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725"/>
  <workbookPr/>
  <mc:AlternateContent xmlns:mc="http://schemas.openxmlformats.org/markup-compatibility/2006">
    <mc:Choice Requires="x15">
      <x15ac:absPath xmlns:x15ac="http://schemas.microsoft.com/office/spreadsheetml/2010/11/ac" url="D:\1-HPS-YNN\写作-方案-最新文件\25\25-936-V1\25-936（一修，截止20260220，延期至20260327）\1.一修意见（截止20260327\Supplementary M\"/>
    </mc:Choice>
  </mc:AlternateContent>
  <xr:revisionPtr revIDLastSave="0" documentId="13_ncr:1_{B0A224C2-75EC-49F1-8032-97ECE21EC0B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3" sheetId="3" r:id="rId1"/>
  </sheets>
  <definedNames>
    <definedName name="_xlnm._FilterDatabase" localSheetId="0" hidden="1">Sheet3!$A$1:$G$22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67" uniqueCount="9095">
  <si>
    <t>Symbol</t>
  </si>
  <si>
    <t>Description</t>
  </si>
  <si>
    <t>Category</t>
  </si>
  <si>
    <t>UniProt ID</t>
  </si>
  <si>
    <t>GIFtS</t>
  </si>
  <si>
    <t>GC id</t>
  </si>
  <si>
    <t>Score</t>
  </si>
  <si>
    <t>MMP9</t>
  </si>
  <si>
    <t>Matrix Metallopeptidase 9</t>
  </si>
  <si>
    <t>Protein Coding</t>
  </si>
  <si>
    <t>P14780</t>
  </si>
  <si>
    <t>GC20P046008</t>
  </si>
  <si>
    <t>MMP2</t>
  </si>
  <si>
    <t>Matrix Metallopeptidase 2</t>
  </si>
  <si>
    <t>P08253</t>
  </si>
  <si>
    <t>GC16P121565</t>
  </si>
  <si>
    <t>MMP1</t>
  </si>
  <si>
    <t>Matrix Metallopeptidase 1</t>
  </si>
  <si>
    <t>P03956</t>
  </si>
  <si>
    <t>GC11M140392</t>
  </si>
  <si>
    <t>MMP3</t>
  </si>
  <si>
    <t>Matrix Metallopeptidase 3</t>
  </si>
  <si>
    <t>P08254</t>
  </si>
  <si>
    <t>GC11M102835</t>
  </si>
  <si>
    <t>MMP14</t>
  </si>
  <si>
    <t>Matrix Metallopeptidase 14</t>
  </si>
  <si>
    <t>P50281</t>
  </si>
  <si>
    <t>GC14P057548</t>
  </si>
  <si>
    <t>EFEMP1</t>
  </si>
  <si>
    <t>EGF Containing Fibulin Extracellular Matrix Protein 1</t>
  </si>
  <si>
    <t>Q12805</t>
  </si>
  <si>
    <t>GC02M055865</t>
  </si>
  <si>
    <t>MMP13</t>
  </si>
  <si>
    <t>Matrix Metallopeptidase 13</t>
  </si>
  <si>
    <t>P45452</t>
  </si>
  <si>
    <t>GC11M102942</t>
  </si>
  <si>
    <t>ECM1</t>
  </si>
  <si>
    <t>Extracellular Matrix Protein 1</t>
  </si>
  <si>
    <t>Q16610</t>
  </si>
  <si>
    <t>GC01P150508</t>
  </si>
  <si>
    <t>MMP7</t>
  </si>
  <si>
    <t>Matrix Metallopeptidase 7</t>
  </si>
  <si>
    <t>P09237</t>
  </si>
  <si>
    <t>GC11M140388</t>
  </si>
  <si>
    <t>EFEMP2</t>
  </si>
  <si>
    <t>EGF Containing Fibulin Extracellular Matrix Protein 2</t>
  </si>
  <si>
    <t>O95967</t>
  </si>
  <si>
    <t>GC11M139803</t>
  </si>
  <si>
    <t>COMP</t>
  </si>
  <si>
    <t>Cartilage Oligomeric Matrix Protein</t>
  </si>
  <si>
    <t>P49747</t>
  </si>
  <si>
    <t>GC19M108410</t>
  </si>
  <si>
    <t>MMP8</t>
  </si>
  <si>
    <t>Matrix Metallopeptidase 8</t>
  </si>
  <si>
    <t>P22894</t>
  </si>
  <si>
    <t>GC11M140389</t>
  </si>
  <si>
    <t>MMP12</t>
  </si>
  <si>
    <t>Matrix Metallopeptidase 12</t>
  </si>
  <si>
    <t>P39900</t>
  </si>
  <si>
    <t>GC11M102862</t>
  </si>
  <si>
    <t>TIMP1</t>
  </si>
  <si>
    <t>TIMP Metallopeptidase Inhibitor 1</t>
  </si>
  <si>
    <t>P01033</t>
  </si>
  <si>
    <t>GC0XP060812</t>
  </si>
  <si>
    <t>FN1</t>
  </si>
  <si>
    <t>Fibronectin 1</t>
  </si>
  <si>
    <t>P02751</t>
  </si>
  <si>
    <t>GC02M215360</t>
  </si>
  <si>
    <t>TGFB1</t>
  </si>
  <si>
    <t>Transforming Growth Factor Beta 1</t>
  </si>
  <si>
    <t>P01137</t>
  </si>
  <si>
    <t>GC19M041301</t>
  </si>
  <si>
    <t>FBN1</t>
  </si>
  <si>
    <t>Fibrillin 1</t>
  </si>
  <si>
    <t>P35555</t>
  </si>
  <si>
    <t>GC15M048408</t>
  </si>
  <si>
    <t>MMP16</t>
  </si>
  <si>
    <t>Matrix Metallopeptidase 16</t>
  </si>
  <si>
    <t>P51512</t>
  </si>
  <si>
    <t>GC08M088032</t>
  </si>
  <si>
    <t>MMP10</t>
  </si>
  <si>
    <t>Matrix Metallopeptidase 10</t>
  </si>
  <si>
    <t>P09238</t>
  </si>
  <si>
    <t>GC11M102770</t>
  </si>
  <si>
    <t>DMP1</t>
  </si>
  <si>
    <t>Dentin Matrix Acidic Phosphoprotein 1</t>
  </si>
  <si>
    <t>Q13316</t>
  </si>
  <si>
    <t>GC04P087650</t>
  </si>
  <si>
    <t>ELN</t>
  </si>
  <si>
    <t>Elastin</t>
  </si>
  <si>
    <t>P15502</t>
  </si>
  <si>
    <t>GC07P074027</t>
  </si>
  <si>
    <t>MMP11</t>
  </si>
  <si>
    <t>Matrix Metallopeptidase 11</t>
  </si>
  <si>
    <t>P24347</t>
  </si>
  <si>
    <t>GC22P023768</t>
  </si>
  <si>
    <t>MMP19</t>
  </si>
  <si>
    <t>Matrix Metallopeptidase 19</t>
  </si>
  <si>
    <t>Q99542</t>
  </si>
  <si>
    <t>GC12M055835</t>
  </si>
  <si>
    <t>MAPK1</t>
  </si>
  <si>
    <t>Mitogen-Activated Protein Kinase 1</t>
  </si>
  <si>
    <t>P28482</t>
  </si>
  <si>
    <t>GC22M021759</t>
  </si>
  <si>
    <t>FREM1</t>
  </si>
  <si>
    <t>FRAS1 Related Extracellular Matrix 1</t>
  </si>
  <si>
    <t>Q5H8C1</t>
  </si>
  <si>
    <t>GC09M014734</t>
  </si>
  <si>
    <t>TIMP2</t>
  </si>
  <si>
    <t>TIMP Metallopeptidase Inhibitor 2</t>
  </si>
  <si>
    <t>P16035</t>
  </si>
  <si>
    <t>GC17M078852</t>
  </si>
  <si>
    <t>MMP20</t>
  </si>
  <si>
    <t>Matrix Metallopeptidase 20</t>
  </si>
  <si>
    <t>O60882</t>
  </si>
  <si>
    <t>GC11M102576</t>
  </si>
  <si>
    <t>MMP15</t>
  </si>
  <si>
    <t>Matrix Metallopeptidase 15</t>
  </si>
  <si>
    <t>P51511</t>
  </si>
  <si>
    <t>GC16P058025</t>
  </si>
  <si>
    <t>MMP17</t>
  </si>
  <si>
    <t>Matrix Metallopeptidase 17</t>
  </si>
  <si>
    <t>Q9ULZ9</t>
  </si>
  <si>
    <t>GC12P131828</t>
  </si>
  <si>
    <t>MGP</t>
  </si>
  <si>
    <t>Matrix Gla Protein</t>
  </si>
  <si>
    <t>P08493</t>
  </si>
  <si>
    <t>GC12M035863</t>
  </si>
  <si>
    <t>DCN</t>
  </si>
  <si>
    <t>Decorin</t>
  </si>
  <si>
    <t>P07585</t>
  </si>
  <si>
    <t>GC12M091140</t>
  </si>
  <si>
    <t>MMP24</t>
  </si>
  <si>
    <t>Matrix Metallopeptidase 24</t>
  </si>
  <si>
    <t>Q9Y5R2</t>
  </si>
  <si>
    <t>GC20P035226</t>
  </si>
  <si>
    <t>TNC</t>
  </si>
  <si>
    <t>Tenascin C</t>
  </si>
  <si>
    <t>P24821</t>
  </si>
  <si>
    <t>GC09M115019</t>
  </si>
  <si>
    <t>CD36</t>
  </si>
  <si>
    <t>CD36 Molecule (CD36 Blood Group)</t>
  </si>
  <si>
    <t>P16671</t>
  </si>
  <si>
    <t>GC07P080369</t>
  </si>
  <si>
    <t>BSG</t>
  </si>
  <si>
    <t>Basigin (Ok Blood Group)</t>
  </si>
  <si>
    <t>P35613</t>
  </si>
  <si>
    <t>GC19P000571</t>
  </si>
  <si>
    <t>VTN</t>
  </si>
  <si>
    <t>Vitronectin</t>
  </si>
  <si>
    <t>P04004</t>
  </si>
  <si>
    <t>GC17M096696</t>
  </si>
  <si>
    <t>ACAN</t>
  </si>
  <si>
    <t>Aggrecan</t>
  </si>
  <si>
    <t>P16112</t>
  </si>
  <si>
    <t>GC15P193892</t>
  </si>
  <si>
    <t>CD44</t>
  </si>
  <si>
    <t>CD44 Molecule (IN Blood Group)</t>
  </si>
  <si>
    <t>P16070</t>
  </si>
  <si>
    <t>GC11P035139</t>
  </si>
  <si>
    <t>ITGB1</t>
  </si>
  <si>
    <t>Integrin Subunit Beta 1</t>
  </si>
  <si>
    <t>P05556</t>
  </si>
  <si>
    <t>GC10M037195</t>
  </si>
  <si>
    <t>SOD3</t>
  </si>
  <si>
    <t>Superoxide Dismutase 3</t>
  </si>
  <si>
    <t>P08294</t>
  </si>
  <si>
    <t>GC04P030197</t>
  </si>
  <si>
    <t>SPARC</t>
  </si>
  <si>
    <t>Secreted Protein Acidic And Cysteine Rich</t>
  </si>
  <si>
    <t>P09486</t>
  </si>
  <si>
    <t>GC05M151661</t>
  </si>
  <si>
    <t>SPP1</t>
  </si>
  <si>
    <t>Secreted Phosphoprotein 1</t>
  </si>
  <si>
    <t>P10451</t>
  </si>
  <si>
    <t>GC04P087975</t>
  </si>
  <si>
    <t>TIMP3</t>
  </si>
  <si>
    <t>TIMP Metallopeptidase Inhibitor 3</t>
  </si>
  <si>
    <t>P35625</t>
  </si>
  <si>
    <t>GC22P092006</t>
  </si>
  <si>
    <t>VCAN</t>
  </si>
  <si>
    <t>Versican</t>
  </si>
  <si>
    <t>P13611</t>
  </si>
  <si>
    <t>GC05P083471</t>
  </si>
  <si>
    <t>MATN1</t>
  </si>
  <si>
    <t>Matrilin 1</t>
  </si>
  <si>
    <t>P21941</t>
  </si>
  <si>
    <t>GC01M030711</t>
  </si>
  <si>
    <t>TNF</t>
  </si>
  <si>
    <t>Tumor Necrosis Factor</t>
  </si>
  <si>
    <t>P01375</t>
  </si>
  <si>
    <t>GC06P181893</t>
  </si>
  <si>
    <t>COL1A1</t>
  </si>
  <si>
    <t>Collagen Type I Alpha 1 Chain</t>
  </si>
  <si>
    <t>P02452</t>
  </si>
  <si>
    <t>GC17M097561</t>
  </si>
  <si>
    <t>VEGFA</t>
  </si>
  <si>
    <t>Vascular Endothelial Growth Factor A</t>
  </si>
  <si>
    <t>P15692</t>
  </si>
  <si>
    <t>GC06P043770</t>
  </si>
  <si>
    <t>COL4A1</t>
  </si>
  <si>
    <t>Collagen Type IV Alpha 1 Chain</t>
  </si>
  <si>
    <t>P02462</t>
  </si>
  <si>
    <t>GC13M110148</t>
  </si>
  <si>
    <t>COL3A1</t>
  </si>
  <si>
    <t>Collagen Type III Alpha 1 Chain</t>
  </si>
  <si>
    <t>P02461</t>
  </si>
  <si>
    <t>GC02P188974</t>
  </si>
  <si>
    <t>THBS1</t>
  </si>
  <si>
    <t>Thrombospondin 1</t>
  </si>
  <si>
    <t>P07996</t>
  </si>
  <si>
    <t>GC15P039581</t>
  </si>
  <si>
    <t>LTBP1</t>
  </si>
  <si>
    <t>Latent Transforming Growth Factor Beta Binding Protein 1</t>
  </si>
  <si>
    <t>Q14766</t>
  </si>
  <si>
    <t>GC02P032946</t>
  </si>
  <si>
    <t>MAPK3</t>
  </si>
  <si>
    <t>Mitogen-Activated Protein Kinase 3</t>
  </si>
  <si>
    <t>P27361</t>
  </si>
  <si>
    <t>GC16M051076</t>
  </si>
  <si>
    <t>FBLN1</t>
  </si>
  <si>
    <t>Fibulin 1</t>
  </si>
  <si>
    <t>P23142</t>
  </si>
  <si>
    <t>GC22P045502</t>
  </si>
  <si>
    <t>COL2A1</t>
  </si>
  <si>
    <t>Collagen Type II Alpha 1 Chain</t>
  </si>
  <si>
    <t>P02458</t>
  </si>
  <si>
    <t>GC12M047972</t>
  </si>
  <si>
    <t>APP</t>
  </si>
  <si>
    <t>Amyloid Beta Precursor Protein</t>
  </si>
  <si>
    <t>P05067</t>
  </si>
  <si>
    <t>GC21M025880</t>
  </si>
  <si>
    <t>MMP21</t>
  </si>
  <si>
    <t>Matrix Metallopeptidase 21</t>
  </si>
  <si>
    <t>Q8N119</t>
  </si>
  <si>
    <t>GC10M125756</t>
  </si>
  <si>
    <t>TGFB3</t>
  </si>
  <si>
    <t>Transforming Growth Factor Beta 3</t>
  </si>
  <si>
    <t>P10600</t>
  </si>
  <si>
    <t>GC14M075958</t>
  </si>
  <si>
    <t>TGFB2</t>
  </si>
  <si>
    <t>Transforming Growth Factor Beta 2</t>
  </si>
  <si>
    <t>P61812</t>
  </si>
  <si>
    <t>GC01P218345</t>
  </si>
  <si>
    <t>TGFBI</t>
  </si>
  <si>
    <t>Transforming Growth Factor Beta Induced</t>
  </si>
  <si>
    <t>Q15582</t>
  </si>
  <si>
    <t>GC05P136027</t>
  </si>
  <si>
    <t>NID1</t>
  </si>
  <si>
    <t>Nidogen 1</t>
  </si>
  <si>
    <t>P14543</t>
  </si>
  <si>
    <t>GC01M235975</t>
  </si>
  <si>
    <t>FBN2</t>
  </si>
  <si>
    <t>Fibrillin 2</t>
  </si>
  <si>
    <t>P35556</t>
  </si>
  <si>
    <t>GC05M128257</t>
  </si>
  <si>
    <t>HSPG2</t>
  </si>
  <si>
    <t>Heparan Sulfate Proteoglycan 2</t>
  </si>
  <si>
    <t>P98160</t>
  </si>
  <si>
    <t>GC01M021822</t>
  </si>
  <si>
    <t>PLAU</t>
  </si>
  <si>
    <t>Plasminogen Activator, Urokinase</t>
  </si>
  <si>
    <t>P00749</t>
  </si>
  <si>
    <t>GC10P073909</t>
  </si>
  <si>
    <t>DSPP</t>
  </si>
  <si>
    <t>Dentin Sialophosphoprotein</t>
  </si>
  <si>
    <t>Q9NZW4</t>
  </si>
  <si>
    <t>GC04P087608</t>
  </si>
  <si>
    <t>LAMC1</t>
  </si>
  <si>
    <t>Laminin Subunit Gamma 1</t>
  </si>
  <si>
    <t>P11047</t>
  </si>
  <si>
    <t>GC01P183023</t>
  </si>
  <si>
    <t>EGFR</t>
  </si>
  <si>
    <t>Epidermal Growth Factor Receptor</t>
  </si>
  <si>
    <t>P00533</t>
  </si>
  <si>
    <t>GC07P055019</t>
  </si>
  <si>
    <t>COL11A1</t>
  </si>
  <si>
    <t>Collagen Type XI Alpha 1 Chain</t>
  </si>
  <si>
    <t>P12107</t>
  </si>
  <si>
    <t>GC01M102876</t>
  </si>
  <si>
    <t>FMOD</t>
  </si>
  <si>
    <t>Fibromodulin</t>
  </si>
  <si>
    <t>Q06828</t>
  </si>
  <si>
    <t>GC01M203340</t>
  </si>
  <si>
    <t>BGN</t>
  </si>
  <si>
    <t>Biglycan</t>
  </si>
  <si>
    <t>P21810</t>
  </si>
  <si>
    <t>GC0XP153494</t>
  </si>
  <si>
    <t>FBLN5</t>
  </si>
  <si>
    <t>Fibulin 5</t>
  </si>
  <si>
    <t>Q9UBX5</t>
  </si>
  <si>
    <t>GC14M091869</t>
  </si>
  <si>
    <t>ADAMTS4</t>
  </si>
  <si>
    <t>ADAM Metallopeptidase With Thrombospondin Type 1 Motif 4</t>
  </si>
  <si>
    <t>O75173</t>
  </si>
  <si>
    <t>GC01M161184</t>
  </si>
  <si>
    <t>COL4A2</t>
  </si>
  <si>
    <t>Collagen Type IV Alpha 2 Chain</t>
  </si>
  <si>
    <t>P08572</t>
  </si>
  <si>
    <t>GC13P110305</t>
  </si>
  <si>
    <t>LAMA2</t>
  </si>
  <si>
    <t>Laminin Subunit Alpha 2</t>
  </si>
  <si>
    <t>P24043</t>
  </si>
  <si>
    <t>GC06P183055</t>
  </si>
  <si>
    <t>LAMB1</t>
  </si>
  <si>
    <t>Laminin Subunit Beta 1</t>
  </si>
  <si>
    <t>P07942</t>
  </si>
  <si>
    <t>GC07M107923</t>
  </si>
  <si>
    <t>IL1B</t>
  </si>
  <si>
    <t>Interleukin 1 Beta</t>
  </si>
  <si>
    <t>P01584</t>
  </si>
  <si>
    <t>GC02M112829</t>
  </si>
  <si>
    <t>COL12A1</t>
  </si>
  <si>
    <t>Collagen Type XII Alpha 1 Chain</t>
  </si>
  <si>
    <t>Q99715</t>
  </si>
  <si>
    <t>GC06M075084</t>
  </si>
  <si>
    <t>APOE</t>
  </si>
  <si>
    <t>Apolipoprotein E</t>
  </si>
  <si>
    <t>P02649</t>
  </si>
  <si>
    <t>GC19P152697</t>
  </si>
  <si>
    <t>FGF2</t>
  </si>
  <si>
    <t>Fibroblast Growth Factor 2</t>
  </si>
  <si>
    <t>P09038</t>
  </si>
  <si>
    <t>GC04P122826</t>
  </si>
  <si>
    <t>COL18A1</t>
  </si>
  <si>
    <t>Collagen Type XVIII Alpha 1 Chain</t>
  </si>
  <si>
    <t>P39060</t>
  </si>
  <si>
    <t>GC21P045405</t>
  </si>
  <si>
    <t>PXDN</t>
  </si>
  <si>
    <t>Peroxidasin</t>
  </si>
  <si>
    <t>Q92626</t>
  </si>
  <si>
    <t>GC02M001635</t>
  </si>
  <si>
    <t>COL5A1</t>
  </si>
  <si>
    <t>Collagen Type V Alpha 1 Chain</t>
  </si>
  <si>
    <t>P20908</t>
  </si>
  <si>
    <t>GC09P134641</t>
  </si>
  <si>
    <t>IL6</t>
  </si>
  <si>
    <t>Interleukin 6</t>
  </si>
  <si>
    <t>P05231</t>
  </si>
  <si>
    <t>GC07P022725</t>
  </si>
  <si>
    <t>COL1A2</t>
  </si>
  <si>
    <t>Collagen Type I Alpha 2 Chain</t>
  </si>
  <si>
    <t>P08123</t>
  </si>
  <si>
    <t>GC07P094394</t>
  </si>
  <si>
    <t>FBLN2</t>
  </si>
  <si>
    <t>Fibulin 2</t>
  </si>
  <si>
    <t>P98095</t>
  </si>
  <si>
    <t>GC03P027079</t>
  </si>
  <si>
    <t>HPSE</t>
  </si>
  <si>
    <t>Heparanase</t>
  </si>
  <si>
    <t>Q9Y251</t>
  </si>
  <si>
    <t>GC04M083292</t>
  </si>
  <si>
    <t>ADAMTS5</t>
  </si>
  <si>
    <t>ADAM Metallopeptidase With Thrombospondin Type 1 Motif 5</t>
  </si>
  <si>
    <t>Q9UNA0</t>
  </si>
  <si>
    <t>GC21M026918</t>
  </si>
  <si>
    <t>PLG</t>
  </si>
  <si>
    <t>Plasminogen</t>
  </si>
  <si>
    <t>P00747</t>
  </si>
  <si>
    <t>GC06P160702</t>
  </si>
  <si>
    <t>SERPINE1</t>
  </si>
  <si>
    <t>Serpin Family E Member 1</t>
  </si>
  <si>
    <t>P05121</t>
  </si>
  <si>
    <t>GC07P101127</t>
  </si>
  <si>
    <t>COL14A1</t>
  </si>
  <si>
    <t>Collagen Type XIV Alpha 1 Chain</t>
  </si>
  <si>
    <t>Q05707</t>
  </si>
  <si>
    <t>GC08P120109</t>
  </si>
  <si>
    <t>CTSK</t>
  </si>
  <si>
    <t>Cathepsin K</t>
  </si>
  <si>
    <t>P43235</t>
  </si>
  <si>
    <t>GC01M167274</t>
  </si>
  <si>
    <t>LTBP2</t>
  </si>
  <si>
    <t>Latent Transforming Growth Factor Beta Binding Protein 2</t>
  </si>
  <si>
    <t>Q14767</t>
  </si>
  <si>
    <t>GC14M074498</t>
  </si>
  <si>
    <t>ITGAV</t>
  </si>
  <si>
    <t>Integrin Subunit Alpha V</t>
  </si>
  <si>
    <t>P06756</t>
  </si>
  <si>
    <t>GC02P186589</t>
  </si>
  <si>
    <t>MATN3</t>
  </si>
  <si>
    <t>Matrilin 3</t>
  </si>
  <si>
    <t>O15232</t>
  </si>
  <si>
    <t>GC02M019992</t>
  </si>
  <si>
    <t>ELANE</t>
  </si>
  <si>
    <t>Elastase, Neutrophil Expressed</t>
  </si>
  <si>
    <t>P08246</t>
  </si>
  <si>
    <t>GC19P151362</t>
  </si>
  <si>
    <t>DAG1</t>
  </si>
  <si>
    <t>Dystroglycan 1</t>
  </si>
  <si>
    <t>Q14118</t>
  </si>
  <si>
    <t>GC03P064998</t>
  </si>
  <si>
    <t>HAPLN1</t>
  </si>
  <si>
    <t>Hyaluronan And Proteoglycan Link Protein 1</t>
  </si>
  <si>
    <t>P10915</t>
  </si>
  <si>
    <t>GC05M083637</t>
  </si>
  <si>
    <t>LOX</t>
  </si>
  <si>
    <t>Lysyl Oxidase</t>
  </si>
  <si>
    <t>P28300</t>
  </si>
  <si>
    <t>GC05M122063</t>
  </si>
  <si>
    <t>COL6A1</t>
  </si>
  <si>
    <t>Collagen Type VI Alpha 1 Chain</t>
  </si>
  <si>
    <t>P12109</t>
  </si>
  <si>
    <t>GC21P045981</t>
  </si>
  <si>
    <t>PTK2</t>
  </si>
  <si>
    <t>Protein Tyrosine Kinase 2</t>
  </si>
  <si>
    <t>Q05397</t>
  </si>
  <si>
    <t>GC08M140657</t>
  </si>
  <si>
    <t>EGF</t>
  </si>
  <si>
    <t>Epidermal Growth Factor</t>
  </si>
  <si>
    <t>P01133</t>
  </si>
  <si>
    <t>GC04P109912</t>
  </si>
  <si>
    <t>LAMA1</t>
  </si>
  <si>
    <t>Laminin Subunit Alpha 1</t>
  </si>
  <si>
    <t>P25391</t>
  </si>
  <si>
    <t>GC18M006941</t>
  </si>
  <si>
    <t>LAMA5</t>
  </si>
  <si>
    <t>Laminin Subunit Alpha 5</t>
  </si>
  <si>
    <t>O15230</t>
  </si>
  <si>
    <t>GC20M062307</t>
  </si>
  <si>
    <t>ITGB3</t>
  </si>
  <si>
    <t>Integrin Subunit Beta 3</t>
  </si>
  <si>
    <t>P05106</t>
  </si>
  <si>
    <t>GC17P155043</t>
  </si>
  <si>
    <t>CASR</t>
  </si>
  <si>
    <t>Calcium Sensing Receptor</t>
  </si>
  <si>
    <t>P41180</t>
  </si>
  <si>
    <t>GC03P122183</t>
  </si>
  <si>
    <t>ITGA2</t>
  </si>
  <si>
    <t>Integrin Subunit Alpha 2</t>
  </si>
  <si>
    <t>P17301</t>
  </si>
  <si>
    <t>GC05P052989</t>
  </si>
  <si>
    <t>TNXB</t>
  </si>
  <si>
    <t>Tenascin XB</t>
  </si>
  <si>
    <t>P22105</t>
  </si>
  <si>
    <t>GC06M106500</t>
  </si>
  <si>
    <t>LAMC2</t>
  </si>
  <si>
    <t>Laminin Subunit Gamma 2</t>
  </si>
  <si>
    <t>Q13753</t>
  </si>
  <si>
    <t>GC01P183186</t>
  </si>
  <si>
    <t>BMP2</t>
  </si>
  <si>
    <t>Bone Morphogenetic Protein 2</t>
  </si>
  <si>
    <t>P12643</t>
  </si>
  <si>
    <t>GC20P006767</t>
  </si>
  <si>
    <t>MFAP5</t>
  </si>
  <si>
    <t>Microfibril Associated Protein 5</t>
  </si>
  <si>
    <t>Q13361</t>
  </si>
  <si>
    <t>GC12M008637</t>
  </si>
  <si>
    <t>LAMA4</t>
  </si>
  <si>
    <t>Laminin Subunit Alpha 4</t>
  </si>
  <si>
    <t>Q16363</t>
  </si>
  <si>
    <t>GC06M112107</t>
  </si>
  <si>
    <t>COL5A2</t>
  </si>
  <si>
    <t>Collagen Type V Alpha 2 Chain</t>
  </si>
  <si>
    <t>P05997</t>
  </si>
  <si>
    <t>GC02M189031</t>
  </si>
  <si>
    <t>LTBP4</t>
  </si>
  <si>
    <t>Latent Transforming Growth Factor Beta Binding Protein 4</t>
  </si>
  <si>
    <t>Q8N2S1</t>
  </si>
  <si>
    <t>GC19P040592</t>
  </si>
  <si>
    <t>ITGA5</t>
  </si>
  <si>
    <t>Integrin Subunit Alpha 5</t>
  </si>
  <si>
    <t>P08648</t>
  </si>
  <si>
    <t>GC12M060327</t>
  </si>
  <si>
    <t>TNR</t>
  </si>
  <si>
    <t>Tenascin R</t>
  </si>
  <si>
    <t>Q92752</t>
  </si>
  <si>
    <t>GC01M175291</t>
  </si>
  <si>
    <t>CTSD</t>
  </si>
  <si>
    <t>Cathepsin D</t>
  </si>
  <si>
    <t>P07339</t>
  </si>
  <si>
    <t>GC11M001752</t>
  </si>
  <si>
    <t>CDH1</t>
  </si>
  <si>
    <t>Cadherin 1</t>
  </si>
  <si>
    <t>P12830</t>
  </si>
  <si>
    <t>GC16P068737</t>
  </si>
  <si>
    <t>CTNNB1</t>
  </si>
  <si>
    <t>Catenin Beta 1</t>
  </si>
  <si>
    <t>P35222</t>
  </si>
  <si>
    <t>GC03P041194</t>
  </si>
  <si>
    <t>CTSB</t>
  </si>
  <si>
    <t>Cathepsin B</t>
  </si>
  <si>
    <t>P07858</t>
  </si>
  <si>
    <t>GC08M011842</t>
  </si>
  <si>
    <t>MAPK14</t>
  </si>
  <si>
    <t>Mitogen-Activated Protein Kinase 14</t>
  </si>
  <si>
    <t>Q16539</t>
  </si>
  <si>
    <t>GC06P182012</t>
  </si>
  <si>
    <t>VCL</t>
  </si>
  <si>
    <t>Vinculin</t>
  </si>
  <si>
    <t>P18206</t>
  </si>
  <si>
    <t>GC10P073995</t>
  </si>
  <si>
    <t>COL6A3</t>
  </si>
  <si>
    <t>Collagen Type VI Alpha 3 Chain</t>
  </si>
  <si>
    <t>P12111</t>
  </si>
  <si>
    <t>GC02M237324</t>
  </si>
  <si>
    <t>RELN</t>
  </si>
  <si>
    <t>Reelin</t>
  </si>
  <si>
    <t>P78509</t>
  </si>
  <si>
    <t>GC07M103471</t>
  </si>
  <si>
    <t>COL6A2</t>
  </si>
  <si>
    <t>Collagen Type VI Alpha 2 Chain</t>
  </si>
  <si>
    <t>P12110</t>
  </si>
  <si>
    <t>GC21P046098</t>
  </si>
  <si>
    <t>COL11A2</t>
  </si>
  <si>
    <t>Collagen Type XI Alpha 2 Chain</t>
  </si>
  <si>
    <t>P13942</t>
  </si>
  <si>
    <t>GC06M033162</t>
  </si>
  <si>
    <t>MAP2K1</t>
  </si>
  <si>
    <t>Mitogen-Activated Protein Kinase Kinase 1</t>
  </si>
  <si>
    <t>Q02750</t>
  </si>
  <si>
    <t>GC15P066386</t>
  </si>
  <si>
    <t>JUN</t>
  </si>
  <si>
    <t>Jun Proto-Oncogene, AP-1 Transcription Factor Subunit</t>
  </si>
  <si>
    <t>P05412</t>
  </si>
  <si>
    <t>GC01M058780</t>
  </si>
  <si>
    <t>DMD</t>
  </si>
  <si>
    <t>Dystrophin</t>
  </si>
  <si>
    <t>P11532</t>
  </si>
  <si>
    <t>GC0XM031097</t>
  </si>
  <si>
    <t>COL4A3</t>
  </si>
  <si>
    <t>Collagen Type IV Alpha 3 Chain</t>
  </si>
  <si>
    <t>Q01955</t>
  </si>
  <si>
    <t>GC02P227164</t>
  </si>
  <si>
    <t>SRC</t>
  </si>
  <si>
    <t>SRC Proto-Oncogene, Non-Receptor Tyrosine Kinase</t>
  </si>
  <si>
    <t>P12931</t>
  </si>
  <si>
    <t>GC20P037344</t>
  </si>
  <si>
    <t>ADAMTSL1</t>
  </si>
  <si>
    <t>ADAMTS Like 1</t>
  </si>
  <si>
    <t>Q8N6G6</t>
  </si>
  <si>
    <t>GC09P017906</t>
  </si>
  <si>
    <t>COL17A1</t>
  </si>
  <si>
    <t>Collagen Type XVII Alpha 1 Chain</t>
  </si>
  <si>
    <t>Q9UMD9</t>
  </si>
  <si>
    <t>GC10M104031</t>
  </si>
  <si>
    <t>COL9A1</t>
  </si>
  <si>
    <t>Collagen Type IX Alpha 1 Chain</t>
  </si>
  <si>
    <t>P20849</t>
  </si>
  <si>
    <t>GC06M070215</t>
  </si>
  <si>
    <t>AKT1</t>
  </si>
  <si>
    <t>AKT Serine/Threonine Kinase 1</t>
  </si>
  <si>
    <t>P31749</t>
  </si>
  <si>
    <t>GC14M104769</t>
  </si>
  <si>
    <t>ITGA6</t>
  </si>
  <si>
    <t>Integrin Subunit Alpha 6</t>
  </si>
  <si>
    <t>P23229</t>
  </si>
  <si>
    <t>GC02P172244</t>
  </si>
  <si>
    <t>POSTN</t>
  </si>
  <si>
    <t>Periostin</t>
  </si>
  <si>
    <t>Q15063</t>
  </si>
  <si>
    <t>GC13M037562</t>
  </si>
  <si>
    <t>ITGB2</t>
  </si>
  <si>
    <t>Integrin Subunit Beta 2</t>
  </si>
  <si>
    <t>P05107</t>
  </si>
  <si>
    <t>GC21M044885</t>
  </si>
  <si>
    <t>MAPK8</t>
  </si>
  <si>
    <t>Mitogen-Activated Protein Kinase 8</t>
  </si>
  <si>
    <t>P45983</t>
  </si>
  <si>
    <t>GC10P048306</t>
  </si>
  <si>
    <t>TGFBR1</t>
  </si>
  <si>
    <t>Transforming Growth Factor Beta Receptor 1</t>
  </si>
  <si>
    <t>P36897</t>
  </si>
  <si>
    <t>GC09P107186</t>
  </si>
  <si>
    <t>LTBP3</t>
  </si>
  <si>
    <t>Latent Transforming Growth Factor Beta Binding Protein 3</t>
  </si>
  <si>
    <t>Q9NS15</t>
  </si>
  <si>
    <t>GC11M065538</t>
  </si>
  <si>
    <t>LAMB2</t>
  </si>
  <si>
    <t>Laminin Subunit Beta 2</t>
  </si>
  <si>
    <t>P55268</t>
  </si>
  <si>
    <t>GC03M049121</t>
  </si>
  <si>
    <t>LUM</t>
  </si>
  <si>
    <t>Lumican</t>
  </si>
  <si>
    <t>P51884</t>
  </si>
  <si>
    <t>GC12M091102</t>
  </si>
  <si>
    <t>COL7A1</t>
  </si>
  <si>
    <t>Collagen Type VII Alpha 1 Chain</t>
  </si>
  <si>
    <t>Q02388</t>
  </si>
  <si>
    <t>GC03M048564</t>
  </si>
  <si>
    <t>DDR2</t>
  </si>
  <si>
    <t>Discoidin Domain Receptor Tyrosine Kinase 2</t>
  </si>
  <si>
    <t>Q16832</t>
  </si>
  <si>
    <t>GC01P177045</t>
  </si>
  <si>
    <t>RAF1</t>
  </si>
  <si>
    <t>Raf-1 Proto-Oncogene, Serine/Threonine Kinase</t>
  </si>
  <si>
    <t>P04049</t>
  </si>
  <si>
    <t>GC03M012583</t>
  </si>
  <si>
    <t>COL9A2</t>
  </si>
  <si>
    <t>Collagen Type IX Alpha 2 Chain</t>
  </si>
  <si>
    <t>Q14055</t>
  </si>
  <si>
    <t>GC01M040300</t>
  </si>
  <si>
    <t>LMNA</t>
  </si>
  <si>
    <t>Lamin A/C</t>
  </si>
  <si>
    <t>P02545</t>
  </si>
  <si>
    <t>GC01P156082</t>
  </si>
  <si>
    <t>CCN2</t>
  </si>
  <si>
    <t>Cellular Communication Network Factor 2</t>
  </si>
  <si>
    <t>P29279</t>
  </si>
  <si>
    <t>GC06M131948</t>
  </si>
  <si>
    <t>COL4A6</t>
  </si>
  <si>
    <t>Collagen Type IV Alpha 6 Chain</t>
  </si>
  <si>
    <t>Q14031</t>
  </si>
  <si>
    <t>GC0XM108155</t>
  </si>
  <si>
    <t>DDR1</t>
  </si>
  <si>
    <t>Discoidin Domain Receptor Tyrosine Kinase 1</t>
  </si>
  <si>
    <t>Q08345</t>
  </si>
  <si>
    <t>GC06P181876</t>
  </si>
  <si>
    <t>TGM2</t>
  </si>
  <si>
    <t>Transglutaminase 2</t>
  </si>
  <si>
    <t>P21980</t>
  </si>
  <si>
    <t>GC20M038127</t>
  </si>
  <si>
    <t>ICAM1</t>
  </si>
  <si>
    <t>Intercellular Adhesion Molecule 1</t>
  </si>
  <si>
    <t>P05362</t>
  </si>
  <si>
    <t>GC19P151796</t>
  </si>
  <si>
    <t>ADAMTS1</t>
  </si>
  <si>
    <t>ADAM Metallopeptidase With Thrombospondin Type 1 Motif 1</t>
  </si>
  <si>
    <t>Q9UHI8</t>
  </si>
  <si>
    <t>GC21M026835</t>
  </si>
  <si>
    <t>CXCL8</t>
  </si>
  <si>
    <t>C-X-C Motif Chemokine Ligand 8</t>
  </si>
  <si>
    <t>P10145</t>
  </si>
  <si>
    <t>GC04P073740</t>
  </si>
  <si>
    <t>PXN</t>
  </si>
  <si>
    <t>Paxillin</t>
  </si>
  <si>
    <t>P49023</t>
  </si>
  <si>
    <t>GC12M120210</t>
  </si>
  <si>
    <t>LOXL1</t>
  </si>
  <si>
    <t>Lysyl Oxidase Like 1</t>
  </si>
  <si>
    <t>Q08397</t>
  </si>
  <si>
    <t>GC15P073925</t>
  </si>
  <si>
    <t>COL9A3</t>
  </si>
  <si>
    <t>Collagen Type IX Alpha 3 Chain</t>
  </si>
  <si>
    <t>Q14050</t>
  </si>
  <si>
    <t>GC20P062816</t>
  </si>
  <si>
    <t>ITGA7</t>
  </si>
  <si>
    <t>Integrin Subunit Alpha 7</t>
  </si>
  <si>
    <t>Q13683</t>
  </si>
  <si>
    <t>GC12M055684</t>
  </si>
  <si>
    <t>PRELP</t>
  </si>
  <si>
    <t>Proline And Arginine Rich End Leucine Rich Repeat Protein</t>
  </si>
  <si>
    <t>P51888</t>
  </si>
  <si>
    <t>GC01P203475</t>
  </si>
  <si>
    <t>COL4A5</t>
  </si>
  <si>
    <t>Collagen Type IV Alpha 5 Chain</t>
  </si>
  <si>
    <t>P29400</t>
  </si>
  <si>
    <t>GC0XP108439</t>
  </si>
  <si>
    <t>SPON2</t>
  </si>
  <si>
    <t>Spondin 2</t>
  </si>
  <si>
    <t>Q9BUD6</t>
  </si>
  <si>
    <t>GC04M001166</t>
  </si>
  <si>
    <t>THBS2</t>
  </si>
  <si>
    <t>Thrombospondin 2</t>
  </si>
  <si>
    <t>P35442</t>
  </si>
  <si>
    <t>GC06M169215</t>
  </si>
  <si>
    <t>PSEN1</t>
  </si>
  <si>
    <t>Presenilin 1</t>
  </si>
  <si>
    <t>P49768</t>
  </si>
  <si>
    <t>GC14P073136</t>
  </si>
  <si>
    <t>SDC1</t>
  </si>
  <si>
    <t>Syndecan 1</t>
  </si>
  <si>
    <t>P18827</t>
  </si>
  <si>
    <t>GC02M020200</t>
  </si>
  <si>
    <t>ASPN</t>
  </si>
  <si>
    <t>Asporin</t>
  </si>
  <si>
    <t>Q9BXN1</t>
  </si>
  <si>
    <t>GC09M121911</t>
  </si>
  <si>
    <t>BGLAP</t>
  </si>
  <si>
    <t>Bone Gamma-Carboxyglutamate Protein</t>
  </si>
  <si>
    <t>P02818</t>
  </si>
  <si>
    <t>GC01P156242</t>
  </si>
  <si>
    <t>ITGA3</t>
  </si>
  <si>
    <t>Integrin Subunit Alpha 3</t>
  </si>
  <si>
    <t>P26006</t>
  </si>
  <si>
    <t>GC17P050055</t>
  </si>
  <si>
    <t>TIMP4</t>
  </si>
  <si>
    <t>TIMP Metallopeptidase Inhibitor 4</t>
  </si>
  <si>
    <t>Q99727</t>
  </si>
  <si>
    <t>GC03M012153</t>
  </si>
  <si>
    <t>RECK</t>
  </si>
  <si>
    <t>Reversion Inducing Cysteine Rich Protein With Kazal Motifs</t>
  </si>
  <si>
    <t>O95980</t>
  </si>
  <si>
    <t>GC09P036036</t>
  </si>
  <si>
    <t>MFAP2</t>
  </si>
  <si>
    <t>Microfibril Associated Protein 2</t>
  </si>
  <si>
    <t>P55001</t>
  </si>
  <si>
    <t>GC01M016974</t>
  </si>
  <si>
    <t>SMAD4</t>
  </si>
  <si>
    <t>SMAD Family Member 4</t>
  </si>
  <si>
    <t>Q13485</t>
  </si>
  <si>
    <t>GC18P051028</t>
  </si>
  <si>
    <t>ILK</t>
  </si>
  <si>
    <t>Integrin Linked Kinase</t>
  </si>
  <si>
    <t>Q13418</t>
  </si>
  <si>
    <t>GC11P020541</t>
  </si>
  <si>
    <t>LAMA3</t>
  </si>
  <si>
    <t>Laminin Subunit Alpha 3</t>
  </si>
  <si>
    <t>Q16787</t>
  </si>
  <si>
    <t>GC18P023689</t>
  </si>
  <si>
    <t>PLAUR</t>
  </si>
  <si>
    <t>Plasminogen Activator, Urokinase Receptor</t>
  </si>
  <si>
    <t>Q03405</t>
  </si>
  <si>
    <t>GC19M043646</t>
  </si>
  <si>
    <t>FGA</t>
  </si>
  <si>
    <t>Fibrinogen Alpha Chain</t>
  </si>
  <si>
    <t>P02671</t>
  </si>
  <si>
    <t>GC04M154583</t>
  </si>
  <si>
    <t>VWF</t>
  </si>
  <si>
    <t>Von Willebrand Factor</t>
  </si>
  <si>
    <t>P04275</t>
  </si>
  <si>
    <t>GC12M035631</t>
  </si>
  <si>
    <t>LOXL2</t>
  </si>
  <si>
    <t>Lysyl Oxidase Like 2</t>
  </si>
  <si>
    <t>Q9Y4K0</t>
  </si>
  <si>
    <t>GC08M023296</t>
  </si>
  <si>
    <t>TGFBR2</t>
  </si>
  <si>
    <t>Transforming Growth Factor Beta Receptor 2</t>
  </si>
  <si>
    <t>P37173</t>
  </si>
  <si>
    <t>GC03P030609</t>
  </si>
  <si>
    <t>ADAM10</t>
  </si>
  <si>
    <t>ADAM Metallopeptidase Domain 10</t>
  </si>
  <si>
    <t>O14672</t>
  </si>
  <si>
    <t>GC15M058588</t>
  </si>
  <si>
    <t>SMAD3</t>
  </si>
  <si>
    <t>SMAD Family Member 3</t>
  </si>
  <si>
    <t>P84022</t>
  </si>
  <si>
    <t>GC15P067063</t>
  </si>
  <si>
    <t>ITGA4</t>
  </si>
  <si>
    <t>Integrin Subunit Alpha 4</t>
  </si>
  <si>
    <t>P13612</t>
  </si>
  <si>
    <t>GC02P181501</t>
  </si>
  <si>
    <t>FURIN</t>
  </si>
  <si>
    <t>Furin, Paired Basic Amino Acid Cleaving Enzyme</t>
  </si>
  <si>
    <t>P09958</t>
  </si>
  <si>
    <t>GC15P090868</t>
  </si>
  <si>
    <t>BMP1</t>
  </si>
  <si>
    <t>Bone Morphogenetic Protein 1</t>
  </si>
  <si>
    <t>P13497</t>
  </si>
  <si>
    <t>GC08P022165</t>
  </si>
  <si>
    <t>CCN1</t>
  </si>
  <si>
    <t>Cellular Communication Network Factor 1</t>
  </si>
  <si>
    <t>O00622</t>
  </si>
  <si>
    <t>GC01P085585</t>
  </si>
  <si>
    <t>COL4A4</t>
  </si>
  <si>
    <t>Collagen Type IV Alpha 4 Chain</t>
  </si>
  <si>
    <t>P53420</t>
  </si>
  <si>
    <t>GC02M226973</t>
  </si>
  <si>
    <t>MYOC</t>
  </si>
  <si>
    <t>Myocilin</t>
  </si>
  <si>
    <t>Q99972</t>
  </si>
  <si>
    <t>GC01M171604</t>
  </si>
  <si>
    <t>CTSL</t>
  </si>
  <si>
    <t>Cathepsin L</t>
  </si>
  <si>
    <t>P07711</t>
  </si>
  <si>
    <t>GC09P087725</t>
  </si>
  <si>
    <t>CLPP</t>
  </si>
  <si>
    <t>Caseinolytic Mitochondrial Matrix Peptidase Proteolytic Subunit</t>
  </si>
  <si>
    <t>Q16740</t>
  </si>
  <si>
    <t>GC19P151587</t>
  </si>
  <si>
    <t>TP53</t>
  </si>
  <si>
    <t>Tumor Protein P53</t>
  </si>
  <si>
    <t>P04637</t>
  </si>
  <si>
    <t>GC17M007661</t>
  </si>
  <si>
    <t>ADAM17</t>
  </si>
  <si>
    <t>ADAM Metallopeptidase Domain 17</t>
  </si>
  <si>
    <t>P78536</t>
  </si>
  <si>
    <t>GC02M009488</t>
  </si>
  <si>
    <t>MPO</t>
  </si>
  <si>
    <t>Myeloperoxidase</t>
  </si>
  <si>
    <t>P05164</t>
  </si>
  <si>
    <t>GC17M058269</t>
  </si>
  <si>
    <t>IGF1</t>
  </si>
  <si>
    <t>Insulin Like Growth Factor 1</t>
  </si>
  <si>
    <t>P05019</t>
  </si>
  <si>
    <t>GC12M102395</t>
  </si>
  <si>
    <t>LAMB3</t>
  </si>
  <si>
    <t>Laminin Subunit Beta 3</t>
  </si>
  <si>
    <t>Q13751</t>
  </si>
  <si>
    <t>GC01M209614</t>
  </si>
  <si>
    <t>COL8A2</t>
  </si>
  <si>
    <t>Collagen Type VIII Alpha 2 Chain</t>
  </si>
  <si>
    <t>P25067</t>
  </si>
  <si>
    <t>GC01M036095</t>
  </si>
  <si>
    <t>ERBB2</t>
  </si>
  <si>
    <t>Erb-B2 Receptor Tyrosine Kinase 2</t>
  </si>
  <si>
    <t>P04626</t>
  </si>
  <si>
    <t>GC17P039687</t>
  </si>
  <si>
    <t>TTR</t>
  </si>
  <si>
    <t>Transthyretin</t>
  </si>
  <si>
    <t>P02766</t>
  </si>
  <si>
    <t>GC18P031557</t>
  </si>
  <si>
    <t>AGRN</t>
  </si>
  <si>
    <t>Agrin</t>
  </si>
  <si>
    <t>O00468</t>
  </si>
  <si>
    <t>GC01P001020</t>
  </si>
  <si>
    <t>SPG7</t>
  </si>
  <si>
    <t>SPG7 Matrix AAA Peptidase Subunit, Paraplegin</t>
  </si>
  <si>
    <t>Q9UQ90</t>
  </si>
  <si>
    <t>GC16P122938</t>
  </si>
  <si>
    <t>CMA1</t>
  </si>
  <si>
    <t>Chymase 1</t>
  </si>
  <si>
    <t>P23946</t>
  </si>
  <si>
    <t>GC14M028856</t>
  </si>
  <si>
    <t>BMP4</t>
  </si>
  <si>
    <t>Bone Morphogenetic Protein 4</t>
  </si>
  <si>
    <t>P12644</t>
  </si>
  <si>
    <t>GC14M053949</t>
  </si>
  <si>
    <t>SMAD2</t>
  </si>
  <si>
    <t>SMAD Family Member 2</t>
  </si>
  <si>
    <t>Q15796</t>
  </si>
  <si>
    <t>GC18M047809</t>
  </si>
  <si>
    <t>PTGS2</t>
  </si>
  <si>
    <t>Prostaglandin-Endoperoxide Synthase 2</t>
  </si>
  <si>
    <t>P35354</t>
  </si>
  <si>
    <t>GC01M186671</t>
  </si>
  <si>
    <t>AMBP</t>
  </si>
  <si>
    <t>Alpha-1-Microglobulin/Bikunin Precursor</t>
  </si>
  <si>
    <t>P02760</t>
  </si>
  <si>
    <t>GC09M114060</t>
  </si>
  <si>
    <t>APOA1</t>
  </si>
  <si>
    <t>Apolipoprotein A1</t>
  </si>
  <si>
    <t>P02647</t>
  </si>
  <si>
    <t>GC11M116835</t>
  </si>
  <si>
    <t>CTSG</t>
  </si>
  <si>
    <t>Cathepsin G</t>
  </si>
  <si>
    <t>P08311</t>
  </si>
  <si>
    <t>GC14M024573</t>
  </si>
  <si>
    <t>CASP3</t>
  </si>
  <si>
    <t>Caspase 3</t>
  </si>
  <si>
    <t>P42574</t>
  </si>
  <si>
    <t>GC04M184627</t>
  </si>
  <si>
    <t>ANOS1</t>
  </si>
  <si>
    <t>Anosmin 1</t>
  </si>
  <si>
    <t>P23352</t>
  </si>
  <si>
    <t>GC0XM008528</t>
  </si>
  <si>
    <t>BRAF</t>
  </si>
  <si>
    <t>B-Raf Proto-Oncogene, Serine/Threonine Kinase</t>
  </si>
  <si>
    <t>P15056</t>
  </si>
  <si>
    <t>GC07M140793</t>
  </si>
  <si>
    <t>LGALS3</t>
  </si>
  <si>
    <t>Galectin 3</t>
  </si>
  <si>
    <t>P17931</t>
  </si>
  <si>
    <t>GC14P055124</t>
  </si>
  <si>
    <t>BMP6</t>
  </si>
  <si>
    <t>Bone Morphogenetic Protein 6</t>
  </si>
  <si>
    <t>P22004</t>
  </si>
  <si>
    <t>GC06P007726</t>
  </si>
  <si>
    <t>USH2A</t>
  </si>
  <si>
    <t>Usherin</t>
  </si>
  <si>
    <t>O75445</t>
  </si>
  <si>
    <t>GC01M215622</t>
  </si>
  <si>
    <t>COL27A1</t>
  </si>
  <si>
    <t>Collagen Type XXVII Alpha 1 Chain</t>
  </si>
  <si>
    <t>Q8IZC6</t>
  </si>
  <si>
    <t>GC09P152373</t>
  </si>
  <si>
    <t>VCAM1</t>
  </si>
  <si>
    <t>Vascular Cell Adhesion Molecule 1</t>
  </si>
  <si>
    <t>P19320</t>
  </si>
  <si>
    <t>GC01P100719</t>
  </si>
  <si>
    <t>SOD1</t>
  </si>
  <si>
    <t>Superoxide Dismutase 1</t>
  </si>
  <si>
    <t>P00441</t>
  </si>
  <si>
    <t>GC21P031659</t>
  </si>
  <si>
    <t>HGF</t>
  </si>
  <si>
    <t>Hepatocyte Growth Factor</t>
  </si>
  <si>
    <t>P14210</t>
  </si>
  <si>
    <t>GC07M081699</t>
  </si>
  <si>
    <t>A2M</t>
  </si>
  <si>
    <t>Alpha-2-Macroglobulin</t>
  </si>
  <si>
    <t>P01023</t>
  </si>
  <si>
    <t>GC12M009067</t>
  </si>
  <si>
    <t>HMGB1</t>
  </si>
  <si>
    <t>High Mobility Group Box 1</t>
  </si>
  <si>
    <t>P09429</t>
  </si>
  <si>
    <t>GC13M030456</t>
  </si>
  <si>
    <t>STAT3</t>
  </si>
  <si>
    <t>Signal Transducer And Activator Of Transcription 3</t>
  </si>
  <si>
    <t>P40763</t>
  </si>
  <si>
    <t>GC17M042313</t>
  </si>
  <si>
    <t>CTSS</t>
  </si>
  <si>
    <t>Cathepsin S</t>
  </si>
  <si>
    <t>P25774</t>
  </si>
  <si>
    <t>GC01M150730</t>
  </si>
  <si>
    <t>TEK</t>
  </si>
  <si>
    <t>TEK Receptor Tyrosine Kinase</t>
  </si>
  <si>
    <t>Q02763</t>
  </si>
  <si>
    <t>GC09P027109</t>
  </si>
  <si>
    <t>KRAS</t>
  </si>
  <si>
    <t>KRAS Proto-Oncogene, GTPase</t>
  </si>
  <si>
    <t>P01116</t>
  </si>
  <si>
    <t>GC12M035956</t>
  </si>
  <si>
    <t>THSD4</t>
  </si>
  <si>
    <t>Thrombospondin Type 1 Domain Containing 4</t>
  </si>
  <si>
    <t>Q6ZMP0</t>
  </si>
  <si>
    <t>GC15P071096</t>
  </si>
  <si>
    <t>ADAMTS3</t>
  </si>
  <si>
    <t>ADAM Metallopeptidase With Thrombospondin Type 1 Motif 3</t>
  </si>
  <si>
    <t>O15072</t>
  </si>
  <si>
    <t>GC04M072280</t>
  </si>
  <si>
    <t>CXCR4</t>
  </si>
  <si>
    <t>C-X-C Motif Chemokine Receptor 4</t>
  </si>
  <si>
    <t>P61073</t>
  </si>
  <si>
    <t>GC02M136114</t>
  </si>
  <si>
    <t>COL10A1</t>
  </si>
  <si>
    <t>Collagen Type X Alpha 1 Chain</t>
  </si>
  <si>
    <t>Q03692</t>
  </si>
  <si>
    <t>GC06M116118</t>
  </si>
  <si>
    <t>SATB1</t>
  </si>
  <si>
    <t>SATB Homeobox 1</t>
  </si>
  <si>
    <t>Q01826</t>
  </si>
  <si>
    <t>GC03M028758</t>
  </si>
  <si>
    <t>FAM20C</t>
  </si>
  <si>
    <t>FAM20C Golgi Associated Secretory Pathway Kinase</t>
  </si>
  <si>
    <t>Q8IXL6</t>
  </si>
  <si>
    <t>GC07P000192</t>
  </si>
  <si>
    <t>AFG3L2</t>
  </si>
  <si>
    <t>AFG3 Like Matrix AAA Peptidase Subunit 2</t>
  </si>
  <si>
    <t>Q9Y4W6</t>
  </si>
  <si>
    <t>GC18M012328</t>
  </si>
  <si>
    <t>CILP</t>
  </si>
  <si>
    <t>Cartilage Intermediate Layer Protein</t>
  </si>
  <si>
    <t>O75339</t>
  </si>
  <si>
    <t>GC15M065194</t>
  </si>
  <si>
    <t>PIK3CG</t>
  </si>
  <si>
    <t>Phosphatidylinositol-4,5-Bisphosphate 3-Kinase Catalytic Subunit Gamma</t>
  </si>
  <si>
    <t>P48736</t>
  </si>
  <si>
    <t>GC07P106865</t>
  </si>
  <si>
    <t>ACE</t>
  </si>
  <si>
    <t>Angiotensin I Converting Enzyme</t>
  </si>
  <si>
    <t>P12821</t>
  </si>
  <si>
    <t>GC17P063477</t>
  </si>
  <si>
    <t>TLR4</t>
  </si>
  <si>
    <t>Toll Like Receptor 4</t>
  </si>
  <si>
    <t>O00206</t>
  </si>
  <si>
    <t>GC09P117704</t>
  </si>
  <si>
    <t>COL13A1</t>
  </si>
  <si>
    <t>Collagen Type XIII Alpha 1 Chain</t>
  </si>
  <si>
    <t>Q5TAT6</t>
  </si>
  <si>
    <t>GC10P069801</t>
  </si>
  <si>
    <t>KDR</t>
  </si>
  <si>
    <t>Kinase Insert Domain Receptor</t>
  </si>
  <si>
    <t>P35968</t>
  </si>
  <si>
    <t>GC04M055078</t>
  </si>
  <si>
    <t>LGALS1</t>
  </si>
  <si>
    <t>Galectin 1</t>
  </si>
  <si>
    <t>P09382</t>
  </si>
  <si>
    <t>GC22P037675</t>
  </si>
  <si>
    <t>PEX5</t>
  </si>
  <si>
    <t>Peroxisomal Biogenesis Factor 5</t>
  </si>
  <si>
    <t>P50542</t>
  </si>
  <si>
    <t>GC12P074093</t>
  </si>
  <si>
    <t>TNFAIP6</t>
  </si>
  <si>
    <t>TNF Alpha Induced Protein 6</t>
  </si>
  <si>
    <t>P98066</t>
  </si>
  <si>
    <t>GC02P151357</t>
  </si>
  <si>
    <t>MMRN1</t>
  </si>
  <si>
    <t>Multimerin 1</t>
  </si>
  <si>
    <t>Q13201</t>
  </si>
  <si>
    <t>GC04P089879</t>
  </si>
  <si>
    <t>SDC2</t>
  </si>
  <si>
    <t>Syndecan 2</t>
  </si>
  <si>
    <t>P34741</t>
  </si>
  <si>
    <t>GC08P096499</t>
  </si>
  <si>
    <t>PLAT</t>
  </si>
  <si>
    <t>Plasminogen Activator, Tissue Type</t>
  </si>
  <si>
    <t>P00750</t>
  </si>
  <si>
    <t>GC08M042174</t>
  </si>
  <si>
    <t>HAS2</t>
  </si>
  <si>
    <t>Hyaluronan Synthase 2</t>
  </si>
  <si>
    <t>Q92819</t>
  </si>
  <si>
    <t>GC08M121612</t>
  </si>
  <si>
    <t>ANGPT1</t>
  </si>
  <si>
    <t>Angiopoietin 1</t>
  </si>
  <si>
    <t>Q15389</t>
  </si>
  <si>
    <t>GC08M107246</t>
  </si>
  <si>
    <t>HTRA1</t>
  </si>
  <si>
    <t>HtrA Serine Peptidase 1</t>
  </si>
  <si>
    <t>Q92743</t>
  </si>
  <si>
    <t>GC10P125997</t>
  </si>
  <si>
    <t>HRAS</t>
  </si>
  <si>
    <t>HRas Proto-Oncogene, GTPase</t>
  </si>
  <si>
    <t>P01112</t>
  </si>
  <si>
    <t>GC11M015046</t>
  </si>
  <si>
    <t>CLPX</t>
  </si>
  <si>
    <t>Caseinolytic Mitochondrial Matrix Peptidase Chaperone Subunit X</t>
  </si>
  <si>
    <t>O76031</t>
  </si>
  <si>
    <t>GC15M065148</t>
  </si>
  <si>
    <t>PTEN</t>
  </si>
  <si>
    <t>Phosphatase And Tensin Homolog</t>
  </si>
  <si>
    <t>P60484</t>
  </si>
  <si>
    <t>GC10P124078</t>
  </si>
  <si>
    <t>NCAM1</t>
  </si>
  <si>
    <t>Neural Cell Adhesion Molecule 1</t>
  </si>
  <si>
    <t>P13591</t>
  </si>
  <si>
    <t>GC11P112961</t>
  </si>
  <si>
    <t>TGFA</t>
  </si>
  <si>
    <t>Transforming Growth Factor Alpha</t>
  </si>
  <si>
    <t>P01135</t>
  </si>
  <si>
    <t>GC02M070447</t>
  </si>
  <si>
    <t>SOX9</t>
  </si>
  <si>
    <t>SRY-Box Transcription Factor 9</t>
  </si>
  <si>
    <t>P48436</t>
  </si>
  <si>
    <t>GC17P072121</t>
  </si>
  <si>
    <t>NFKB1</t>
  </si>
  <si>
    <t>Nuclear Factor Kappa B Subunit 1</t>
  </si>
  <si>
    <t>P19838</t>
  </si>
  <si>
    <t>GC04P102501</t>
  </si>
  <si>
    <t>FAP</t>
  </si>
  <si>
    <t>Fibroblast Activation Protein Alpha</t>
  </si>
  <si>
    <t>Q12884</t>
  </si>
  <si>
    <t>GC02M162170</t>
  </si>
  <si>
    <t>NOTCH1</t>
  </si>
  <si>
    <t>Notch Receptor 1</t>
  </si>
  <si>
    <t>P46531</t>
  </si>
  <si>
    <t>GC09M139264</t>
  </si>
  <si>
    <t>ITGA1</t>
  </si>
  <si>
    <t>Integrin Subunit Alpha 1</t>
  </si>
  <si>
    <t>P56199</t>
  </si>
  <si>
    <t>GC05P052788</t>
  </si>
  <si>
    <t>DES</t>
  </si>
  <si>
    <t>Desmin</t>
  </si>
  <si>
    <t>P17661</t>
  </si>
  <si>
    <t>GC02P219418</t>
  </si>
  <si>
    <t>COL8A1</t>
  </si>
  <si>
    <t>Collagen Type VIII Alpha 1 Chain</t>
  </si>
  <si>
    <t>P27658</t>
  </si>
  <si>
    <t>GC03P099638</t>
  </si>
  <si>
    <t>ADAMTS9</t>
  </si>
  <si>
    <t>ADAM Metallopeptidase With Thrombospondin Type 1 Motif 9</t>
  </si>
  <si>
    <t>Q9P2N4</t>
  </si>
  <si>
    <t>GC03M064501</t>
  </si>
  <si>
    <t>FOS</t>
  </si>
  <si>
    <t>Fos Proto-Oncogene, AP-1 Transcription Factor Subunit</t>
  </si>
  <si>
    <t>P01100</t>
  </si>
  <si>
    <t>GC14P075278</t>
  </si>
  <si>
    <t>FGFR1</t>
  </si>
  <si>
    <t>Fibroblast Growth Factor Receptor 1</t>
  </si>
  <si>
    <t>P11362</t>
  </si>
  <si>
    <t>GC08M038400</t>
  </si>
  <si>
    <t>IL1A</t>
  </si>
  <si>
    <t>Interleukin 1 Alpha</t>
  </si>
  <si>
    <t>P01583</t>
  </si>
  <si>
    <t>GC02M112773</t>
  </si>
  <si>
    <t>BCAN</t>
  </si>
  <si>
    <t>Brevican</t>
  </si>
  <si>
    <t>Q96GW7</t>
  </si>
  <si>
    <t>GC01P156641</t>
  </si>
  <si>
    <t>BMP7</t>
  </si>
  <si>
    <t>Bone Morphogenetic Protein 7</t>
  </si>
  <si>
    <t>P18075</t>
  </si>
  <si>
    <t>GC20M057168</t>
  </si>
  <si>
    <t>MET</t>
  </si>
  <si>
    <t>MET Proto-Oncogene, Receptor Tyrosine Kinase</t>
  </si>
  <si>
    <t>P08581</t>
  </si>
  <si>
    <t>GC07P116672</t>
  </si>
  <si>
    <t>ITGB4</t>
  </si>
  <si>
    <t>Integrin Subunit Beta 4</t>
  </si>
  <si>
    <t>P16144</t>
  </si>
  <si>
    <t>GC17P075721</t>
  </si>
  <si>
    <t>CLU</t>
  </si>
  <si>
    <t>Clusterin</t>
  </si>
  <si>
    <t>P10909</t>
  </si>
  <si>
    <t>GC08M027596</t>
  </si>
  <si>
    <t>SPARCL1</t>
  </si>
  <si>
    <t>SPARC Like 1</t>
  </si>
  <si>
    <t>Q14515</t>
  </si>
  <si>
    <t>GC04M087473</t>
  </si>
  <si>
    <t>FKTN</t>
  </si>
  <si>
    <t>Fukutin</t>
  </si>
  <si>
    <t>O75072</t>
  </si>
  <si>
    <t>GC09P105558</t>
  </si>
  <si>
    <t>IL17A</t>
  </si>
  <si>
    <t>Interleukin 17A</t>
  </si>
  <si>
    <t>Q16552</t>
  </si>
  <si>
    <t>GC06P052186</t>
  </si>
  <si>
    <t>IFNG</t>
  </si>
  <si>
    <t>Interferon Gamma</t>
  </si>
  <si>
    <t>P01579</t>
  </si>
  <si>
    <t>GC12M068154</t>
  </si>
  <si>
    <t>RUNX2</t>
  </si>
  <si>
    <t>RUNX Family Transcription Factor 2</t>
  </si>
  <si>
    <t>Q13950</t>
  </si>
  <si>
    <t>GC06P182087</t>
  </si>
  <si>
    <t>ALB</t>
  </si>
  <si>
    <t>Albumin</t>
  </si>
  <si>
    <t>P02768</t>
  </si>
  <si>
    <t>GC04P073397</t>
  </si>
  <si>
    <t>CFH</t>
  </si>
  <si>
    <t>Complement Factor H</t>
  </si>
  <si>
    <t>P08603</t>
  </si>
  <si>
    <t>GC01P196621</t>
  </si>
  <si>
    <t>CCL2</t>
  </si>
  <si>
    <t>C-C Motif Chemokine Ligand 2</t>
  </si>
  <si>
    <t>P13500</t>
  </si>
  <si>
    <t>GC17P034255</t>
  </si>
  <si>
    <t>ANXA1</t>
  </si>
  <si>
    <t>Annexin A1</t>
  </si>
  <si>
    <t>P04083</t>
  </si>
  <si>
    <t>GC09P073151</t>
  </si>
  <si>
    <t>CSPG4</t>
  </si>
  <si>
    <t>Chondroitin Sulfate Proteoglycan 4</t>
  </si>
  <si>
    <t>Q6UVK1</t>
  </si>
  <si>
    <t>GC15M075674</t>
  </si>
  <si>
    <t>LRP1</t>
  </si>
  <si>
    <t>LDL Receptor Related Protein 1</t>
  </si>
  <si>
    <t>Q07954</t>
  </si>
  <si>
    <t>GC12P057128</t>
  </si>
  <si>
    <t>ITGB6</t>
  </si>
  <si>
    <t>Integrin Subunit Beta 6</t>
  </si>
  <si>
    <t>P18564</t>
  </si>
  <si>
    <t>GC02M160099</t>
  </si>
  <si>
    <t>PKD1</t>
  </si>
  <si>
    <t>Polycystin 1, Transient Receptor Potential Channel Interacting</t>
  </si>
  <si>
    <t>P98161</t>
  </si>
  <si>
    <t>GC16M049832</t>
  </si>
  <si>
    <t>FGB</t>
  </si>
  <si>
    <t>Fibrinogen Beta Chain</t>
  </si>
  <si>
    <t>P02675</t>
  </si>
  <si>
    <t>GC04P154727</t>
  </si>
  <si>
    <t>NUMA1</t>
  </si>
  <si>
    <t>Nuclear Mitotic Apparatus Protein 1</t>
  </si>
  <si>
    <t>Q14980</t>
  </si>
  <si>
    <t>GC11M072002</t>
  </si>
  <si>
    <t>LAMC3</t>
  </si>
  <si>
    <t>Laminin Subunit Gamma 3</t>
  </si>
  <si>
    <t>Q9Y6N6</t>
  </si>
  <si>
    <t>GC09P131009</t>
  </si>
  <si>
    <t>MAPK10</t>
  </si>
  <si>
    <t>Mitogen-Activated Protein Kinase 10</t>
  </si>
  <si>
    <t>P53779</t>
  </si>
  <si>
    <t>GC04M085990</t>
  </si>
  <si>
    <t>DPP4</t>
  </si>
  <si>
    <t>Dipeptidyl Peptidase 4</t>
  </si>
  <si>
    <t>P27487</t>
  </si>
  <si>
    <t>GC02M161992</t>
  </si>
  <si>
    <t>CXCL12</t>
  </si>
  <si>
    <t>C-X-C Motif Chemokine Ligand 12</t>
  </si>
  <si>
    <t>P48061</t>
  </si>
  <si>
    <t>GC10M044370</t>
  </si>
  <si>
    <t>AGT</t>
  </si>
  <si>
    <t>Angiotensinogen</t>
  </si>
  <si>
    <t>P01019</t>
  </si>
  <si>
    <t>GC01M230690</t>
  </si>
  <si>
    <t>PRKCA</t>
  </si>
  <si>
    <t>Protein Kinase C Alpha</t>
  </si>
  <si>
    <t>P17252</t>
  </si>
  <si>
    <t>GC17P066302</t>
  </si>
  <si>
    <t>ANXA2</t>
  </si>
  <si>
    <t>Annexin A2</t>
  </si>
  <si>
    <t>P07355</t>
  </si>
  <si>
    <t>GC15M060347</t>
  </si>
  <si>
    <t>HIF1A</t>
  </si>
  <si>
    <t>Hypoxia Inducible Factor 1 Subunit Alpha</t>
  </si>
  <si>
    <t>Q16665</t>
  </si>
  <si>
    <t>GC14P061695</t>
  </si>
  <si>
    <t>HBEGF</t>
  </si>
  <si>
    <t>Heparin Binding EGF Like Growth Factor</t>
  </si>
  <si>
    <t>Q99075</t>
  </si>
  <si>
    <t>GC05M140332</t>
  </si>
  <si>
    <t>EDN1</t>
  </si>
  <si>
    <t>Endothelin 1</t>
  </si>
  <si>
    <t>P05305</t>
  </si>
  <si>
    <t>GC06P012910</t>
  </si>
  <si>
    <t>SERPINA1</t>
  </si>
  <si>
    <t>Serpin Family A Member 1</t>
  </si>
  <si>
    <t>P01009</t>
  </si>
  <si>
    <t>GC14M094376</t>
  </si>
  <si>
    <t>ITGA2B</t>
  </si>
  <si>
    <t>Integrin Subunit Alpha 2b</t>
  </si>
  <si>
    <t>P08514</t>
  </si>
  <si>
    <t>GC17M097296</t>
  </si>
  <si>
    <t>BCL2</t>
  </si>
  <si>
    <t>BCL2 Apoptosis Regulator</t>
  </si>
  <si>
    <t>P10415</t>
  </si>
  <si>
    <t>GC18M063123</t>
  </si>
  <si>
    <t>CAV1</t>
  </si>
  <si>
    <t>Caveolin 1</t>
  </si>
  <si>
    <t>Q03135</t>
  </si>
  <si>
    <t>GC07P116524</t>
  </si>
  <si>
    <t>RHOA</t>
  </si>
  <si>
    <t>Ras Homolog Family Member A</t>
  </si>
  <si>
    <t>P61586</t>
  </si>
  <si>
    <t>GC03M049359</t>
  </si>
  <si>
    <t>TFPI2</t>
  </si>
  <si>
    <t>Tissue Factor Pathway Inhibitor 2</t>
  </si>
  <si>
    <t>P48307</t>
  </si>
  <si>
    <t>GC07M093885</t>
  </si>
  <si>
    <t>CCND1</t>
  </si>
  <si>
    <t>Cyclin D1</t>
  </si>
  <si>
    <t>P24385</t>
  </si>
  <si>
    <t>GC11P069641</t>
  </si>
  <si>
    <t>ADAMTS2</t>
  </si>
  <si>
    <t>ADAM Metallopeptidase With Thrombospondin Type 1 Motif 2</t>
  </si>
  <si>
    <t>O95450</t>
  </si>
  <si>
    <t>GC05M179110</t>
  </si>
  <si>
    <t>FKRP</t>
  </si>
  <si>
    <t>Fukutin Related Protein</t>
  </si>
  <si>
    <t>Q9H9S5</t>
  </si>
  <si>
    <t>GC19P152743</t>
  </si>
  <si>
    <t>S100A9</t>
  </si>
  <si>
    <t>S100 Calcium Binding Protein A9</t>
  </si>
  <si>
    <t>P06702</t>
  </si>
  <si>
    <t>GC01P153357</t>
  </si>
  <si>
    <t>PPARG</t>
  </si>
  <si>
    <t>Peroxisome Proliferator Activated Receptor Gamma</t>
  </si>
  <si>
    <t>P37231</t>
  </si>
  <si>
    <t>GC03P012287</t>
  </si>
  <si>
    <t>NOS3</t>
  </si>
  <si>
    <t>Nitric Oxide Synthase 3</t>
  </si>
  <si>
    <t>P29474</t>
  </si>
  <si>
    <t>GC07P165997</t>
  </si>
  <si>
    <t>KLK4</t>
  </si>
  <si>
    <t>Kallikrein Related Peptidase 4</t>
  </si>
  <si>
    <t>Q9Y5K2</t>
  </si>
  <si>
    <t>GC19M109130</t>
  </si>
  <si>
    <t>POMGNT2</t>
  </si>
  <si>
    <t>Protein O-Linked Mannose N-Acetylglucosaminyltransferase 2 (Beta 1,4-)</t>
  </si>
  <si>
    <t>Q8NAT1</t>
  </si>
  <si>
    <t>GC03M043121</t>
  </si>
  <si>
    <t>FLNA</t>
  </si>
  <si>
    <t>Filamin A</t>
  </si>
  <si>
    <t>P21333</t>
  </si>
  <si>
    <t>GC0XM154348</t>
  </si>
  <si>
    <t>ITGAM</t>
  </si>
  <si>
    <t>Integrin Subunit Alpha M</t>
  </si>
  <si>
    <t>P11215</t>
  </si>
  <si>
    <t>GC16P121092</t>
  </si>
  <si>
    <t>INS</t>
  </si>
  <si>
    <t>Insulin</t>
  </si>
  <si>
    <t>P01308</t>
  </si>
  <si>
    <t>GC11M002159</t>
  </si>
  <si>
    <t>PLOD1</t>
  </si>
  <si>
    <t>Procollagen-Lysine,2-Oxoglutarate 5-Dioxygenase 1</t>
  </si>
  <si>
    <t>Q02809</t>
  </si>
  <si>
    <t>GC01P011934</t>
  </si>
  <si>
    <t>ADAM9</t>
  </si>
  <si>
    <t>ADAM Metallopeptidase Domain 9</t>
  </si>
  <si>
    <t>Q13443</t>
  </si>
  <si>
    <t>GC08P038996</t>
  </si>
  <si>
    <t>SGCB</t>
  </si>
  <si>
    <t>Sarcoglycan Beta</t>
  </si>
  <si>
    <t>Q16585</t>
  </si>
  <si>
    <t>GC04M052019</t>
  </si>
  <si>
    <t>TNFRSF11B</t>
  </si>
  <si>
    <t>TNF Receptor Superfamily Member 11b</t>
  </si>
  <si>
    <t>O00300</t>
  </si>
  <si>
    <t>GC08M118923</t>
  </si>
  <si>
    <t>P3H1</t>
  </si>
  <si>
    <t>Prolyl 3-Hydroxylase 1</t>
  </si>
  <si>
    <t>Q32P28</t>
  </si>
  <si>
    <t>GC01M042746</t>
  </si>
  <si>
    <t>VIM</t>
  </si>
  <si>
    <t>Vimentin</t>
  </si>
  <si>
    <t>P08670</t>
  </si>
  <si>
    <t>GC10P017227</t>
  </si>
  <si>
    <t>MAPK7</t>
  </si>
  <si>
    <t>Mitogen-Activated Protein Kinase 7</t>
  </si>
  <si>
    <t>Q13164</t>
  </si>
  <si>
    <t>GC17P154121</t>
  </si>
  <si>
    <t>PRSS2</t>
  </si>
  <si>
    <t>Serine Protease 2</t>
  </si>
  <si>
    <t>P07478</t>
  </si>
  <si>
    <t>GC07P165849</t>
  </si>
  <si>
    <t>MUC5AC</t>
  </si>
  <si>
    <t>Mucin 5AC, Oligomeric Mucus/Gel-Forming</t>
  </si>
  <si>
    <t>P98088</t>
  </si>
  <si>
    <t>GC11P020281</t>
  </si>
  <si>
    <t>SERPINB5</t>
  </si>
  <si>
    <t>Serpin Family B Member 5</t>
  </si>
  <si>
    <t>P36952</t>
  </si>
  <si>
    <t>GC18P063476</t>
  </si>
  <si>
    <t>PCOLCE</t>
  </si>
  <si>
    <t>Procollagen C-Endopeptidase Enhancer</t>
  </si>
  <si>
    <t>Q15113</t>
  </si>
  <si>
    <t>GC07P100602</t>
  </si>
  <si>
    <t>PTPN11</t>
  </si>
  <si>
    <t>Protein Tyrosine Phosphatase Non-Receptor Type 11</t>
  </si>
  <si>
    <t>Q06124</t>
  </si>
  <si>
    <t>GC12P112418</t>
  </si>
  <si>
    <t>THBS4</t>
  </si>
  <si>
    <t>Thrombospondin 4</t>
  </si>
  <si>
    <t>P35443</t>
  </si>
  <si>
    <t>GC05P079991</t>
  </si>
  <si>
    <t>AGER</t>
  </si>
  <si>
    <t>Advanced Glycosylation End-Product Specific Receptor</t>
  </si>
  <si>
    <t>Q15109</t>
  </si>
  <si>
    <t>GC06M032180</t>
  </si>
  <si>
    <t>IL10</t>
  </si>
  <si>
    <t>Interleukin 10</t>
  </si>
  <si>
    <t>P22301</t>
  </si>
  <si>
    <t>GC01M206767</t>
  </si>
  <si>
    <t>ADAMTS7</t>
  </si>
  <si>
    <t>ADAM Metallopeptidase With Thrombospondin Type 1 Motif 7</t>
  </si>
  <si>
    <t>Q9UKP4</t>
  </si>
  <si>
    <t>GC15M078759</t>
  </si>
  <si>
    <t>FGG</t>
  </si>
  <si>
    <t>Fibrinogen Gamma Chain</t>
  </si>
  <si>
    <t>P02679</t>
  </si>
  <si>
    <t>GC04M154604</t>
  </si>
  <si>
    <t>SMARCA4</t>
  </si>
  <si>
    <t>SWI/SNF Related BAF Chromatin Remodeling Complex Subunit ATPase 4</t>
  </si>
  <si>
    <t>P51532</t>
  </si>
  <si>
    <t>GC19P151807</t>
  </si>
  <si>
    <t>S100A4</t>
  </si>
  <si>
    <t>S100 Calcium Binding Protein A4</t>
  </si>
  <si>
    <t>P26447</t>
  </si>
  <si>
    <t>GC01M153543</t>
  </si>
  <si>
    <t>SGCA</t>
  </si>
  <si>
    <t>Sarcoglycan Alpha</t>
  </si>
  <si>
    <t>Q16586</t>
  </si>
  <si>
    <t>GC17P050164</t>
  </si>
  <si>
    <t>ANTXR2</t>
  </si>
  <si>
    <t>ANTXR Cell Adhesion Molecule 2</t>
  </si>
  <si>
    <t>P58335</t>
  </si>
  <si>
    <t>GC04M079901</t>
  </si>
  <si>
    <t>TLR2</t>
  </si>
  <si>
    <t>Toll Like Receptor 2</t>
  </si>
  <si>
    <t>O60603</t>
  </si>
  <si>
    <t>GC04P153684</t>
  </si>
  <si>
    <t>ESR1</t>
  </si>
  <si>
    <t>Estrogen Receptor 1</t>
  </si>
  <si>
    <t>P03372</t>
  </si>
  <si>
    <t>GC06P151656</t>
  </si>
  <si>
    <t>SELE</t>
  </si>
  <si>
    <t>Selectin E</t>
  </si>
  <si>
    <t>P16581</t>
  </si>
  <si>
    <t>GC01M169722</t>
  </si>
  <si>
    <t>TNFRSF1A</t>
  </si>
  <si>
    <t>TNF Receptor Superfamily Member 1A</t>
  </si>
  <si>
    <t>P19438</t>
  </si>
  <si>
    <t>GC12M006328</t>
  </si>
  <si>
    <t>CRP</t>
  </si>
  <si>
    <t>C-Reactive Protein</t>
  </si>
  <si>
    <t>P02741</t>
  </si>
  <si>
    <t>GC01M167583</t>
  </si>
  <si>
    <t>COCH</t>
  </si>
  <si>
    <t>Cochlin</t>
  </si>
  <si>
    <t>O43405</t>
  </si>
  <si>
    <t>GC14P030874</t>
  </si>
  <si>
    <t>ADAM12</t>
  </si>
  <si>
    <t>ADAM Metallopeptidase Domain 12</t>
  </si>
  <si>
    <t>O43184</t>
  </si>
  <si>
    <t>GC10M126012</t>
  </si>
  <si>
    <t>LCN2</t>
  </si>
  <si>
    <t>Lipocalin 2</t>
  </si>
  <si>
    <t>P80188</t>
  </si>
  <si>
    <t>GC09P128149</t>
  </si>
  <si>
    <t>JUP</t>
  </si>
  <si>
    <t>Junction Plakoglobin</t>
  </si>
  <si>
    <t>P14923</t>
  </si>
  <si>
    <t>GC17M041754</t>
  </si>
  <si>
    <t>SMARCB1</t>
  </si>
  <si>
    <t>SWI/SNF Related BAF Chromatin Remodeling Complex Subunit B1</t>
  </si>
  <si>
    <t>Q12824</t>
  </si>
  <si>
    <t>GC22P023786</t>
  </si>
  <si>
    <t>CD34</t>
  </si>
  <si>
    <t>CD34 Molecule</t>
  </si>
  <si>
    <t>P28906</t>
  </si>
  <si>
    <t>GC01M207880</t>
  </si>
  <si>
    <t>FGFR2</t>
  </si>
  <si>
    <t>Fibroblast Growth Factor Receptor 2</t>
  </si>
  <si>
    <t>P21802</t>
  </si>
  <si>
    <t>GC10M121478</t>
  </si>
  <si>
    <t>CFTR</t>
  </si>
  <si>
    <t>CF Transmembrane Conductance Regulator</t>
  </si>
  <si>
    <t>P13569</t>
  </si>
  <si>
    <t>GC07P117287</t>
  </si>
  <si>
    <t>ITGB8</t>
  </si>
  <si>
    <t>Integrin Subunit Beta 8</t>
  </si>
  <si>
    <t>P26012</t>
  </si>
  <si>
    <t>GC07P020329</t>
  </si>
  <si>
    <t>CAT</t>
  </si>
  <si>
    <t>Catalase</t>
  </si>
  <si>
    <t>P04040</t>
  </si>
  <si>
    <t>GC11P034460</t>
  </si>
  <si>
    <t>IGF1R</t>
  </si>
  <si>
    <t>Insulin Like Growth Factor 1 Receptor</t>
  </si>
  <si>
    <t>P08069</t>
  </si>
  <si>
    <t>GC15P098648</t>
  </si>
  <si>
    <t>ADAMTS8</t>
  </si>
  <si>
    <t>ADAM Metallopeptidase With Thrombospondin Type 1 Motif 8</t>
  </si>
  <si>
    <t>Q9UP79</t>
  </si>
  <si>
    <t>GC11M130404</t>
  </si>
  <si>
    <t>ACTA2</t>
  </si>
  <si>
    <t>Actin Alpha 2, Smooth Muscle</t>
  </si>
  <si>
    <t>P62736</t>
  </si>
  <si>
    <t>GC10M088935</t>
  </si>
  <si>
    <t>TTN</t>
  </si>
  <si>
    <t>Titin</t>
  </si>
  <si>
    <t>Q8WZ42</t>
  </si>
  <si>
    <t>GC02M178525</t>
  </si>
  <si>
    <t>KNG1</t>
  </si>
  <si>
    <t>Kininogen 1</t>
  </si>
  <si>
    <t>P01042</t>
  </si>
  <si>
    <t>GC03P186717</t>
  </si>
  <si>
    <t>FGF1</t>
  </si>
  <si>
    <t>Fibroblast Growth Factor 1</t>
  </si>
  <si>
    <t>P05230</t>
  </si>
  <si>
    <t>GC05M142555</t>
  </si>
  <si>
    <t>CCL5</t>
  </si>
  <si>
    <t>C-C Motif Chemokine Ligand 5</t>
  </si>
  <si>
    <t>P13501</t>
  </si>
  <si>
    <t>GC17M035871</t>
  </si>
  <si>
    <t>ADAMTS10</t>
  </si>
  <si>
    <t>ADAM Metallopeptidase With Thrombospondin Type 1 Motif 10</t>
  </si>
  <si>
    <t>Q9H324</t>
  </si>
  <si>
    <t>GC19M008580</t>
  </si>
  <si>
    <t>CRYAB</t>
  </si>
  <si>
    <t>Crystallin Alpha B</t>
  </si>
  <si>
    <t>P02511</t>
  </si>
  <si>
    <t>GC11M111908</t>
  </si>
  <si>
    <t>ITGA9</t>
  </si>
  <si>
    <t>Integrin Subunit Alpha 9</t>
  </si>
  <si>
    <t>Q13797</t>
  </si>
  <si>
    <t>GC03P037468</t>
  </si>
  <si>
    <t>S100A8</t>
  </si>
  <si>
    <t>S100 Calcium Binding Protein A8</t>
  </si>
  <si>
    <t>P05109</t>
  </si>
  <si>
    <t>GC01M167351</t>
  </si>
  <si>
    <t>MRC2</t>
  </si>
  <si>
    <t>Mannose Receptor C-Type 2</t>
  </si>
  <si>
    <t>Q9UBG0</t>
  </si>
  <si>
    <t>GC17P062627</t>
  </si>
  <si>
    <t>SGCD</t>
  </si>
  <si>
    <t>Sarcoglycan Delta</t>
  </si>
  <si>
    <t>Q92629</t>
  </si>
  <si>
    <t>GC05P159537</t>
  </si>
  <si>
    <t>MUC1</t>
  </si>
  <si>
    <t>Mucin 1, Cell Surface Associated</t>
  </si>
  <si>
    <t>P15941</t>
  </si>
  <si>
    <t>GC01M155185</t>
  </si>
  <si>
    <t>RAC1</t>
  </si>
  <si>
    <t>Rac Family Small GTPase 1</t>
  </si>
  <si>
    <t>P63000</t>
  </si>
  <si>
    <t>GC07P019033</t>
  </si>
  <si>
    <t>SERPINB2</t>
  </si>
  <si>
    <t>Serpin Family B Member 2</t>
  </si>
  <si>
    <t>P05120</t>
  </si>
  <si>
    <t>GC18P063871</t>
  </si>
  <si>
    <t>CST3</t>
  </si>
  <si>
    <t>Cystatin C</t>
  </si>
  <si>
    <t>P01034</t>
  </si>
  <si>
    <t>GC20M024204</t>
  </si>
  <si>
    <t>CHST6</t>
  </si>
  <si>
    <t>Carbohydrate Sulfotransferase 6</t>
  </si>
  <si>
    <t>Q9GZX3</t>
  </si>
  <si>
    <t>GC16M075472</t>
  </si>
  <si>
    <t>WNT5A</t>
  </si>
  <si>
    <t>Wnt Family Member 5A</t>
  </si>
  <si>
    <t>P41221</t>
  </si>
  <si>
    <t>GC03M055465</t>
  </si>
  <si>
    <t>GLA</t>
  </si>
  <si>
    <t>Galactosidase Alpha</t>
  </si>
  <si>
    <t>P06280</t>
  </si>
  <si>
    <t>GC0XM101393</t>
  </si>
  <si>
    <t>FASLG</t>
  </si>
  <si>
    <t>Fas Ligand</t>
  </si>
  <si>
    <t>P48023</t>
  </si>
  <si>
    <t>GC01P172659</t>
  </si>
  <si>
    <t>NOS2</t>
  </si>
  <si>
    <t>Nitric Oxide Synthase 2</t>
  </si>
  <si>
    <t>P35228</t>
  </si>
  <si>
    <t>GC17M027756</t>
  </si>
  <si>
    <t>ADAM8</t>
  </si>
  <si>
    <t>ADAM Metallopeptidase Domain 8</t>
  </si>
  <si>
    <t>P78325</t>
  </si>
  <si>
    <t>GC10M133262</t>
  </si>
  <si>
    <t>EGR1</t>
  </si>
  <si>
    <t>Early Growth Response 1</t>
  </si>
  <si>
    <t>P18146</t>
  </si>
  <si>
    <t>GC05P138465</t>
  </si>
  <si>
    <t>PDPN</t>
  </si>
  <si>
    <t>Podoplanin</t>
  </si>
  <si>
    <t>Q86YL7</t>
  </si>
  <si>
    <t>GC01P013583</t>
  </si>
  <si>
    <t>ANGPTL4</t>
  </si>
  <si>
    <t>Angiopoietin Like 4</t>
  </si>
  <si>
    <t>Q9BY76</t>
  </si>
  <si>
    <t>GC19P008363</t>
  </si>
  <si>
    <t>SHC1</t>
  </si>
  <si>
    <t>SHC Adaptor Protein 1</t>
  </si>
  <si>
    <t>P29353</t>
  </si>
  <si>
    <t>GC01M154962</t>
  </si>
  <si>
    <t>ZP3</t>
  </si>
  <si>
    <t>Zona Pellucida Glycoprotein 3</t>
  </si>
  <si>
    <t>P21754</t>
  </si>
  <si>
    <t>GC07P095287</t>
  </si>
  <si>
    <t>TNS1</t>
  </si>
  <si>
    <t>Tensin 1</t>
  </si>
  <si>
    <t>Q9HBL0</t>
  </si>
  <si>
    <t>GC02M217799</t>
  </si>
  <si>
    <t>CD47</t>
  </si>
  <si>
    <t>CD47 Molecule</t>
  </si>
  <si>
    <t>Q08722</t>
  </si>
  <si>
    <t>GC03M108043</t>
  </si>
  <si>
    <t>SLC25A4</t>
  </si>
  <si>
    <t>Solute Carrier Family 25 Member 4</t>
  </si>
  <si>
    <t>P12235</t>
  </si>
  <si>
    <t>GC04P185143</t>
  </si>
  <si>
    <t>CTHRC1</t>
  </si>
  <si>
    <t>Collagen Triple Helix Repeat Containing 1</t>
  </si>
  <si>
    <t>Q96CG8</t>
  </si>
  <si>
    <t>GC08P103371</t>
  </si>
  <si>
    <t>IGFBP5</t>
  </si>
  <si>
    <t>Insulin Like Growth Factor Binding Protein 5</t>
  </si>
  <si>
    <t>P24593</t>
  </si>
  <si>
    <t>GC02M216672</t>
  </si>
  <si>
    <t>SERPINH1</t>
  </si>
  <si>
    <t>Serpin Family H Member 1</t>
  </si>
  <si>
    <t>P50454</t>
  </si>
  <si>
    <t>GC11P075562</t>
  </si>
  <si>
    <t>CAPN3</t>
  </si>
  <si>
    <t>Calpain 3</t>
  </si>
  <si>
    <t>P20807</t>
  </si>
  <si>
    <t>GC15P042359</t>
  </si>
  <si>
    <t>ITGB7</t>
  </si>
  <si>
    <t>Integrin Subunit Beta 7</t>
  </si>
  <si>
    <t>P26010</t>
  </si>
  <si>
    <t>GC12M053191</t>
  </si>
  <si>
    <t>IL18</t>
  </si>
  <si>
    <t>Interleukin 18</t>
  </si>
  <si>
    <t>Q14116</t>
  </si>
  <si>
    <t>GC11M112143</t>
  </si>
  <si>
    <t>MAP2K2</t>
  </si>
  <si>
    <t>Mitogen-Activated Protein Kinase Kinase 2</t>
  </si>
  <si>
    <t>P36507</t>
  </si>
  <si>
    <t>GC19M004090</t>
  </si>
  <si>
    <t>GZMB</t>
  </si>
  <si>
    <t>Granzyme B</t>
  </si>
  <si>
    <t>P10144</t>
  </si>
  <si>
    <t>GC14M024630</t>
  </si>
  <si>
    <t>TMPRSS6</t>
  </si>
  <si>
    <t>Transmembrane Serine Protease 6</t>
  </si>
  <si>
    <t>Q8IU80</t>
  </si>
  <si>
    <t>GC22M086124</t>
  </si>
  <si>
    <t>MTOR</t>
  </si>
  <si>
    <t>Mechanistic Target Of Rapamycin Kinase</t>
  </si>
  <si>
    <t>P42345</t>
  </si>
  <si>
    <t>GC01M011106</t>
  </si>
  <si>
    <t>TLN1</t>
  </si>
  <si>
    <t>Talin 1</t>
  </si>
  <si>
    <t>Q9Y490</t>
  </si>
  <si>
    <t>GC09M035696</t>
  </si>
  <si>
    <t>SOS1</t>
  </si>
  <si>
    <t>SOS Ras/Rac Guanine Nucleotide Exchange Factor 1</t>
  </si>
  <si>
    <t>Q07889</t>
  </si>
  <si>
    <t>GC02M039454</t>
  </si>
  <si>
    <t>ITGAL</t>
  </si>
  <si>
    <t>Integrin Subunit Alpha L</t>
  </si>
  <si>
    <t>P20701</t>
  </si>
  <si>
    <t>GC16P030472</t>
  </si>
  <si>
    <t>CRTAP</t>
  </si>
  <si>
    <t>Cartilage Associated Protein</t>
  </si>
  <si>
    <t>O75718</t>
  </si>
  <si>
    <t>GC03P033984</t>
  </si>
  <si>
    <t>GRB2</t>
  </si>
  <si>
    <t>Growth Factor Receptor Bound Protein 2</t>
  </si>
  <si>
    <t>P62993</t>
  </si>
  <si>
    <t>GC17M075318</t>
  </si>
  <si>
    <t>PRSS1</t>
  </si>
  <si>
    <t>Serine Protease 1</t>
  </si>
  <si>
    <t>P07477</t>
  </si>
  <si>
    <t>GC07P165836</t>
  </si>
  <si>
    <t>CDH2</t>
  </si>
  <si>
    <t>Cadherin 2</t>
  </si>
  <si>
    <t>P19022</t>
  </si>
  <si>
    <t>GC18M038314</t>
  </si>
  <si>
    <t>NGF</t>
  </si>
  <si>
    <t>Nerve Growth Factor</t>
  </si>
  <si>
    <t>P01138</t>
  </si>
  <si>
    <t>GC01M115285</t>
  </si>
  <si>
    <t>NRAS</t>
  </si>
  <si>
    <t>NRAS Proto-Oncogene, GTPase</t>
  </si>
  <si>
    <t>P01111</t>
  </si>
  <si>
    <t>GC01M114704</t>
  </si>
  <si>
    <t>PEX7</t>
  </si>
  <si>
    <t>Peroxisomal Biogenesis Factor 7</t>
  </si>
  <si>
    <t>O00628</t>
  </si>
  <si>
    <t>GC06P136822</t>
  </si>
  <si>
    <t>ACTB</t>
  </si>
  <si>
    <t>Actin Beta</t>
  </si>
  <si>
    <t>P60709</t>
  </si>
  <si>
    <t>GC07M005854</t>
  </si>
  <si>
    <t>CSF1</t>
  </si>
  <si>
    <t>Colony Stimulating Factor 1</t>
  </si>
  <si>
    <t>P09603</t>
  </si>
  <si>
    <t>GC01P111947</t>
  </si>
  <si>
    <t>SULF1</t>
  </si>
  <si>
    <t>Sulfatase 1</t>
  </si>
  <si>
    <t>Q8IWU6</t>
  </si>
  <si>
    <t>GC08P069466</t>
  </si>
  <si>
    <t>BCAM</t>
  </si>
  <si>
    <t>Basal Cell Adhesion Molecule (Lutheran Blood Group)</t>
  </si>
  <si>
    <t>P50895</t>
  </si>
  <si>
    <t>GC19P152694</t>
  </si>
  <si>
    <t>PIK3CA</t>
  </si>
  <si>
    <t>Phosphatidylinositol-4,5-Bisphosphate 3-Kinase Catalytic Subunit Alpha</t>
  </si>
  <si>
    <t>P42336</t>
  </si>
  <si>
    <t>GC03P179148</t>
  </si>
  <si>
    <t>ADAM15</t>
  </si>
  <si>
    <t>ADAM Metallopeptidase Domain 15</t>
  </si>
  <si>
    <t>Q13444</t>
  </si>
  <si>
    <t>GC01P155050</t>
  </si>
  <si>
    <t>NLRP3</t>
  </si>
  <si>
    <t>NLR Family Pyrin Domain Containing 3</t>
  </si>
  <si>
    <t>Q96P20</t>
  </si>
  <si>
    <t>GC01P247632</t>
  </si>
  <si>
    <t>MUC4</t>
  </si>
  <si>
    <t>Mucin 4, Cell Surface Associated</t>
  </si>
  <si>
    <t>Q99102</t>
  </si>
  <si>
    <t>GC03M195746</t>
  </si>
  <si>
    <t>HSP90AA1</t>
  </si>
  <si>
    <t>Heat Shock Protein 90 Alpha Family Class A Member 1</t>
  </si>
  <si>
    <t>P07900</t>
  </si>
  <si>
    <t>GC14M102080</t>
  </si>
  <si>
    <t>ADIPOQ</t>
  </si>
  <si>
    <t>Adiponectin, C1Q And Collagen Domain Containing</t>
  </si>
  <si>
    <t>Q15848</t>
  </si>
  <si>
    <t>GC03P186842</t>
  </si>
  <si>
    <t>ENPP2</t>
  </si>
  <si>
    <t>Ectonucleotide Pyrophosphatase/Phosphodiesterase 2</t>
  </si>
  <si>
    <t>Q13822</t>
  </si>
  <si>
    <t>GC08M119556</t>
  </si>
  <si>
    <t>ITGB5</t>
  </si>
  <si>
    <t>Integrin Subunit Beta 5</t>
  </si>
  <si>
    <t>P18084</t>
  </si>
  <si>
    <t>GC03M124761</t>
  </si>
  <si>
    <t>IL13</t>
  </si>
  <si>
    <t>Interleukin 13</t>
  </si>
  <si>
    <t>P35225</t>
  </si>
  <si>
    <t>GC05P132656</t>
  </si>
  <si>
    <t>ITIH2</t>
  </si>
  <si>
    <t>Inter-Alpha-Trypsin Inhibitor Heavy Chain 2</t>
  </si>
  <si>
    <t>P19823</t>
  </si>
  <si>
    <t>GC10P007703</t>
  </si>
  <si>
    <t>HSPD1</t>
  </si>
  <si>
    <t>Heat Shock Protein Family D (Hsp60) Member 1</t>
  </si>
  <si>
    <t>P10809</t>
  </si>
  <si>
    <t>GC02M197486</t>
  </si>
  <si>
    <t>ALPL</t>
  </si>
  <si>
    <t>Alkaline Phosphatase, Biomineralization Associated</t>
  </si>
  <si>
    <t>P05186</t>
  </si>
  <si>
    <t>GC01P021508</t>
  </si>
  <si>
    <t>ACTC1</t>
  </si>
  <si>
    <t>Actin Alpha Cardiac Muscle 1</t>
  </si>
  <si>
    <t>P68032</t>
  </si>
  <si>
    <t>GC15M034790</t>
  </si>
  <si>
    <t>PSEN2</t>
  </si>
  <si>
    <t>Presenilin 2</t>
  </si>
  <si>
    <t>P49810</t>
  </si>
  <si>
    <t>GC01P226870</t>
  </si>
  <si>
    <t>FERMT1</t>
  </si>
  <si>
    <t>FERM Domain Containing Kindlin 1</t>
  </si>
  <si>
    <t>Q9BQL6</t>
  </si>
  <si>
    <t>GC20M006074</t>
  </si>
  <si>
    <t>SOD2</t>
  </si>
  <si>
    <t>Superoxide Dismutase 2</t>
  </si>
  <si>
    <t>P04179</t>
  </si>
  <si>
    <t>GC06M159669</t>
  </si>
  <si>
    <t>FAS</t>
  </si>
  <si>
    <t>Fas Cell Surface Death Receptor</t>
  </si>
  <si>
    <t>P25445</t>
  </si>
  <si>
    <t>GC10P124091</t>
  </si>
  <si>
    <t>ETS1</t>
  </si>
  <si>
    <t>ETS Proto-Oncogene 1, Transcription Factor</t>
  </si>
  <si>
    <t>P14921</t>
  </si>
  <si>
    <t>GC11M128458</t>
  </si>
  <si>
    <t>MYH7</t>
  </si>
  <si>
    <t>Myosin Heavy Chain 7</t>
  </si>
  <si>
    <t>P12883</t>
  </si>
  <si>
    <t>GC14M023412</t>
  </si>
  <si>
    <t>F3</t>
  </si>
  <si>
    <t>Coagulation Factor III, Tissue Factor</t>
  </si>
  <si>
    <t>P13726</t>
  </si>
  <si>
    <t>GC01M095040</t>
  </si>
  <si>
    <t>MATR3</t>
  </si>
  <si>
    <t>Matrin 3</t>
  </si>
  <si>
    <t>P43243</t>
  </si>
  <si>
    <t>GC05P139274</t>
  </si>
  <si>
    <t>HMMR</t>
  </si>
  <si>
    <t>Hyaluronan Mediated Motility Receptor</t>
  </si>
  <si>
    <t>O75330</t>
  </si>
  <si>
    <t>GC05P163488</t>
  </si>
  <si>
    <t>SMOC2</t>
  </si>
  <si>
    <t>SPARC Related Modular Calcium Binding 2</t>
  </si>
  <si>
    <t>Q9H3U7</t>
  </si>
  <si>
    <t>GC06P168441</t>
  </si>
  <si>
    <t>SORL1</t>
  </si>
  <si>
    <t>Sortilin Related Receptor 1</t>
  </si>
  <si>
    <t>Q92673</t>
  </si>
  <si>
    <t>GC11P121452</t>
  </si>
  <si>
    <t>NPPA</t>
  </si>
  <si>
    <t>Natriuretic Peptide A</t>
  </si>
  <si>
    <t>P01160</t>
  </si>
  <si>
    <t>GC01M022465</t>
  </si>
  <si>
    <t>SMARCD1</t>
  </si>
  <si>
    <t>SWI/SNF Related BAF Chromatin Remodeling Complex Subunit D1</t>
  </si>
  <si>
    <t>Q96GM5</t>
  </si>
  <si>
    <t>GC12P050085</t>
  </si>
  <si>
    <t>EMD</t>
  </si>
  <si>
    <t>Emerin</t>
  </si>
  <si>
    <t>P50402</t>
  </si>
  <si>
    <t>GC0XP154379</t>
  </si>
  <si>
    <t>HAS3</t>
  </si>
  <si>
    <t>Hyaluronan Synthase 3</t>
  </si>
  <si>
    <t>O00219</t>
  </si>
  <si>
    <t>GC16P069083</t>
  </si>
  <si>
    <t>CREB1</t>
  </si>
  <si>
    <t>CAMP Responsive Element Binding Protein 1</t>
  </si>
  <si>
    <t>P16220</t>
  </si>
  <si>
    <t>GC02P207529</t>
  </si>
  <si>
    <t>VHL</t>
  </si>
  <si>
    <t>Von Hippel-Lindau Tumor Suppressor</t>
  </si>
  <si>
    <t>P40337</t>
  </si>
  <si>
    <t>GC03P027018</t>
  </si>
  <si>
    <t>FLNC</t>
  </si>
  <si>
    <t>Filamin C</t>
  </si>
  <si>
    <t>Q14315</t>
  </si>
  <si>
    <t>GC07P128830</t>
  </si>
  <si>
    <t>QSOX1</t>
  </si>
  <si>
    <t>Quiescin Sulfhydryl Oxidase 1</t>
  </si>
  <si>
    <t>O00391</t>
  </si>
  <si>
    <t>GC01P180154</t>
  </si>
  <si>
    <t>SMARCA2</t>
  </si>
  <si>
    <t>SWI/SNF Related BAF Chromatin Remodeling Complex Subunit ATPase 2</t>
  </si>
  <si>
    <t>P51531</t>
  </si>
  <si>
    <t>GC09P001980</t>
  </si>
  <si>
    <t>MAPT</t>
  </si>
  <si>
    <t>Microtubule Associated Protein Tau</t>
  </si>
  <si>
    <t>P10636</t>
  </si>
  <si>
    <t>GC17P045894</t>
  </si>
  <si>
    <t>FGF23</t>
  </si>
  <si>
    <t>Fibroblast Growth Factor 23</t>
  </si>
  <si>
    <t>Q9GZV9</t>
  </si>
  <si>
    <t>GC12M004368</t>
  </si>
  <si>
    <t>CFHR5</t>
  </si>
  <si>
    <t>Complement Factor H Related 5</t>
  </si>
  <si>
    <t>Q9BXR6</t>
  </si>
  <si>
    <t>GC01P196977</t>
  </si>
  <si>
    <t>CDKN1A</t>
  </si>
  <si>
    <t>Cyclin Dependent Kinase Inhibitor 1A</t>
  </si>
  <si>
    <t>P38936</t>
  </si>
  <si>
    <t>GC06P182020</t>
  </si>
  <si>
    <t>F2R</t>
  </si>
  <si>
    <t>Coagulation Factor II Thrombin Receptor</t>
  </si>
  <si>
    <t>P25116</t>
  </si>
  <si>
    <t>GC05P076716</t>
  </si>
  <si>
    <t>ENPP1</t>
  </si>
  <si>
    <t>Ectonucleotide Pyrophosphatase/Phosphodiesterase 1</t>
  </si>
  <si>
    <t>P22413</t>
  </si>
  <si>
    <t>GC06P131808</t>
  </si>
  <si>
    <t>SDC4</t>
  </si>
  <si>
    <t>Syndecan 4</t>
  </si>
  <si>
    <t>P31431</t>
  </si>
  <si>
    <t>GC20M045325</t>
  </si>
  <si>
    <t>FLT1</t>
  </si>
  <si>
    <t>Fms Related Receptor Tyrosine Kinase 1</t>
  </si>
  <si>
    <t>P17948</t>
  </si>
  <si>
    <t>GC13M028300</t>
  </si>
  <si>
    <t>CLEC3B</t>
  </si>
  <si>
    <t>C-Type Lectin Domain Family 3 Member B</t>
  </si>
  <si>
    <t>P05452</t>
  </si>
  <si>
    <t>GC03P064825</t>
  </si>
  <si>
    <t>DSP</t>
  </si>
  <si>
    <t>Desmoplakin</t>
  </si>
  <si>
    <t>P15924</t>
  </si>
  <si>
    <t>GC06P007541</t>
  </si>
  <si>
    <t>TPSAB1</t>
  </si>
  <si>
    <t>Tryptase Alpha/Beta 1</t>
  </si>
  <si>
    <t>Q15661</t>
  </si>
  <si>
    <t>GC16P120124</t>
  </si>
  <si>
    <t>OGN</t>
  </si>
  <si>
    <t>Osteoglycin</t>
  </si>
  <si>
    <t>P20774</t>
  </si>
  <si>
    <t>GC09M092383</t>
  </si>
  <si>
    <t>ZP1</t>
  </si>
  <si>
    <t>Zona Pellucida Glycoprotein 1</t>
  </si>
  <si>
    <t>P60852</t>
  </si>
  <si>
    <t>GC11P060867</t>
  </si>
  <si>
    <t>B2M</t>
  </si>
  <si>
    <t>Beta-2-Microglobulin</t>
  </si>
  <si>
    <t>P61769</t>
  </si>
  <si>
    <t>GC15P044711</t>
  </si>
  <si>
    <t>CHI3L1</t>
  </si>
  <si>
    <t>Chitinase 3 Like 1</t>
  </si>
  <si>
    <t>P36222</t>
  </si>
  <si>
    <t>GC01M203148</t>
  </si>
  <si>
    <t>BAX</t>
  </si>
  <si>
    <t>BCL2 Associated X, Apoptosis Regulator</t>
  </si>
  <si>
    <t>Q07812</t>
  </si>
  <si>
    <t>GC19P048954</t>
  </si>
  <si>
    <t>MIF</t>
  </si>
  <si>
    <t>Macrophage Migration Inhibitory Factor</t>
  </si>
  <si>
    <t>P14174</t>
  </si>
  <si>
    <t>GC22P023894</t>
  </si>
  <si>
    <t>ALPP</t>
  </si>
  <si>
    <t>Alkaline Phosphatase, Placental</t>
  </si>
  <si>
    <t>P05187</t>
  </si>
  <si>
    <t>GC02P232378</t>
  </si>
  <si>
    <t>LIMS2</t>
  </si>
  <si>
    <t>LIM Zinc Finger Domain Containing 2</t>
  </si>
  <si>
    <t>Q7Z4I7</t>
  </si>
  <si>
    <t>GC02M127638</t>
  </si>
  <si>
    <t>HAS1</t>
  </si>
  <si>
    <t>Hyaluronan Synthase 1</t>
  </si>
  <si>
    <t>Q92839</t>
  </si>
  <si>
    <t>GC19M109166</t>
  </si>
  <si>
    <t>LDLR</t>
  </si>
  <si>
    <t>Low Density Lipoprotein Receptor</t>
  </si>
  <si>
    <t>P01130</t>
  </si>
  <si>
    <t>GC19P151814</t>
  </si>
  <si>
    <t>POMT1</t>
  </si>
  <si>
    <t>Protein O-Mannosyltransferase 1</t>
  </si>
  <si>
    <t>Q9Y6A1</t>
  </si>
  <si>
    <t>GC09P131502</t>
  </si>
  <si>
    <t>OSM</t>
  </si>
  <si>
    <t>Oncostatin M</t>
  </si>
  <si>
    <t>P13725</t>
  </si>
  <si>
    <t>GC22M030262</t>
  </si>
  <si>
    <t>MYC</t>
  </si>
  <si>
    <t>MYC Proto-Oncogene, BHLH Transcription Factor</t>
  </si>
  <si>
    <t>P01106</t>
  </si>
  <si>
    <t>GC08P127735</t>
  </si>
  <si>
    <t>CD151</t>
  </si>
  <si>
    <t>CD151 Molecule (Raph Blood Group)</t>
  </si>
  <si>
    <t>P48509</t>
  </si>
  <si>
    <t>GC11P020266</t>
  </si>
  <si>
    <t>CD81</t>
  </si>
  <si>
    <t>CD81 Molecule</t>
  </si>
  <si>
    <t>P60033</t>
  </si>
  <si>
    <t>GC11P020330</t>
  </si>
  <si>
    <t>SMARCC1</t>
  </si>
  <si>
    <t>SWI/SNF Related BAF Chromatin Remodeling Complex Subunit C1</t>
  </si>
  <si>
    <t>Q92922</t>
  </si>
  <si>
    <t>GC03M047585</t>
  </si>
  <si>
    <t>HSPA4</t>
  </si>
  <si>
    <t>Heat Shock Protein Family A (Hsp70) Member 4</t>
  </si>
  <si>
    <t>P34932</t>
  </si>
  <si>
    <t>GC05P133132</t>
  </si>
  <si>
    <t>ADA</t>
  </si>
  <si>
    <t>Adenosine Deaminase</t>
  </si>
  <si>
    <t>P00813</t>
  </si>
  <si>
    <t>GC20M044620</t>
  </si>
  <si>
    <t>SPOCK1</t>
  </si>
  <si>
    <t>SPARC (Osteonectin), Cwcv And Kazal Like Domains Proteoglycan 1</t>
  </si>
  <si>
    <t>Q08629</t>
  </si>
  <si>
    <t>GC05M136975</t>
  </si>
  <si>
    <t>PDGFB</t>
  </si>
  <si>
    <t>Platelet Derived Growth Factor Subunit B</t>
  </si>
  <si>
    <t>P01127</t>
  </si>
  <si>
    <t>GC22M086976</t>
  </si>
  <si>
    <t>SP1</t>
  </si>
  <si>
    <t>Sp1 Transcription Factor</t>
  </si>
  <si>
    <t>P08047</t>
  </si>
  <si>
    <t>GC12P053380</t>
  </si>
  <si>
    <t>SAFB</t>
  </si>
  <si>
    <t>Scaffold Attachment Factor B</t>
  </si>
  <si>
    <t>Q15424</t>
  </si>
  <si>
    <t>GC19P005623</t>
  </si>
  <si>
    <t>ANXA5</t>
  </si>
  <si>
    <t>Annexin A5</t>
  </si>
  <si>
    <t>P08758</t>
  </si>
  <si>
    <t>GC04M121667</t>
  </si>
  <si>
    <t>GSN</t>
  </si>
  <si>
    <t>Gelsolin</t>
  </si>
  <si>
    <t>P06396</t>
  </si>
  <si>
    <t>GC09P121201</t>
  </si>
  <si>
    <t>SNCA</t>
  </si>
  <si>
    <t>Synuclein Alpha</t>
  </si>
  <si>
    <t>P37840</t>
  </si>
  <si>
    <t>GC04M089724</t>
  </si>
  <si>
    <t>PEX12</t>
  </si>
  <si>
    <t>Peroxisomal Biogenesis Factor 12</t>
  </si>
  <si>
    <t>O00623</t>
  </si>
  <si>
    <t>GC17M035574</t>
  </si>
  <si>
    <t>IL4</t>
  </si>
  <si>
    <t>Interleukin 4</t>
  </si>
  <si>
    <t>P05112</t>
  </si>
  <si>
    <t>GC05P132673</t>
  </si>
  <si>
    <t>NRP1</t>
  </si>
  <si>
    <t>Neuropilin 1</t>
  </si>
  <si>
    <t>O14786</t>
  </si>
  <si>
    <t>GC10M033177</t>
  </si>
  <si>
    <t>SMARCE1</t>
  </si>
  <si>
    <t>SWI/SNF Related BAF Chromatin Remodeling Complex Subunit E1</t>
  </si>
  <si>
    <t>Q969G3</t>
  </si>
  <si>
    <t>GC17M040624</t>
  </si>
  <si>
    <t>C3</t>
  </si>
  <si>
    <t>Complement C3</t>
  </si>
  <si>
    <t>P01024</t>
  </si>
  <si>
    <t>GC19M006677</t>
  </si>
  <si>
    <t>SMARCA5</t>
  </si>
  <si>
    <t>SNF2 Related Chromatin Remodeling ATPase 5</t>
  </si>
  <si>
    <t>O60264</t>
  </si>
  <si>
    <t>GC04P143513</t>
  </si>
  <si>
    <t>KRT14</t>
  </si>
  <si>
    <t>Keratin 14</t>
  </si>
  <si>
    <t>P02533</t>
  </si>
  <si>
    <t>GC17M041582</t>
  </si>
  <si>
    <t>CAV3</t>
  </si>
  <si>
    <t>Caveolin 3</t>
  </si>
  <si>
    <t>P56539</t>
  </si>
  <si>
    <t>GC03P008733</t>
  </si>
  <si>
    <t>P2RX7</t>
  </si>
  <si>
    <t>Purinergic Receptor P2X 7</t>
  </si>
  <si>
    <t>Q99572</t>
  </si>
  <si>
    <t>GC12P138914</t>
  </si>
  <si>
    <t>GDF5</t>
  </si>
  <si>
    <t>Growth Differentiation Factor 5</t>
  </si>
  <si>
    <t>P43026</t>
  </si>
  <si>
    <t>GC20M035433</t>
  </si>
  <si>
    <t>CALR</t>
  </si>
  <si>
    <t>Calreticulin</t>
  </si>
  <si>
    <t>P27797</t>
  </si>
  <si>
    <t>GC19P012938</t>
  </si>
  <si>
    <t>VASP</t>
  </si>
  <si>
    <t>Vasodilator Stimulated Phosphoprotein</t>
  </si>
  <si>
    <t>P50552</t>
  </si>
  <si>
    <t>GC19P152713</t>
  </si>
  <si>
    <t>LEP</t>
  </si>
  <si>
    <t>Leptin</t>
  </si>
  <si>
    <t>P41159</t>
  </si>
  <si>
    <t>GC07P128241</t>
  </si>
  <si>
    <t>SGCG</t>
  </si>
  <si>
    <t>Sarcoglycan Gamma</t>
  </si>
  <si>
    <t>Q13326</t>
  </si>
  <si>
    <t>GC13P023160</t>
  </si>
  <si>
    <t>SMARCC2</t>
  </si>
  <si>
    <t>SWI/SNF Related BAF Chromatin Remodeling Complex Subunit C2</t>
  </si>
  <si>
    <t>Q8TAQ2</t>
  </si>
  <si>
    <t>GC12M060400</t>
  </si>
  <si>
    <t>PLA2G2A</t>
  </si>
  <si>
    <t>Phospholipase A2 Group IIA</t>
  </si>
  <si>
    <t>P14555</t>
  </si>
  <si>
    <t>GC01M019975</t>
  </si>
  <si>
    <t>LARGE1</t>
  </si>
  <si>
    <t>LARGE Xylosyl- And Glucuronyltransferase 1</t>
  </si>
  <si>
    <t>O95461</t>
  </si>
  <si>
    <t>GC22M086044</t>
  </si>
  <si>
    <t>PRKG1</t>
  </si>
  <si>
    <t>Protein Kinase CGMP-Dependent 1</t>
  </si>
  <si>
    <t>Q13976</t>
  </si>
  <si>
    <t>GC10P052996</t>
  </si>
  <si>
    <t>ANGPT2</t>
  </si>
  <si>
    <t>Angiopoietin 2</t>
  </si>
  <si>
    <t>O15123</t>
  </si>
  <si>
    <t>GC08M006499</t>
  </si>
  <si>
    <t>PLOD3</t>
  </si>
  <si>
    <t>Procollagen-Lysine,2-Oxoglutarate 5-Dioxygenase 3</t>
  </si>
  <si>
    <t>O60568</t>
  </si>
  <si>
    <t>GC07M101205</t>
  </si>
  <si>
    <t>LGALS3BP</t>
  </si>
  <si>
    <t>Galectin 3 Binding Protein</t>
  </si>
  <si>
    <t>Q08380</t>
  </si>
  <si>
    <t>GC17M078971</t>
  </si>
  <si>
    <t>HNRNPU</t>
  </si>
  <si>
    <t>Heterogeneous Nuclear Ribonucleoprotein U</t>
  </si>
  <si>
    <t>Q00839</t>
  </si>
  <si>
    <t>GC01M244853</t>
  </si>
  <si>
    <t>HPSE2</t>
  </si>
  <si>
    <t>Heparanase 2 (Inactive)</t>
  </si>
  <si>
    <t>Q8WWQ2</t>
  </si>
  <si>
    <t>GC10M098457</t>
  </si>
  <si>
    <t>PARVA</t>
  </si>
  <si>
    <t>Parvin Alpha</t>
  </si>
  <si>
    <t>Q9NVD7</t>
  </si>
  <si>
    <t>GC11P021211</t>
  </si>
  <si>
    <t>GRN</t>
  </si>
  <si>
    <t>Granulin Precursor</t>
  </si>
  <si>
    <t>P28799</t>
  </si>
  <si>
    <t>GC17P044345</t>
  </si>
  <si>
    <t>YBX1</t>
  </si>
  <si>
    <t>Y-Box Binding Protein 1</t>
  </si>
  <si>
    <t>P67809</t>
  </si>
  <si>
    <t>GC01P042682</t>
  </si>
  <si>
    <t>IGF2</t>
  </si>
  <si>
    <t>Insulin Like Growth Factor 2</t>
  </si>
  <si>
    <t>P01344</t>
  </si>
  <si>
    <t>GC11M015123</t>
  </si>
  <si>
    <t>CSF2</t>
  </si>
  <si>
    <t>Colony Stimulating Factor 2</t>
  </si>
  <si>
    <t>P04141</t>
  </si>
  <si>
    <t>GC05P132073</t>
  </si>
  <si>
    <t>PECAM1</t>
  </si>
  <si>
    <t>Platelet And Endothelial Cell Adhesion Molecule 1</t>
  </si>
  <si>
    <t>P16284</t>
  </si>
  <si>
    <t>GC17M064319</t>
  </si>
  <si>
    <t>SMARCD2</t>
  </si>
  <si>
    <t>SWI/SNF Related BAF Chromatin Remodeling Complex Subunit D2</t>
  </si>
  <si>
    <t>Q92925</t>
  </si>
  <si>
    <t>GC17M063832</t>
  </si>
  <si>
    <t>SULF2</t>
  </si>
  <si>
    <t>Sulfatase 2</t>
  </si>
  <si>
    <t>Q8IWU5</t>
  </si>
  <si>
    <t>GC20M047656</t>
  </si>
  <si>
    <t>FGFR3</t>
  </si>
  <si>
    <t>Fibroblast Growth Factor Receptor 3</t>
  </si>
  <si>
    <t>P22607</t>
  </si>
  <si>
    <t>GC04P029505</t>
  </si>
  <si>
    <t>TNFSF11</t>
  </si>
  <si>
    <t>TNF Superfamily Member 11</t>
  </si>
  <si>
    <t>O14788</t>
  </si>
  <si>
    <t>GC13P042562</t>
  </si>
  <si>
    <t>DNASE1</t>
  </si>
  <si>
    <t>Deoxyribonuclease 1</t>
  </si>
  <si>
    <t>P24855</t>
  </si>
  <si>
    <t>GC16P003611</t>
  </si>
  <si>
    <t>BDNF</t>
  </si>
  <si>
    <t>Brain Derived Neurotrophic Factor</t>
  </si>
  <si>
    <t>P23560</t>
  </si>
  <si>
    <t>GC11M027654</t>
  </si>
  <si>
    <t>LRIG1</t>
  </si>
  <si>
    <t>Leucine Rich Repeats And Immunoglobulin Like Domains 1</t>
  </si>
  <si>
    <t>Q96JA1</t>
  </si>
  <si>
    <t>GC03M066379</t>
  </si>
  <si>
    <t>STAT1</t>
  </si>
  <si>
    <t>Signal Transducer And Activator Of Transcription 1</t>
  </si>
  <si>
    <t>P42224</t>
  </si>
  <si>
    <t>GC02M190908</t>
  </si>
  <si>
    <t>CAPN2</t>
  </si>
  <si>
    <t>Calpain 2</t>
  </si>
  <si>
    <t>P17655</t>
  </si>
  <si>
    <t>GC01P223701</t>
  </si>
  <si>
    <t>ADAMTS12</t>
  </si>
  <si>
    <t>ADAM Metallopeptidase With Thrombospondin Type 1 Motif 12</t>
  </si>
  <si>
    <t>P58397</t>
  </si>
  <si>
    <t>GC05M033524</t>
  </si>
  <si>
    <t>P4HB</t>
  </si>
  <si>
    <t>Prolyl 4-Hydroxylase Subunit Beta</t>
  </si>
  <si>
    <t>P07237</t>
  </si>
  <si>
    <t>GC17M081843</t>
  </si>
  <si>
    <t>PEX14</t>
  </si>
  <si>
    <t>Peroxisomal Biogenesis Factor 14</t>
  </si>
  <si>
    <t>O75381</t>
  </si>
  <si>
    <t>GC01P010472</t>
  </si>
  <si>
    <t>PTK2B</t>
  </si>
  <si>
    <t>Protein Tyrosine Kinase 2 Beta</t>
  </si>
  <si>
    <t>Q14289</t>
  </si>
  <si>
    <t>GC08P027311</t>
  </si>
  <si>
    <t>LOXL3</t>
  </si>
  <si>
    <t>Lysyl Oxidase Like 3</t>
  </si>
  <si>
    <t>P58215</t>
  </si>
  <si>
    <t>GC02M074532</t>
  </si>
  <si>
    <t>C1QBP</t>
  </si>
  <si>
    <t>Complement C1q Binding Protein</t>
  </si>
  <si>
    <t>Q07021</t>
  </si>
  <si>
    <t>GC17M005432</t>
  </si>
  <si>
    <t>CBL</t>
  </si>
  <si>
    <t>Cbl Proto-Oncogene</t>
  </si>
  <si>
    <t>P22681</t>
  </si>
  <si>
    <t>GC11P119206</t>
  </si>
  <si>
    <t>CD4</t>
  </si>
  <si>
    <t>CD4 Molecule</t>
  </si>
  <si>
    <t>P01730</t>
  </si>
  <si>
    <t>GC12P006786</t>
  </si>
  <si>
    <t>ANTXR1</t>
  </si>
  <si>
    <t>ANTXR Cell Adhesion Molecule 1</t>
  </si>
  <si>
    <t>Q9H6X2</t>
  </si>
  <si>
    <t>GC02P068977</t>
  </si>
  <si>
    <t>CBS</t>
  </si>
  <si>
    <t>Cystathionine Beta-Synthase</t>
  </si>
  <si>
    <t>P35520</t>
  </si>
  <si>
    <t>GC21M043053</t>
  </si>
  <si>
    <t>CHST3</t>
  </si>
  <si>
    <t>Carbohydrate Sulfotransferase 3</t>
  </si>
  <si>
    <t>Q7LGC8</t>
  </si>
  <si>
    <t>GC10P071964</t>
  </si>
  <si>
    <t>AHSG</t>
  </si>
  <si>
    <t>Alpha 2-HS Glycoprotein</t>
  </si>
  <si>
    <t>P02765</t>
  </si>
  <si>
    <t>GC03P186721</t>
  </si>
  <si>
    <t>LRP2</t>
  </si>
  <si>
    <t>LDL Receptor Related Protein 2</t>
  </si>
  <si>
    <t>P98164</t>
  </si>
  <si>
    <t>GC02M169127</t>
  </si>
  <si>
    <t>PDGFA</t>
  </si>
  <si>
    <t>Platelet Derived Growth Factor Subunit A</t>
  </si>
  <si>
    <t>P04085</t>
  </si>
  <si>
    <t>GC07M000497</t>
  </si>
  <si>
    <t>AEBP1</t>
  </si>
  <si>
    <t>AE Binding Protein 1</t>
  </si>
  <si>
    <t>Q8IUX7</t>
  </si>
  <si>
    <t>GC07P045376</t>
  </si>
  <si>
    <t>ENG</t>
  </si>
  <si>
    <t>Endoglin</t>
  </si>
  <si>
    <t>P17813</t>
  </si>
  <si>
    <t>GC09M131710</t>
  </si>
  <si>
    <t>PTPRS</t>
  </si>
  <si>
    <t>Protein Tyrosine Phosphatase Receptor Type S</t>
  </si>
  <si>
    <t>Q13332</t>
  </si>
  <si>
    <t>GC19M107913</t>
  </si>
  <si>
    <t>CCR5</t>
  </si>
  <si>
    <t>C-C Motif Chemokine Receptor 5</t>
  </si>
  <si>
    <t>P51681</t>
  </si>
  <si>
    <t>GC03P064850</t>
  </si>
  <si>
    <t>ITGA11</t>
  </si>
  <si>
    <t>Integrin Subunit Alpha 11</t>
  </si>
  <si>
    <t>Q9UKX5</t>
  </si>
  <si>
    <t>GC15M068296</t>
  </si>
  <si>
    <t>FGFR4</t>
  </si>
  <si>
    <t>Fibroblast Growth Factor Receptor 4</t>
  </si>
  <si>
    <t>P22455</t>
  </si>
  <si>
    <t>GC05P177086</t>
  </si>
  <si>
    <t>LOXL4</t>
  </si>
  <si>
    <t>Lysyl Oxidase Like 4</t>
  </si>
  <si>
    <t>Q96JB6</t>
  </si>
  <si>
    <t>GC10M098247</t>
  </si>
  <si>
    <t>CDKN3</t>
  </si>
  <si>
    <t>Cyclin Dependent Kinase Inhibitor 3</t>
  </si>
  <si>
    <t>Q16667</t>
  </si>
  <si>
    <t>GC14P058243</t>
  </si>
  <si>
    <t>GJA1</t>
  </si>
  <si>
    <t>Gap Junction Protein Alpha 1</t>
  </si>
  <si>
    <t>P17302</t>
  </si>
  <si>
    <t>GC06P182951</t>
  </si>
  <si>
    <t>BIRC5</t>
  </si>
  <si>
    <t>Baculoviral IAP Repeat Containing 5</t>
  </si>
  <si>
    <t>O15392</t>
  </si>
  <si>
    <t>GC17P078214</t>
  </si>
  <si>
    <t>ITGA8</t>
  </si>
  <si>
    <t>Integrin Subunit Alpha 8</t>
  </si>
  <si>
    <t>P53708</t>
  </si>
  <si>
    <t>GC10M015513</t>
  </si>
  <si>
    <t>ADGRG1</t>
  </si>
  <si>
    <t>Adhesion G Protein-Coupled Receptor G1</t>
  </si>
  <si>
    <t>Q9Y653</t>
  </si>
  <si>
    <t>GC16P057610</t>
  </si>
  <si>
    <t>MAPK12</t>
  </si>
  <si>
    <t>Mitogen-Activated Protein Kinase 12</t>
  </si>
  <si>
    <t>P53778</t>
  </si>
  <si>
    <t>GC22M086274</t>
  </si>
  <si>
    <t>DSC2</t>
  </si>
  <si>
    <t>Desmocollin 2</t>
  </si>
  <si>
    <t>Q02487</t>
  </si>
  <si>
    <t>GC18M031058</t>
  </si>
  <si>
    <t>F2RL1</t>
  </si>
  <si>
    <t>F2R Like Trypsin Receptor 1</t>
  </si>
  <si>
    <t>P55085</t>
  </si>
  <si>
    <t>GC05P076818</t>
  </si>
  <si>
    <t>KRT5</t>
  </si>
  <si>
    <t>Keratin 5</t>
  </si>
  <si>
    <t>P13647</t>
  </si>
  <si>
    <t>GC12M052514</t>
  </si>
  <si>
    <t>CD40</t>
  </si>
  <si>
    <t>CD40 Molecule</t>
  </si>
  <si>
    <t>P25942</t>
  </si>
  <si>
    <t>GC20P046118</t>
  </si>
  <si>
    <t>SERPINF1</t>
  </si>
  <si>
    <t>Serpin Family F Member 1</t>
  </si>
  <si>
    <t>P36955</t>
  </si>
  <si>
    <t>GC17P153476</t>
  </si>
  <si>
    <t>NPPB</t>
  </si>
  <si>
    <t>Natriuretic Peptide B</t>
  </si>
  <si>
    <t>P16860</t>
  </si>
  <si>
    <t>GC01M022466</t>
  </si>
  <si>
    <t>GSK3B</t>
  </si>
  <si>
    <t>Glycogen Synthase Kinase 3 Beta</t>
  </si>
  <si>
    <t>P49841</t>
  </si>
  <si>
    <t>GC03M119821</t>
  </si>
  <si>
    <t>F2</t>
  </si>
  <si>
    <t>Coagulation Factor II, Thrombin</t>
  </si>
  <si>
    <t>P00734</t>
  </si>
  <si>
    <t>GC11P049059</t>
  </si>
  <si>
    <t>KRT10</t>
  </si>
  <si>
    <t>Keratin 10</t>
  </si>
  <si>
    <t>P13645</t>
  </si>
  <si>
    <t>GC17M040818</t>
  </si>
  <si>
    <t>AXL</t>
  </si>
  <si>
    <t>AXL Receptor Tyrosine Kinase</t>
  </si>
  <si>
    <t>P30530</t>
  </si>
  <si>
    <t>GC19P041219</t>
  </si>
  <si>
    <t>WNT3A</t>
  </si>
  <si>
    <t>Wnt Family Member 3A</t>
  </si>
  <si>
    <t>P56704</t>
  </si>
  <si>
    <t>GC01P233248</t>
  </si>
  <si>
    <t>IL2</t>
  </si>
  <si>
    <t>Interleukin 2</t>
  </si>
  <si>
    <t>P60568</t>
  </si>
  <si>
    <t>GC04M122451</t>
  </si>
  <si>
    <t>LTF</t>
  </si>
  <si>
    <t>Lactotransferrin</t>
  </si>
  <si>
    <t>P02788</t>
  </si>
  <si>
    <t>GC03M046435</t>
  </si>
  <si>
    <t>RBP3</t>
  </si>
  <si>
    <t>Retinol Binding Protein 3</t>
  </si>
  <si>
    <t>P10745</t>
  </si>
  <si>
    <t>GC10P047348</t>
  </si>
  <si>
    <t>GAPDH</t>
  </si>
  <si>
    <t>Glyceraldehyde-3-Phosphate Dehydrogenase</t>
  </si>
  <si>
    <t>P04406</t>
  </si>
  <si>
    <t>GC12P074057</t>
  </si>
  <si>
    <t>BCAR1</t>
  </si>
  <si>
    <t>BCAR1 Scaffold Protein, Cas Family Member</t>
  </si>
  <si>
    <t>P56945</t>
  </si>
  <si>
    <t>GC16M075228</t>
  </si>
  <si>
    <t>FERMT3</t>
  </si>
  <si>
    <t>FERM Domain Containing Kindlin 3</t>
  </si>
  <si>
    <t>Q86UX7</t>
  </si>
  <si>
    <t>GC11P107684</t>
  </si>
  <si>
    <t>LAMP2</t>
  </si>
  <si>
    <t>Lysosomal Associated Membrane Protein 2</t>
  </si>
  <si>
    <t>P13473</t>
  </si>
  <si>
    <t>GC0XM120426</t>
  </si>
  <si>
    <t>KIT</t>
  </si>
  <si>
    <t>KIT Proto-Oncogene, Receptor Tyrosine Kinase</t>
  </si>
  <si>
    <t>P10721</t>
  </si>
  <si>
    <t>GC04P054657</t>
  </si>
  <si>
    <t>PIK3R1</t>
  </si>
  <si>
    <t>Phosphoinositide-3-Kinase Regulatory Subunit 1</t>
  </si>
  <si>
    <t>P27986</t>
  </si>
  <si>
    <t>GC05P068215</t>
  </si>
  <si>
    <t>CD63</t>
  </si>
  <si>
    <t>CD63 Molecule</t>
  </si>
  <si>
    <t>P08962</t>
  </si>
  <si>
    <t>GC12M060362</t>
  </si>
  <si>
    <t>DNAJC19</t>
  </si>
  <si>
    <t>DnaJ Heat Shock Protein Family (Hsp40) Member C19</t>
  </si>
  <si>
    <t>Q96DA6</t>
  </si>
  <si>
    <t>GC03M180983</t>
  </si>
  <si>
    <t>PARP1</t>
  </si>
  <si>
    <t>Poly(ADP-Ribose) Polymerase 1</t>
  </si>
  <si>
    <t>P09874</t>
  </si>
  <si>
    <t>GC01M226360</t>
  </si>
  <si>
    <t>PPIB</t>
  </si>
  <si>
    <t>Peptidylprolyl Isomerase B</t>
  </si>
  <si>
    <t>P23284</t>
  </si>
  <si>
    <t>GC15M064155</t>
  </si>
  <si>
    <t>GFAP</t>
  </si>
  <si>
    <t>Glial Fibrillary Acidic Protein</t>
  </si>
  <si>
    <t>P14136</t>
  </si>
  <si>
    <t>GC17M097317</t>
  </si>
  <si>
    <t>DST</t>
  </si>
  <si>
    <t>Dystonin</t>
  </si>
  <si>
    <t>Q03001</t>
  </si>
  <si>
    <t>GC06M056457</t>
  </si>
  <si>
    <t>ABL1</t>
  </si>
  <si>
    <t>ABL Proto-Oncogene 1, Non-Receptor Tyrosine Kinase</t>
  </si>
  <si>
    <t>P00519</t>
  </si>
  <si>
    <t>GC09P130713</t>
  </si>
  <si>
    <t>CAPN1</t>
  </si>
  <si>
    <t>Calpain 1</t>
  </si>
  <si>
    <t>P07384</t>
  </si>
  <si>
    <t>GC11P107791</t>
  </si>
  <si>
    <t>THBS3</t>
  </si>
  <si>
    <t>Thrombospondin 3</t>
  </si>
  <si>
    <t>P49746</t>
  </si>
  <si>
    <t>GC01M155195</t>
  </si>
  <si>
    <t>DSG2</t>
  </si>
  <si>
    <t>Desmoglein 2</t>
  </si>
  <si>
    <t>Q14126</t>
  </si>
  <si>
    <t>GC18P031498</t>
  </si>
  <si>
    <t>AGTR1</t>
  </si>
  <si>
    <t>Angiotensin II Receptor Type 1</t>
  </si>
  <si>
    <t>P30556</t>
  </si>
  <si>
    <t>GC03P148697</t>
  </si>
  <si>
    <t>CYCS</t>
  </si>
  <si>
    <t>Cytochrome C, Somatic</t>
  </si>
  <si>
    <t>P99999</t>
  </si>
  <si>
    <t>GC07M025118</t>
  </si>
  <si>
    <t>PLEC</t>
  </si>
  <si>
    <t>Plectin</t>
  </si>
  <si>
    <t>Q15149</t>
  </si>
  <si>
    <t>GC08M147374</t>
  </si>
  <si>
    <t>HMOX1</t>
  </si>
  <si>
    <t>Heme Oxygenase 1</t>
  </si>
  <si>
    <t>P09601</t>
  </si>
  <si>
    <t>GC22P035380</t>
  </si>
  <si>
    <t>SERPINC1</t>
  </si>
  <si>
    <t>Serpin Family C Member 1</t>
  </si>
  <si>
    <t>P01008</t>
  </si>
  <si>
    <t>GC01M175158</t>
  </si>
  <si>
    <t>CD9</t>
  </si>
  <si>
    <t>CD9 Molecule</t>
  </si>
  <si>
    <t>P21926</t>
  </si>
  <si>
    <t>GC12P074024</t>
  </si>
  <si>
    <t>CDC42</t>
  </si>
  <si>
    <t>Cell Division Cycle 42</t>
  </si>
  <si>
    <t>P60953</t>
  </si>
  <si>
    <t>GC01P022052</t>
  </si>
  <si>
    <t>RPSA</t>
  </si>
  <si>
    <t>Ribosomal Protein SA</t>
  </si>
  <si>
    <t>P08865</t>
  </si>
  <si>
    <t>GC03P039406</t>
  </si>
  <si>
    <t>CDH5</t>
  </si>
  <si>
    <t>Cadherin 5</t>
  </si>
  <si>
    <t>P33151</t>
  </si>
  <si>
    <t>GC16P066366</t>
  </si>
  <si>
    <t>SDC3</t>
  </si>
  <si>
    <t>Syndecan 3</t>
  </si>
  <si>
    <t>O75056</t>
  </si>
  <si>
    <t>GC01M030869</t>
  </si>
  <si>
    <t>NEU1</t>
  </si>
  <si>
    <t>Neuraminidase 1</t>
  </si>
  <si>
    <t>Q99519</t>
  </si>
  <si>
    <t>GC06M031857</t>
  </si>
  <si>
    <t>ACTN1</t>
  </si>
  <si>
    <t>Actinin Alpha 1</t>
  </si>
  <si>
    <t>P12814</t>
  </si>
  <si>
    <t>GC14M068874</t>
  </si>
  <si>
    <t>ETV4</t>
  </si>
  <si>
    <t>ETS Variant Transcription Factor 4</t>
  </si>
  <si>
    <t>P43268</t>
  </si>
  <si>
    <t>GC17M043527</t>
  </si>
  <si>
    <t>KLK7</t>
  </si>
  <si>
    <t>Kallikrein Related Peptidase 7</t>
  </si>
  <si>
    <t>P49862</t>
  </si>
  <si>
    <t>GC19M109134</t>
  </si>
  <si>
    <t>RET</t>
  </si>
  <si>
    <t>Ret Proto-Oncogene</t>
  </si>
  <si>
    <t>P07949</t>
  </si>
  <si>
    <t>GC10P052615</t>
  </si>
  <si>
    <t>SELP</t>
  </si>
  <si>
    <t>Selectin P</t>
  </si>
  <si>
    <t>P16109</t>
  </si>
  <si>
    <t>GC01M169558</t>
  </si>
  <si>
    <t>APOB</t>
  </si>
  <si>
    <t>Apolipoprotein B</t>
  </si>
  <si>
    <t>P04114</t>
  </si>
  <si>
    <t>GC02M020956</t>
  </si>
  <si>
    <t>NAMPT</t>
  </si>
  <si>
    <t>Nicotinamide Phosphoribosyltransferase</t>
  </si>
  <si>
    <t>P43490</t>
  </si>
  <si>
    <t>GC07M106248</t>
  </si>
  <si>
    <t>ADAMTSL4</t>
  </si>
  <si>
    <t>ADAMTS Like 4</t>
  </si>
  <si>
    <t>Q6UY14</t>
  </si>
  <si>
    <t>GC01P150549</t>
  </si>
  <si>
    <t>MUC16</t>
  </si>
  <si>
    <t>Mucin 16, Cell Surface Associated</t>
  </si>
  <si>
    <t>Q8WXI7</t>
  </si>
  <si>
    <t>GC19M008848</t>
  </si>
  <si>
    <t>FGF7</t>
  </si>
  <si>
    <t>Fibroblast Growth Factor 7</t>
  </si>
  <si>
    <t>P21781</t>
  </si>
  <si>
    <t>GC15P049423</t>
  </si>
  <si>
    <t>PTX3</t>
  </si>
  <si>
    <t>Pentraxin 3</t>
  </si>
  <si>
    <t>P26022</t>
  </si>
  <si>
    <t>GC03P157436</t>
  </si>
  <si>
    <t>HSPA5</t>
  </si>
  <si>
    <t>Heat Shock Protein Family A (Hsp70) Member 5</t>
  </si>
  <si>
    <t>P11021</t>
  </si>
  <si>
    <t>GC09M125234</t>
  </si>
  <si>
    <t>LONP1</t>
  </si>
  <si>
    <t>Lon Peptidase 1, Mitochondrial</t>
  </si>
  <si>
    <t>P36776</t>
  </si>
  <si>
    <t>GC19M005691</t>
  </si>
  <si>
    <t>CEACAM1</t>
  </si>
  <si>
    <t>CEA Cell Adhesion Molecule 1</t>
  </si>
  <si>
    <t>P13688</t>
  </si>
  <si>
    <t>GC19M042507</t>
  </si>
  <si>
    <t>EPX</t>
  </si>
  <si>
    <t>Eosinophil Peroxidase</t>
  </si>
  <si>
    <t>P11678</t>
  </si>
  <si>
    <t>GC17P058192</t>
  </si>
  <si>
    <t>TGFBR3</t>
  </si>
  <si>
    <t>Transforming Growth Factor Beta Receptor 3</t>
  </si>
  <si>
    <t>Q03167</t>
  </si>
  <si>
    <t>GC01M091680</t>
  </si>
  <si>
    <t>HPX</t>
  </si>
  <si>
    <t>Hemopexin</t>
  </si>
  <si>
    <t>P02790</t>
  </si>
  <si>
    <t>GC11M015302</t>
  </si>
  <si>
    <t>LYVE1</t>
  </si>
  <si>
    <t>Lymphatic Vessel Endothelial Hyaluronan Receptor 1</t>
  </si>
  <si>
    <t>Q9Y5Y7</t>
  </si>
  <si>
    <t>GC11M015420</t>
  </si>
  <si>
    <t>ASAH1</t>
  </si>
  <si>
    <t>N-Acylsphingosine Amidohydrolase 1</t>
  </si>
  <si>
    <t>Q13510</t>
  </si>
  <si>
    <t>GC08M018055</t>
  </si>
  <si>
    <t>CREBBP</t>
  </si>
  <si>
    <t>CREB Binding Protein</t>
  </si>
  <si>
    <t>Q92793</t>
  </si>
  <si>
    <t>GC16M049995</t>
  </si>
  <si>
    <t>HLA-DRB1</t>
  </si>
  <si>
    <t>Major Histocompatibility Complex, Class II, DR Beta 1</t>
  </si>
  <si>
    <t>P01911</t>
  </si>
  <si>
    <t>GC06M106528</t>
  </si>
  <si>
    <t>KLKB1</t>
  </si>
  <si>
    <t>Kallikrein B1</t>
  </si>
  <si>
    <t>P03952</t>
  </si>
  <si>
    <t>GC04P186436</t>
  </si>
  <si>
    <t>CEACAM6</t>
  </si>
  <si>
    <t>CEA Cell Adhesion Molecule 6</t>
  </si>
  <si>
    <t>P40199</t>
  </si>
  <si>
    <t>GC19P041750</t>
  </si>
  <si>
    <t>COL25A1</t>
  </si>
  <si>
    <t>Collagen Type XXV Alpha 1 Chain</t>
  </si>
  <si>
    <t>Q9BXS0</t>
  </si>
  <si>
    <t>GC04M108810</t>
  </si>
  <si>
    <t>CCL11</t>
  </si>
  <si>
    <t>C-C Motif Chemokine Ligand 11</t>
  </si>
  <si>
    <t>P51671</t>
  </si>
  <si>
    <t>GC17P034285</t>
  </si>
  <si>
    <t>ADAMTS18</t>
  </si>
  <si>
    <t>ADAM Metallopeptidase With Thrombospondin Type 1 Motif 18</t>
  </si>
  <si>
    <t>Q8TE60</t>
  </si>
  <si>
    <t>GC16M077316</t>
  </si>
  <si>
    <t>NDP</t>
  </si>
  <si>
    <t>Norrin Cystine Knot Growth Factor NDP</t>
  </si>
  <si>
    <t>Q00604</t>
  </si>
  <si>
    <t>GC0XM043948</t>
  </si>
  <si>
    <t>PRKCD</t>
  </si>
  <si>
    <t>Protein Kinase C Delta</t>
  </si>
  <si>
    <t>Q05655</t>
  </si>
  <si>
    <t>GC03P053156</t>
  </si>
  <si>
    <t>CCN3</t>
  </si>
  <si>
    <t>Cellular Communication Network Factor 3</t>
  </si>
  <si>
    <t>P48745</t>
  </si>
  <si>
    <t>GC08P119416</t>
  </si>
  <si>
    <t>TFRC</t>
  </si>
  <si>
    <t>Transferrin Receptor</t>
  </si>
  <si>
    <t>P02786</t>
  </si>
  <si>
    <t>GC03M196703</t>
  </si>
  <si>
    <t>YAP1</t>
  </si>
  <si>
    <t>Yes1 Associated Transcriptional Regulator</t>
  </si>
  <si>
    <t>P46937</t>
  </si>
  <si>
    <t>GC11P102110</t>
  </si>
  <si>
    <t>CTTN</t>
  </si>
  <si>
    <t>Cortactin</t>
  </si>
  <si>
    <t>Q14247</t>
  </si>
  <si>
    <t>GC11P070398</t>
  </si>
  <si>
    <t>GPC6</t>
  </si>
  <si>
    <t>Glypican 6</t>
  </si>
  <si>
    <t>Q9Y625</t>
  </si>
  <si>
    <t>GC13P093218</t>
  </si>
  <si>
    <t>ARHGDIA</t>
  </si>
  <si>
    <t>Rho GDP Dissociation Inhibitor Alpha</t>
  </si>
  <si>
    <t>P52565</t>
  </si>
  <si>
    <t>GC17M081867</t>
  </si>
  <si>
    <t>SERPINE2</t>
  </si>
  <si>
    <t>Serpin Family E Member 2</t>
  </si>
  <si>
    <t>P07093</t>
  </si>
  <si>
    <t>GC02M223975</t>
  </si>
  <si>
    <t>ADAMTSL2</t>
  </si>
  <si>
    <t>ADAMTS Like 2</t>
  </si>
  <si>
    <t>Q86TH1</t>
  </si>
  <si>
    <t>GC09P153167</t>
  </si>
  <si>
    <t>CCL3</t>
  </si>
  <si>
    <t>C-C Motif Chemokine Ligand 3</t>
  </si>
  <si>
    <t>P10147</t>
  </si>
  <si>
    <t>GC17M036088</t>
  </si>
  <si>
    <t>HSPB1</t>
  </si>
  <si>
    <t>Heat Shock Protein Family B (Small) Member 1</t>
  </si>
  <si>
    <t>P04792</t>
  </si>
  <si>
    <t>GC07P076302</t>
  </si>
  <si>
    <t>NT5E</t>
  </si>
  <si>
    <t>5'-Nucleotidase Ecto</t>
  </si>
  <si>
    <t>P21589</t>
  </si>
  <si>
    <t>GC06P085449</t>
  </si>
  <si>
    <t>NGFR</t>
  </si>
  <si>
    <t>Nerve Growth Factor Receptor</t>
  </si>
  <si>
    <t>P08138</t>
  </si>
  <si>
    <t>GC17P049495</t>
  </si>
  <si>
    <t>RYR1</t>
  </si>
  <si>
    <t>Ryanodine Receptor 1</t>
  </si>
  <si>
    <t>P21817</t>
  </si>
  <si>
    <t>GC19P152460</t>
  </si>
  <si>
    <t>PTH</t>
  </si>
  <si>
    <t>Parathyroid Hormone</t>
  </si>
  <si>
    <t>P01270</t>
  </si>
  <si>
    <t>GC11M013492</t>
  </si>
  <si>
    <t>CREB3L1</t>
  </si>
  <si>
    <t>CAMP Responsive Element Binding Protein 3 Like 1</t>
  </si>
  <si>
    <t>Q96BA8</t>
  </si>
  <si>
    <t>GC11P049048</t>
  </si>
  <si>
    <t>ADRB2</t>
  </si>
  <si>
    <t>Adrenoceptor Beta 2</t>
  </si>
  <si>
    <t>P07550</t>
  </si>
  <si>
    <t>GC05P159202</t>
  </si>
  <si>
    <t>POMT2</t>
  </si>
  <si>
    <t>Protein O-Mannosyltransferase 2</t>
  </si>
  <si>
    <t>Q9UKY4</t>
  </si>
  <si>
    <t>GC14M077274</t>
  </si>
  <si>
    <t>RELA</t>
  </si>
  <si>
    <t>RELA Proto-Oncogene, NF-KB Subunit</t>
  </si>
  <si>
    <t>Q04206</t>
  </si>
  <si>
    <t>GC11M065653</t>
  </si>
  <si>
    <t>JAK2</t>
  </si>
  <si>
    <t>Janus Kinase 2</t>
  </si>
  <si>
    <t>O60674</t>
  </si>
  <si>
    <t>GC09P004985</t>
  </si>
  <si>
    <t>LPL</t>
  </si>
  <si>
    <t>Lipoprotein Lipase</t>
  </si>
  <si>
    <t>P06858</t>
  </si>
  <si>
    <t>GC08P019901</t>
  </si>
  <si>
    <t>CXCR2</t>
  </si>
  <si>
    <t>C-X-C Motif Chemokine Receptor 2</t>
  </si>
  <si>
    <t>P25025</t>
  </si>
  <si>
    <t>GC02P218125</t>
  </si>
  <si>
    <t>SLC26A2</t>
  </si>
  <si>
    <t>Solute Carrier Family 26 Member 2</t>
  </si>
  <si>
    <t>P50443</t>
  </si>
  <si>
    <t>GC05P159260</t>
  </si>
  <si>
    <t>IGFBP3</t>
  </si>
  <si>
    <t>Insulin Like Growth Factor Binding Protein 3</t>
  </si>
  <si>
    <t>P17936</t>
  </si>
  <si>
    <t>GC07M045912</t>
  </si>
  <si>
    <t>LGR6</t>
  </si>
  <si>
    <t>Leucine Rich Repeat Containing G Protein-Coupled Receptor 6</t>
  </si>
  <si>
    <t>Q9HBX8</t>
  </si>
  <si>
    <t>GC01P202193</t>
  </si>
  <si>
    <t>ALMS1</t>
  </si>
  <si>
    <t>ALMS1 Centrosome And Basal Body Associated Protein</t>
  </si>
  <si>
    <t>Q8TCU4</t>
  </si>
  <si>
    <t>GC02P073385</t>
  </si>
  <si>
    <t>SIRT1</t>
  </si>
  <si>
    <t>Sirtuin 1</t>
  </si>
  <si>
    <t>Q96EB6</t>
  </si>
  <si>
    <t>GC10P067884</t>
  </si>
  <si>
    <t>SATB2</t>
  </si>
  <si>
    <t>SATB Homeobox 2</t>
  </si>
  <si>
    <t>Q9UPW6</t>
  </si>
  <si>
    <t>GC02M199269</t>
  </si>
  <si>
    <t>MYLK</t>
  </si>
  <si>
    <t>Myosin Light Chain Kinase</t>
  </si>
  <si>
    <t>Q15746</t>
  </si>
  <si>
    <t>GC03M123610</t>
  </si>
  <si>
    <t>CD40LG</t>
  </si>
  <si>
    <t>CD40 Ligand</t>
  </si>
  <si>
    <t>P29965</t>
  </si>
  <si>
    <t>GC0XP136649</t>
  </si>
  <si>
    <t>SORT1</t>
  </si>
  <si>
    <t>Sortilin 1</t>
  </si>
  <si>
    <t>Q99523</t>
  </si>
  <si>
    <t>GC01M109310</t>
  </si>
  <si>
    <t>ALOX5</t>
  </si>
  <si>
    <t>Arachidonate 5-Lipoxygenase</t>
  </si>
  <si>
    <t>P09917</t>
  </si>
  <si>
    <t>GC10P045374</t>
  </si>
  <si>
    <t>GPX3</t>
  </si>
  <si>
    <t>Glutathione Peroxidase 3</t>
  </si>
  <si>
    <t>P22352</t>
  </si>
  <si>
    <t>GC05P159401</t>
  </si>
  <si>
    <t>ZYX</t>
  </si>
  <si>
    <t>Zyxin</t>
  </si>
  <si>
    <t>Q15942</t>
  </si>
  <si>
    <t>GC07P143381</t>
  </si>
  <si>
    <t>CTSF</t>
  </si>
  <si>
    <t>Cathepsin F</t>
  </si>
  <si>
    <t>Q9UBX1</t>
  </si>
  <si>
    <t>GC11M139837</t>
  </si>
  <si>
    <t>CSF3</t>
  </si>
  <si>
    <t>Colony Stimulating Factor 3</t>
  </si>
  <si>
    <t>P09919</t>
  </si>
  <si>
    <t>GC17P040015</t>
  </si>
  <si>
    <t>HLA-G</t>
  </si>
  <si>
    <t>Major Histocompatibility Complex, Class I, G</t>
  </si>
  <si>
    <t>P17693</t>
  </si>
  <si>
    <t>GC06P181845</t>
  </si>
  <si>
    <t>TGIF1</t>
  </si>
  <si>
    <t>TGFB Induced Factor Homeobox 1</t>
  </si>
  <si>
    <t>Q15583</t>
  </si>
  <si>
    <t>GC18P003411</t>
  </si>
  <si>
    <t>PPIA</t>
  </si>
  <si>
    <t>Peptidylprolyl Isomerase A</t>
  </si>
  <si>
    <t>P62937</t>
  </si>
  <si>
    <t>GC07P045440</t>
  </si>
  <si>
    <t>LRP8</t>
  </si>
  <si>
    <t>LDL Receptor Related Protein 8</t>
  </si>
  <si>
    <t>Q14114</t>
  </si>
  <si>
    <t>GC01M053243</t>
  </si>
  <si>
    <t>VDR</t>
  </si>
  <si>
    <t>Vitamin D Receptor</t>
  </si>
  <si>
    <t>P11473</t>
  </si>
  <si>
    <t>GC12M047841</t>
  </si>
  <si>
    <t>GOLGA2</t>
  </si>
  <si>
    <t>Golgin A2</t>
  </si>
  <si>
    <t>Q08379</t>
  </si>
  <si>
    <t>GC09M128255</t>
  </si>
  <si>
    <t>MFGE8</t>
  </si>
  <si>
    <t>Milk Fat Globule EGF And Factor V/VIII Domain Containing</t>
  </si>
  <si>
    <t>Q08431</t>
  </si>
  <si>
    <t>GC15M088898</t>
  </si>
  <si>
    <t>ADAM19</t>
  </si>
  <si>
    <t>ADAM Metallopeptidase Domain 19</t>
  </si>
  <si>
    <t>Q9H013</t>
  </si>
  <si>
    <t>GC05M157395</t>
  </si>
  <si>
    <t>ROCK1</t>
  </si>
  <si>
    <t>Rho Associated Coiled-Coil Containing Protein Kinase 1</t>
  </si>
  <si>
    <t>Q13464</t>
  </si>
  <si>
    <t>GC18M038236</t>
  </si>
  <si>
    <t>SELL</t>
  </si>
  <si>
    <t>Selectin L</t>
  </si>
  <si>
    <t>P14151</t>
  </si>
  <si>
    <t>GC01M169690</t>
  </si>
  <si>
    <t>CSTB</t>
  </si>
  <si>
    <t>Cystatin B</t>
  </si>
  <si>
    <t>P04080</t>
  </si>
  <si>
    <t>GC21M043772</t>
  </si>
  <si>
    <t>TMPO</t>
  </si>
  <si>
    <t>Thymopoietin</t>
  </si>
  <si>
    <t>P42166</t>
  </si>
  <si>
    <t>GC12P098515</t>
  </si>
  <si>
    <t>CTSV</t>
  </si>
  <si>
    <t>Cathepsin V</t>
  </si>
  <si>
    <t>O60911</t>
  </si>
  <si>
    <t>GC09M097029</t>
  </si>
  <si>
    <t>RACK1</t>
  </si>
  <si>
    <t>Receptor For Activated C Kinase 1</t>
  </si>
  <si>
    <t>P63244</t>
  </si>
  <si>
    <t>GC05M183449</t>
  </si>
  <si>
    <t>TF</t>
  </si>
  <si>
    <t>Transferrin</t>
  </si>
  <si>
    <t>P02787</t>
  </si>
  <si>
    <t>GC03P143239</t>
  </si>
  <si>
    <t>CFI</t>
  </si>
  <si>
    <t>Complement Factor I</t>
  </si>
  <si>
    <t>P05156</t>
  </si>
  <si>
    <t>GC04M109732</t>
  </si>
  <si>
    <t>PCSK6</t>
  </si>
  <si>
    <t>Proprotein Convertase Subtilisin/Kexin Type 6</t>
  </si>
  <si>
    <t>P29122</t>
  </si>
  <si>
    <t>GC15M163349</t>
  </si>
  <si>
    <t>S100B</t>
  </si>
  <si>
    <t>S100 Calcium Binding Protein B</t>
  </si>
  <si>
    <t>P04271</t>
  </si>
  <si>
    <t>GC21M054960</t>
  </si>
  <si>
    <t>SMARCD3</t>
  </si>
  <si>
    <t>SWI/SNF Related BAF Chromatin Remodeling Complex Subunit D3</t>
  </si>
  <si>
    <t>Q6STE5</t>
  </si>
  <si>
    <t>GC07M151238</t>
  </si>
  <si>
    <t>PTHLH</t>
  </si>
  <si>
    <t>Parathyroid Hormone Like Hormone</t>
  </si>
  <si>
    <t>P12272</t>
  </si>
  <si>
    <t>GC12M036019</t>
  </si>
  <si>
    <t>CPZ</t>
  </si>
  <si>
    <t>Carboxypeptidase Z</t>
  </si>
  <si>
    <t>Q66K79</t>
  </si>
  <si>
    <t>GC04P029919</t>
  </si>
  <si>
    <t>PEX10</t>
  </si>
  <si>
    <t>Peroxisomal Biogenesis Factor 10</t>
  </si>
  <si>
    <t>O60683</t>
  </si>
  <si>
    <t>GC01M002403</t>
  </si>
  <si>
    <t>EPHA3</t>
  </si>
  <si>
    <t>EPH Receptor A3</t>
  </si>
  <si>
    <t>P29320</t>
  </si>
  <si>
    <t>GC03P089077</t>
  </si>
  <si>
    <t>PEX13</t>
  </si>
  <si>
    <t>Peroxisomal Biogenesis Factor 13</t>
  </si>
  <si>
    <t>Q92968</t>
  </si>
  <si>
    <t>GC02P061017</t>
  </si>
  <si>
    <t>P2RY2</t>
  </si>
  <si>
    <t>Purinergic Receptor P2Y2</t>
  </si>
  <si>
    <t>P41231</t>
  </si>
  <si>
    <t>GC11P108205</t>
  </si>
  <si>
    <t>SAA1</t>
  </si>
  <si>
    <t>Serum Amyloid A1</t>
  </si>
  <si>
    <t>P0DJI8</t>
  </si>
  <si>
    <t>GC11P021404</t>
  </si>
  <si>
    <t>INSR</t>
  </si>
  <si>
    <t>Insulin Receptor</t>
  </si>
  <si>
    <t>P06213</t>
  </si>
  <si>
    <t>GC19M007112</t>
  </si>
  <si>
    <t>CASK</t>
  </si>
  <si>
    <t>Calcium/Calmodulin Dependent Serine Protein Kinase</t>
  </si>
  <si>
    <t>O14936</t>
  </si>
  <si>
    <t>GC0XM041514</t>
  </si>
  <si>
    <t>CSF1R</t>
  </si>
  <si>
    <t>Colony Stimulating Factor 1 Receptor</t>
  </si>
  <si>
    <t>P07333</t>
  </si>
  <si>
    <t>GC05M150053</t>
  </si>
  <si>
    <t>EPHA2</t>
  </si>
  <si>
    <t>EPH Receptor A2</t>
  </si>
  <si>
    <t>P29317</t>
  </si>
  <si>
    <t>GC01M016124</t>
  </si>
  <si>
    <t>IL1RN</t>
  </si>
  <si>
    <t>Interleukin 1 Receptor Antagonist</t>
  </si>
  <si>
    <t>P18510</t>
  </si>
  <si>
    <t>GC02P154111</t>
  </si>
  <si>
    <t>WT1</t>
  </si>
  <si>
    <t>WT1 Transcription Factor</t>
  </si>
  <si>
    <t>P19544</t>
  </si>
  <si>
    <t>GC11M032365</t>
  </si>
  <si>
    <t>CASP8</t>
  </si>
  <si>
    <t>Caspase 8</t>
  </si>
  <si>
    <t>Q14790</t>
  </si>
  <si>
    <t>GC02P201233</t>
  </si>
  <si>
    <t>EP300</t>
  </si>
  <si>
    <t>E1A Binding Protein P300</t>
  </si>
  <si>
    <t>Q09472</t>
  </si>
  <si>
    <t>GC22P092249</t>
  </si>
  <si>
    <t>SERPINA3</t>
  </si>
  <si>
    <t>Serpin Family A Member 3</t>
  </si>
  <si>
    <t>P01011</t>
  </si>
  <si>
    <t>GC14P094612</t>
  </si>
  <si>
    <t>SLC9A1</t>
  </si>
  <si>
    <t>Solute Carrier Family 9 Member A1</t>
  </si>
  <si>
    <t>P19634</t>
  </si>
  <si>
    <t>GC01M034801</t>
  </si>
  <si>
    <t>PODN</t>
  </si>
  <si>
    <t>Podocan</t>
  </si>
  <si>
    <t>Q7Z5L7</t>
  </si>
  <si>
    <t>GC01P053062</t>
  </si>
  <si>
    <t>APOA2</t>
  </si>
  <si>
    <t>Apolipoprotein A2</t>
  </si>
  <si>
    <t>P02652</t>
  </si>
  <si>
    <t>GC01M161222</t>
  </si>
  <si>
    <t>ELK1</t>
  </si>
  <si>
    <t>ETS Transcription Factor ELK1</t>
  </si>
  <si>
    <t>P19419</t>
  </si>
  <si>
    <t>GC0XM047635</t>
  </si>
  <si>
    <t>NCAN</t>
  </si>
  <si>
    <t>Neurocan</t>
  </si>
  <si>
    <t>O14594</t>
  </si>
  <si>
    <t>GC19P152113</t>
  </si>
  <si>
    <t>EZR</t>
  </si>
  <si>
    <t>Ezrin</t>
  </si>
  <si>
    <t>P15311</t>
  </si>
  <si>
    <t>GC06M158765</t>
  </si>
  <si>
    <t>NFE2L2</t>
  </si>
  <si>
    <t>NFE2 Like BZIP Transcription Factor 2</t>
  </si>
  <si>
    <t>Q16236</t>
  </si>
  <si>
    <t>GC02M177227</t>
  </si>
  <si>
    <t>HSPA8</t>
  </si>
  <si>
    <t>Heat Shock Protein Family A (Hsp70) Member 8</t>
  </si>
  <si>
    <t>P11142</t>
  </si>
  <si>
    <t>GC11M123057</t>
  </si>
  <si>
    <t>ITGAX</t>
  </si>
  <si>
    <t>Integrin Subunit Alpha X</t>
  </si>
  <si>
    <t>P20702</t>
  </si>
  <si>
    <t>GC16P121102</t>
  </si>
  <si>
    <t>CDK1</t>
  </si>
  <si>
    <t>Cyclin Dependent Kinase 1</t>
  </si>
  <si>
    <t>P06493</t>
  </si>
  <si>
    <t>GC10P060772</t>
  </si>
  <si>
    <t>IGFBP7</t>
  </si>
  <si>
    <t>Insulin Like Growth Factor Binding Protein 7</t>
  </si>
  <si>
    <t>Q16270</t>
  </si>
  <si>
    <t>GC04M057030</t>
  </si>
  <si>
    <t>PLOD2</t>
  </si>
  <si>
    <t>Procollagen-Lysine,2-Oxoglutarate 5-Dioxygenase 2</t>
  </si>
  <si>
    <t>O00469</t>
  </si>
  <si>
    <t>GC03M146035</t>
  </si>
  <si>
    <t>PEX3</t>
  </si>
  <si>
    <t>Peroxisomal Biogenesis Factor 3</t>
  </si>
  <si>
    <t>P56589</t>
  </si>
  <si>
    <t>GC06P143450</t>
  </si>
  <si>
    <t>GMPPB</t>
  </si>
  <si>
    <t>GDP-Mannose Pyrophosphorylase B</t>
  </si>
  <si>
    <t>Q9Y5P6</t>
  </si>
  <si>
    <t>GC03M049716</t>
  </si>
  <si>
    <t>PMEL</t>
  </si>
  <si>
    <t>Premelanosome Protein</t>
  </si>
  <si>
    <t>P40967</t>
  </si>
  <si>
    <t>GC12M055954</t>
  </si>
  <si>
    <t>BCL2L1</t>
  </si>
  <si>
    <t>BCL2 Like 1</t>
  </si>
  <si>
    <t>Q07817</t>
  </si>
  <si>
    <t>GC20M031664</t>
  </si>
  <si>
    <t>GDF15</t>
  </si>
  <si>
    <t>Growth Differentiation Factor 15</t>
  </si>
  <si>
    <t>Q99988</t>
  </si>
  <si>
    <t>GC19P152105</t>
  </si>
  <si>
    <t>F13A1</t>
  </si>
  <si>
    <t>Coagulation Factor XIII A Chain</t>
  </si>
  <si>
    <t>P00488</t>
  </si>
  <si>
    <t>GC06M006144</t>
  </si>
  <si>
    <t>TCAP</t>
  </si>
  <si>
    <t>Titin-Cap</t>
  </si>
  <si>
    <t>O15273</t>
  </si>
  <si>
    <t>GC17P154753</t>
  </si>
  <si>
    <t>HRG</t>
  </si>
  <si>
    <t>Histidine Rich Glycoprotein</t>
  </si>
  <si>
    <t>P04196</t>
  </si>
  <si>
    <t>GC03P186660</t>
  </si>
  <si>
    <t>KITLG</t>
  </si>
  <si>
    <t>KIT Ligand</t>
  </si>
  <si>
    <t>P21583</t>
  </si>
  <si>
    <t>GC12M088492</t>
  </si>
  <si>
    <t>SCN5A</t>
  </si>
  <si>
    <t>Sodium Voltage-Gated Channel Alpha Subunit 5</t>
  </si>
  <si>
    <t>Q14524</t>
  </si>
  <si>
    <t>GC03M038850</t>
  </si>
  <si>
    <t>CXADR</t>
  </si>
  <si>
    <t>CXADR Ig-Like Cell Adhesion Molecule</t>
  </si>
  <si>
    <t>P78310</t>
  </si>
  <si>
    <t>GC21P017513</t>
  </si>
  <si>
    <t>APOA4</t>
  </si>
  <si>
    <t>Apolipoprotein A4</t>
  </si>
  <si>
    <t>P06727</t>
  </si>
  <si>
    <t>GC11M116820</t>
  </si>
  <si>
    <t>CAMP</t>
  </si>
  <si>
    <t>Cathelicidin Antimicrobial Peptide</t>
  </si>
  <si>
    <t>P49913</t>
  </si>
  <si>
    <t>GC03P064957</t>
  </si>
  <si>
    <t>ACTN2</t>
  </si>
  <si>
    <t>Actinin Alpha 2</t>
  </si>
  <si>
    <t>P35609</t>
  </si>
  <si>
    <t>GC01P236686</t>
  </si>
  <si>
    <t>P2RY1</t>
  </si>
  <si>
    <t>Purinergic Receptor P2Y1</t>
  </si>
  <si>
    <t>P47900</t>
  </si>
  <si>
    <t>GC03P152835</t>
  </si>
  <si>
    <t>HPGD</t>
  </si>
  <si>
    <t>15-Hydroxyprostaglandin Dehydrogenase</t>
  </si>
  <si>
    <t>P15428</t>
  </si>
  <si>
    <t>GC04M174490</t>
  </si>
  <si>
    <t>SMOC1</t>
  </si>
  <si>
    <t>SPARC Related Modular Calcium Binding 1</t>
  </si>
  <si>
    <t>Q9H4F8</t>
  </si>
  <si>
    <t>GC14P069854</t>
  </si>
  <si>
    <t>CTSH</t>
  </si>
  <si>
    <t>Cathepsin H</t>
  </si>
  <si>
    <t>P09668</t>
  </si>
  <si>
    <t>GC15M162922</t>
  </si>
  <si>
    <t>SMARCAD1</t>
  </si>
  <si>
    <t>SNF2 Related Chromatin Remodeling ATPase With DExD Box 1</t>
  </si>
  <si>
    <t>Q9H4L7</t>
  </si>
  <si>
    <t>GC04P094207</t>
  </si>
  <si>
    <t>GLRA1</t>
  </si>
  <si>
    <t>Glycine Receptor Alpha 1</t>
  </si>
  <si>
    <t>P23415</t>
  </si>
  <si>
    <t>GC05M151822</t>
  </si>
  <si>
    <t>HSPA1A</t>
  </si>
  <si>
    <t>Heat Shock Protein Family A (Hsp70) Member 1A</t>
  </si>
  <si>
    <t>P0DMV8</t>
  </si>
  <si>
    <t>GC06P181910</t>
  </si>
  <si>
    <t>ICAM3</t>
  </si>
  <si>
    <t>Intercellular Adhesion Molecule 3</t>
  </si>
  <si>
    <t>P32942</t>
  </si>
  <si>
    <t>GC19M108113</t>
  </si>
  <si>
    <t>B3GALNT2</t>
  </si>
  <si>
    <t>Beta-1,3-N-Acetylgalactosaminyltransferase 2</t>
  </si>
  <si>
    <t>Q8NCR0</t>
  </si>
  <si>
    <t>GC01M235440</t>
  </si>
  <si>
    <t>NRG1</t>
  </si>
  <si>
    <t>Neuregulin 1</t>
  </si>
  <si>
    <t>Q02297</t>
  </si>
  <si>
    <t>GC08P031639</t>
  </si>
  <si>
    <t>MUSK</t>
  </si>
  <si>
    <t>Muscle Associated Receptor Tyrosine Kinase</t>
  </si>
  <si>
    <t>O15146</t>
  </si>
  <si>
    <t>GC09P110668</t>
  </si>
  <si>
    <t>VEGFC</t>
  </si>
  <si>
    <t>Vascular Endothelial Growth Factor C</t>
  </si>
  <si>
    <t>P49767</t>
  </si>
  <si>
    <t>GC04M176683</t>
  </si>
  <si>
    <t>PKM</t>
  </si>
  <si>
    <t>Pyruvate Kinase M1/2</t>
  </si>
  <si>
    <t>P14618</t>
  </si>
  <si>
    <t>GC15M072199</t>
  </si>
  <si>
    <t>TNFRSF1B</t>
  </si>
  <si>
    <t>TNF Receptor Superfamily Member 1B</t>
  </si>
  <si>
    <t>P20333</t>
  </si>
  <si>
    <t>GC01P075466</t>
  </si>
  <si>
    <t>MSTN</t>
  </si>
  <si>
    <t>Myostatin</t>
  </si>
  <si>
    <t>O14793</t>
  </si>
  <si>
    <t>GC02M190055</t>
  </si>
  <si>
    <t>LIF</t>
  </si>
  <si>
    <t>LIF Interleukin 6 Family Cytokine</t>
  </si>
  <si>
    <t>P15018</t>
  </si>
  <si>
    <t>GC22M030240</t>
  </si>
  <si>
    <t>SGCE</t>
  </si>
  <si>
    <t>Sarcoglycan Epsilon</t>
  </si>
  <si>
    <t>O43556</t>
  </si>
  <si>
    <t>GC07M094524</t>
  </si>
  <si>
    <t>CXCL10</t>
  </si>
  <si>
    <t>C-X-C Motif Chemokine Ligand 10</t>
  </si>
  <si>
    <t>P02778</t>
  </si>
  <si>
    <t>GC04M076021</t>
  </si>
  <si>
    <t>PRL</t>
  </si>
  <si>
    <t>Prolactin</t>
  </si>
  <si>
    <t>P01236</t>
  </si>
  <si>
    <t>GC06M022287</t>
  </si>
  <si>
    <t>MYOT</t>
  </si>
  <si>
    <t>Myotilin</t>
  </si>
  <si>
    <t>Q9UBF9</t>
  </si>
  <si>
    <t>GC05P137867</t>
  </si>
  <si>
    <t>ABCA1</t>
  </si>
  <si>
    <t>ATP Binding Cassette Subfamily A Member 1</t>
  </si>
  <si>
    <t>O95477</t>
  </si>
  <si>
    <t>GC09M104781</t>
  </si>
  <si>
    <t>GJB2</t>
  </si>
  <si>
    <t>Gap Junction Protein Beta 2</t>
  </si>
  <si>
    <t>P29033</t>
  </si>
  <si>
    <t>GC13M020187</t>
  </si>
  <si>
    <t>KISS1</t>
  </si>
  <si>
    <t>KiSS-1 Metastasis Suppressor</t>
  </si>
  <si>
    <t>Q15726</t>
  </si>
  <si>
    <t>GC01M204190</t>
  </si>
  <si>
    <t>PF4</t>
  </si>
  <si>
    <t>Platelet Factor 4</t>
  </si>
  <si>
    <t>P02776</t>
  </si>
  <si>
    <t>GC04M073980</t>
  </si>
  <si>
    <t>TRPV1</t>
  </si>
  <si>
    <t>Transient Receptor Potential Cation Channel Subfamily V Member 1</t>
  </si>
  <si>
    <t>Q8NER1</t>
  </si>
  <si>
    <t>GC17M003565</t>
  </si>
  <si>
    <t>REN</t>
  </si>
  <si>
    <t>Renin</t>
  </si>
  <si>
    <t>P00797</t>
  </si>
  <si>
    <t>GC01M204154</t>
  </si>
  <si>
    <t>PRTN3</t>
  </si>
  <si>
    <t>Proteinase 3</t>
  </si>
  <si>
    <t>P24158</t>
  </si>
  <si>
    <t>GC19P000840</t>
  </si>
  <si>
    <t>SHH</t>
  </si>
  <si>
    <t>Sonic Hedgehog Signaling Molecule</t>
  </si>
  <si>
    <t>Q15465</t>
  </si>
  <si>
    <t>GC07M155799</t>
  </si>
  <si>
    <t>FLG</t>
  </si>
  <si>
    <t>Filaggrin</t>
  </si>
  <si>
    <t>P20930</t>
  </si>
  <si>
    <t>GC01M167330</t>
  </si>
  <si>
    <t>RAP1A</t>
  </si>
  <si>
    <t>RAP1A, Member Of RAS Oncogene Family</t>
  </si>
  <si>
    <t>P62834</t>
  </si>
  <si>
    <t>GC01P111542</t>
  </si>
  <si>
    <t>EPHB2</t>
  </si>
  <si>
    <t>EPH Receptor B2</t>
  </si>
  <si>
    <t>P29323</t>
  </si>
  <si>
    <t>GC01P022710</t>
  </si>
  <si>
    <t>MYH11</t>
  </si>
  <si>
    <t>Myosin Heavy Chain 11</t>
  </si>
  <si>
    <t>P35749</t>
  </si>
  <si>
    <t>GC16M050383</t>
  </si>
  <si>
    <t>KRT17</t>
  </si>
  <si>
    <t>Keratin 17</t>
  </si>
  <si>
    <t>Q04695</t>
  </si>
  <si>
    <t>GC17M041619</t>
  </si>
  <si>
    <t>NFKBIA</t>
  </si>
  <si>
    <t>NFKB Inhibitor Alpha</t>
  </si>
  <si>
    <t>P25963</t>
  </si>
  <si>
    <t>GC14M035401</t>
  </si>
  <si>
    <t>XDH</t>
  </si>
  <si>
    <t>Xanthine Dehydrogenase</t>
  </si>
  <si>
    <t>P47989</t>
  </si>
  <si>
    <t>GC02M031334</t>
  </si>
  <si>
    <t>BACE1</t>
  </si>
  <si>
    <t>Beta-Secretase 1</t>
  </si>
  <si>
    <t>P56817</t>
  </si>
  <si>
    <t>GC11M117285</t>
  </si>
  <si>
    <t>PEX1</t>
  </si>
  <si>
    <t>Peroxisomal Biogenesis Factor 1</t>
  </si>
  <si>
    <t>O43933</t>
  </si>
  <si>
    <t>GC07M092487</t>
  </si>
  <si>
    <t>AREG</t>
  </si>
  <si>
    <t>Amphiregulin</t>
  </si>
  <si>
    <t>P15514</t>
  </si>
  <si>
    <t>GC04P074445</t>
  </si>
  <si>
    <t>ACP1</t>
  </si>
  <si>
    <t>Acid Phosphatase 1</t>
  </si>
  <si>
    <t>P24666</t>
  </si>
  <si>
    <t>GC02P001239</t>
  </si>
  <si>
    <t>PVR</t>
  </si>
  <si>
    <t>PVR Cell Adhesion Molecule</t>
  </si>
  <si>
    <t>P15151</t>
  </si>
  <si>
    <t>GC19P152686</t>
  </si>
  <si>
    <t>CD46</t>
  </si>
  <si>
    <t>CD46 Molecule</t>
  </si>
  <si>
    <t>P15529</t>
  </si>
  <si>
    <t>GC01P207752</t>
  </si>
  <si>
    <t>POMGNT1</t>
  </si>
  <si>
    <t>Protein O-Linked Mannose N-Acetylglucosaminyltransferase 1 (Beta 1,2-)</t>
  </si>
  <si>
    <t>Q8WZA1</t>
  </si>
  <si>
    <t>GC01M046188</t>
  </si>
  <si>
    <t>DTNA</t>
  </si>
  <si>
    <t>Dystrobrevin Alpha</t>
  </si>
  <si>
    <t>Q9Y4J8</t>
  </si>
  <si>
    <t>GC18P034493</t>
  </si>
  <si>
    <t>GLB1</t>
  </si>
  <si>
    <t>Galactosidase Beta 1</t>
  </si>
  <si>
    <t>P16278</t>
  </si>
  <si>
    <t>GC03M032963</t>
  </si>
  <si>
    <t>VLDLR</t>
  </si>
  <si>
    <t>Very Low Density Lipoprotein Receptor</t>
  </si>
  <si>
    <t>P98155</t>
  </si>
  <si>
    <t>GC09P002611</t>
  </si>
  <si>
    <t>MKI67</t>
  </si>
  <si>
    <t>Marker Of Proliferation Ki-67</t>
  </si>
  <si>
    <t>P46013</t>
  </si>
  <si>
    <t>GC10M128096</t>
  </si>
  <si>
    <t>PCNA</t>
  </si>
  <si>
    <t>Proliferating Cell Nuclear Antigen</t>
  </si>
  <si>
    <t>P12004</t>
  </si>
  <si>
    <t>GC20M005114</t>
  </si>
  <si>
    <t>IGF2R</t>
  </si>
  <si>
    <t>Insulin Like Growth Factor 2 Receptor</t>
  </si>
  <si>
    <t>P11717</t>
  </si>
  <si>
    <t>GC06P159969</t>
  </si>
  <si>
    <t>PCSK9</t>
  </si>
  <si>
    <t>Proprotein Convertase Subtilisin/Kexin Type 9</t>
  </si>
  <si>
    <t>Q8NBP7</t>
  </si>
  <si>
    <t>GC01P055039</t>
  </si>
  <si>
    <t>FGD1</t>
  </si>
  <si>
    <t>FYVE, RhoGEF And PH Domain Containing 1</t>
  </si>
  <si>
    <t>P98174</t>
  </si>
  <si>
    <t>GC0XM054534</t>
  </si>
  <si>
    <t>SYNE1</t>
  </si>
  <si>
    <t>Spectrin Repeat Containing Nuclear Envelope Protein 1</t>
  </si>
  <si>
    <t>Q8NF91</t>
  </si>
  <si>
    <t>GC06M152121</t>
  </si>
  <si>
    <t>IVL</t>
  </si>
  <si>
    <t>Involucrin</t>
  </si>
  <si>
    <t>P07476</t>
  </si>
  <si>
    <t>GC01P176624</t>
  </si>
  <si>
    <t>FLRT3</t>
  </si>
  <si>
    <t>Fibronectin Leucine Rich Transmembrane Protein 3</t>
  </si>
  <si>
    <t>Q9NZU0</t>
  </si>
  <si>
    <t>GC20M014322</t>
  </si>
  <si>
    <t>MDM2</t>
  </si>
  <si>
    <t>MDM2 Proto-Oncogene</t>
  </si>
  <si>
    <t>Q00987</t>
  </si>
  <si>
    <t>GC12P068808</t>
  </si>
  <si>
    <t>CFB</t>
  </si>
  <si>
    <t>Complement Factor B</t>
  </si>
  <si>
    <t>P00751</t>
  </si>
  <si>
    <t>GC06P031945</t>
  </si>
  <si>
    <t>PHEX</t>
  </si>
  <si>
    <t>Phosphate Regulating Endopeptidase X-Linked</t>
  </si>
  <si>
    <t>P78562</t>
  </si>
  <si>
    <t>GC0XP022032</t>
  </si>
  <si>
    <t>MAPK6</t>
  </si>
  <si>
    <t>Mitogen-Activated Protein Kinase 6</t>
  </si>
  <si>
    <t>Q16659</t>
  </si>
  <si>
    <t>GC15P051952</t>
  </si>
  <si>
    <t>CSNK2A1</t>
  </si>
  <si>
    <t>Casein Kinase 2 Alpha 1</t>
  </si>
  <si>
    <t>P68400</t>
  </si>
  <si>
    <t>GC20M000472</t>
  </si>
  <si>
    <t>FHL1</t>
  </si>
  <si>
    <t>Four And A Half LIM Domains 1</t>
  </si>
  <si>
    <t>Q13642</t>
  </si>
  <si>
    <t>GC0XP136146</t>
  </si>
  <si>
    <t>RB1</t>
  </si>
  <si>
    <t>RB Transcriptional Corepressor 1</t>
  </si>
  <si>
    <t>P06400</t>
  </si>
  <si>
    <t>GC13P048303</t>
  </si>
  <si>
    <t>KRT8</t>
  </si>
  <si>
    <t>Keratin 8</t>
  </si>
  <si>
    <t>P05787</t>
  </si>
  <si>
    <t>GC12M052897</t>
  </si>
  <si>
    <t>EGFL7</t>
  </si>
  <si>
    <t>EGF Like Domain Multiple 7</t>
  </si>
  <si>
    <t>Q9UHF1</t>
  </si>
  <si>
    <t>GC09P136658</t>
  </si>
  <si>
    <t>F12</t>
  </si>
  <si>
    <t>Coagulation Factor XII</t>
  </si>
  <si>
    <t>P00748</t>
  </si>
  <si>
    <t>GC05M177402</t>
  </si>
  <si>
    <t>PIK3CB</t>
  </si>
  <si>
    <t>Phosphatidylinositol-4,5-Bisphosphate 3-Kinase Catalytic Subunit Beta</t>
  </si>
  <si>
    <t>P42338</t>
  </si>
  <si>
    <t>GC03M138652</t>
  </si>
  <si>
    <t>SOST</t>
  </si>
  <si>
    <t>Sclerostin</t>
  </si>
  <si>
    <t>Q9BQB4</t>
  </si>
  <si>
    <t>GC17M043753</t>
  </si>
  <si>
    <t>ANKH</t>
  </si>
  <si>
    <t>ANKH Inorganic Pyrophosphate Transport Regulator</t>
  </si>
  <si>
    <t>Q9HCJ1</t>
  </si>
  <si>
    <t>GC05M014860</t>
  </si>
  <si>
    <t>AR</t>
  </si>
  <si>
    <t>Androgen Receptor</t>
  </si>
  <si>
    <t>P10275</t>
  </si>
  <si>
    <t>GC0XP067544</t>
  </si>
  <si>
    <t>PRG2</t>
  </si>
  <si>
    <t>Proteoglycan 2, Pro Eosinophil Major Basic Protein</t>
  </si>
  <si>
    <t>P13727</t>
  </si>
  <si>
    <t>GC11M057386</t>
  </si>
  <si>
    <t>SPN</t>
  </si>
  <si>
    <t>Sialophorin</t>
  </si>
  <si>
    <t>P16150</t>
  </si>
  <si>
    <t>GC16P029662</t>
  </si>
  <si>
    <t>TPM1</t>
  </si>
  <si>
    <t>Tropomyosin 1</t>
  </si>
  <si>
    <t>P09493</t>
  </si>
  <si>
    <t>GC15P200889</t>
  </si>
  <si>
    <t>ICAM2</t>
  </si>
  <si>
    <t>Intercellular Adhesion Molecule 2</t>
  </si>
  <si>
    <t>P13598</t>
  </si>
  <si>
    <t>GC17M064002</t>
  </si>
  <si>
    <t>CCL4</t>
  </si>
  <si>
    <t>C-C Motif Chemokine Ligand 4</t>
  </si>
  <si>
    <t>P13236</t>
  </si>
  <si>
    <t>GC17P036103</t>
  </si>
  <si>
    <t>CASP7</t>
  </si>
  <si>
    <t>Caspase 7</t>
  </si>
  <si>
    <t>P55210</t>
  </si>
  <si>
    <t>GC10P113679</t>
  </si>
  <si>
    <t>PRKCE</t>
  </si>
  <si>
    <t>Protein Kinase C Epsilon</t>
  </si>
  <si>
    <t>Q02156</t>
  </si>
  <si>
    <t>GC02P045651</t>
  </si>
  <si>
    <t>SERPINF2</t>
  </si>
  <si>
    <t>Serpin Family F Member 2</t>
  </si>
  <si>
    <t>P08697</t>
  </si>
  <si>
    <t>GC17P001742</t>
  </si>
  <si>
    <t>CCL7</t>
  </si>
  <si>
    <t>C-C Motif Chemokine Ligand 7</t>
  </si>
  <si>
    <t>P80098</t>
  </si>
  <si>
    <t>GC17P034270</t>
  </si>
  <si>
    <t>NLRP12</t>
  </si>
  <si>
    <t>NLR Family Pyrin Domain Containing 12</t>
  </si>
  <si>
    <t>P59046</t>
  </si>
  <si>
    <t>GC19M109240</t>
  </si>
  <si>
    <t>PSAP</t>
  </si>
  <si>
    <t>Prosaposin</t>
  </si>
  <si>
    <t>P07602</t>
  </si>
  <si>
    <t>GC10M071816</t>
  </si>
  <si>
    <t>KLK2</t>
  </si>
  <si>
    <t>Kallikrein Related Peptidase 2</t>
  </si>
  <si>
    <t>P20151</t>
  </si>
  <si>
    <t>GC19P050861</t>
  </si>
  <si>
    <t>GHR</t>
  </si>
  <si>
    <t>Growth Hormone Receptor</t>
  </si>
  <si>
    <t>P10912</t>
  </si>
  <si>
    <t>GC05P042429</t>
  </si>
  <si>
    <t>BAG3</t>
  </si>
  <si>
    <t>BAG Cochaperone 3</t>
  </si>
  <si>
    <t>O95817</t>
  </si>
  <si>
    <t>GC10P119651</t>
  </si>
  <si>
    <t>PITRM1</t>
  </si>
  <si>
    <t>Pitrilysin Metallopeptidase 1</t>
  </si>
  <si>
    <t>Q5JRX3</t>
  </si>
  <si>
    <t>GC10M003138</t>
  </si>
  <si>
    <t>TIMM44</t>
  </si>
  <si>
    <t>Translocase Of Inner Mitochondrial Membrane 44</t>
  </si>
  <si>
    <t>O43615</t>
  </si>
  <si>
    <t>GC19M007926</t>
  </si>
  <si>
    <t>NR3C1</t>
  </si>
  <si>
    <t>Nuclear Receptor Subfamily 3 Group C Member 1</t>
  </si>
  <si>
    <t>P04150</t>
  </si>
  <si>
    <t>GC05M143277</t>
  </si>
  <si>
    <t>ENTPD1</t>
  </si>
  <si>
    <t>Ectonucleoside Triphosphate Diphosphohydrolase 1</t>
  </si>
  <si>
    <t>P49961</t>
  </si>
  <si>
    <t>GC10P124203</t>
  </si>
  <si>
    <t>ALK</t>
  </si>
  <si>
    <t>ALK Receptor Tyrosine Kinase</t>
  </si>
  <si>
    <t>Q9UM73</t>
  </si>
  <si>
    <t>GC02M029307</t>
  </si>
  <si>
    <t>STAT5A</t>
  </si>
  <si>
    <t>Signal Transducer And Activator Of Transcription 5A</t>
  </si>
  <si>
    <t>P42229</t>
  </si>
  <si>
    <t>GC17P042287</t>
  </si>
  <si>
    <t>KRT18</t>
  </si>
  <si>
    <t>Keratin 18</t>
  </si>
  <si>
    <t>P05783</t>
  </si>
  <si>
    <t>GC12P052948</t>
  </si>
  <si>
    <t>NOTCH3</t>
  </si>
  <si>
    <t>Notch Receptor 3</t>
  </si>
  <si>
    <t>Q9UM47</t>
  </si>
  <si>
    <t>GC19M015159</t>
  </si>
  <si>
    <t>UNC5C</t>
  </si>
  <si>
    <t>Unc-5 Netrin Receptor C</t>
  </si>
  <si>
    <t>O95185</t>
  </si>
  <si>
    <t>GC04M095162</t>
  </si>
  <si>
    <t>IL33</t>
  </si>
  <si>
    <t>Interleukin 33</t>
  </si>
  <si>
    <t>O95760</t>
  </si>
  <si>
    <t>GC09P010645</t>
  </si>
  <si>
    <t>TUBB</t>
  </si>
  <si>
    <t>Tubulin Beta Class I</t>
  </si>
  <si>
    <t>P07437</t>
  </si>
  <si>
    <t>GC06P181873</t>
  </si>
  <si>
    <t>TREM2</t>
  </si>
  <si>
    <t>Triggering Receptor Expressed On Myeloid Cells 2</t>
  </si>
  <si>
    <t>Q9NZC2</t>
  </si>
  <si>
    <t>GC06M106680</t>
  </si>
  <si>
    <t>ITIH3</t>
  </si>
  <si>
    <t>Inter-Alpha-Trypsin Inhibitor Heavy Chain 3</t>
  </si>
  <si>
    <t>Q06033</t>
  </si>
  <si>
    <t>GC03P052794</t>
  </si>
  <si>
    <t>CEBPB</t>
  </si>
  <si>
    <t>CCAAT Enhancer Binding Protein Beta</t>
  </si>
  <si>
    <t>P17676</t>
  </si>
  <si>
    <t>GC20P050190</t>
  </si>
  <si>
    <t>EPO</t>
  </si>
  <si>
    <t>Erythropoietin</t>
  </si>
  <si>
    <t>P01588</t>
  </si>
  <si>
    <t>GC07P100720</t>
  </si>
  <si>
    <t>ADORA2A</t>
  </si>
  <si>
    <t>Adenosine A2a Receptor</t>
  </si>
  <si>
    <t>P29274</t>
  </si>
  <si>
    <t>GC22P024417</t>
  </si>
  <si>
    <t>PDGFRB</t>
  </si>
  <si>
    <t>Platelet Derived Growth Factor Receptor Beta</t>
  </si>
  <si>
    <t>P09619</t>
  </si>
  <si>
    <t>GC05M150113</t>
  </si>
  <si>
    <t>SMARCAL1</t>
  </si>
  <si>
    <t>SNF2 Related Chromatin Remodeling Annealing Helicase 1</t>
  </si>
  <si>
    <t>Q9NZC9</t>
  </si>
  <si>
    <t>GC02P216412</t>
  </si>
  <si>
    <t>ENPP3</t>
  </si>
  <si>
    <t>Ectonucleotide Pyrophosphatase/Phosphodiesterase 3</t>
  </si>
  <si>
    <t>O14638</t>
  </si>
  <si>
    <t>GC06P183105</t>
  </si>
  <si>
    <t>EOGT</t>
  </si>
  <si>
    <t>EGF Domain Specific O-Linked N-Acetylglucosamine Transferase</t>
  </si>
  <si>
    <t>Q5NDL2</t>
  </si>
  <si>
    <t>GC03M068975</t>
  </si>
  <si>
    <t>NCSTN</t>
  </si>
  <si>
    <t>Nicastrin</t>
  </si>
  <si>
    <t>Q92542</t>
  </si>
  <si>
    <t>GC01P160343</t>
  </si>
  <si>
    <t>HFE</t>
  </si>
  <si>
    <t>Homeostatic Iron Regulator</t>
  </si>
  <si>
    <t>Q30201</t>
  </si>
  <si>
    <t>GC06P026087</t>
  </si>
  <si>
    <t>PGR</t>
  </si>
  <si>
    <t>Progesterone Receptor</t>
  </si>
  <si>
    <t>P06401</t>
  </si>
  <si>
    <t>GC11M140371</t>
  </si>
  <si>
    <t>SPHK1</t>
  </si>
  <si>
    <t>Sphingosine Kinase 1</t>
  </si>
  <si>
    <t>Q9NYA1</t>
  </si>
  <si>
    <t>GC17P076376</t>
  </si>
  <si>
    <t>IL7</t>
  </si>
  <si>
    <t>Interleukin 7</t>
  </si>
  <si>
    <t>P13232</t>
  </si>
  <si>
    <t>GC08M078689</t>
  </si>
  <si>
    <t>B4GALT1</t>
  </si>
  <si>
    <t>Beta-1,4-Galactosyltransferase 1</t>
  </si>
  <si>
    <t>P15291</t>
  </si>
  <si>
    <t>GC09M033100</t>
  </si>
  <si>
    <t>IL12B</t>
  </si>
  <si>
    <t>Interleukin 12B</t>
  </si>
  <si>
    <t>P29460</t>
  </si>
  <si>
    <t>GC05M159314</t>
  </si>
  <si>
    <t>CDK5</t>
  </si>
  <si>
    <t>Cyclin Dependent Kinase 5</t>
  </si>
  <si>
    <t>Q00535</t>
  </si>
  <si>
    <t>GC07M151053</t>
  </si>
  <si>
    <t>IL3</t>
  </si>
  <si>
    <t>Interleukin 3</t>
  </si>
  <si>
    <t>P08700</t>
  </si>
  <si>
    <t>GC05P132060</t>
  </si>
  <si>
    <t>LRP4</t>
  </si>
  <si>
    <t>LDL Receptor Related Protein 4</t>
  </si>
  <si>
    <t>O75096</t>
  </si>
  <si>
    <t>GC11M139441</t>
  </si>
  <si>
    <t>TMEM43</t>
  </si>
  <si>
    <t>Transmembrane Protein 43</t>
  </si>
  <si>
    <t>Q9BTV4</t>
  </si>
  <si>
    <t>GC03P027096</t>
  </si>
  <si>
    <t>SMARCA1</t>
  </si>
  <si>
    <t>SNF2 Related Chromatin Remodeling ATPase 1</t>
  </si>
  <si>
    <t>P28370</t>
  </si>
  <si>
    <t>GC0XM129447</t>
  </si>
  <si>
    <t>LEF1</t>
  </si>
  <si>
    <t>Lymphoid Enhancer Binding Factor 1</t>
  </si>
  <si>
    <t>Q9UJU2</t>
  </si>
  <si>
    <t>GC04M108047</t>
  </si>
  <si>
    <t>LYZ</t>
  </si>
  <si>
    <t>Lysozyme</t>
  </si>
  <si>
    <t>P61626</t>
  </si>
  <si>
    <t>GC12P069348</t>
  </si>
  <si>
    <t>PEX6</t>
  </si>
  <si>
    <t>Peroxisomal Biogenesis Factor 6</t>
  </si>
  <si>
    <t>Q13608</t>
  </si>
  <si>
    <t>GC06M042963</t>
  </si>
  <si>
    <t>TXN</t>
  </si>
  <si>
    <t>Thioredoxin</t>
  </si>
  <si>
    <t>P10599</t>
  </si>
  <si>
    <t>GC09M110243</t>
  </si>
  <si>
    <t>KRT1</t>
  </si>
  <si>
    <t>Keratin 1</t>
  </si>
  <si>
    <t>P04264</t>
  </si>
  <si>
    <t>GC12M052674</t>
  </si>
  <si>
    <t>DUSP1</t>
  </si>
  <si>
    <t>Dual Specificity Phosphatase 1</t>
  </si>
  <si>
    <t>P28562</t>
  </si>
  <si>
    <t>GC05M172768</t>
  </si>
  <si>
    <t>PDGFRA</t>
  </si>
  <si>
    <t>Platelet Derived Growth Factor Receptor Alpha</t>
  </si>
  <si>
    <t>P16234</t>
  </si>
  <si>
    <t>GC04P054229</t>
  </si>
  <si>
    <t>ANPEP</t>
  </si>
  <si>
    <t>Alanyl Aminopeptidase, Membrane</t>
  </si>
  <si>
    <t>P15144</t>
  </si>
  <si>
    <t>GC15M089784</t>
  </si>
  <si>
    <t>ST14</t>
  </si>
  <si>
    <t>ST14 Transmembrane Serine Protease Matriptase</t>
  </si>
  <si>
    <t>Q9Y5Y6</t>
  </si>
  <si>
    <t>GC11P130159</t>
  </si>
  <si>
    <t>CD274</t>
  </si>
  <si>
    <t>CD274 Molecule</t>
  </si>
  <si>
    <t>Q9NZQ7</t>
  </si>
  <si>
    <t>GC09P005450</t>
  </si>
  <si>
    <t>SLC2A1</t>
  </si>
  <si>
    <t>Solute Carrier Family 2 Member 1</t>
  </si>
  <si>
    <t>P11166</t>
  </si>
  <si>
    <t>GC01M042925</t>
  </si>
  <si>
    <t>CDKN2A</t>
  </si>
  <si>
    <t>Cyclin Dependent Kinase Inhibitor 2A</t>
  </si>
  <si>
    <t>Q8N726</t>
  </si>
  <si>
    <t>GC09M021967</t>
  </si>
  <si>
    <t>PROM1</t>
  </si>
  <si>
    <t>Prominin 1</t>
  </si>
  <si>
    <t>O43490</t>
  </si>
  <si>
    <t>GC04M015965</t>
  </si>
  <si>
    <t>ABCB1</t>
  </si>
  <si>
    <t>ATP Binding Cassette Subfamily B Member 1</t>
  </si>
  <si>
    <t>P08183</t>
  </si>
  <si>
    <t>GC07M087504</t>
  </si>
  <si>
    <t>COLQ</t>
  </si>
  <si>
    <t>Collagen Like Tail Subunit Of Asymmetric Acetylcholinesterase</t>
  </si>
  <si>
    <t>Q9Y215</t>
  </si>
  <si>
    <t>GC03M028700</t>
  </si>
  <si>
    <t>ERBB4</t>
  </si>
  <si>
    <t>Erb-B2 Receptor Tyrosine Kinase 4</t>
  </si>
  <si>
    <t>Q15303</t>
  </si>
  <si>
    <t>GC02M211375</t>
  </si>
  <si>
    <t>CDK4</t>
  </si>
  <si>
    <t>Cyclin Dependent Kinase 4</t>
  </si>
  <si>
    <t>P11802</t>
  </si>
  <si>
    <t>GC12M060483</t>
  </si>
  <si>
    <t>MAPK9</t>
  </si>
  <si>
    <t>Mitogen-Activated Protein Kinase 9</t>
  </si>
  <si>
    <t>P45984</t>
  </si>
  <si>
    <t>GC05M183397</t>
  </si>
  <si>
    <t>MAT2A</t>
  </si>
  <si>
    <t>Methionine Adenosyltransferase 2A</t>
  </si>
  <si>
    <t>P31153</t>
  </si>
  <si>
    <t>GC02P094481</t>
  </si>
  <si>
    <t>PML</t>
  </si>
  <si>
    <t>PML Nuclear Body Scaffold</t>
  </si>
  <si>
    <t>P29590</t>
  </si>
  <si>
    <t>GC15P073994</t>
  </si>
  <si>
    <t>TLR3</t>
  </si>
  <si>
    <t>Toll Like Receptor 3</t>
  </si>
  <si>
    <t>O15455</t>
  </si>
  <si>
    <t>GC04P186059</t>
  </si>
  <si>
    <t>PTPRJ</t>
  </si>
  <si>
    <t>Protein Tyrosine Phosphatase Receptor Type J</t>
  </si>
  <si>
    <t>Q12913</t>
  </si>
  <si>
    <t>GC11P049139</t>
  </si>
  <si>
    <t>SFPQ</t>
  </si>
  <si>
    <t>Splicing Factor Proline And Glutamine Rich</t>
  </si>
  <si>
    <t>P23246</t>
  </si>
  <si>
    <t>GC01M035176</t>
  </si>
  <si>
    <t>HSPA9</t>
  </si>
  <si>
    <t>Heat Shock Protein Family A (Hsp70) Member 9</t>
  </si>
  <si>
    <t>P38646</t>
  </si>
  <si>
    <t>GC05M138554</t>
  </si>
  <si>
    <t>NOG</t>
  </si>
  <si>
    <t>Noggin</t>
  </si>
  <si>
    <t>Q13253</t>
  </si>
  <si>
    <t>GC17P056593</t>
  </si>
  <si>
    <t>CXCR3</t>
  </si>
  <si>
    <t>C-X-C Motif Chemokine Receptor 3</t>
  </si>
  <si>
    <t>P49682</t>
  </si>
  <si>
    <t>GC0XM071615</t>
  </si>
  <si>
    <t>SLPI</t>
  </si>
  <si>
    <t>Secretory Leukocyte Peptidase Inhibitor</t>
  </si>
  <si>
    <t>P03973</t>
  </si>
  <si>
    <t>GC20M045252</t>
  </si>
  <si>
    <t>KLK6</t>
  </si>
  <si>
    <t>Kallikrein Related Peptidase 6</t>
  </si>
  <si>
    <t>Q92876</t>
  </si>
  <si>
    <t>GC19M050958</t>
  </si>
  <si>
    <t>SLC2A10</t>
  </si>
  <si>
    <t>Solute Carrier Family 2 Member 10</t>
  </si>
  <si>
    <t>O95528</t>
  </si>
  <si>
    <t>GC20P054110</t>
  </si>
  <si>
    <t>TGFB1I1</t>
  </si>
  <si>
    <t>Transforming Growth Factor Beta 1 Induced Transcript 1</t>
  </si>
  <si>
    <t>O43294</t>
  </si>
  <si>
    <t>GC16P121108</t>
  </si>
  <si>
    <t>JAG1</t>
  </si>
  <si>
    <t>Jagged Canonical Notch Ligand 1</t>
  </si>
  <si>
    <t>P78504</t>
  </si>
  <si>
    <t>GC20M010637</t>
  </si>
  <si>
    <t>MYBPC3</t>
  </si>
  <si>
    <t>Myosin Binding Protein C3</t>
  </si>
  <si>
    <t>Q14896</t>
  </si>
  <si>
    <t>GC11M139452</t>
  </si>
  <si>
    <t>IGFBP2</t>
  </si>
  <si>
    <t>Insulin Like Growth Factor Binding Protein 2</t>
  </si>
  <si>
    <t>P18065</t>
  </si>
  <si>
    <t>GC02P216632</t>
  </si>
  <si>
    <t>TNNT2</t>
  </si>
  <si>
    <t>Troponin T2, Cardiac Type</t>
  </si>
  <si>
    <t>P45379</t>
  </si>
  <si>
    <t>GC01M201359</t>
  </si>
  <si>
    <t>TSHR</t>
  </si>
  <si>
    <t>Thyroid Stimulating Hormone Receptor</t>
  </si>
  <si>
    <t>P16473</t>
  </si>
  <si>
    <t>GC14P080954</t>
  </si>
  <si>
    <t>CDH3</t>
  </si>
  <si>
    <t>Cadherin 3</t>
  </si>
  <si>
    <t>P22223</t>
  </si>
  <si>
    <t>GC16P121938</t>
  </si>
  <si>
    <t>CFL1</t>
  </si>
  <si>
    <t>Cofilin 1</t>
  </si>
  <si>
    <t>P23528</t>
  </si>
  <si>
    <t>GC11M065823</t>
  </si>
  <si>
    <t>HSP90AB1</t>
  </si>
  <si>
    <t>Heat Shock Protein 90 Alpha Family Class B Member 1</t>
  </si>
  <si>
    <t>P08238</t>
  </si>
  <si>
    <t>GC06P044246</t>
  </si>
  <si>
    <t>NTN4</t>
  </si>
  <si>
    <t>Netrin 4</t>
  </si>
  <si>
    <t>Q9HB63</t>
  </si>
  <si>
    <t>GC12M095657</t>
  </si>
  <si>
    <t>ETHE1</t>
  </si>
  <si>
    <t>ETHE1 Persulfide Dioxygenase</t>
  </si>
  <si>
    <t>O95571</t>
  </si>
  <si>
    <t>GC19M043506</t>
  </si>
  <si>
    <t>FKBP10</t>
  </si>
  <si>
    <t>FKBP Prolyl Isomerase 10</t>
  </si>
  <si>
    <t>Q96AY3</t>
  </si>
  <si>
    <t>GC17P041812</t>
  </si>
  <si>
    <t>SMPD1</t>
  </si>
  <si>
    <t>Sphingomyelin Phosphodiesterase 1</t>
  </si>
  <si>
    <t>P17405</t>
  </si>
  <si>
    <t>GC11P006390</t>
  </si>
  <si>
    <t>ACHE</t>
  </si>
  <si>
    <t>Acetylcholinesterase (Yt Blood Group)</t>
  </si>
  <si>
    <t>P22303</t>
  </si>
  <si>
    <t>GC07M100889</t>
  </si>
  <si>
    <t>CDH11</t>
  </si>
  <si>
    <t>Cadherin 11</t>
  </si>
  <si>
    <t>P55287</t>
  </si>
  <si>
    <t>GC16M064943</t>
  </si>
  <si>
    <t>MCL1</t>
  </si>
  <si>
    <t>MCL1 Apoptosis Regulator, BCL2 Family Member</t>
  </si>
  <si>
    <t>Q07820</t>
  </si>
  <si>
    <t>GC01M167251</t>
  </si>
  <si>
    <t>MME</t>
  </si>
  <si>
    <t>Membrane Metalloendopeptidase</t>
  </si>
  <si>
    <t>P08473</t>
  </si>
  <si>
    <t>GC03P155024</t>
  </si>
  <si>
    <t>MYL2</t>
  </si>
  <si>
    <t>Myosin Light Chain 2</t>
  </si>
  <si>
    <t>P10916</t>
  </si>
  <si>
    <t>GC12M111995</t>
  </si>
  <si>
    <t>TLR9</t>
  </si>
  <si>
    <t>Toll Like Receptor 9</t>
  </si>
  <si>
    <t>Q9NR96</t>
  </si>
  <si>
    <t>GC03M054885</t>
  </si>
  <si>
    <t>SMAD7</t>
  </si>
  <si>
    <t>SMAD Family Member 7</t>
  </si>
  <si>
    <t>O15105</t>
  </si>
  <si>
    <t>GC18M048919</t>
  </si>
  <si>
    <t>UTRN</t>
  </si>
  <si>
    <t>Utrophin</t>
  </si>
  <si>
    <t>P46939</t>
  </si>
  <si>
    <t>GC06P144285</t>
  </si>
  <si>
    <t>CEACAM8</t>
  </si>
  <si>
    <t>CEA Cell Adhesion Molecule 8</t>
  </si>
  <si>
    <t>P31997</t>
  </si>
  <si>
    <t>GC19M042580</t>
  </si>
  <si>
    <t>IL11</t>
  </si>
  <si>
    <t>Interleukin 11</t>
  </si>
  <si>
    <t>P20809</t>
  </si>
  <si>
    <t>GC19M055364</t>
  </si>
  <si>
    <t>EIF2AK3</t>
  </si>
  <si>
    <t>Eukaryotic Translation Initiation Factor 2 Alpha Kinase 3</t>
  </si>
  <si>
    <t>Q9NZJ5</t>
  </si>
  <si>
    <t>GC02M088556</t>
  </si>
  <si>
    <t>DUSP6</t>
  </si>
  <si>
    <t>Dual Specificity Phosphatase 6</t>
  </si>
  <si>
    <t>Q16828</t>
  </si>
  <si>
    <t>GC12M089347</t>
  </si>
  <si>
    <t>PRKACA</t>
  </si>
  <si>
    <t>Protein Kinase CAMP-Activated Catalytic Subunit Alpha</t>
  </si>
  <si>
    <t>P17612</t>
  </si>
  <si>
    <t>GC19M108254</t>
  </si>
  <si>
    <t>PEX2</t>
  </si>
  <si>
    <t>Peroxisomal Biogenesis Factor 2</t>
  </si>
  <si>
    <t>P28328</t>
  </si>
  <si>
    <t>GC08M076980</t>
  </si>
  <si>
    <t>FSCN1</t>
  </si>
  <si>
    <t>Fascin Actin-Bundling Protein 1</t>
  </si>
  <si>
    <t>Q16658</t>
  </si>
  <si>
    <t>GC07P005592</t>
  </si>
  <si>
    <t>APOC3</t>
  </si>
  <si>
    <t>Apolipoprotein C3</t>
  </si>
  <si>
    <t>P02656</t>
  </si>
  <si>
    <t>GC11P116829</t>
  </si>
  <si>
    <t>MYOZ2</t>
  </si>
  <si>
    <t>Myozenin 2</t>
  </si>
  <si>
    <t>Q9NPC6</t>
  </si>
  <si>
    <t>GC04P119135</t>
  </si>
  <si>
    <t>NFASC</t>
  </si>
  <si>
    <t>Neurofascin</t>
  </si>
  <si>
    <t>O94856</t>
  </si>
  <si>
    <t>GC01P204828</t>
  </si>
  <si>
    <t>DNAJB6</t>
  </si>
  <si>
    <t>DnaJ Heat Shock Protein Family (Hsp40) Member B6</t>
  </si>
  <si>
    <t>O75190</t>
  </si>
  <si>
    <t>GC07P157335</t>
  </si>
  <si>
    <t>ITIH5</t>
  </si>
  <si>
    <t>Inter-Alpha-Trypsin Inhibitor Heavy Chain 5</t>
  </si>
  <si>
    <t>Q86UX2</t>
  </si>
  <si>
    <t>GC10M007559</t>
  </si>
  <si>
    <t>HS6ST2</t>
  </si>
  <si>
    <t>Heparan Sulfate 6-O-Sulfotransferase 2</t>
  </si>
  <si>
    <t>Q96MM7</t>
  </si>
  <si>
    <t>GC0XM132626</t>
  </si>
  <si>
    <t>F11R</t>
  </si>
  <si>
    <t>F11 Receptor</t>
  </si>
  <si>
    <t>Q9Y624</t>
  </si>
  <si>
    <t>GC01M160995</t>
  </si>
  <si>
    <t>PRKAR1A</t>
  </si>
  <si>
    <t>Protein Kinase CAMP-Dependent Type I Regulatory Subunit Alpha</t>
  </si>
  <si>
    <t>P10644</t>
  </si>
  <si>
    <t>GC17P155470</t>
  </si>
  <si>
    <t>LRP6</t>
  </si>
  <si>
    <t>LDL Receptor Related Protein 6</t>
  </si>
  <si>
    <t>O75581</t>
  </si>
  <si>
    <t>GC12M035824</t>
  </si>
  <si>
    <t>TNPO3</t>
  </si>
  <si>
    <t>Transportin 3</t>
  </si>
  <si>
    <t>Q9Y5L0</t>
  </si>
  <si>
    <t>GC07M128954</t>
  </si>
  <si>
    <t>CAST</t>
  </si>
  <si>
    <t>Calpastatin</t>
  </si>
  <si>
    <t>P20810</t>
  </si>
  <si>
    <t>GC05P095975</t>
  </si>
  <si>
    <t>LIMS1</t>
  </si>
  <si>
    <t>LIM Zinc Finger Domain Containing 1</t>
  </si>
  <si>
    <t>P48059</t>
  </si>
  <si>
    <t>GC02P108534</t>
  </si>
  <si>
    <t>GABBR1</t>
  </si>
  <si>
    <t>Gamma-Aminobutyric Acid Type B Receptor Subunit 1</t>
  </si>
  <si>
    <t>Q9UBS5</t>
  </si>
  <si>
    <t>GC06M029555</t>
  </si>
  <si>
    <t>CALCA</t>
  </si>
  <si>
    <t>Calcitonin Related Polypeptide Alpha</t>
  </si>
  <si>
    <t>P06881</t>
  </si>
  <si>
    <t>GC11M014966</t>
  </si>
  <si>
    <t>GRM1</t>
  </si>
  <si>
    <t>Glutamate Metabotropic Receptor 1</t>
  </si>
  <si>
    <t>Q13255</t>
  </si>
  <si>
    <t>GC06P183496</t>
  </si>
  <si>
    <t>MEFV</t>
  </si>
  <si>
    <t>MEFV Innate Immunity Regulator, Pyrin</t>
  </si>
  <si>
    <t>O15553</t>
  </si>
  <si>
    <t>GC16M049968</t>
  </si>
  <si>
    <t>CXCL1</t>
  </si>
  <si>
    <t>C-X-C Motif Chemokine Ligand 1</t>
  </si>
  <si>
    <t>P09341</t>
  </si>
  <si>
    <t>GC04P073869</t>
  </si>
  <si>
    <t>THSD1</t>
  </si>
  <si>
    <t>Thrombospondin Type 1 Domain Containing 1</t>
  </si>
  <si>
    <t>Q9NS62</t>
  </si>
  <si>
    <t>GC13M052377</t>
  </si>
  <si>
    <t>CP</t>
  </si>
  <si>
    <t>Ceruloplasmin</t>
  </si>
  <si>
    <t>P00450</t>
  </si>
  <si>
    <t>GC03M149162</t>
  </si>
  <si>
    <t>MSN</t>
  </si>
  <si>
    <t>Moesin</t>
  </si>
  <si>
    <t>P26038</t>
  </si>
  <si>
    <t>GC0XP065588</t>
  </si>
  <si>
    <t>PRKAG2</t>
  </si>
  <si>
    <t>Protein Kinase AMP-Activated Non-Catalytic Subunit Gamma 2</t>
  </si>
  <si>
    <t>Q9UGJ0</t>
  </si>
  <si>
    <t>GC07M151556</t>
  </si>
  <si>
    <t>NME1</t>
  </si>
  <si>
    <t>NME/NM23 Nucleoside Diphosphate Kinase 1</t>
  </si>
  <si>
    <t>P15531</t>
  </si>
  <si>
    <t>GC17P155153</t>
  </si>
  <si>
    <t>KRT19</t>
  </si>
  <si>
    <t>Keratin 19</t>
  </si>
  <si>
    <t>P08727</t>
  </si>
  <si>
    <t>GC17M041523</t>
  </si>
  <si>
    <t>GDNF</t>
  </si>
  <si>
    <t>Glial Cell Derived Neurotrophic Factor</t>
  </si>
  <si>
    <t>P39905</t>
  </si>
  <si>
    <t>GC05M037812</t>
  </si>
  <si>
    <t>F9</t>
  </si>
  <si>
    <t>Coagulation Factor IX</t>
  </si>
  <si>
    <t>P00740</t>
  </si>
  <si>
    <t>GC0XP139530</t>
  </si>
  <si>
    <t>PTPRA</t>
  </si>
  <si>
    <t>Protein Tyrosine Phosphatase Receptor Type A</t>
  </si>
  <si>
    <t>P18433</t>
  </si>
  <si>
    <t>GC20P002864</t>
  </si>
  <si>
    <t>IDE</t>
  </si>
  <si>
    <t>Insulin Degrading Enzyme</t>
  </si>
  <si>
    <t>P14735</t>
  </si>
  <si>
    <t>GC10M092451</t>
  </si>
  <si>
    <t>PCSK5</t>
  </si>
  <si>
    <t>Proprotein Convertase Subtilisin/Kexin Type 5</t>
  </si>
  <si>
    <t>Q92824</t>
  </si>
  <si>
    <t>GC09P076929</t>
  </si>
  <si>
    <t>CANT1</t>
  </si>
  <si>
    <t>Calcium Activated Nucleotidase 1</t>
  </si>
  <si>
    <t>Q8WVQ1</t>
  </si>
  <si>
    <t>GC17M098152</t>
  </si>
  <si>
    <t>FOXO3</t>
  </si>
  <si>
    <t>Forkhead Box O3</t>
  </si>
  <si>
    <t>O43524</t>
  </si>
  <si>
    <t>GC06P108559</t>
  </si>
  <si>
    <t>ACTG1</t>
  </si>
  <si>
    <t>Actin Gamma 1</t>
  </si>
  <si>
    <t>P63261</t>
  </si>
  <si>
    <t>GC17M081509</t>
  </si>
  <si>
    <t>CD55</t>
  </si>
  <si>
    <t>CD55 Molecule (Cromer Blood Group)</t>
  </si>
  <si>
    <t>P08174</t>
  </si>
  <si>
    <t>GC01P207321</t>
  </si>
  <si>
    <t>CD38</t>
  </si>
  <si>
    <t>CD38 Molecule</t>
  </si>
  <si>
    <t>P28907</t>
  </si>
  <si>
    <t>GC04P030063</t>
  </si>
  <si>
    <t>S100A6</t>
  </si>
  <si>
    <t>S100 Calcium Binding Protein A6</t>
  </si>
  <si>
    <t>P06703</t>
  </si>
  <si>
    <t>GC01M167362</t>
  </si>
  <si>
    <t>NOTCH2</t>
  </si>
  <si>
    <t>Notch Receptor 2</t>
  </si>
  <si>
    <t>Q04721</t>
  </si>
  <si>
    <t>GC01M119911</t>
  </si>
  <si>
    <t>SPRED1</t>
  </si>
  <si>
    <t>Sprouty Related EVH1 Domain Containing 1</t>
  </si>
  <si>
    <t>Q7Z699</t>
  </si>
  <si>
    <t>GC15P038252</t>
  </si>
  <si>
    <t>HDGF</t>
  </si>
  <si>
    <t>Heparin Binding Growth Factor</t>
  </si>
  <si>
    <t>P51858</t>
  </si>
  <si>
    <t>GC01M167518</t>
  </si>
  <si>
    <t>RPS6KA1</t>
  </si>
  <si>
    <t>Ribosomal Protein S6 Kinase A1</t>
  </si>
  <si>
    <t>Q15418</t>
  </si>
  <si>
    <t>GC01P076421</t>
  </si>
  <si>
    <t>GARS1</t>
  </si>
  <si>
    <t>Glycyl-TRNA Synthetase 1</t>
  </si>
  <si>
    <t>P41250</t>
  </si>
  <si>
    <t>GC07P030580</t>
  </si>
  <si>
    <t>PTH1R</t>
  </si>
  <si>
    <t>Parathyroid Hormone 1 Receptor</t>
  </si>
  <si>
    <t>Q03431</t>
  </si>
  <si>
    <t>GC03P046877</t>
  </si>
  <si>
    <t>TSG101</t>
  </si>
  <si>
    <t>Tumor Susceptibility 101</t>
  </si>
  <si>
    <t>Q99816</t>
  </si>
  <si>
    <t>GC11M018468</t>
  </si>
  <si>
    <t>NEXN</t>
  </si>
  <si>
    <t>Nexilin F-Actin Binding Protein</t>
  </si>
  <si>
    <t>Q0ZGT2</t>
  </si>
  <si>
    <t>GC01P081563</t>
  </si>
  <si>
    <t>CCR3</t>
  </si>
  <si>
    <t>C-C Motif Chemokine Receptor 3</t>
  </si>
  <si>
    <t>P51677</t>
  </si>
  <si>
    <t>GC03P064845</t>
  </si>
  <si>
    <t>SIK2</t>
  </si>
  <si>
    <t>Salt Inducible Kinase 2</t>
  </si>
  <si>
    <t>Q9H0K1</t>
  </si>
  <si>
    <t>GC11P113445</t>
  </si>
  <si>
    <t>CDKN1B</t>
  </si>
  <si>
    <t>Cyclin Dependent Kinase Inhibitor 1B</t>
  </si>
  <si>
    <t>P46527</t>
  </si>
  <si>
    <t>GC12P074277</t>
  </si>
  <si>
    <t>HYAL2</t>
  </si>
  <si>
    <t>Hyaluronidase 2</t>
  </si>
  <si>
    <t>Q12891</t>
  </si>
  <si>
    <t>GC03M050317</t>
  </si>
  <si>
    <t>POMC</t>
  </si>
  <si>
    <t>Proopiomelanocortin</t>
  </si>
  <si>
    <t>P01189</t>
  </si>
  <si>
    <t>GC02M025160</t>
  </si>
  <si>
    <t>ADGRE5</t>
  </si>
  <si>
    <t>Adhesion G Protein-Coupled Receptor E5</t>
  </si>
  <si>
    <t>P48960</t>
  </si>
  <si>
    <t>GC19P151998</t>
  </si>
  <si>
    <t>RARA</t>
  </si>
  <si>
    <t>Retinoic Acid Receptor Alpha</t>
  </si>
  <si>
    <t>P10276</t>
  </si>
  <si>
    <t>GC17P040309</t>
  </si>
  <si>
    <t>PLA2G6</t>
  </si>
  <si>
    <t>Phospholipase A2 Group VI</t>
  </si>
  <si>
    <t>O60733</t>
  </si>
  <si>
    <t>GC22M087757</t>
  </si>
  <si>
    <t>EPHA1</t>
  </si>
  <si>
    <t>EPH Receptor A1</t>
  </si>
  <si>
    <t>P21709</t>
  </si>
  <si>
    <t>GC07M143390</t>
  </si>
  <si>
    <t>ALCAM</t>
  </si>
  <si>
    <t>Activated Leukocyte Cell Adhesion Molecule</t>
  </si>
  <si>
    <t>Q13740</t>
  </si>
  <si>
    <t>GC03P105366</t>
  </si>
  <si>
    <t>TRIM63</t>
  </si>
  <si>
    <t>Tripartite Motif Containing 63</t>
  </si>
  <si>
    <t>Q969Q1</t>
  </si>
  <si>
    <t>GC01M034728</t>
  </si>
  <si>
    <t>GLS</t>
  </si>
  <si>
    <t>Glutaminase</t>
  </si>
  <si>
    <t>O94925</t>
  </si>
  <si>
    <t>GC02P190880</t>
  </si>
  <si>
    <t>RHO</t>
  </si>
  <si>
    <t>Rhodopsin</t>
  </si>
  <si>
    <t>P08100</t>
  </si>
  <si>
    <t>GC03P143117</t>
  </si>
  <si>
    <t>ITGAD</t>
  </si>
  <si>
    <t>Integrin Subunit Alpha D</t>
  </si>
  <si>
    <t>Q13349</t>
  </si>
  <si>
    <t>GC16P121105</t>
  </si>
  <si>
    <t>PGF</t>
  </si>
  <si>
    <t>Placental Growth Factor</t>
  </si>
  <si>
    <t>P49763</t>
  </si>
  <si>
    <t>GC14M074941</t>
  </si>
  <si>
    <t>CAPNS1</t>
  </si>
  <si>
    <t>Calpain Small Subunit 1</t>
  </si>
  <si>
    <t>P04632</t>
  </si>
  <si>
    <t>GC19P152412</t>
  </si>
  <si>
    <t>KLK3</t>
  </si>
  <si>
    <t>Kallikrein Related Peptidase 3</t>
  </si>
  <si>
    <t>P07288</t>
  </si>
  <si>
    <t>GC19P050854</t>
  </si>
  <si>
    <t>CCR7</t>
  </si>
  <si>
    <t>C-C Motif Chemokine Receptor 7</t>
  </si>
  <si>
    <t>P32248</t>
  </si>
  <si>
    <t>GC17M097145</t>
  </si>
  <si>
    <t>INHBA</t>
  </si>
  <si>
    <t>Inhibin Subunit Beta A</t>
  </si>
  <si>
    <t>P08476</t>
  </si>
  <si>
    <t>GC07M041670</t>
  </si>
  <si>
    <t>HSPE1</t>
  </si>
  <si>
    <t>Heat Shock Protein Family E (Hsp10) Member 1</t>
  </si>
  <si>
    <t>P61604</t>
  </si>
  <si>
    <t>GC02P197501</t>
  </si>
  <si>
    <t>NTRK1</t>
  </si>
  <si>
    <t>Neurotrophic Receptor Tyrosine Kinase 1</t>
  </si>
  <si>
    <t>P04629</t>
  </si>
  <si>
    <t>GC01P156815</t>
  </si>
  <si>
    <t>HYAL1</t>
  </si>
  <si>
    <t>Hyaluronidase 1</t>
  </si>
  <si>
    <t>Q12794</t>
  </si>
  <si>
    <t>GC03M050299</t>
  </si>
  <si>
    <t>UMOD</t>
  </si>
  <si>
    <t>Uromodulin</t>
  </si>
  <si>
    <t>P07911</t>
  </si>
  <si>
    <t>GC16M050522</t>
  </si>
  <si>
    <t>IL15</t>
  </si>
  <si>
    <t>Interleukin 15</t>
  </si>
  <si>
    <t>P40933</t>
  </si>
  <si>
    <t>GC04P141636</t>
  </si>
  <si>
    <t>MYH6</t>
  </si>
  <si>
    <t>Myosin Heavy Chain 6</t>
  </si>
  <si>
    <t>P13533</t>
  </si>
  <si>
    <t>GC14M023381</t>
  </si>
  <si>
    <t>ITIH4</t>
  </si>
  <si>
    <t>Inter-Alpha-Trypsin Inhibitor Heavy Chain 4</t>
  </si>
  <si>
    <t>Q14624</t>
  </si>
  <si>
    <t>GC03M052812</t>
  </si>
  <si>
    <t>CD68</t>
  </si>
  <si>
    <t>CD68 Molecule</t>
  </si>
  <si>
    <t>P34810</t>
  </si>
  <si>
    <t>GC17P007579</t>
  </si>
  <si>
    <t>PTPN1</t>
  </si>
  <si>
    <t>Protein Tyrosine Phosphatase Non-Receptor Type 1</t>
  </si>
  <si>
    <t>P18031</t>
  </si>
  <si>
    <t>GC20P050510</t>
  </si>
  <si>
    <t>ENO1</t>
  </si>
  <si>
    <t>Enolase 1</t>
  </si>
  <si>
    <t>P06733</t>
  </si>
  <si>
    <t>GC01M008861</t>
  </si>
  <si>
    <t>MYL3</t>
  </si>
  <si>
    <t>Myosin Light Chain 3</t>
  </si>
  <si>
    <t>P08590</t>
  </si>
  <si>
    <t>GC03M046836</t>
  </si>
  <si>
    <t>PAK1</t>
  </si>
  <si>
    <t>P21 (RAC1) Activated Kinase 1</t>
  </si>
  <si>
    <t>Q13153</t>
  </si>
  <si>
    <t>GC11M140142</t>
  </si>
  <si>
    <t>MBP</t>
  </si>
  <si>
    <t>Myelin Basic Protein</t>
  </si>
  <si>
    <t>P02686</t>
  </si>
  <si>
    <t>GC18M076978</t>
  </si>
  <si>
    <t>DYSF</t>
  </si>
  <si>
    <t>Dysferlin</t>
  </si>
  <si>
    <t>O75923</t>
  </si>
  <si>
    <t>GC02P071453</t>
  </si>
  <si>
    <t>CRELD1</t>
  </si>
  <si>
    <t>Cysteine Rich With EGF Like Domains 1</t>
  </si>
  <si>
    <t>Q96HD1</t>
  </si>
  <si>
    <t>GC03P026991</t>
  </si>
  <si>
    <t>PLA2G4A</t>
  </si>
  <si>
    <t>Phospholipase A2 Group IVA</t>
  </si>
  <si>
    <t>P47712</t>
  </si>
  <si>
    <t>GC01P186798</t>
  </si>
  <si>
    <t>ACTA1</t>
  </si>
  <si>
    <t>Actin Alpha 1, Skeletal Muscle</t>
  </si>
  <si>
    <t>P68133</t>
  </si>
  <si>
    <t>GC01M230668</t>
  </si>
  <si>
    <t>SFTPD</t>
  </si>
  <si>
    <t>Surfactant Protein D</t>
  </si>
  <si>
    <t>P35247</t>
  </si>
  <si>
    <t>GC10M079937</t>
  </si>
  <si>
    <t>NCL</t>
  </si>
  <si>
    <t>Nucleolin</t>
  </si>
  <si>
    <t>P19338</t>
  </si>
  <si>
    <t>GC02M231453</t>
  </si>
  <si>
    <t>LYN</t>
  </si>
  <si>
    <t>LYN Proto-Oncogene, Src Family Tyrosine Kinase</t>
  </si>
  <si>
    <t>P07948</t>
  </si>
  <si>
    <t>GC08P055879</t>
  </si>
  <si>
    <t>CDH13</t>
  </si>
  <si>
    <t>Cadherin 13</t>
  </si>
  <si>
    <t>P55290</t>
  </si>
  <si>
    <t>GC16P082626</t>
  </si>
  <si>
    <t>PRKCZ</t>
  </si>
  <si>
    <t>Protein Kinase C Zeta</t>
  </si>
  <si>
    <t>Q05513</t>
  </si>
  <si>
    <t>GC01P074965</t>
  </si>
  <si>
    <t>SELENON</t>
  </si>
  <si>
    <t>Selenoprotein N</t>
  </si>
  <si>
    <t>Q9NZV5</t>
  </si>
  <si>
    <t>GC01P025800</t>
  </si>
  <si>
    <t>ANXA6</t>
  </si>
  <si>
    <t>Annexin A6</t>
  </si>
  <si>
    <t>P08133</t>
  </si>
  <si>
    <t>GC05M151100</t>
  </si>
  <si>
    <t>PPT1</t>
  </si>
  <si>
    <t>Palmitoyl-Protein Thioesterase 1</t>
  </si>
  <si>
    <t>P50897</t>
  </si>
  <si>
    <t>GC01M040273</t>
  </si>
  <si>
    <t>IL5</t>
  </si>
  <si>
    <t>Interleukin 5</t>
  </si>
  <si>
    <t>P05113</t>
  </si>
  <si>
    <t>GC05M132541</t>
  </si>
  <si>
    <t>PEBP1</t>
  </si>
  <si>
    <t>Phosphatidylethanolamine Binding Protein 1</t>
  </si>
  <si>
    <t>P30086</t>
  </si>
  <si>
    <t>GC12P118189</t>
  </si>
  <si>
    <t>PKP2</t>
  </si>
  <si>
    <t>Plakophilin 2</t>
  </si>
  <si>
    <t>Q99959</t>
  </si>
  <si>
    <t>GC12M032790</t>
  </si>
  <si>
    <t>CD14</t>
  </si>
  <si>
    <t>CD14 Molecule</t>
  </si>
  <si>
    <t>P08571</t>
  </si>
  <si>
    <t>GC05M140631</t>
  </si>
  <si>
    <t>PDCD6IP</t>
  </si>
  <si>
    <t>Programmed Cell Death 6 Interacting Protein</t>
  </si>
  <si>
    <t>Q8WUM4</t>
  </si>
  <si>
    <t>GC03P033798</t>
  </si>
  <si>
    <t>SLC6A3</t>
  </si>
  <si>
    <t>Solute Carrier Family 6 Member 3</t>
  </si>
  <si>
    <t>Q01959</t>
  </si>
  <si>
    <t>GC05M001392</t>
  </si>
  <si>
    <t>PTPRC</t>
  </si>
  <si>
    <t>Protein Tyrosine Phosphatase Receptor Type C</t>
  </si>
  <si>
    <t>P08575</t>
  </si>
  <si>
    <t>GC01P198607</t>
  </si>
  <si>
    <t>CASP9</t>
  </si>
  <si>
    <t>Caspase 9</t>
  </si>
  <si>
    <t>P55211</t>
  </si>
  <si>
    <t>GC01M022575</t>
  </si>
  <si>
    <t>MPZ</t>
  </si>
  <si>
    <t>Myelin Protein Zero</t>
  </si>
  <si>
    <t>P25189</t>
  </si>
  <si>
    <t>GC01M167641</t>
  </si>
  <si>
    <t>APLP1</t>
  </si>
  <si>
    <t>Amyloid Beta Precursor Like Protein 1</t>
  </si>
  <si>
    <t>P51693</t>
  </si>
  <si>
    <t>GC19P152404</t>
  </si>
  <si>
    <t>P4HA1</t>
  </si>
  <si>
    <t>Prolyl 4-Hydroxylase Subunit Alpha 1</t>
  </si>
  <si>
    <t>P13674</t>
  </si>
  <si>
    <t>GC10M073007</t>
  </si>
  <si>
    <t>IL6R</t>
  </si>
  <si>
    <t>Interleukin 6 Receptor</t>
  </si>
  <si>
    <t>P08887</t>
  </si>
  <si>
    <t>GC01P154405</t>
  </si>
  <si>
    <t>HP</t>
  </si>
  <si>
    <t>Haptoglobin</t>
  </si>
  <si>
    <t>P00738</t>
  </si>
  <si>
    <t>GC16P122099</t>
  </si>
  <si>
    <t>FKBP14</t>
  </si>
  <si>
    <t>FKBP Prolyl Isomerase 14</t>
  </si>
  <si>
    <t>Q9NWM8</t>
  </si>
  <si>
    <t>GC07M031698</t>
  </si>
  <si>
    <t>TJP1</t>
  </si>
  <si>
    <t>Tight Junction Protein 1</t>
  </si>
  <si>
    <t>Q07157</t>
  </si>
  <si>
    <t>GC15M029699</t>
  </si>
  <si>
    <t>RUVBL1</t>
  </si>
  <si>
    <t>RuvB Like AAA ATPase 1</t>
  </si>
  <si>
    <t>Q9Y265</t>
  </si>
  <si>
    <t>GC03M128064</t>
  </si>
  <si>
    <t>CDK2</t>
  </si>
  <si>
    <t>Cyclin Dependent Kinase 2</t>
  </si>
  <si>
    <t>P24941</t>
  </si>
  <si>
    <t>GC12P055966</t>
  </si>
  <si>
    <t>PIK3C2A</t>
  </si>
  <si>
    <t>Phosphatidylinositol-4-Phosphate 3-Kinase Catalytic Subunit Type 2 Alpha</t>
  </si>
  <si>
    <t>O00443</t>
  </si>
  <si>
    <t>GC11M018151</t>
  </si>
  <si>
    <t>IL6ST</t>
  </si>
  <si>
    <t>Interleukin 6 Cytokine Family Signal Transducer</t>
  </si>
  <si>
    <t>P40189</t>
  </si>
  <si>
    <t>GC05M055935</t>
  </si>
  <si>
    <t>MBL2</t>
  </si>
  <si>
    <t>Mannose Binding Lectin 2</t>
  </si>
  <si>
    <t>P11226</t>
  </si>
  <si>
    <t>GC10M052760</t>
  </si>
  <si>
    <t>TIE1</t>
  </si>
  <si>
    <t>Tyrosine Kinase With Immunoglobulin Like And EGF Like Domains 1</t>
  </si>
  <si>
    <t>P35590</t>
  </si>
  <si>
    <t>GC01P043300</t>
  </si>
  <si>
    <t>MADCAM1</t>
  </si>
  <si>
    <t>Mucosal Vascular Addressin Cell Adhesion Molecule 1</t>
  </si>
  <si>
    <t>Q13477</t>
  </si>
  <si>
    <t>GC19P151338</t>
  </si>
  <si>
    <t>ATP6V1A</t>
  </si>
  <si>
    <t>ATPase H+ Transporting V1 Subunit A</t>
  </si>
  <si>
    <t>P38606</t>
  </si>
  <si>
    <t>GC03P113852</t>
  </si>
  <si>
    <t>GREM1</t>
  </si>
  <si>
    <t>Gremlin 1, DAN Family BMP Antagonist</t>
  </si>
  <si>
    <t>O60565</t>
  </si>
  <si>
    <t>GC15P192672</t>
  </si>
  <si>
    <t>GPC1</t>
  </si>
  <si>
    <t>Glypican 1</t>
  </si>
  <si>
    <t>P35052</t>
  </si>
  <si>
    <t>GC02P240435</t>
  </si>
  <si>
    <t>ESM1</t>
  </si>
  <si>
    <t>Endothelial Cell Specific Molecule 1</t>
  </si>
  <si>
    <t>Q9NQ30</t>
  </si>
  <si>
    <t>GC05M054977</t>
  </si>
  <si>
    <t>HSP90B1</t>
  </si>
  <si>
    <t>Heat Shock Protein 90 Beta Family Member 1</t>
  </si>
  <si>
    <t>P14625</t>
  </si>
  <si>
    <t>GC12P103930</t>
  </si>
  <si>
    <t>SDCBP</t>
  </si>
  <si>
    <t>Syndecan Binding Protein</t>
  </si>
  <si>
    <t>O00560</t>
  </si>
  <si>
    <t>GC08P058539</t>
  </si>
  <si>
    <t>APC</t>
  </si>
  <si>
    <t>APC Regulator Of WNT Signaling Pathway</t>
  </si>
  <si>
    <t>P25054</t>
  </si>
  <si>
    <t>GC05P112707</t>
  </si>
  <si>
    <t>EIF4A3</t>
  </si>
  <si>
    <t>Eukaryotic Translation Initiation Factor 4A3</t>
  </si>
  <si>
    <t>P38919</t>
  </si>
  <si>
    <t>GC17M098176</t>
  </si>
  <si>
    <t>FLT4</t>
  </si>
  <si>
    <t>Fms Related Receptor Tyrosine Kinase 4</t>
  </si>
  <si>
    <t>P35916</t>
  </si>
  <si>
    <t>GC05M183404</t>
  </si>
  <si>
    <t>PRKCB</t>
  </si>
  <si>
    <t>Protein Kinase C Beta</t>
  </si>
  <si>
    <t>P05771</t>
  </si>
  <si>
    <t>GC16P120735</t>
  </si>
  <si>
    <t>SLC1A2</t>
  </si>
  <si>
    <t>Solute Carrier Family 1 Member 2</t>
  </si>
  <si>
    <t>P43004</t>
  </si>
  <si>
    <t>GC11M035281</t>
  </si>
  <si>
    <t>CRAT</t>
  </si>
  <si>
    <t>Carnitine O-Acetyltransferase</t>
  </si>
  <si>
    <t>P43155</t>
  </si>
  <si>
    <t>GC09M129094</t>
  </si>
  <si>
    <t>APCS</t>
  </si>
  <si>
    <t>Amyloid P Component, Serum</t>
  </si>
  <si>
    <t>P02743</t>
  </si>
  <si>
    <t>GC01P159587</t>
  </si>
  <si>
    <t>AZGP1</t>
  </si>
  <si>
    <t>Alpha-2-Glycoprotein 1, Zinc-Binding</t>
  </si>
  <si>
    <t>P25311</t>
  </si>
  <si>
    <t>GC07M106710</t>
  </si>
  <si>
    <t>IL1R1</t>
  </si>
  <si>
    <t>Interleukin 1 Receptor Type 1</t>
  </si>
  <si>
    <t>P14778</t>
  </si>
  <si>
    <t>GC02P102136</t>
  </si>
  <si>
    <t>GP1BA</t>
  </si>
  <si>
    <t>Glycoprotein Ib Platelet Subunit Alpha</t>
  </si>
  <si>
    <t>P07359</t>
  </si>
  <si>
    <t>GC17P004932</t>
  </si>
  <si>
    <t>FOSL1</t>
  </si>
  <si>
    <t>FOS Like 1, AP-1 Transcription Factor Subunit</t>
  </si>
  <si>
    <t>P15407</t>
  </si>
  <si>
    <t>GC11M139805</t>
  </si>
  <si>
    <t>LDB3</t>
  </si>
  <si>
    <t>LIM Domain Binding 3</t>
  </si>
  <si>
    <t>O75112</t>
  </si>
  <si>
    <t>GC10P086666</t>
  </si>
  <si>
    <t>MGAT5</t>
  </si>
  <si>
    <t>Alpha-1,6-Mannosylglycoprotein 6-Beta-N-Acetylglucosaminyltransferase</t>
  </si>
  <si>
    <t>Q09328</t>
  </si>
  <si>
    <t>GC02P134119</t>
  </si>
  <si>
    <t>ESR2</t>
  </si>
  <si>
    <t>Estrogen Receptor 2</t>
  </si>
  <si>
    <t>Q92731</t>
  </si>
  <si>
    <t>GC14M064084</t>
  </si>
  <si>
    <t>PRNP</t>
  </si>
  <si>
    <t>Prion Protein (Kanno Blood Group)</t>
  </si>
  <si>
    <t>F7VJQ1</t>
  </si>
  <si>
    <t>GC20P004686</t>
  </si>
  <si>
    <t>ATP5F1A</t>
  </si>
  <si>
    <t>ATP Synthase F1 Subunit Alpha</t>
  </si>
  <si>
    <t>P25705</t>
  </si>
  <si>
    <t>GC18M046081</t>
  </si>
  <si>
    <t>TLL1</t>
  </si>
  <si>
    <t>Tolloid Like 1</t>
  </si>
  <si>
    <t>O43897</t>
  </si>
  <si>
    <t>GC04P165873</t>
  </si>
  <si>
    <t>AXIN1</t>
  </si>
  <si>
    <t>Axin 1</t>
  </si>
  <si>
    <t>O15169</t>
  </si>
  <si>
    <t>GC16M000287</t>
  </si>
  <si>
    <t>PALLD</t>
  </si>
  <si>
    <t>Palladin, Cytoskeletal Associated Protein</t>
  </si>
  <si>
    <t>Q8WX93</t>
  </si>
  <si>
    <t>GC04P168497</t>
  </si>
  <si>
    <t>CLDN4</t>
  </si>
  <si>
    <t>Claudin 4</t>
  </si>
  <si>
    <t>O14493</t>
  </si>
  <si>
    <t>GC07P073799</t>
  </si>
  <si>
    <t>SERPINB1</t>
  </si>
  <si>
    <t>Serpin Family B Member 1</t>
  </si>
  <si>
    <t>P30740</t>
  </si>
  <si>
    <t>GC06M004145</t>
  </si>
  <si>
    <t>ADAMTS17</t>
  </si>
  <si>
    <t>ADAM Metallopeptidase With Thrombospondin Type 1 Motif 17</t>
  </si>
  <si>
    <t>Q8TE56</t>
  </si>
  <si>
    <t>GC15M099971</t>
  </si>
  <si>
    <t>ABCG2</t>
  </si>
  <si>
    <t>ATP Binding Cassette Subfamily G Member 2 (JR Blood Group)</t>
  </si>
  <si>
    <t>Q9UNQ0</t>
  </si>
  <si>
    <t>GC04M088090</t>
  </si>
  <si>
    <t>OTC</t>
  </si>
  <si>
    <t>Ornithine Transcarbamylase</t>
  </si>
  <si>
    <t>P00480</t>
  </si>
  <si>
    <t>GC0XP038345</t>
  </si>
  <si>
    <t>CHL1</t>
  </si>
  <si>
    <t>Cell Adhesion Molecule L1 Like</t>
  </si>
  <si>
    <t>O00533</t>
  </si>
  <si>
    <t>GC03P000213</t>
  </si>
  <si>
    <t>TAGLN</t>
  </si>
  <si>
    <t>Transgelin</t>
  </si>
  <si>
    <t>Q01995</t>
  </si>
  <si>
    <t>GC11P117199</t>
  </si>
  <si>
    <t>GSTZ1</t>
  </si>
  <si>
    <t>Glutathione S-Transferase Zeta 1</t>
  </si>
  <si>
    <t>O43708</t>
  </si>
  <si>
    <t>GC14P077320</t>
  </si>
  <si>
    <t>GSTP1</t>
  </si>
  <si>
    <t>Glutathione S-Transferase Pi 1</t>
  </si>
  <si>
    <t>P09211</t>
  </si>
  <si>
    <t>GC11P067583</t>
  </si>
  <si>
    <t>ABCC1</t>
  </si>
  <si>
    <t>ATP Binding Cassette Subfamily C Member 1 (ABCC1 Blood Group)</t>
  </si>
  <si>
    <t>P33527</t>
  </si>
  <si>
    <t>GC16P015949</t>
  </si>
  <si>
    <t>PEX19</t>
  </si>
  <si>
    <t>Peroxisomal Biogenesis Factor 19</t>
  </si>
  <si>
    <t>P40855</t>
  </si>
  <si>
    <t>GC01M160276</t>
  </si>
  <si>
    <t>JAM3</t>
  </si>
  <si>
    <t>Junctional Adhesion Molecule 3</t>
  </si>
  <si>
    <t>Q9BX67</t>
  </si>
  <si>
    <t>GC11P134096</t>
  </si>
  <si>
    <t>IFNA1</t>
  </si>
  <si>
    <t>Interferon Alpha 1</t>
  </si>
  <si>
    <t>P01562</t>
  </si>
  <si>
    <t>GC09P021955</t>
  </si>
  <si>
    <t>DOLK</t>
  </si>
  <si>
    <t>Dolichol Kinase</t>
  </si>
  <si>
    <t>Q9UPQ8</t>
  </si>
  <si>
    <t>GC09M128945</t>
  </si>
  <si>
    <t>SYK</t>
  </si>
  <si>
    <t>Spleen Associated Tyrosine Kinase</t>
  </si>
  <si>
    <t>P43405</t>
  </si>
  <si>
    <t>GC09P106847</t>
  </si>
  <si>
    <t>PTGER2</t>
  </si>
  <si>
    <t>Prostaglandin E Receptor 2</t>
  </si>
  <si>
    <t>P43116</t>
  </si>
  <si>
    <t>GC14P052314</t>
  </si>
  <si>
    <t>ZMPSTE24</t>
  </si>
  <si>
    <t>Zinc Metallopeptidase STE24</t>
  </si>
  <si>
    <t>O75844</t>
  </si>
  <si>
    <t>GC01P040258</t>
  </si>
  <si>
    <t>PLCG1</t>
  </si>
  <si>
    <t>Phospholipase C Gamma 1</t>
  </si>
  <si>
    <t>P19174</t>
  </si>
  <si>
    <t>GC20P041136</t>
  </si>
  <si>
    <t>OLR1</t>
  </si>
  <si>
    <t>Oxidized Low Density Lipoprotein Receptor 1</t>
  </si>
  <si>
    <t>P78380</t>
  </si>
  <si>
    <t>GC12M035795</t>
  </si>
  <si>
    <t>IRS1</t>
  </si>
  <si>
    <t>Insulin Receptor Substrate 1</t>
  </si>
  <si>
    <t>P35568</t>
  </si>
  <si>
    <t>GC02M226731</t>
  </si>
  <si>
    <t>NRXN1</t>
  </si>
  <si>
    <t>Neurexin 1</t>
  </si>
  <si>
    <t>Q9ULB1</t>
  </si>
  <si>
    <t>GC02M049918</t>
  </si>
  <si>
    <t>SMCHD1</t>
  </si>
  <si>
    <t>Structural Maintenance Of Chromosomes Flexible Hinge Domain Containing 1</t>
  </si>
  <si>
    <t>A6NHR9</t>
  </si>
  <si>
    <t>GC18P002655</t>
  </si>
  <si>
    <t>EDNRB</t>
  </si>
  <si>
    <t>Endothelin Receptor Type B</t>
  </si>
  <si>
    <t>P24530</t>
  </si>
  <si>
    <t>GC13M077895</t>
  </si>
  <si>
    <t>IL2RA</t>
  </si>
  <si>
    <t>Interleukin 2 Receptor Subunit Alpha</t>
  </si>
  <si>
    <t>P01589</t>
  </si>
  <si>
    <t>GC10M006010</t>
  </si>
  <si>
    <t>RBP4</t>
  </si>
  <si>
    <t>Retinol Binding Protein 4</t>
  </si>
  <si>
    <t>P02753</t>
  </si>
  <si>
    <t>GC10M093591</t>
  </si>
  <si>
    <t>CPA6</t>
  </si>
  <si>
    <t>Carboxypeptidase A6</t>
  </si>
  <si>
    <t>Q8N4T0</t>
  </si>
  <si>
    <t>GC08M067422</t>
  </si>
  <si>
    <t>P2RY6</t>
  </si>
  <si>
    <t>Pyrimidinergic Receptor P2Y6</t>
  </si>
  <si>
    <t>Q15077</t>
  </si>
  <si>
    <t>GC11P073264</t>
  </si>
  <si>
    <t>CFHR1</t>
  </si>
  <si>
    <t>Complement Factor H Related 1</t>
  </si>
  <si>
    <t>Q03591</t>
  </si>
  <si>
    <t>GC01P196822</t>
  </si>
  <si>
    <t>LGALS9</t>
  </si>
  <si>
    <t>Galectin 9</t>
  </si>
  <si>
    <t>O00182</t>
  </si>
  <si>
    <t>GC17P027629</t>
  </si>
  <si>
    <t>LCK</t>
  </si>
  <si>
    <t>LCK Proto-Oncogene, Src Family Tyrosine Kinase</t>
  </si>
  <si>
    <t>P06239</t>
  </si>
  <si>
    <t>GC01P032251</t>
  </si>
  <si>
    <t>ACVR2B</t>
  </si>
  <si>
    <t>Activin A Receptor Type 2B</t>
  </si>
  <si>
    <t>Q13705</t>
  </si>
  <si>
    <t>GC03P038453</t>
  </si>
  <si>
    <t>POLG</t>
  </si>
  <si>
    <t>DNA Polymerase Gamma, Catalytic Subunit</t>
  </si>
  <si>
    <t>P54098</t>
  </si>
  <si>
    <t>GC15M163223</t>
  </si>
  <si>
    <t>SHOC2</t>
  </si>
  <si>
    <t>SHOC2 Leucine Rich Repeat Scaffold Protein</t>
  </si>
  <si>
    <t>Q9UQ13</t>
  </si>
  <si>
    <t>GC10P110919</t>
  </si>
  <si>
    <t>TOR1AIP1</t>
  </si>
  <si>
    <t>Torsin 1A Interacting Protein 1</t>
  </si>
  <si>
    <t>Q5JTV8</t>
  </si>
  <si>
    <t>GC01P179882</t>
  </si>
  <si>
    <t>DNM2</t>
  </si>
  <si>
    <t>Dynamin 2</t>
  </si>
  <si>
    <t>P50570</t>
  </si>
  <si>
    <t>GC19P010718</t>
  </si>
  <si>
    <t>CASP1</t>
  </si>
  <si>
    <t>Caspase 1</t>
  </si>
  <si>
    <t>P29466</t>
  </si>
  <si>
    <t>GC11M105025</t>
  </si>
  <si>
    <t>GC</t>
  </si>
  <si>
    <t>GC Vitamin D Binding Protein</t>
  </si>
  <si>
    <t>P02774</t>
  </si>
  <si>
    <t>GC04M071741</t>
  </si>
  <si>
    <t>LPO</t>
  </si>
  <si>
    <t>Lactoperoxidase</t>
  </si>
  <si>
    <t>P22079</t>
  </si>
  <si>
    <t>GC17P058218</t>
  </si>
  <si>
    <t>GABRB2</t>
  </si>
  <si>
    <t>Gamma-Aminobutyric Acid Type A Receptor Subunit Beta2</t>
  </si>
  <si>
    <t>P47870</t>
  </si>
  <si>
    <t>GC05M161288</t>
  </si>
  <si>
    <t>CTNND1</t>
  </si>
  <si>
    <t>Catenin Delta 1</t>
  </si>
  <si>
    <t>O60716</t>
  </si>
  <si>
    <t>GC11P059474</t>
  </si>
  <si>
    <t>ATP5F1B</t>
  </si>
  <si>
    <t>ATP Synthase F1 Subunit Beta</t>
  </si>
  <si>
    <t>P06576</t>
  </si>
  <si>
    <t>GC12M060417</t>
  </si>
  <si>
    <t>RPS6KA3</t>
  </si>
  <si>
    <t>Ribosomal Protein S6 Kinase A3</t>
  </si>
  <si>
    <t>P51812</t>
  </si>
  <si>
    <t>GC0XM020149</t>
  </si>
  <si>
    <t>FYN</t>
  </si>
  <si>
    <t>FYN Proto-Oncogene, Src Family Tyrosine Kinase</t>
  </si>
  <si>
    <t>P06241</t>
  </si>
  <si>
    <t>GC06M111660</t>
  </si>
  <si>
    <t>PTGS1</t>
  </si>
  <si>
    <t>Prostaglandin-Endoperoxide Synthase 1</t>
  </si>
  <si>
    <t>P23219</t>
  </si>
  <si>
    <t>GC09P122370</t>
  </si>
  <si>
    <t>EXT2</t>
  </si>
  <si>
    <t>Exostosin Glycosyltransferase 2</t>
  </si>
  <si>
    <t>Q93063</t>
  </si>
  <si>
    <t>GC11P044095</t>
  </si>
  <si>
    <t>RPS27A</t>
  </si>
  <si>
    <t>Ribosomal Protein S27a</t>
  </si>
  <si>
    <t>P62979</t>
  </si>
  <si>
    <t>GC02P055231</t>
  </si>
  <si>
    <t>LGALS4</t>
  </si>
  <si>
    <t>Galectin 4</t>
  </si>
  <si>
    <t>P56470</t>
  </si>
  <si>
    <t>GC19M108718</t>
  </si>
  <si>
    <t>GH1</t>
  </si>
  <si>
    <t>Growth Hormone 1</t>
  </si>
  <si>
    <t>P01241</t>
  </si>
  <si>
    <t>GC17M063917</t>
  </si>
  <si>
    <t>EWSR1</t>
  </si>
  <si>
    <t>EWS RNA Binding Protein 1</t>
  </si>
  <si>
    <t>Q01844</t>
  </si>
  <si>
    <t>GC22P091880</t>
  </si>
  <si>
    <t>CHUK</t>
  </si>
  <si>
    <t>Component Of Inhibitor Of Nuclear Factor Kappa B Kinase Complex</t>
  </si>
  <si>
    <t>O15111</t>
  </si>
  <si>
    <t>GC10M100597</t>
  </si>
  <si>
    <t>LRP5</t>
  </si>
  <si>
    <t>LDL Receptor Related Protein 5</t>
  </si>
  <si>
    <t>O75197</t>
  </si>
  <si>
    <t>GC11P068298</t>
  </si>
  <si>
    <t>PRLR</t>
  </si>
  <si>
    <t>Prolactin Receptor</t>
  </si>
  <si>
    <t>P16471</t>
  </si>
  <si>
    <t>GC05M035048</t>
  </si>
  <si>
    <t>BCL2L11</t>
  </si>
  <si>
    <t>BCL2 Like 11</t>
  </si>
  <si>
    <t>O43521</t>
  </si>
  <si>
    <t>GC02P111119</t>
  </si>
  <si>
    <t>ABCA4</t>
  </si>
  <si>
    <t>ATP Binding Cassette Subfamily A Member 4</t>
  </si>
  <si>
    <t>P78363</t>
  </si>
  <si>
    <t>GC01M093992</t>
  </si>
  <si>
    <t>HTT</t>
  </si>
  <si>
    <t>Huntingtin</t>
  </si>
  <si>
    <t>P42858</t>
  </si>
  <si>
    <t>GC04P003041</t>
  </si>
  <si>
    <t>SLC25A5</t>
  </si>
  <si>
    <t>Solute Carrier Family 25 Member 5</t>
  </si>
  <si>
    <t>P05141</t>
  </si>
  <si>
    <t>GC0XP119468</t>
  </si>
  <si>
    <t>PRG4</t>
  </si>
  <si>
    <t>Proteoglycan 4</t>
  </si>
  <si>
    <t>Q92954</t>
  </si>
  <si>
    <t>GC01P186296</t>
  </si>
  <si>
    <t>SLC6A4</t>
  </si>
  <si>
    <t>Solute Carrier Family 6 Member 4</t>
  </si>
  <si>
    <t>P31645</t>
  </si>
  <si>
    <t>GC17M030194</t>
  </si>
  <si>
    <t>PEPD</t>
  </si>
  <si>
    <t>Peptidase D</t>
  </si>
  <si>
    <t>P12955</t>
  </si>
  <si>
    <t>GC19M033386</t>
  </si>
  <si>
    <t>NTRK2</t>
  </si>
  <si>
    <t>Neurotrophic Receptor Tyrosine Kinase 2</t>
  </si>
  <si>
    <t>Q16620</t>
  </si>
  <si>
    <t>GC09P084668</t>
  </si>
  <si>
    <t>PRKD1</t>
  </si>
  <si>
    <t>Protein Kinase D1</t>
  </si>
  <si>
    <t>Q15139</t>
  </si>
  <si>
    <t>GC14M029576</t>
  </si>
  <si>
    <t>TNNI3</t>
  </si>
  <si>
    <t>Troponin I3, Cardiac Type</t>
  </si>
  <si>
    <t>P19429</t>
  </si>
  <si>
    <t>GC19M055151</t>
  </si>
  <si>
    <t>TMPRSS2</t>
  </si>
  <si>
    <t>Transmembrane Serine Protease 2</t>
  </si>
  <si>
    <t>O15393</t>
  </si>
  <si>
    <t>GC21M041464</t>
  </si>
  <si>
    <t>LPA</t>
  </si>
  <si>
    <t>Lipoprotein(A)</t>
  </si>
  <si>
    <t>P08519</t>
  </si>
  <si>
    <t>GC06M160531</t>
  </si>
  <si>
    <t>CHRNA7</t>
  </si>
  <si>
    <t>Cholinergic Receptor Nicotinic Alpha 7 Subunit</t>
  </si>
  <si>
    <t>P36544</t>
  </si>
  <si>
    <t>GC15P031923</t>
  </si>
  <si>
    <t>STIM1</t>
  </si>
  <si>
    <t>Stromal Interaction Molecule 1</t>
  </si>
  <si>
    <t>Q13586</t>
  </si>
  <si>
    <t>GC11P020398</t>
  </si>
  <si>
    <t>FCGR3A</t>
  </si>
  <si>
    <t>Fc Gamma Receptor IIIa</t>
  </si>
  <si>
    <t>P08637</t>
  </si>
  <si>
    <t>GC01M161541</t>
  </si>
  <si>
    <t>HS6ST1</t>
  </si>
  <si>
    <t>Heparan Sulfate 6-O-Sulfotransferase 1</t>
  </si>
  <si>
    <t>O60243</t>
  </si>
  <si>
    <t>GC02M128236</t>
  </si>
  <si>
    <t>CTRB1</t>
  </si>
  <si>
    <t>Chymotrypsinogen B1</t>
  </si>
  <si>
    <t>P17538</t>
  </si>
  <si>
    <t>GC16P075218</t>
  </si>
  <si>
    <t>SLC39A4</t>
  </si>
  <si>
    <t>Solute Carrier Family 39 Member 4</t>
  </si>
  <si>
    <t>Q6P5W5</t>
  </si>
  <si>
    <t>GC08M144409</t>
  </si>
  <si>
    <t>GPC5</t>
  </si>
  <si>
    <t>Glypican 5</t>
  </si>
  <si>
    <t>P78333</t>
  </si>
  <si>
    <t>GC13P091398</t>
  </si>
  <si>
    <t>ODC1</t>
  </si>
  <si>
    <t>Ornithine Decarboxylase 1</t>
  </si>
  <si>
    <t>P11926</t>
  </si>
  <si>
    <t>GC02M010432</t>
  </si>
  <si>
    <t>HDAC1</t>
  </si>
  <si>
    <t>Histone Deacetylase 1</t>
  </si>
  <si>
    <t>Q13547</t>
  </si>
  <si>
    <t>GC01P032292</t>
  </si>
  <si>
    <t>SQSTM1</t>
  </si>
  <si>
    <t>Sequestosome 1</t>
  </si>
  <si>
    <t>Q13501</t>
  </si>
  <si>
    <t>GC05P179806</t>
  </si>
  <si>
    <t>MYLK2</t>
  </si>
  <si>
    <t>Myosin Light Chain Kinase 2</t>
  </si>
  <si>
    <t>Q9H1R3</t>
  </si>
  <si>
    <t>GC20P031819</t>
  </si>
  <si>
    <t>ADCY10</t>
  </si>
  <si>
    <t>Adenylate Cyclase 10</t>
  </si>
  <si>
    <t>Q96PN6</t>
  </si>
  <si>
    <t>GC01M167809</t>
  </si>
  <si>
    <t>POGLUT1</t>
  </si>
  <si>
    <t>Protein O-Glucosyltransferase 1</t>
  </si>
  <si>
    <t>Q8NBL1</t>
  </si>
  <si>
    <t>GC03P119468</t>
  </si>
  <si>
    <t>CTSC</t>
  </si>
  <si>
    <t>Cathepsin C</t>
  </si>
  <si>
    <t>P53634</t>
  </si>
  <si>
    <t>GC11M140263</t>
  </si>
  <si>
    <t>S100A7</t>
  </si>
  <si>
    <t>S100 Calcium Binding Protein A7</t>
  </si>
  <si>
    <t>P31151</t>
  </si>
  <si>
    <t>GC01M153457</t>
  </si>
  <si>
    <t>LGALS8</t>
  </si>
  <si>
    <t>Galectin 8</t>
  </si>
  <si>
    <t>O00214</t>
  </si>
  <si>
    <t>GC01P236518</t>
  </si>
  <si>
    <t>ACE2</t>
  </si>
  <si>
    <t>Angiotensin Converting Enzyme 2</t>
  </si>
  <si>
    <t>Q9BYF1</t>
  </si>
  <si>
    <t>GC0XM015494</t>
  </si>
  <si>
    <t>MAPK11</t>
  </si>
  <si>
    <t>Mitogen-Activated Protein Kinase 11</t>
  </si>
  <si>
    <t>Q15759</t>
  </si>
  <si>
    <t>GC22M050263</t>
  </si>
  <si>
    <t>WIF1</t>
  </si>
  <si>
    <t>WNT Inhibitory Factor 1</t>
  </si>
  <si>
    <t>Q9Y5W5</t>
  </si>
  <si>
    <t>GC12M065050</t>
  </si>
  <si>
    <t>CCR1</t>
  </si>
  <si>
    <t>C-C Motif Chemokine Receptor 1</t>
  </si>
  <si>
    <t>P32246</t>
  </si>
  <si>
    <t>GC03M046218</t>
  </si>
  <si>
    <t>SRF</t>
  </si>
  <si>
    <t>Serum Response Factor</t>
  </si>
  <si>
    <t>P11831</t>
  </si>
  <si>
    <t>GC06P043171</t>
  </si>
  <si>
    <t>DSG1</t>
  </si>
  <si>
    <t>Desmoglein 1</t>
  </si>
  <si>
    <t>Q02413</t>
  </si>
  <si>
    <t>GC18P031318</t>
  </si>
  <si>
    <t>BRCA2</t>
  </si>
  <si>
    <t>BRCA2 DNA Repair Associated</t>
  </si>
  <si>
    <t>P51587</t>
  </si>
  <si>
    <t>GC13P032315</t>
  </si>
  <si>
    <t>APOH</t>
  </si>
  <si>
    <t>Apolipoprotein H</t>
  </si>
  <si>
    <t>P02749</t>
  </si>
  <si>
    <t>GC17M066212</t>
  </si>
  <si>
    <t>ERBB3</t>
  </si>
  <si>
    <t>Erb-B2 Receptor Tyrosine Kinase 3</t>
  </si>
  <si>
    <t>P21860</t>
  </si>
  <si>
    <t>GC12P075412</t>
  </si>
  <si>
    <t>NF1</t>
  </si>
  <si>
    <t>Neurofibromin 1</t>
  </si>
  <si>
    <t>P21359</t>
  </si>
  <si>
    <t>GC17P031094</t>
  </si>
  <si>
    <t>ARRB2</t>
  </si>
  <si>
    <t>Arrestin Beta 2</t>
  </si>
  <si>
    <t>P32121</t>
  </si>
  <si>
    <t>GC17P153623</t>
  </si>
  <si>
    <t>MERTK</t>
  </si>
  <si>
    <t>MER Proto-Oncogene, Tyrosine Kinase</t>
  </si>
  <si>
    <t>Q12866</t>
  </si>
  <si>
    <t>GC02P111898</t>
  </si>
  <si>
    <t>GALNS</t>
  </si>
  <si>
    <t>Galactosamine (N-Acetyl)-6-Sulfatase</t>
  </si>
  <si>
    <t>P34059</t>
  </si>
  <si>
    <t>GC16M088813</t>
  </si>
  <si>
    <t>ADAMTS13</t>
  </si>
  <si>
    <t>ADAM Metallopeptidase With Thrombospondin Type 1 Motif 13</t>
  </si>
  <si>
    <t>Q76LX8</t>
  </si>
  <si>
    <t>GC09P133414</t>
  </si>
  <si>
    <t>PTGER4</t>
  </si>
  <si>
    <t>Prostaglandin E Receptor 4</t>
  </si>
  <si>
    <t>P35408</t>
  </si>
  <si>
    <t>GC05P040679</t>
  </si>
  <si>
    <t>SLC20A1</t>
  </si>
  <si>
    <t>Solute Carrier Family 20 Member 1</t>
  </si>
  <si>
    <t>Q8WUM9</t>
  </si>
  <si>
    <t>GC02P154105</t>
  </si>
  <si>
    <t>CHST15</t>
  </si>
  <si>
    <t>Carbohydrate Sulfotransferase 15</t>
  </si>
  <si>
    <t>Q7LFX5</t>
  </si>
  <si>
    <t>GC10M124039</t>
  </si>
  <si>
    <t>PNPLA2</t>
  </si>
  <si>
    <t>Patatin Like Domain 2, Triacylglycerol Lipase</t>
  </si>
  <si>
    <t>Q96AD5</t>
  </si>
  <si>
    <t>GC11P020269</t>
  </si>
  <si>
    <t>GOSR2</t>
  </si>
  <si>
    <t>Golgi SNAP Receptor Complex Member 2</t>
  </si>
  <si>
    <t>O14653</t>
  </si>
  <si>
    <t>GC17P155011</t>
  </si>
  <si>
    <t>GGT1</t>
  </si>
  <si>
    <t>Gamma-Glutamyltransferase 1</t>
  </si>
  <si>
    <t>P19440</t>
  </si>
  <si>
    <t>GC22P024583</t>
  </si>
  <si>
    <t>F7</t>
  </si>
  <si>
    <t>Coagulation Factor VII</t>
  </si>
  <si>
    <t>P08709</t>
  </si>
  <si>
    <t>GC13P113105</t>
  </si>
  <si>
    <t>MST1R</t>
  </si>
  <si>
    <t>Macrophage Stimulating 1 Receptor</t>
  </si>
  <si>
    <t>Q04912</t>
  </si>
  <si>
    <t>GC03M054793</t>
  </si>
  <si>
    <t>GLUL</t>
  </si>
  <si>
    <t>Glutamate-Ammonia Ligase</t>
  </si>
  <si>
    <t>P15104</t>
  </si>
  <si>
    <t>GC01M182378</t>
  </si>
  <si>
    <t>ATF2</t>
  </si>
  <si>
    <t>Activating Transcription Factor 2</t>
  </si>
  <si>
    <t>P15336</t>
  </si>
  <si>
    <t>GC02M175072</t>
  </si>
  <si>
    <t>BLMH</t>
  </si>
  <si>
    <t>Bleomycin Hydrolase</t>
  </si>
  <si>
    <t>Q13867</t>
  </si>
  <si>
    <t>GC17M030248</t>
  </si>
  <si>
    <t>CHST14</t>
  </si>
  <si>
    <t>Carbohydrate Sulfotransferase 14</t>
  </si>
  <si>
    <t>Q8NCH0</t>
  </si>
  <si>
    <t>GC15P040470</t>
  </si>
  <si>
    <t>CD82</t>
  </si>
  <si>
    <t>CD82 Molecule</t>
  </si>
  <si>
    <t>P27701</t>
  </si>
  <si>
    <t>GC11P044564</t>
  </si>
  <si>
    <t>RETN</t>
  </si>
  <si>
    <t>Resistin</t>
  </si>
  <si>
    <t>Q9HD89</t>
  </si>
  <si>
    <t>GC19P007669</t>
  </si>
  <si>
    <t>ERO1A</t>
  </si>
  <si>
    <t>Endoplasmic Reticulum Oxidoreductase 1 Alpha</t>
  </si>
  <si>
    <t>Q96HE7</t>
  </si>
  <si>
    <t>GC14M052640</t>
  </si>
  <si>
    <t>PIEZO1</t>
  </si>
  <si>
    <t>Piezo Type Mechanosensitive Ion Channel Component 1 (Er Blood Group)</t>
  </si>
  <si>
    <t>Q92508</t>
  </si>
  <si>
    <t>GC16M088715</t>
  </si>
  <si>
    <t>RYR2</t>
  </si>
  <si>
    <t>Ryanodine Receptor 2</t>
  </si>
  <si>
    <t>Q92736</t>
  </si>
  <si>
    <t>GC01P237042</t>
  </si>
  <si>
    <t>CX3CL1</t>
  </si>
  <si>
    <t>C-X3-C Motif Chemokine Ligand 1</t>
  </si>
  <si>
    <t>P78423</t>
  </si>
  <si>
    <t>GC16P057372</t>
  </si>
  <si>
    <t>PCNT</t>
  </si>
  <si>
    <t>Pericentrin</t>
  </si>
  <si>
    <t>O95613</t>
  </si>
  <si>
    <t>GC21P046324</t>
  </si>
  <si>
    <t>S100A10</t>
  </si>
  <si>
    <t>S100 Calcium Binding Protein A10</t>
  </si>
  <si>
    <t>P60903</t>
  </si>
  <si>
    <t>GC01M167322</t>
  </si>
  <si>
    <t>MYPN</t>
  </si>
  <si>
    <t>Myopalladin</t>
  </si>
  <si>
    <t>Q86TC9</t>
  </si>
  <si>
    <t>GC10P068106</t>
  </si>
  <si>
    <t>GNRHR</t>
  </si>
  <si>
    <t>Gonadotropin Releasing Hormone Receptor</t>
  </si>
  <si>
    <t>P30968</t>
  </si>
  <si>
    <t>GC04M067737</t>
  </si>
  <si>
    <t>VIP</t>
  </si>
  <si>
    <t>Vasoactive Intestinal Peptide</t>
  </si>
  <si>
    <t>P01282</t>
  </si>
  <si>
    <t>GC06P152750</t>
  </si>
  <si>
    <t>GPER1</t>
  </si>
  <si>
    <t>G Protein-Coupled Estrogen Receptor 1</t>
  </si>
  <si>
    <t>Q99527</t>
  </si>
  <si>
    <t>GC07P018825</t>
  </si>
  <si>
    <t>NPM1</t>
  </si>
  <si>
    <t>Nucleophosmin 1</t>
  </si>
  <si>
    <t>P06748</t>
  </si>
  <si>
    <t>GC05P171387</t>
  </si>
  <si>
    <t>MYH9</t>
  </si>
  <si>
    <t>Myosin Heavy Chain 9</t>
  </si>
  <si>
    <t>P35579</t>
  </si>
  <si>
    <t>GC22M036281</t>
  </si>
  <si>
    <t>HELLS</t>
  </si>
  <si>
    <t>Helicase, Lymphoid Specific</t>
  </si>
  <si>
    <t>Q9NRZ9</t>
  </si>
  <si>
    <t>GC10P124190</t>
  </si>
  <si>
    <t>CPQ</t>
  </si>
  <si>
    <t>Carboxypeptidase Q</t>
  </si>
  <si>
    <t>Q9Y646</t>
  </si>
  <si>
    <t>GC08P096645</t>
  </si>
  <si>
    <t>ATM</t>
  </si>
  <si>
    <t>ATM Serine/Threonine Kinase</t>
  </si>
  <si>
    <t>Q13315</t>
  </si>
  <si>
    <t>GC11P108222</t>
  </si>
  <si>
    <t>VCP</t>
  </si>
  <si>
    <t>Valosin Containing Protein</t>
  </si>
  <si>
    <t>P55072</t>
  </si>
  <si>
    <t>GC09M035732</t>
  </si>
  <si>
    <t>CYBB</t>
  </si>
  <si>
    <t>Cytochrome B-245 Beta Chain</t>
  </si>
  <si>
    <t>P04839</t>
  </si>
  <si>
    <t>GC0XP037780</t>
  </si>
  <si>
    <t>KCNJ2</t>
  </si>
  <si>
    <t>Potassium Inwardly Rectifying Channel Subfamily J Member 2</t>
  </si>
  <si>
    <t>P63252</t>
  </si>
  <si>
    <t>GC17P070168</t>
  </si>
  <si>
    <t>L1CAM</t>
  </si>
  <si>
    <t>L1 Cell Adhesion Molecule</t>
  </si>
  <si>
    <t>P32004</t>
  </si>
  <si>
    <t>GC0XM153864</t>
  </si>
  <si>
    <t>NR3C2</t>
  </si>
  <si>
    <t>Nuclear Receptor Subfamily 3 Group C Member 2</t>
  </si>
  <si>
    <t>P08235</t>
  </si>
  <si>
    <t>GC04M148078</t>
  </si>
  <si>
    <t>FGF4</t>
  </si>
  <si>
    <t>Fibroblast Growth Factor 4</t>
  </si>
  <si>
    <t>P08620</t>
  </si>
  <si>
    <t>GC11M139942</t>
  </si>
  <si>
    <t>THBD</t>
  </si>
  <si>
    <t>Thrombomodulin</t>
  </si>
  <si>
    <t>P07204</t>
  </si>
  <si>
    <t>GC20M023026</t>
  </si>
  <si>
    <t>ADORA3</t>
  </si>
  <si>
    <t>Adenosine A3 Receptor</t>
  </si>
  <si>
    <t>P0DMS8</t>
  </si>
  <si>
    <t>GC01M111499</t>
  </si>
  <si>
    <t>PLA2G7</t>
  </si>
  <si>
    <t>Phospholipase A2 Group VII</t>
  </si>
  <si>
    <t>Q13093</t>
  </si>
  <si>
    <t>GC06M046704</t>
  </si>
  <si>
    <t>OPRM1</t>
  </si>
  <si>
    <t>Opioid Receptor Mu 1</t>
  </si>
  <si>
    <t>P35372</t>
  </si>
  <si>
    <t>GC06P183705</t>
  </si>
  <si>
    <t>UGDH</t>
  </si>
  <si>
    <t>UDP-Glucose 6-Dehydrogenase</t>
  </si>
  <si>
    <t>O60701</t>
  </si>
  <si>
    <t>GC04M039502</t>
  </si>
  <si>
    <t>DKK1</t>
  </si>
  <si>
    <t>Dickkopf WNT Signaling Pathway Inhibitor 1</t>
  </si>
  <si>
    <t>O94907</t>
  </si>
  <si>
    <t>GC10P052314</t>
  </si>
  <si>
    <t>SLC3A2</t>
  </si>
  <si>
    <t>Solute Carrier Family 3 Member 2</t>
  </si>
  <si>
    <t>P08195</t>
  </si>
  <si>
    <t>GC11P062856</t>
  </si>
  <si>
    <t>PDGFD</t>
  </si>
  <si>
    <t>Platelet Derived Growth Factor D</t>
  </si>
  <si>
    <t>Q9GZP0</t>
  </si>
  <si>
    <t>GC11M103907</t>
  </si>
  <si>
    <t>COX5A</t>
  </si>
  <si>
    <t>Cytochrome C Oxidase Subunit 5A</t>
  </si>
  <si>
    <t>P20674</t>
  </si>
  <si>
    <t>GC15M074919</t>
  </si>
  <si>
    <t>ASIC1</t>
  </si>
  <si>
    <t>Acid Sensing Ion Channel Subunit 1</t>
  </si>
  <si>
    <t>P78348</t>
  </si>
  <si>
    <t>GC12P050057</t>
  </si>
  <si>
    <t>IGFBP1</t>
  </si>
  <si>
    <t>Insulin Like Growth Factor Binding Protein 1</t>
  </si>
  <si>
    <t>P08833</t>
  </si>
  <si>
    <t>GC07P051058</t>
  </si>
  <si>
    <t>APBB2</t>
  </si>
  <si>
    <t>Amyloid Beta Precursor Protein Binding Family B Member 2</t>
  </si>
  <si>
    <t>Q92870</t>
  </si>
  <si>
    <t>GC04M040812</t>
  </si>
  <si>
    <t>PARK7</t>
  </si>
  <si>
    <t>Parkinsonism Associated Deglycase</t>
  </si>
  <si>
    <t>Q99497</t>
  </si>
  <si>
    <t>GC01P075179</t>
  </si>
  <si>
    <t>CFLAR</t>
  </si>
  <si>
    <t>CASP8 And FADD Like Apoptosis Regulator</t>
  </si>
  <si>
    <t>O15519</t>
  </si>
  <si>
    <t>GC02P204749</t>
  </si>
  <si>
    <t>CDH17</t>
  </si>
  <si>
    <t>Cadherin 17</t>
  </si>
  <si>
    <t>Q12864</t>
  </si>
  <si>
    <t>GC08M094127</t>
  </si>
  <si>
    <t>NPY</t>
  </si>
  <si>
    <t>Neuropeptide Y</t>
  </si>
  <si>
    <t>P01303</t>
  </si>
  <si>
    <t>GC07P024850</t>
  </si>
  <si>
    <t>CEACAM5</t>
  </si>
  <si>
    <t>CEA Cell Adhesion Molecule 5</t>
  </si>
  <si>
    <t>P06731</t>
  </si>
  <si>
    <t>GC19P152590</t>
  </si>
  <si>
    <t>HMGCR</t>
  </si>
  <si>
    <t>3-Hydroxy-3-Methylglutaryl-CoA Reductase</t>
  </si>
  <si>
    <t>P04035</t>
  </si>
  <si>
    <t>GC05P075336</t>
  </si>
  <si>
    <t>ABCC9</t>
  </si>
  <si>
    <t>ATP Binding Cassette Subfamily C Member 9</t>
  </si>
  <si>
    <t>O60706</t>
  </si>
  <si>
    <t>GC12M021797</t>
  </si>
  <si>
    <t>EXT1</t>
  </si>
  <si>
    <t>Exostosin Glycosyltransferase 1</t>
  </si>
  <si>
    <t>Q16394</t>
  </si>
  <si>
    <t>GC08M117798</t>
  </si>
  <si>
    <t>HLA-DRA</t>
  </si>
  <si>
    <t>Major Histocompatibility Complex, Class II, DR Alpha</t>
  </si>
  <si>
    <t>P01903</t>
  </si>
  <si>
    <t>GC06P032439</t>
  </si>
  <si>
    <t>TP63</t>
  </si>
  <si>
    <t>Tumor Protein P63</t>
  </si>
  <si>
    <t>Q9H3D4</t>
  </si>
  <si>
    <t>GC03P189598</t>
  </si>
  <si>
    <t>UCP2</t>
  </si>
  <si>
    <t>Uncoupling Protein 2</t>
  </si>
  <si>
    <t>P55851</t>
  </si>
  <si>
    <t>GC11M073974</t>
  </si>
  <si>
    <t>STMN1</t>
  </si>
  <si>
    <t>Stathmin 1</t>
  </si>
  <si>
    <t>P16949</t>
  </si>
  <si>
    <t>GC01M025884</t>
  </si>
  <si>
    <t>PLN</t>
  </si>
  <si>
    <t>Phospholamban</t>
  </si>
  <si>
    <t>P26678</t>
  </si>
  <si>
    <t>GC06P118548</t>
  </si>
  <si>
    <t>GRP</t>
  </si>
  <si>
    <t>Gastrin Releasing Peptide</t>
  </si>
  <si>
    <t>P07492</t>
  </si>
  <si>
    <t>GC18P059220</t>
  </si>
  <si>
    <t>SFN</t>
  </si>
  <si>
    <t>Stratifin</t>
  </si>
  <si>
    <t>P31947</t>
  </si>
  <si>
    <t>GC01P076458</t>
  </si>
  <si>
    <t>PLCE1</t>
  </si>
  <si>
    <t>Phospholipase C Epsilon 1</t>
  </si>
  <si>
    <t>Q9P212</t>
  </si>
  <si>
    <t>GC10P093993</t>
  </si>
  <si>
    <t>SFRP1</t>
  </si>
  <si>
    <t>Secreted Frizzled Related Protein 1</t>
  </si>
  <si>
    <t>Q8N474</t>
  </si>
  <si>
    <t>GC08M041262</t>
  </si>
  <si>
    <t>OXA1L</t>
  </si>
  <si>
    <t>OXA1L Mitochondrial Inner Membrane Insertase</t>
  </si>
  <si>
    <t>Q15070</t>
  </si>
  <si>
    <t>GC14P022766</t>
  </si>
  <si>
    <t>CLDN5</t>
  </si>
  <si>
    <t>Claudin 5</t>
  </si>
  <si>
    <t>O00501</t>
  </si>
  <si>
    <t>GC22M019523</t>
  </si>
  <si>
    <t>ANGPTL6</t>
  </si>
  <si>
    <t>Angiopoietin Like 6</t>
  </si>
  <si>
    <t>Q8NI99</t>
  </si>
  <si>
    <t>GC19M010092</t>
  </si>
  <si>
    <t>IDH2</t>
  </si>
  <si>
    <t>Isocitrate Dehydrogenase (NADP(+)) 2</t>
  </si>
  <si>
    <t>P48735</t>
  </si>
  <si>
    <t>GC15M090083</t>
  </si>
  <si>
    <t>FGF20</t>
  </si>
  <si>
    <t>Fibroblast Growth Factor 20</t>
  </si>
  <si>
    <t>Q9NP95</t>
  </si>
  <si>
    <t>GC08M016992</t>
  </si>
  <si>
    <t>IL4R</t>
  </si>
  <si>
    <t>Interleukin 4 Receptor</t>
  </si>
  <si>
    <t>P24394</t>
  </si>
  <si>
    <t>GC16P120788</t>
  </si>
  <si>
    <t>AQP4</t>
  </si>
  <si>
    <t>Aquaporin 4</t>
  </si>
  <si>
    <t>P55087</t>
  </si>
  <si>
    <t>GC18M026852</t>
  </si>
  <si>
    <t>PHYH</t>
  </si>
  <si>
    <t>Phytanoyl-CoA 2-Hydroxylase</t>
  </si>
  <si>
    <t>O14832</t>
  </si>
  <si>
    <t>GC10M013277</t>
  </si>
  <si>
    <t>ADI1</t>
  </si>
  <si>
    <t>Acireductone Dioxygenase 1</t>
  </si>
  <si>
    <t>Q9BV57</t>
  </si>
  <si>
    <t>GC02M004868</t>
  </si>
  <si>
    <t>PTPN3</t>
  </si>
  <si>
    <t>Protein Tyrosine Phosphatase Non-Receptor Type 3</t>
  </si>
  <si>
    <t>P26045</t>
  </si>
  <si>
    <t>GC09M109375</t>
  </si>
  <si>
    <t>RPS6KB1</t>
  </si>
  <si>
    <t>Ribosomal Protein S6 Kinase B1</t>
  </si>
  <si>
    <t>P23443</t>
  </si>
  <si>
    <t>GC17P059893</t>
  </si>
  <si>
    <t>MYD88</t>
  </si>
  <si>
    <t>MYD88 Innate Immune Signal Transduction Adaptor</t>
  </si>
  <si>
    <t>Q99836</t>
  </si>
  <si>
    <t>GC03P038501</t>
  </si>
  <si>
    <t>PLK1</t>
  </si>
  <si>
    <t>Polo Like Kinase 1</t>
  </si>
  <si>
    <t>P53350</t>
  </si>
  <si>
    <t>GC16P120729</t>
  </si>
  <si>
    <t>TNNC1</t>
  </si>
  <si>
    <t>Troponin C1, Slow Skeletal And Cardiac Type</t>
  </si>
  <si>
    <t>P63316</t>
  </si>
  <si>
    <t>GC03M054894</t>
  </si>
  <si>
    <t>CCL21</t>
  </si>
  <si>
    <t>C-C Motif Chemokine Ligand 21</t>
  </si>
  <si>
    <t>O00585</t>
  </si>
  <si>
    <t>GC09M034709</t>
  </si>
  <si>
    <t>TRAF6</t>
  </si>
  <si>
    <t>TNF Receptor Associated Factor 6</t>
  </si>
  <si>
    <t>Q9Y4K3</t>
  </si>
  <si>
    <t>GC11M036467</t>
  </si>
  <si>
    <t>KERA</t>
  </si>
  <si>
    <t>Keratocan</t>
  </si>
  <si>
    <t>O60938</t>
  </si>
  <si>
    <t>GC12M091050</t>
  </si>
  <si>
    <t>GATA4</t>
  </si>
  <si>
    <t>GATA Binding Protein 4</t>
  </si>
  <si>
    <t>P43694</t>
  </si>
  <si>
    <t>GC08P011676</t>
  </si>
  <si>
    <t>AHR</t>
  </si>
  <si>
    <t>Aryl Hydrocarbon Receptor</t>
  </si>
  <si>
    <t>P35869</t>
  </si>
  <si>
    <t>GC07P016916</t>
  </si>
  <si>
    <t>YY1</t>
  </si>
  <si>
    <t>YY1 Transcription Factor</t>
  </si>
  <si>
    <t>P25490</t>
  </si>
  <si>
    <t>GC14P100238</t>
  </si>
  <si>
    <t>FPR2</t>
  </si>
  <si>
    <t>Formyl Peptide Receptor 2</t>
  </si>
  <si>
    <t>P25090</t>
  </si>
  <si>
    <t>GC19P051752</t>
  </si>
  <si>
    <t>GNRH1</t>
  </si>
  <si>
    <t>Gonadotropin Releasing Hormone 1</t>
  </si>
  <si>
    <t>P01148</t>
  </si>
  <si>
    <t>GC08M025419</t>
  </si>
  <si>
    <t>IAPP</t>
  </si>
  <si>
    <t>Islet Amyloid Polypeptide</t>
  </si>
  <si>
    <t>P10997</t>
  </si>
  <si>
    <t>GC12P021354</t>
  </si>
  <si>
    <t>SLC25A6</t>
  </si>
  <si>
    <t>Solute Carrier Family 25 Member 6</t>
  </si>
  <si>
    <t>P12236</t>
  </si>
  <si>
    <t>GC0XM001386</t>
  </si>
  <si>
    <t>TWIST1</t>
  </si>
  <si>
    <t>Twist Family BHLH Transcription Factor 1</t>
  </si>
  <si>
    <t>Q15672</t>
  </si>
  <si>
    <t>GC07M019020</t>
  </si>
  <si>
    <t>C5AR1</t>
  </si>
  <si>
    <t>Complement C5a Receptor 1</t>
  </si>
  <si>
    <t>P21730</t>
  </si>
  <si>
    <t>GC19P047290</t>
  </si>
  <si>
    <t>SEMA3E</t>
  </si>
  <si>
    <t>Semaphorin 3E</t>
  </si>
  <si>
    <t>O15041</t>
  </si>
  <si>
    <t>GC07M083363</t>
  </si>
  <si>
    <t>SNAP23</t>
  </si>
  <si>
    <t>Synaptosome Associated Protein 23</t>
  </si>
  <si>
    <t>O00161</t>
  </si>
  <si>
    <t>GC15P042491</t>
  </si>
  <si>
    <t>DNAJC5</t>
  </si>
  <si>
    <t>DnaJ Heat Shock Protein Family (Hsp40) Member C5</t>
  </si>
  <si>
    <t>Q9H3Z4</t>
  </si>
  <si>
    <t>GC20P063895</t>
  </si>
  <si>
    <t>MUC2</t>
  </si>
  <si>
    <t>Mucin 2, Oligomeric Mucus/Gel-Forming</t>
  </si>
  <si>
    <t>Q02817</t>
  </si>
  <si>
    <t>GC11P001074</t>
  </si>
  <si>
    <t>XYLT1</t>
  </si>
  <si>
    <t>Xylosyltransferase 1</t>
  </si>
  <si>
    <t>Q86Y38</t>
  </si>
  <si>
    <t>GC16M017101</t>
  </si>
  <si>
    <t>CTNNA1</t>
  </si>
  <si>
    <t>Catenin Alpha 1</t>
  </si>
  <si>
    <t>P35221</t>
  </si>
  <si>
    <t>GC05P138799</t>
  </si>
  <si>
    <t>MAP2K6</t>
  </si>
  <si>
    <t>Mitogen-Activated Protein Kinase Kinase 6</t>
  </si>
  <si>
    <t>P52564</t>
  </si>
  <si>
    <t>GC17P069414</t>
  </si>
  <si>
    <t>HNRNPA2B1</t>
  </si>
  <si>
    <t>Heterogeneous Nuclear Ribonucleoprotein A2/B1</t>
  </si>
  <si>
    <t>P22626</t>
  </si>
  <si>
    <t>GC07M026174</t>
  </si>
  <si>
    <t>PDIA3</t>
  </si>
  <si>
    <t>Protein Disulfide Isomerase Family A Member 3</t>
  </si>
  <si>
    <t>P30101</t>
  </si>
  <si>
    <t>GC15P043746</t>
  </si>
  <si>
    <t>GPC3</t>
  </si>
  <si>
    <t>Glypican 3</t>
  </si>
  <si>
    <t>P51654</t>
  </si>
  <si>
    <t>GC0XM133535</t>
  </si>
  <si>
    <t>EFNA5</t>
  </si>
  <si>
    <t>Ephrin A5</t>
  </si>
  <si>
    <t>P52803</t>
  </si>
  <si>
    <t>GC05M107376</t>
  </si>
  <si>
    <t>ADM</t>
  </si>
  <si>
    <t>Adrenomedullin</t>
  </si>
  <si>
    <t>P35318</t>
  </si>
  <si>
    <t>GC11P021130</t>
  </si>
  <si>
    <t>PDE4A</t>
  </si>
  <si>
    <t>Phosphodiesterase 4A</t>
  </si>
  <si>
    <t>P27815</t>
  </si>
  <si>
    <t>GC19P010416</t>
  </si>
  <si>
    <t>MECP2</t>
  </si>
  <si>
    <t>Methyl-CpG Binding Protein 2</t>
  </si>
  <si>
    <t>P51608</t>
  </si>
  <si>
    <t>GC0XM154021</t>
  </si>
  <si>
    <t>CCR2</t>
  </si>
  <si>
    <t>C-C Motif Chemokine Receptor 2</t>
  </si>
  <si>
    <t>P41597</t>
  </si>
  <si>
    <t>GC03P064849</t>
  </si>
  <si>
    <t>IL17F</t>
  </si>
  <si>
    <t>Interleukin 17F</t>
  </si>
  <si>
    <t>Q96PD4</t>
  </si>
  <si>
    <t>GC06M106847</t>
  </si>
  <si>
    <t>CD93</t>
  </si>
  <si>
    <t>CD93 Molecule</t>
  </si>
  <si>
    <t>Q9NPY3</t>
  </si>
  <si>
    <t>GC20M023067</t>
  </si>
  <si>
    <t>EPCAM</t>
  </si>
  <si>
    <t>Epithelial Cell Adhesion Molecule</t>
  </si>
  <si>
    <t>P16422</t>
  </si>
  <si>
    <t>GC02P047345</t>
  </si>
  <si>
    <t>NONO</t>
  </si>
  <si>
    <t>Non-POU Domain Containing Octamer Binding</t>
  </si>
  <si>
    <t>Q15233</t>
  </si>
  <si>
    <t>GC0XP072017</t>
  </si>
  <si>
    <t>PPARA</t>
  </si>
  <si>
    <t>Peroxisome Proliferator Activated Receptor Alpha</t>
  </si>
  <si>
    <t>Q07869</t>
  </si>
  <si>
    <t>GC22P046150</t>
  </si>
  <si>
    <t>GATA3</t>
  </si>
  <si>
    <t>GATA Binding Protein 3</t>
  </si>
  <si>
    <t>P23771</t>
  </si>
  <si>
    <t>GC10P008045</t>
  </si>
  <si>
    <t>TRPC6</t>
  </si>
  <si>
    <t>Transient Receptor Potential Cation Channel Subfamily C Member 6</t>
  </si>
  <si>
    <t>Q9Y210</t>
  </si>
  <si>
    <t>GC11M101451</t>
  </si>
  <si>
    <t>CTLA4</t>
  </si>
  <si>
    <t>Cytotoxic T-Lymphocyte Associated Protein 4</t>
  </si>
  <si>
    <t>P16410</t>
  </si>
  <si>
    <t>GC02P204860</t>
  </si>
  <si>
    <t>GLUD1</t>
  </si>
  <si>
    <t>Glutamate Dehydrogenase 1</t>
  </si>
  <si>
    <t>P00367</t>
  </si>
  <si>
    <t>GC10M087050</t>
  </si>
  <si>
    <t>PEX26</t>
  </si>
  <si>
    <t>Peroxisomal Biogenesis Factor 26</t>
  </si>
  <si>
    <t>Q7Z412</t>
  </si>
  <si>
    <t>GC22P091492</t>
  </si>
  <si>
    <t>HS2ST1</t>
  </si>
  <si>
    <t>Heparan Sulfate 2-O-Sulfotransferase 1</t>
  </si>
  <si>
    <t>Q7LGA3</t>
  </si>
  <si>
    <t>GC01P086914</t>
  </si>
  <si>
    <t>TYR</t>
  </si>
  <si>
    <t>Tyrosinase</t>
  </si>
  <si>
    <t>P14679</t>
  </si>
  <si>
    <t>GC11P089177</t>
  </si>
  <si>
    <t>HBB</t>
  </si>
  <si>
    <t>Hemoglobin Subunit Beta</t>
  </si>
  <si>
    <t>P68871</t>
  </si>
  <si>
    <t>GC11M015235</t>
  </si>
  <si>
    <t>SMAD1</t>
  </si>
  <si>
    <t>SMAD Family Member 1</t>
  </si>
  <si>
    <t>Q15797</t>
  </si>
  <si>
    <t>GC04P145481</t>
  </si>
  <si>
    <t>TAC1</t>
  </si>
  <si>
    <t>Tachykinin Precursor 1</t>
  </si>
  <si>
    <t>P20366</t>
  </si>
  <si>
    <t>GC07P097734</t>
  </si>
  <si>
    <t>SCGB1A1</t>
  </si>
  <si>
    <t>Secretoglobin Family 1A Member 1</t>
  </si>
  <si>
    <t>P11684</t>
  </si>
  <si>
    <t>GC11P062405</t>
  </si>
  <si>
    <t>HLTF</t>
  </si>
  <si>
    <t>Helicase Like Transcription Factor</t>
  </si>
  <si>
    <t>Q14527</t>
  </si>
  <si>
    <t>GC03M149030</t>
  </si>
  <si>
    <t>RASGRP1</t>
  </si>
  <si>
    <t>RAS Guanyl Releasing Protein 1</t>
  </si>
  <si>
    <t>O95267</t>
  </si>
  <si>
    <t>GC15M038488</t>
  </si>
  <si>
    <t>NPHS1</t>
  </si>
  <si>
    <t>NPHS1 Adhesion Molecule, Nephrin</t>
  </si>
  <si>
    <t>O60500</t>
  </si>
  <si>
    <t>GC19M035825</t>
  </si>
  <si>
    <t>HNRNPK</t>
  </si>
  <si>
    <t>Heterogeneous Nuclear Ribonucleoprotein K</t>
  </si>
  <si>
    <t>P61978</t>
  </si>
  <si>
    <t>GC09M121666</t>
  </si>
  <si>
    <t>RAD21</t>
  </si>
  <si>
    <t>RAD21 Cohesin Complex Component</t>
  </si>
  <si>
    <t>O60216</t>
  </si>
  <si>
    <t>GC08M116846</t>
  </si>
  <si>
    <t>SNAI1</t>
  </si>
  <si>
    <t>Snail Family Transcriptional Repressor 1</t>
  </si>
  <si>
    <t>O95863</t>
  </si>
  <si>
    <t>GC20P049982</t>
  </si>
  <si>
    <t>NTF3</t>
  </si>
  <si>
    <t>Neurotrophin 3</t>
  </si>
  <si>
    <t>P20783</t>
  </si>
  <si>
    <t>GC12P074017</t>
  </si>
  <si>
    <t>IL18R1</t>
  </si>
  <si>
    <t>Interleukin 18 Receptor 1</t>
  </si>
  <si>
    <t>Q13478</t>
  </si>
  <si>
    <t>GC02P102311</t>
  </si>
  <si>
    <t>MEGF10</t>
  </si>
  <si>
    <t>Multiple EGF Like Domains 10</t>
  </si>
  <si>
    <t>Q96KG7</t>
  </si>
  <si>
    <t>GC05P127230</t>
  </si>
  <si>
    <t>MUC6</t>
  </si>
  <si>
    <t>Mucin 6, Oligomeric Mucus/Gel-Forming (Gene/Pseudogene)</t>
  </si>
  <si>
    <t>Q6W4X9</t>
  </si>
  <si>
    <t>GC11M001012</t>
  </si>
  <si>
    <t>SLC11A2</t>
  </si>
  <si>
    <t>Solute Carrier Family 11 Member 2</t>
  </si>
  <si>
    <t>P49281</t>
  </si>
  <si>
    <t>GC12M050952</t>
  </si>
  <si>
    <t>WNT4</t>
  </si>
  <si>
    <t>Wnt Family Member 4</t>
  </si>
  <si>
    <t>P56705</t>
  </si>
  <si>
    <t>GC01M022971</t>
  </si>
  <si>
    <t>SGSH</t>
  </si>
  <si>
    <t>N-Sulfoglucosamine Sulfohydrolase</t>
  </si>
  <si>
    <t>P51688</t>
  </si>
  <si>
    <t>GC17M098179</t>
  </si>
  <si>
    <t>ARHGEF2</t>
  </si>
  <si>
    <t>Rho/Rac Guanine Nucleotide Exchange Factor 2</t>
  </si>
  <si>
    <t>Q92974</t>
  </si>
  <si>
    <t>GC01M155946</t>
  </si>
  <si>
    <t>SLC6A1</t>
  </si>
  <si>
    <t>Solute Carrier Family 6 Member 1</t>
  </si>
  <si>
    <t>P30531</t>
  </si>
  <si>
    <t>GC03P027031</t>
  </si>
  <si>
    <t>HES1</t>
  </si>
  <si>
    <t>Hes Family BHLH Transcription Factor 1</t>
  </si>
  <si>
    <t>Q14469</t>
  </si>
  <si>
    <t>GC03P194136</t>
  </si>
  <si>
    <t>WNT2</t>
  </si>
  <si>
    <t>Wnt Family Member 2</t>
  </si>
  <si>
    <t>P09544</t>
  </si>
  <si>
    <t>GC07M117370</t>
  </si>
  <si>
    <t>KRT3</t>
  </si>
  <si>
    <t>Keratin 3</t>
  </si>
  <si>
    <t>P12035</t>
  </si>
  <si>
    <t>GC12M052789</t>
  </si>
  <si>
    <t>ACVR1B</t>
  </si>
  <si>
    <t>Activin A Receptor Type 1B</t>
  </si>
  <si>
    <t>P36896</t>
  </si>
  <si>
    <t>GC12P051951</t>
  </si>
  <si>
    <t>GAL</t>
  </si>
  <si>
    <t>Galanin And GMAP Prepropeptide</t>
  </si>
  <si>
    <t>P22466</t>
  </si>
  <si>
    <t>GC11P108040</t>
  </si>
  <si>
    <t>CUX1</t>
  </si>
  <si>
    <t>Cut Like Homeobox 1</t>
  </si>
  <si>
    <t>Q13948</t>
  </si>
  <si>
    <t>GC07P101815</t>
  </si>
  <si>
    <t>EYA4</t>
  </si>
  <si>
    <t>EYA Transcriptional Coactivator And Phosphatase 4</t>
  </si>
  <si>
    <t>O95677</t>
  </si>
  <si>
    <t>GC06P133240</t>
  </si>
  <si>
    <t>SCARB1</t>
  </si>
  <si>
    <t>Scavenger Receptor Class B Member 1</t>
  </si>
  <si>
    <t>Q8WTV0</t>
  </si>
  <si>
    <t>GC12M124776</t>
  </si>
  <si>
    <t>CTSZ</t>
  </si>
  <si>
    <t>Cathepsin Z</t>
  </si>
  <si>
    <t>Q9UBR2</t>
  </si>
  <si>
    <t>GC20M058999</t>
  </si>
  <si>
    <t>CASQ2</t>
  </si>
  <si>
    <t>Calsequestrin 2</t>
  </si>
  <si>
    <t>O14958</t>
  </si>
  <si>
    <t>GC01M115700</t>
  </si>
  <si>
    <t>OCLN</t>
  </si>
  <si>
    <t>Occludin</t>
  </si>
  <si>
    <t>Q16625</t>
  </si>
  <si>
    <t>GC05P069492</t>
  </si>
  <si>
    <t>BTC</t>
  </si>
  <si>
    <t>Betacellulin</t>
  </si>
  <si>
    <t>P35070</t>
  </si>
  <si>
    <t>GC04M074744</t>
  </si>
  <si>
    <t>CAPN5</t>
  </si>
  <si>
    <t>Calpain 5</t>
  </si>
  <si>
    <t>O15484</t>
  </si>
  <si>
    <t>GC11P077066</t>
  </si>
  <si>
    <t>PTN</t>
  </si>
  <si>
    <t>Pleiotrophin</t>
  </si>
  <si>
    <t>P21246</t>
  </si>
  <si>
    <t>GC07M137227</t>
  </si>
  <si>
    <t>KCNH2</t>
  </si>
  <si>
    <t>Potassium Voltage-Gated Channel Subfamily H Member 2</t>
  </si>
  <si>
    <t>Q12809</t>
  </si>
  <si>
    <t>GC07M150944</t>
  </si>
  <si>
    <t>FASN</t>
  </si>
  <si>
    <t>Fatty Acid Synthase</t>
  </si>
  <si>
    <t>P49327</t>
  </si>
  <si>
    <t>GC17M082078</t>
  </si>
  <si>
    <t>CXCR1</t>
  </si>
  <si>
    <t>C-X-C Motif Chemokine Receptor 1</t>
  </si>
  <si>
    <t>P25024</t>
  </si>
  <si>
    <t>GC02M218162</t>
  </si>
  <si>
    <t>CARS1</t>
  </si>
  <si>
    <t>Cysteinyl-TRNA Synthetase 1</t>
  </si>
  <si>
    <t>P49589</t>
  </si>
  <si>
    <t>GC11M003000</t>
  </si>
  <si>
    <t>GORASP1</t>
  </si>
  <si>
    <t>Golgi Reassembly Stacking Protein 1</t>
  </si>
  <si>
    <t>Q9BQQ3</t>
  </si>
  <si>
    <t>GC03M039096</t>
  </si>
  <si>
    <t>BRCA1</t>
  </si>
  <si>
    <t>BRCA1 DNA Repair Associated</t>
  </si>
  <si>
    <t>P38398</t>
  </si>
  <si>
    <t>GC17M043044</t>
  </si>
  <si>
    <t>ATP7A</t>
  </si>
  <si>
    <t>ATPase Copper Transporting Alpha</t>
  </si>
  <si>
    <t>Q04656</t>
  </si>
  <si>
    <t>GC0XP078257</t>
  </si>
  <si>
    <t>CRK</t>
  </si>
  <si>
    <t>CRK Proto-Oncogene, Adaptor Protein</t>
  </si>
  <si>
    <t>P46108</t>
  </si>
  <si>
    <t>GC17M001420</t>
  </si>
  <si>
    <t>LMNB2</t>
  </si>
  <si>
    <t>Lamin B2</t>
  </si>
  <si>
    <t>Q03252</t>
  </si>
  <si>
    <t>GC19M107830</t>
  </si>
  <si>
    <t>CHRD</t>
  </si>
  <si>
    <t>Chordin</t>
  </si>
  <si>
    <t>Q9H2X0</t>
  </si>
  <si>
    <t>GC03P184380</t>
  </si>
  <si>
    <t>JUNB</t>
  </si>
  <si>
    <t>JunB Proto-Oncogene, AP-1 Transcription Factor Subunit</t>
  </si>
  <si>
    <t>P17275</t>
  </si>
  <si>
    <t>GC19P012791</t>
  </si>
  <si>
    <t>CXCL9</t>
  </si>
  <si>
    <t>C-X-C Motif Chemokine Ligand 9</t>
  </si>
  <si>
    <t>Q07325</t>
  </si>
  <si>
    <t>GC04M076001</t>
  </si>
  <si>
    <t>CAMK2G</t>
  </si>
  <si>
    <t>Calcium/Calmodulin Dependent Protein Kinase II Gamma</t>
  </si>
  <si>
    <t>Q13555</t>
  </si>
  <si>
    <t>GC10M073812</t>
  </si>
  <si>
    <t>MAG</t>
  </si>
  <si>
    <t>Myelin Associated Glycoprotein</t>
  </si>
  <si>
    <t>P20916</t>
  </si>
  <si>
    <t>GC19P035292</t>
  </si>
  <si>
    <t>TRIM32</t>
  </si>
  <si>
    <t>Tripartite Motif Containing 32</t>
  </si>
  <si>
    <t>Q13049</t>
  </si>
  <si>
    <t>GC09P116687</t>
  </si>
  <si>
    <t>LY96</t>
  </si>
  <si>
    <t>Lymphocyte Antigen 96</t>
  </si>
  <si>
    <t>Q9Y6Y9</t>
  </si>
  <si>
    <t>GC08P073991</t>
  </si>
  <si>
    <t>MAP3K7</t>
  </si>
  <si>
    <t>Mitogen-Activated Protein Kinase Kinase Kinase 7</t>
  </si>
  <si>
    <t>O43318</t>
  </si>
  <si>
    <t>GC06M090513</t>
  </si>
  <si>
    <t>SLC25A3</t>
  </si>
  <si>
    <t>Solute Carrier Family 25 Member 3</t>
  </si>
  <si>
    <t>Q00325</t>
  </si>
  <si>
    <t>GC12P098593</t>
  </si>
  <si>
    <t>FARS2</t>
  </si>
  <si>
    <t>Phenylalanyl-TRNA Synthetase 2, Mitochondrial</t>
  </si>
  <si>
    <t>O95363</t>
  </si>
  <si>
    <t>GC06P009483</t>
  </si>
  <si>
    <t>LRRK2</t>
  </si>
  <si>
    <t>Leucine Rich Repeat Kinase 2</t>
  </si>
  <si>
    <t>Q5S007</t>
  </si>
  <si>
    <t>GC12P040196</t>
  </si>
  <si>
    <t>HRH1</t>
  </si>
  <si>
    <t>Histamine Receptor H1</t>
  </si>
  <si>
    <t>P35367</t>
  </si>
  <si>
    <t>GC03P027032</t>
  </si>
  <si>
    <t>IL22</t>
  </si>
  <si>
    <t>Interleukin 22</t>
  </si>
  <si>
    <t>Q9GZX6</t>
  </si>
  <si>
    <t>GC12M068248</t>
  </si>
  <si>
    <t>SORBS1</t>
  </si>
  <si>
    <t>Sorbin And SH3 Domain Containing 1</t>
  </si>
  <si>
    <t>Q9BX66</t>
  </si>
  <si>
    <t>GC10M095311</t>
  </si>
  <si>
    <t>SCUBE3</t>
  </si>
  <si>
    <t>Signal Peptide, CUB Domain And EGF Like Domain Containing 3</t>
  </si>
  <si>
    <t>Q8IX30</t>
  </si>
  <si>
    <t>GC06P182000</t>
  </si>
  <si>
    <t>TRPV4</t>
  </si>
  <si>
    <t>Transient Receptor Potential Cation Channel Subfamily V Member 4</t>
  </si>
  <si>
    <t>Q9HBA0</t>
  </si>
  <si>
    <t>GC12M109783</t>
  </si>
  <si>
    <t>NPR1</t>
  </si>
  <si>
    <t>Natriuretic Peptide Receptor 1</t>
  </si>
  <si>
    <t>P16066</t>
  </si>
  <si>
    <t>GC01P176657</t>
  </si>
  <si>
    <t>PTPA</t>
  </si>
  <si>
    <t>Protein Phosphatase 2 Phosphatase Activator</t>
  </si>
  <si>
    <t>Q15257</t>
  </si>
  <si>
    <t>GC09P152908</t>
  </si>
  <si>
    <t>NECTIN1</t>
  </si>
  <si>
    <t>Nectin Cell Adhesion Molecule 1</t>
  </si>
  <si>
    <t>Q15223</t>
  </si>
  <si>
    <t>GC11M140677</t>
  </si>
  <si>
    <t>MAP3K1</t>
  </si>
  <si>
    <t>Mitogen-Activated Protein Kinase Kinase Kinase 1</t>
  </si>
  <si>
    <t>Q13233</t>
  </si>
  <si>
    <t>GC05P056815</t>
  </si>
  <si>
    <t>WNT1</t>
  </si>
  <si>
    <t>Wnt Family Member 1</t>
  </si>
  <si>
    <t>P04628</t>
  </si>
  <si>
    <t>GC12P075041</t>
  </si>
  <si>
    <t>SRSF2</t>
  </si>
  <si>
    <t>Serine And Arginine Rich Splicing Factor 2</t>
  </si>
  <si>
    <t>Q01130</t>
  </si>
  <si>
    <t>GC17M076734</t>
  </si>
  <si>
    <t>P2RX3</t>
  </si>
  <si>
    <t>Purinergic Receptor P2X 3</t>
  </si>
  <si>
    <t>P56373</t>
  </si>
  <si>
    <t>GC11P057335</t>
  </si>
  <si>
    <t>COLGALT1</t>
  </si>
  <si>
    <t>Collagen Beta(1-O)Galactosyltransferase 1</t>
  </si>
  <si>
    <t>Q8NBJ5</t>
  </si>
  <si>
    <t>GC19P017555</t>
  </si>
  <si>
    <t>ITGAE</t>
  </si>
  <si>
    <t>Integrin Subunit Alpha E</t>
  </si>
  <si>
    <t>P38570</t>
  </si>
  <si>
    <t>GC17M096019</t>
  </si>
  <si>
    <t>RNPEP</t>
  </si>
  <si>
    <t>Arginyl Aminopeptidase</t>
  </si>
  <si>
    <t>Q9H4A4</t>
  </si>
  <si>
    <t>GC01P201982</t>
  </si>
  <si>
    <t>CHGA</t>
  </si>
  <si>
    <t>Chromogranin A</t>
  </si>
  <si>
    <t>P10645</t>
  </si>
  <si>
    <t>GC14P095285</t>
  </si>
  <si>
    <t>APOD</t>
  </si>
  <si>
    <t>Apolipoprotein D</t>
  </si>
  <si>
    <t>P05090</t>
  </si>
  <si>
    <t>GC03M195568</t>
  </si>
  <si>
    <t>AZU1</t>
  </si>
  <si>
    <t>Azurocidin 1</t>
  </si>
  <si>
    <t>P20160</t>
  </si>
  <si>
    <t>GC19P000825</t>
  </si>
  <si>
    <t>CRHR1</t>
  </si>
  <si>
    <t>Corticotropin Releasing Hormone Receptor 1</t>
  </si>
  <si>
    <t>P34998</t>
  </si>
  <si>
    <t>GC17P045784</t>
  </si>
  <si>
    <t>CRIPTO</t>
  </si>
  <si>
    <t>Cripto, EGF-CFC Family Member</t>
  </si>
  <si>
    <t>P13385</t>
  </si>
  <si>
    <t>GC03P065382</t>
  </si>
  <si>
    <t>PNPT1</t>
  </si>
  <si>
    <t>Polyribonucleotide Nucleotidyltransferase 1</t>
  </si>
  <si>
    <t>Q8TCS8</t>
  </si>
  <si>
    <t>GC02M055634</t>
  </si>
  <si>
    <t>CCK</t>
  </si>
  <si>
    <t>Cholecystokinin</t>
  </si>
  <si>
    <t>P06307</t>
  </si>
  <si>
    <t>GC03M042274</t>
  </si>
  <si>
    <t>IFNB1</t>
  </si>
  <si>
    <t>Interferon Beta 1</t>
  </si>
  <si>
    <t>P01574</t>
  </si>
  <si>
    <t>GC09M021077</t>
  </si>
  <si>
    <t>DMBT1</t>
  </si>
  <si>
    <t>Deleted In Malignant Brain Tumors 1</t>
  </si>
  <si>
    <t>Q9UGM3</t>
  </si>
  <si>
    <t>GC10P122560</t>
  </si>
  <si>
    <t>ALDH2</t>
  </si>
  <si>
    <t>Aldehyde Dehydrogenase 2 Family Member</t>
  </si>
  <si>
    <t>P05091</t>
  </si>
  <si>
    <t>GC12P111766</t>
  </si>
  <si>
    <t>GSR</t>
  </si>
  <si>
    <t>Glutathione-Disulfide Reductase</t>
  </si>
  <si>
    <t>P00390</t>
  </si>
  <si>
    <t>GC08M030678</t>
  </si>
  <si>
    <t>PKD2</t>
  </si>
  <si>
    <t>Polycystin 2, Transient Receptor Potential Cation Channel</t>
  </si>
  <si>
    <t>Q13563</t>
  </si>
  <si>
    <t>GC04P088007</t>
  </si>
  <si>
    <t>WAS</t>
  </si>
  <si>
    <t>WASP Actin Nucleation Promoting Factor</t>
  </si>
  <si>
    <t>P42768</t>
  </si>
  <si>
    <t>GC0XP048676</t>
  </si>
  <si>
    <t>PTPRU</t>
  </si>
  <si>
    <t>Protein Tyrosine Phosphatase Receptor Type U</t>
  </si>
  <si>
    <t>Q92729</t>
  </si>
  <si>
    <t>GC01P029236</t>
  </si>
  <si>
    <t>IQGAP1</t>
  </si>
  <si>
    <t>IQ Motif Containing GTPase Activating Protein 1</t>
  </si>
  <si>
    <t>P46940</t>
  </si>
  <si>
    <t>GC15P090388</t>
  </si>
  <si>
    <t>ALAS1</t>
  </si>
  <si>
    <t>5'-Aminolevulinate Synthase 1</t>
  </si>
  <si>
    <t>P13196</t>
  </si>
  <si>
    <t>GC03P052198</t>
  </si>
  <si>
    <t>GHRL</t>
  </si>
  <si>
    <t>Ghrelin And Obestatin Prepropeptide</t>
  </si>
  <si>
    <t>Q9UBU3</t>
  </si>
  <si>
    <t>GC03M010285</t>
  </si>
  <si>
    <t>CLASP2</t>
  </si>
  <si>
    <t>Cytoplasmic Linker Associated Protein 2</t>
  </si>
  <si>
    <t>O75122</t>
  </si>
  <si>
    <t>GC03M033537</t>
  </si>
  <si>
    <t>HLA-B</t>
  </si>
  <si>
    <t>Major Histocompatibility Complex, Class I, B</t>
  </si>
  <si>
    <t>P01889</t>
  </si>
  <si>
    <t>GC06M106436</t>
  </si>
  <si>
    <t>ARHGAP9</t>
  </si>
  <si>
    <t>Rho GTPase Activating Protein 9</t>
  </si>
  <si>
    <t>Q9BRR9</t>
  </si>
  <si>
    <t>GC12M057472</t>
  </si>
  <si>
    <t>CHRM3</t>
  </si>
  <si>
    <t>Cholinergic Receptor Muscarinic 3</t>
  </si>
  <si>
    <t>P20309</t>
  </si>
  <si>
    <t>GC01P239386</t>
  </si>
  <si>
    <t>SOCS3</t>
  </si>
  <si>
    <t>Suppressor Of Cytokine Signaling 3</t>
  </si>
  <si>
    <t>O14543</t>
  </si>
  <si>
    <t>GC17M078356</t>
  </si>
  <si>
    <t>CD209</t>
  </si>
  <si>
    <t>CD209 Molecule</t>
  </si>
  <si>
    <t>Q9NNX6</t>
  </si>
  <si>
    <t>GC19M007739</t>
  </si>
  <si>
    <t>HDAC2</t>
  </si>
  <si>
    <t>Histone Deacetylase 2</t>
  </si>
  <si>
    <t>Q92769</t>
  </si>
  <si>
    <t>GC06M113933</t>
  </si>
  <si>
    <t>CGA</t>
  </si>
  <si>
    <t>Glycoprotein Hormones, Alpha Polypeptide</t>
  </si>
  <si>
    <t>P01215</t>
  </si>
  <si>
    <t>GC06M087085</t>
  </si>
  <si>
    <t>EIF4E</t>
  </si>
  <si>
    <t>Eukaryotic Translation Initiation Factor 4E</t>
  </si>
  <si>
    <t>P06730</t>
  </si>
  <si>
    <t>GC04M098879</t>
  </si>
  <si>
    <t>P2RY12</t>
  </si>
  <si>
    <t>Purinergic Receptor P2Y12</t>
  </si>
  <si>
    <t>Q9H244</t>
  </si>
  <si>
    <t>GC03M151336</t>
  </si>
  <si>
    <t>SCARB2</t>
  </si>
  <si>
    <t>Scavenger Receptor Class B Member 2</t>
  </si>
  <si>
    <t>Q14108</t>
  </si>
  <si>
    <t>GC04M076158</t>
  </si>
  <si>
    <t>PHB1</t>
  </si>
  <si>
    <t>Prohibitin 1</t>
  </si>
  <si>
    <t>P35232</t>
  </si>
  <si>
    <t>GC17M097550</t>
  </si>
  <si>
    <t>COMT</t>
  </si>
  <si>
    <t>Catechol-O-Methyltransferase</t>
  </si>
  <si>
    <t>P21964</t>
  </si>
  <si>
    <t>GC22P019941</t>
  </si>
  <si>
    <t>SPINT1</t>
  </si>
  <si>
    <t>Serine Peptidase Inhibitor, Kunitz Type 1</t>
  </si>
  <si>
    <t>O43278</t>
  </si>
  <si>
    <t>GC15P040844</t>
  </si>
  <si>
    <t>ADGRV1</t>
  </si>
  <si>
    <t>Adhesion G Protein-Coupled Receptor V1</t>
  </si>
  <si>
    <t>Q8WXG9</t>
  </si>
  <si>
    <t>GC05P090529</t>
  </si>
  <si>
    <t>DNMT1</t>
  </si>
  <si>
    <t>DNA Methyltransferase 1</t>
  </si>
  <si>
    <t>P26358</t>
  </si>
  <si>
    <t>GC19M010133</t>
  </si>
  <si>
    <t>CD79A</t>
  </si>
  <si>
    <t>CD79a Molecule</t>
  </si>
  <si>
    <t>P11912</t>
  </si>
  <si>
    <t>GC19P041877</t>
  </si>
  <si>
    <t>GNA11</t>
  </si>
  <si>
    <t>G Protein Subunit Alpha 11</t>
  </si>
  <si>
    <t>P29992</t>
  </si>
  <si>
    <t>GC19P003094</t>
  </si>
  <si>
    <t>PRDM16</t>
  </si>
  <si>
    <t>PR/SET Domain 16</t>
  </si>
  <si>
    <t>Q9HAZ2</t>
  </si>
  <si>
    <t>GC01P074997</t>
  </si>
  <si>
    <t>SPEG</t>
  </si>
  <si>
    <t>Striated Muscle Enriched Protein Kinase</t>
  </si>
  <si>
    <t>Q15772</t>
  </si>
  <si>
    <t>GC02P219434</t>
  </si>
  <si>
    <t>ECH1</t>
  </si>
  <si>
    <t>Enoyl-CoA Hydratase 1</t>
  </si>
  <si>
    <t>Q13011</t>
  </si>
  <si>
    <t>GC19M038815</t>
  </si>
  <si>
    <t>PRICKLE1</t>
  </si>
  <si>
    <t>Prickle Planar Cell Polarity Protein 1</t>
  </si>
  <si>
    <t>Q96MT3</t>
  </si>
  <si>
    <t>GC12M042456</t>
  </si>
  <si>
    <t>BMP3</t>
  </si>
  <si>
    <t>Bone Morphogenetic Protein 3</t>
  </si>
  <si>
    <t>P12645</t>
  </si>
  <si>
    <t>GC04P081030</t>
  </si>
  <si>
    <t>DSG3</t>
  </si>
  <si>
    <t>Desmoglein 3</t>
  </si>
  <si>
    <t>P32926</t>
  </si>
  <si>
    <t>GC18P031447</t>
  </si>
  <si>
    <t>MYOG</t>
  </si>
  <si>
    <t>Myogenin</t>
  </si>
  <si>
    <t>P15173</t>
  </si>
  <si>
    <t>GC01M203083</t>
  </si>
  <si>
    <t>S100A1</t>
  </si>
  <si>
    <t>S100 Calcium Binding Protein A1</t>
  </si>
  <si>
    <t>P23297</t>
  </si>
  <si>
    <t>GC01P153627</t>
  </si>
  <si>
    <t>YWHAZ</t>
  </si>
  <si>
    <t>Tyrosine 3-Monooxygenase/Tryptophan 5-Monooxygenase Activation Protein Zeta</t>
  </si>
  <si>
    <t>P63104</t>
  </si>
  <si>
    <t>GC08M100978</t>
  </si>
  <si>
    <t>FOLR1</t>
  </si>
  <si>
    <t>Folate Receptor Alpha</t>
  </si>
  <si>
    <t>P15328</t>
  </si>
  <si>
    <t>GC11P108173</t>
  </si>
  <si>
    <t>TACR1</t>
  </si>
  <si>
    <t>Tachykinin Receptor 1</t>
  </si>
  <si>
    <t>P25103</t>
  </si>
  <si>
    <t>GC02M075860</t>
  </si>
  <si>
    <t>HSF1</t>
  </si>
  <si>
    <t>Heat Shock Transcription Factor 1</t>
  </si>
  <si>
    <t>Q00613</t>
  </si>
  <si>
    <t>GC08P144291</t>
  </si>
  <si>
    <t>GLI1</t>
  </si>
  <si>
    <t>GLI Family Zinc Finger 1</t>
  </si>
  <si>
    <t>P08151</t>
  </si>
  <si>
    <t>GC12P075481</t>
  </si>
  <si>
    <t>LHCGR</t>
  </si>
  <si>
    <t>Luteinizing Hormone/Choriogonadotropin Receptor</t>
  </si>
  <si>
    <t>P22888</t>
  </si>
  <si>
    <t>GC02M048686</t>
  </si>
  <si>
    <t>NR1H2</t>
  </si>
  <si>
    <t>Nuclear Receptor Subfamily 1 Group H Member 2</t>
  </si>
  <si>
    <t>P55055</t>
  </si>
  <si>
    <t>GC19P050329</t>
  </si>
  <si>
    <t>SERPINI1</t>
  </si>
  <si>
    <t>Serpin Family I Member 1</t>
  </si>
  <si>
    <t>Q99574</t>
  </si>
  <si>
    <t>GC03P167735</t>
  </si>
  <si>
    <t>CX3CR1</t>
  </si>
  <si>
    <t>C-X3-C Motif Chemokine Receptor 1</t>
  </si>
  <si>
    <t>P49238</t>
  </si>
  <si>
    <t>GC03M039279</t>
  </si>
  <si>
    <t>TAFAZZIN</t>
  </si>
  <si>
    <t>Tafazzin, Phospholipid-Lysophospholipid Transacylase</t>
  </si>
  <si>
    <t>Q16635</t>
  </si>
  <si>
    <t>GC0XP155189</t>
  </si>
  <si>
    <t>BST2</t>
  </si>
  <si>
    <t>Bone Marrow Stromal Cell Antigen 2</t>
  </si>
  <si>
    <t>Q10589</t>
  </si>
  <si>
    <t>GC19M108366</t>
  </si>
  <si>
    <t>CA2</t>
  </si>
  <si>
    <t>Carbonic Anhydrase 2</t>
  </si>
  <si>
    <t>P00918</t>
  </si>
  <si>
    <t>GC08P085463</t>
  </si>
  <si>
    <t>PRDX1</t>
  </si>
  <si>
    <t>Peroxiredoxin 1</t>
  </si>
  <si>
    <t>Q06830</t>
  </si>
  <si>
    <t>GC01M045906</t>
  </si>
  <si>
    <t>TYMP</t>
  </si>
  <si>
    <t>Thymidine Phosphorylase</t>
  </si>
  <si>
    <t>P19971</t>
  </si>
  <si>
    <t>GC22M050525</t>
  </si>
  <si>
    <t>F5</t>
  </si>
  <si>
    <t>Coagulation Factor V</t>
  </si>
  <si>
    <t>P12259</t>
  </si>
  <si>
    <t>GC01M169511</t>
  </si>
  <si>
    <t>HLA-A</t>
  </si>
  <si>
    <t>Major Histocompatibility Complex, Class I, A</t>
  </si>
  <si>
    <t>P04439</t>
  </si>
  <si>
    <t>GC06P181854</t>
  </si>
  <si>
    <t>SEMA3A</t>
  </si>
  <si>
    <t>Semaphorin 3A</t>
  </si>
  <si>
    <t>Q14563</t>
  </si>
  <si>
    <t>GC07M083955</t>
  </si>
  <si>
    <t>DAB1</t>
  </si>
  <si>
    <t>DAB Adaptor Protein 1</t>
  </si>
  <si>
    <t>O75553</t>
  </si>
  <si>
    <t>GC01M056994</t>
  </si>
  <si>
    <t>DRD2</t>
  </si>
  <si>
    <t>Dopamine Receptor D2</t>
  </si>
  <si>
    <t>P14416</t>
  </si>
  <si>
    <t>GC11M113409</t>
  </si>
  <si>
    <t>SCN4A</t>
  </si>
  <si>
    <t>Sodium Voltage-Gated Channel Alpha Subunit 4</t>
  </si>
  <si>
    <t>P35499</t>
  </si>
  <si>
    <t>GC17M063938</t>
  </si>
  <si>
    <t>PLD3</t>
  </si>
  <si>
    <t>Phospholipase D Family Member 3</t>
  </si>
  <si>
    <t>Q8IV08</t>
  </si>
  <si>
    <t>GC19P040348</t>
  </si>
  <si>
    <t>EZH2</t>
  </si>
  <si>
    <t>Enhancer Of Zeste 2 Polycomb Repressive Complex 2 Subunit</t>
  </si>
  <si>
    <t>Q15910</t>
  </si>
  <si>
    <t>GC07M148807</t>
  </si>
  <si>
    <t>RUNX1</t>
  </si>
  <si>
    <t>RUNX Family Transcription Factor 1</t>
  </si>
  <si>
    <t>Q01196</t>
  </si>
  <si>
    <t>GC21M034787</t>
  </si>
  <si>
    <t>GLP1R</t>
  </si>
  <si>
    <t>Glucagon Like Peptide 1 Receptor</t>
  </si>
  <si>
    <t>P43220</t>
  </si>
  <si>
    <t>GC06P039048</t>
  </si>
  <si>
    <t>FHL2</t>
  </si>
  <si>
    <t>Four And A Half LIM Domains 2</t>
  </si>
  <si>
    <t>Q14192</t>
  </si>
  <si>
    <t>GC02M105357</t>
  </si>
  <si>
    <t>CALM1</t>
  </si>
  <si>
    <t>Calmodulin 1</t>
  </si>
  <si>
    <t>P0DP23</t>
  </si>
  <si>
    <t>GC14P090396</t>
  </si>
  <si>
    <t>SERPINA4</t>
  </si>
  <si>
    <t>Serpin Family A Member 4</t>
  </si>
  <si>
    <t>P29622</t>
  </si>
  <si>
    <t>GC14P094561</t>
  </si>
  <si>
    <t>SLC35C1</t>
  </si>
  <si>
    <t>Solute Carrier Family 35 Member C1</t>
  </si>
  <si>
    <t>Q96A29</t>
  </si>
  <si>
    <t>GC11P049033</t>
  </si>
  <si>
    <t>PADI4</t>
  </si>
  <si>
    <t>Peptidyl Arginine Deiminase 4</t>
  </si>
  <si>
    <t>Q9UM07</t>
  </si>
  <si>
    <t>GC01P017308</t>
  </si>
  <si>
    <t>CCNA2</t>
  </si>
  <si>
    <t>Cyclin A2</t>
  </si>
  <si>
    <t>P20248</t>
  </si>
  <si>
    <t>GC04M121816</t>
  </si>
  <si>
    <t>CSK</t>
  </si>
  <si>
    <t>C-Terminal Src Kinase</t>
  </si>
  <si>
    <t>P41240</t>
  </si>
  <si>
    <t>GC15P074782</t>
  </si>
  <si>
    <t>EEF1A1</t>
  </si>
  <si>
    <t>Eukaryotic Translation Elongation Factor 1 Alpha 1</t>
  </si>
  <si>
    <t>P68104</t>
  </si>
  <si>
    <t>GC06M107761</t>
  </si>
  <si>
    <t>PHB2</t>
  </si>
  <si>
    <t>Prohibitin 2</t>
  </si>
  <si>
    <t>Q99623</t>
  </si>
  <si>
    <t>GC12M006965</t>
  </si>
  <si>
    <t>IKBKB</t>
  </si>
  <si>
    <t>Inhibitor Of Nuclear Factor Kappa B Kinase Subunit Beta</t>
  </si>
  <si>
    <t>O14920</t>
  </si>
  <si>
    <t>GC08P042271</t>
  </si>
  <si>
    <t>MB</t>
  </si>
  <si>
    <t>Myoglobin</t>
  </si>
  <si>
    <t>P02144</t>
  </si>
  <si>
    <t>GC22M035606</t>
  </si>
  <si>
    <t>CRH</t>
  </si>
  <si>
    <t>Corticotropin Releasing Hormone</t>
  </si>
  <si>
    <t>P06850</t>
  </si>
  <si>
    <t>GC08M066176</t>
  </si>
  <si>
    <t>TNFRSF12A</t>
  </si>
  <si>
    <t>TNF Receptor Superfamily Member 12A</t>
  </si>
  <si>
    <t>Q9NP84</t>
  </si>
  <si>
    <t>GC16P003018</t>
  </si>
  <si>
    <t>LCP1</t>
  </si>
  <si>
    <t>Lymphocyte Cytosolic Protein 1</t>
  </si>
  <si>
    <t>P13796</t>
  </si>
  <si>
    <t>GC13M046132</t>
  </si>
  <si>
    <t>GLDN</t>
  </si>
  <si>
    <t>Gliomedin</t>
  </si>
  <si>
    <t>Q6ZMI3</t>
  </si>
  <si>
    <t>GC15P051341</t>
  </si>
  <si>
    <t>MAP2K4</t>
  </si>
  <si>
    <t>Mitogen-Activated Protein Kinase Kinase 4</t>
  </si>
  <si>
    <t>P45985</t>
  </si>
  <si>
    <t>GC17P012020</t>
  </si>
  <si>
    <t>PRDX5</t>
  </si>
  <si>
    <t>Peroxiredoxin 5</t>
  </si>
  <si>
    <t>P30044</t>
  </si>
  <si>
    <t>GC11P107691</t>
  </si>
  <si>
    <t>BAD</t>
  </si>
  <si>
    <t>BCL2 Associated Agonist Of Cell Death</t>
  </si>
  <si>
    <t>Q92934</t>
  </si>
  <si>
    <t>GC11M139722</t>
  </si>
  <si>
    <t>FOXM1</t>
  </si>
  <si>
    <t>Forkhead Box M1</t>
  </si>
  <si>
    <t>Q08050</t>
  </si>
  <si>
    <t>GC12M002857</t>
  </si>
  <si>
    <t>MC1R</t>
  </si>
  <si>
    <t>Melanocortin 1 Receptor</t>
  </si>
  <si>
    <t>Q01726</t>
  </si>
  <si>
    <t>GC16P089912</t>
  </si>
  <si>
    <t>NAGA</t>
  </si>
  <si>
    <t>Alpha-N-Acetylgalactosaminidase</t>
  </si>
  <si>
    <t>P17050</t>
  </si>
  <si>
    <t>GC22M042058</t>
  </si>
  <si>
    <t>NOX1</t>
  </si>
  <si>
    <t>NADPH Oxidase 1</t>
  </si>
  <si>
    <t>Q9Y5S8</t>
  </si>
  <si>
    <t>GC0XM100843</t>
  </si>
  <si>
    <t>AIRE</t>
  </si>
  <si>
    <t>Autoimmune Regulator</t>
  </si>
  <si>
    <t>O43918</t>
  </si>
  <si>
    <t>GC21P044285</t>
  </si>
  <si>
    <t>CENPF</t>
  </si>
  <si>
    <t>Centromere Protein F</t>
  </si>
  <si>
    <t>P49454</t>
  </si>
  <si>
    <t>GC01P214603</t>
  </si>
  <si>
    <t>TLN2</t>
  </si>
  <si>
    <t>Talin 2</t>
  </si>
  <si>
    <t>Q9Y4G6</t>
  </si>
  <si>
    <t>GC15P062390</t>
  </si>
  <si>
    <t>ANKRD1</t>
  </si>
  <si>
    <t>Ankyrin Repeat Domain 1</t>
  </si>
  <si>
    <t>Q15327</t>
  </si>
  <si>
    <t>GC10M090912</t>
  </si>
  <si>
    <t>ARNT</t>
  </si>
  <si>
    <t>Aryl Hydrocarbon Receptor Nuclear Translocator</t>
  </si>
  <si>
    <t>P27540</t>
  </si>
  <si>
    <t>GC01M150809</t>
  </si>
  <si>
    <t>HPN</t>
  </si>
  <si>
    <t>Hepsin</t>
  </si>
  <si>
    <t>P05981</t>
  </si>
  <si>
    <t>GC19P035040</t>
  </si>
  <si>
    <t>PFN1</t>
  </si>
  <si>
    <t>Profilin 1</t>
  </si>
  <si>
    <t>P07737</t>
  </si>
  <si>
    <t>GC17M004945</t>
  </si>
  <si>
    <t>HLA-DQB1</t>
  </si>
  <si>
    <t>Major Histocompatibility Complex, Class II, DQ Beta 1</t>
  </si>
  <si>
    <t>P01920</t>
  </si>
  <si>
    <t>GC06M106540</t>
  </si>
  <si>
    <t>ATF3</t>
  </si>
  <si>
    <t>Activating Transcription Factor 3</t>
  </si>
  <si>
    <t>P18847</t>
  </si>
  <si>
    <t>GC01P212565</t>
  </si>
  <si>
    <t>VEGFB</t>
  </si>
  <si>
    <t>Vascular Endothelial Growth Factor B</t>
  </si>
  <si>
    <t>P49765</t>
  </si>
  <si>
    <t>GC11P064234</t>
  </si>
  <si>
    <t>LTA</t>
  </si>
  <si>
    <t>Lymphotoxin Alpha</t>
  </si>
  <si>
    <t>P01374</t>
  </si>
  <si>
    <t>GC06P181891</t>
  </si>
  <si>
    <t>CSRP3</t>
  </si>
  <si>
    <t>Cysteine And Glycine Rich Protein 3</t>
  </si>
  <si>
    <t>P50461</t>
  </si>
  <si>
    <t>GC11M019160</t>
  </si>
  <si>
    <t>JPH2</t>
  </si>
  <si>
    <t>Junctophilin 2</t>
  </si>
  <si>
    <t>Q9BR39</t>
  </si>
  <si>
    <t>GC20M044111</t>
  </si>
  <si>
    <t>TNFRSF10B</t>
  </si>
  <si>
    <t>TNF Receptor Superfamily Member 10b</t>
  </si>
  <si>
    <t>O14763</t>
  </si>
  <si>
    <t>GC08M023006</t>
  </si>
  <si>
    <t>TFF3</t>
  </si>
  <si>
    <t>Trefoil Factor 3</t>
  </si>
  <si>
    <t>Q07654</t>
  </si>
  <si>
    <t>GC21M042311</t>
  </si>
  <si>
    <t>RARRES2</t>
  </si>
  <si>
    <t>Retinoic Acid Receptor Responder 2</t>
  </si>
  <si>
    <t>Q99969</t>
  </si>
  <si>
    <t>GC07M150333</t>
  </si>
  <si>
    <t>LAMP1</t>
  </si>
  <si>
    <t>Lysosomal Associated Membrane Protein 1</t>
  </si>
  <si>
    <t>P11279</t>
  </si>
  <si>
    <t>GC13P113297</t>
  </si>
  <si>
    <t>IRF1</t>
  </si>
  <si>
    <t>Interferon Regulatory Factor 1</t>
  </si>
  <si>
    <t>P10914</t>
  </si>
  <si>
    <t>GC05M132440</t>
  </si>
  <si>
    <t>LMNB1</t>
  </si>
  <si>
    <t>Lamin B1</t>
  </si>
  <si>
    <t>P20700</t>
  </si>
  <si>
    <t>GC05P126776</t>
  </si>
  <si>
    <t>P2RY11</t>
  </si>
  <si>
    <t>Purinergic Receptor P2Y11</t>
  </si>
  <si>
    <t>Q96G91</t>
  </si>
  <si>
    <t>GC19P151786</t>
  </si>
  <si>
    <t>FLOT1</t>
  </si>
  <si>
    <t>Flotillin 1</t>
  </si>
  <si>
    <t>O75955</t>
  </si>
  <si>
    <t>GC06M106410</t>
  </si>
  <si>
    <t>CXCL5</t>
  </si>
  <si>
    <t>C-X-C Motif Chemokine Ligand 5</t>
  </si>
  <si>
    <t>P42830</t>
  </si>
  <si>
    <t>GC04M073995</t>
  </si>
  <si>
    <t>SERPINB3</t>
  </si>
  <si>
    <t>Serpin Family B Member 3</t>
  </si>
  <si>
    <t>P29508</t>
  </si>
  <si>
    <t>GC18M063655</t>
  </si>
  <si>
    <t>ANXA4</t>
  </si>
  <si>
    <t>Annexin A4</t>
  </si>
  <si>
    <t>P09525</t>
  </si>
  <si>
    <t>GC02P069664</t>
  </si>
  <si>
    <t>HNF4A</t>
  </si>
  <si>
    <t>Hepatocyte Nuclear Factor 4 Alpha</t>
  </si>
  <si>
    <t>P41235</t>
  </si>
  <si>
    <t>GC20P044355</t>
  </si>
  <si>
    <t>SCNN1A</t>
  </si>
  <si>
    <t>Sodium Channel Epithelial 1 Subunit Alpha</t>
  </si>
  <si>
    <t>P37088</t>
  </si>
  <si>
    <t>GC12M006346</t>
  </si>
  <si>
    <t>GPNMB</t>
  </si>
  <si>
    <t>Glycoprotein Nmb</t>
  </si>
  <si>
    <t>Q14956</t>
  </si>
  <si>
    <t>GC07P024808</t>
  </si>
  <si>
    <t>ADCYAP1</t>
  </si>
  <si>
    <t>Adenylate Cyclase Activating Polypeptide 1</t>
  </si>
  <si>
    <t>P18509</t>
  </si>
  <si>
    <t>GC18P000895</t>
  </si>
  <si>
    <t>IL1RAPL2</t>
  </si>
  <si>
    <t>Interleukin 1 Receptor Accessory Protein Like 2</t>
  </si>
  <si>
    <t>Q9NP60</t>
  </si>
  <si>
    <t>GC0XP104566</t>
  </si>
  <si>
    <t>ATP6V0A2</t>
  </si>
  <si>
    <t>ATPase H+ Transporting V0 Subunit A2</t>
  </si>
  <si>
    <t>Q9Y487</t>
  </si>
  <si>
    <t>GC12P123712</t>
  </si>
  <si>
    <t>ELAVL1</t>
  </si>
  <si>
    <t>ELAV Like RNA Binding Protein 1</t>
  </si>
  <si>
    <t>Q15717</t>
  </si>
  <si>
    <t>GC19M007958</t>
  </si>
  <si>
    <t>WNT7A</t>
  </si>
  <si>
    <t>Wnt Family Member 7A</t>
  </si>
  <si>
    <t>O00755</t>
  </si>
  <si>
    <t>GC03M028670</t>
  </si>
  <si>
    <t>FST</t>
  </si>
  <si>
    <t>Follistatin</t>
  </si>
  <si>
    <t>P19883</t>
  </si>
  <si>
    <t>GC05P053480</t>
  </si>
  <si>
    <t>SOCS1</t>
  </si>
  <si>
    <t>Suppressor Of Cytokine Signaling 1</t>
  </si>
  <si>
    <t>O15524</t>
  </si>
  <si>
    <t>GC16M050219</t>
  </si>
  <si>
    <t>HNRNPC</t>
  </si>
  <si>
    <t>Heterogeneous Nuclear Ribonucleoprotein C</t>
  </si>
  <si>
    <t>P07910</t>
  </si>
  <si>
    <t>GC14M028709</t>
  </si>
  <si>
    <t>TNFSF10</t>
  </si>
  <si>
    <t>TNF Superfamily Member 10</t>
  </si>
  <si>
    <t>P50591</t>
  </si>
  <si>
    <t>GC03M172505</t>
  </si>
  <si>
    <t>FUS</t>
  </si>
  <si>
    <t>FUS RNA Binding Protein</t>
  </si>
  <si>
    <t>P35637</t>
  </si>
  <si>
    <t>GC16P031180</t>
  </si>
  <si>
    <t>C4A</t>
  </si>
  <si>
    <t>Complement C4A (Chido/Rodgers Blood Group)</t>
  </si>
  <si>
    <t>P0C0L4</t>
  </si>
  <si>
    <t>GC06P181914</t>
  </si>
  <si>
    <t>OGDH</t>
  </si>
  <si>
    <t>Oxoglutarate Dehydrogenase</t>
  </si>
  <si>
    <t>Q02218</t>
  </si>
  <si>
    <t>GC07P044606</t>
  </si>
  <si>
    <t>LAP3</t>
  </si>
  <si>
    <t>Leucine Aminopeptidase 3</t>
  </si>
  <si>
    <t>P28838</t>
  </si>
  <si>
    <t>GC04P030099</t>
  </si>
  <si>
    <t>SNAI2</t>
  </si>
  <si>
    <t>Snail Family Transcriptional Repressor 2</t>
  </si>
  <si>
    <t>O43623</t>
  </si>
  <si>
    <t>GC08M048917</t>
  </si>
  <si>
    <t>HDAC9</t>
  </si>
  <si>
    <t>Histone Deacetylase 9</t>
  </si>
  <si>
    <t>Q9UKV0</t>
  </si>
  <si>
    <t>GC07P018086</t>
  </si>
  <si>
    <t>AXIN2</t>
  </si>
  <si>
    <t>Axin 2</t>
  </si>
  <si>
    <t>Q9Y2T1</t>
  </si>
  <si>
    <t>GC17M065528</t>
  </si>
  <si>
    <t>FLNB</t>
  </si>
  <si>
    <t>Filamin B</t>
  </si>
  <si>
    <t>O75369</t>
  </si>
  <si>
    <t>GC03P058008</t>
  </si>
  <si>
    <t>MYH14</t>
  </si>
  <si>
    <t>Myosin Heavy Chain 14</t>
  </si>
  <si>
    <t>Q7Z406</t>
  </si>
  <si>
    <t>GC19P152909</t>
  </si>
  <si>
    <t>MELTF</t>
  </si>
  <si>
    <t>Melanotransferrin</t>
  </si>
  <si>
    <t>P08582</t>
  </si>
  <si>
    <t>GC03M196980</t>
  </si>
  <si>
    <t>GGCX</t>
  </si>
  <si>
    <t>Gamma-Glutamyl Carboxylase</t>
  </si>
  <si>
    <t>P38435</t>
  </si>
  <si>
    <t>GC02M085544</t>
  </si>
  <si>
    <t>CAPN10</t>
  </si>
  <si>
    <t>Calpain 10</t>
  </si>
  <si>
    <t>Q9HC96</t>
  </si>
  <si>
    <t>GC02P240586</t>
  </si>
  <si>
    <t>RPGR</t>
  </si>
  <si>
    <t>Retinitis Pigmentosa GTPase Regulator</t>
  </si>
  <si>
    <t>Q92834</t>
  </si>
  <si>
    <t>GC0XM038269</t>
  </si>
  <si>
    <t>PPARD</t>
  </si>
  <si>
    <t>Peroxisome Proliferator Activated Receptor Delta</t>
  </si>
  <si>
    <t>Q03181</t>
  </si>
  <si>
    <t>GC06P182001</t>
  </si>
  <si>
    <t>TUBB4B</t>
  </si>
  <si>
    <t>Tubulin Beta 4B Class IVb</t>
  </si>
  <si>
    <t>P68371</t>
  </si>
  <si>
    <t>GC09P137241</t>
  </si>
  <si>
    <t>NOX4</t>
  </si>
  <si>
    <t>NADPH Oxidase 4</t>
  </si>
  <si>
    <t>Q9NPH5</t>
  </si>
  <si>
    <t>GC11M089324</t>
  </si>
  <si>
    <t>TMSB4X</t>
  </si>
  <si>
    <t>Thymosin Beta 4 X-Linked</t>
  </si>
  <si>
    <t>P62328</t>
  </si>
  <si>
    <t>GC0XP012975</t>
  </si>
  <si>
    <t>STK26</t>
  </si>
  <si>
    <t>Serine/Threonine Kinase 26</t>
  </si>
  <si>
    <t>Q9P289</t>
  </si>
  <si>
    <t>GC0XP132023</t>
  </si>
  <si>
    <t>HEPACAM</t>
  </si>
  <si>
    <t>Hepatic And Glial Cell Adhesion Molecule</t>
  </si>
  <si>
    <t>Q14CZ8</t>
  </si>
  <si>
    <t>GC11M124919</t>
  </si>
  <si>
    <t>PROC</t>
  </si>
  <si>
    <t>Protein C, Inactivator Of Coagulation Factors Va And VIIIa</t>
  </si>
  <si>
    <t>P04070</t>
  </si>
  <si>
    <t>GC02P127418</t>
  </si>
  <si>
    <t>PTPRF</t>
  </si>
  <si>
    <t>Protein Tyrosine Phosphatase Receptor Type F</t>
  </si>
  <si>
    <t>P10586</t>
  </si>
  <si>
    <t>GC01P077489</t>
  </si>
  <si>
    <t>FSHR</t>
  </si>
  <si>
    <t>Follicle Stimulating Hormone Receptor</t>
  </si>
  <si>
    <t>P23945</t>
  </si>
  <si>
    <t>GC02M048962</t>
  </si>
  <si>
    <t>GJB1</t>
  </si>
  <si>
    <t>Gap Junction Protein Beta 1</t>
  </si>
  <si>
    <t>P08034</t>
  </si>
  <si>
    <t>GC0XP071212</t>
  </si>
  <si>
    <t>C1QA</t>
  </si>
  <si>
    <t>Complement C1q A Chain</t>
  </si>
  <si>
    <t>P02745</t>
  </si>
  <si>
    <t>GC01P076178</t>
  </si>
  <si>
    <t>LIPC</t>
  </si>
  <si>
    <t>Lipase C, Hepatic Type</t>
  </si>
  <si>
    <t>P11150</t>
  </si>
  <si>
    <t>GC15P058410</t>
  </si>
  <si>
    <t>NPHP1</t>
  </si>
  <si>
    <t>Nephrocystin 1</t>
  </si>
  <si>
    <t>O15259</t>
  </si>
  <si>
    <t>GC02M110122</t>
  </si>
  <si>
    <t>RBMX</t>
  </si>
  <si>
    <t>RNA Binding Motif Protein X-Linked</t>
  </si>
  <si>
    <t>P38159</t>
  </si>
  <si>
    <t>GC0XM136848</t>
  </si>
  <si>
    <t>NQO1</t>
  </si>
  <si>
    <t>NAD(P)H Quinone Dehydrogenase 1</t>
  </si>
  <si>
    <t>P15559</t>
  </si>
  <si>
    <t>GC16M069706</t>
  </si>
  <si>
    <t>ACTN4</t>
  </si>
  <si>
    <t>Actinin Alpha 4</t>
  </si>
  <si>
    <t>O43707</t>
  </si>
  <si>
    <t>GC19P038647</t>
  </si>
  <si>
    <t>TAT</t>
  </si>
  <si>
    <t>Tyrosine Aminotransferase</t>
  </si>
  <si>
    <t>P17735</t>
  </si>
  <si>
    <t>GC16M071565</t>
  </si>
  <si>
    <t>WNT2B</t>
  </si>
  <si>
    <t>Wnt Family Member 2B</t>
  </si>
  <si>
    <t>Q93097</t>
  </si>
  <si>
    <t>GC01P112466</t>
  </si>
  <si>
    <t>PPIF</t>
  </si>
  <si>
    <t>Peptidylprolyl Isomerase F</t>
  </si>
  <si>
    <t>P30405</t>
  </si>
  <si>
    <t>GC10P123914</t>
  </si>
  <si>
    <t>PMPCA</t>
  </si>
  <si>
    <t>Peptidase, Mitochondrial Processing Subunit Alpha</t>
  </si>
  <si>
    <t>Q10713</t>
  </si>
  <si>
    <t>GC09P136410</t>
  </si>
  <si>
    <t>SPTBN4</t>
  </si>
  <si>
    <t>Spectrin Beta, Non-Erythrocytic 4</t>
  </si>
  <si>
    <t>Q9H254</t>
  </si>
  <si>
    <t>GC19P040466</t>
  </si>
  <si>
    <t>KRT15</t>
  </si>
  <si>
    <t>Keratin 15</t>
  </si>
  <si>
    <t>P19012</t>
  </si>
  <si>
    <t>GC17M041513</t>
  </si>
  <si>
    <t>ADK</t>
  </si>
  <si>
    <t>Adenosine Kinase</t>
  </si>
  <si>
    <t>P55263</t>
  </si>
  <si>
    <t>GC10P075949</t>
  </si>
  <si>
    <t>FCGR2A</t>
  </si>
  <si>
    <t>Fc Gamma Receptor IIa</t>
  </si>
  <si>
    <t>P12318</t>
  </si>
  <si>
    <t>GC01P161505</t>
  </si>
  <si>
    <t>VAV1</t>
  </si>
  <si>
    <t>Vav Guanine Nucleotide Exchange Factor 1</t>
  </si>
  <si>
    <t>P15498</t>
  </si>
  <si>
    <t>GC19P006772</t>
  </si>
  <si>
    <t>RAB11A</t>
  </si>
  <si>
    <t>RAB11A, Member RAS Oncogene Family</t>
  </si>
  <si>
    <t>P62491</t>
  </si>
  <si>
    <t>GC15P193373</t>
  </si>
  <si>
    <t>XRCC6</t>
  </si>
  <si>
    <t>X-Ray Repair Cross Complementing 6</t>
  </si>
  <si>
    <t>P12956</t>
  </si>
  <si>
    <t>GC22P092280</t>
  </si>
  <si>
    <t>NFKB2</t>
  </si>
  <si>
    <t>Nuclear Factor Kappa B Subunit 2</t>
  </si>
  <si>
    <t>Q00653</t>
  </si>
  <si>
    <t>GC10P102394</t>
  </si>
  <si>
    <t>PGK1</t>
  </si>
  <si>
    <t>Phosphoglycerate Kinase 1</t>
  </si>
  <si>
    <t>P00558</t>
  </si>
  <si>
    <t>GC0XP078258</t>
  </si>
  <si>
    <t>MAP2K3</t>
  </si>
  <si>
    <t>Mitogen-Activated Protein Kinase Kinase 3</t>
  </si>
  <si>
    <t>P46734</t>
  </si>
  <si>
    <t>GC17P154189</t>
  </si>
  <si>
    <t>HTR2A</t>
  </si>
  <si>
    <t>5-Hydroxytryptamine Receptor 2A</t>
  </si>
  <si>
    <t>P28223</t>
  </si>
  <si>
    <t>GC13M046831</t>
  </si>
  <si>
    <t>ATXN3</t>
  </si>
  <si>
    <t>Ataxin 3</t>
  </si>
  <si>
    <t>P54252</t>
  </si>
  <si>
    <t>GC14M124227</t>
  </si>
  <si>
    <t>SERPING1</t>
  </si>
  <si>
    <t>Serpin Family G Member 1</t>
  </si>
  <si>
    <t>P05155</t>
  </si>
  <si>
    <t>GC11P057597</t>
  </si>
  <si>
    <t>TUBA1B</t>
  </si>
  <si>
    <t>Tubulin Alpha 1b</t>
  </si>
  <si>
    <t>P68363</t>
  </si>
  <si>
    <t>GC12M049127</t>
  </si>
  <si>
    <t>KLK11</t>
  </si>
  <si>
    <t>Kallikrein Related Peptidase 11</t>
  </si>
  <si>
    <t>Q9UBX7</t>
  </si>
  <si>
    <t>GC19M109138</t>
  </si>
  <si>
    <t>NPC1</t>
  </si>
  <si>
    <t>NPC Intracellular Cholesterol Transporter 1</t>
  </si>
  <si>
    <t>O15118</t>
  </si>
  <si>
    <t>GC18M023506</t>
  </si>
  <si>
    <t>ADORA2B</t>
  </si>
  <si>
    <t>Adenosine A2b Receptor</t>
  </si>
  <si>
    <t>P29275</t>
  </si>
  <si>
    <t>GC17P153945</t>
  </si>
  <si>
    <t>DYNC1H1</t>
  </si>
  <si>
    <t>Dynein Cytoplasmic 1 Heavy Chain 1</t>
  </si>
  <si>
    <t>Q14204</t>
  </si>
  <si>
    <t>GC14P120395</t>
  </si>
  <si>
    <t>IL16</t>
  </si>
  <si>
    <t>Interleukin 16</t>
  </si>
  <si>
    <t>Q14005</t>
  </si>
  <si>
    <t>GC15P081159</t>
  </si>
  <si>
    <t>ETS2</t>
  </si>
  <si>
    <t>ETS Proto-Oncogene 2, Transcription Factor</t>
  </si>
  <si>
    <t>P15036</t>
  </si>
  <si>
    <t>GC21P038805</t>
  </si>
  <si>
    <t>NEB</t>
  </si>
  <si>
    <t>Nebulin</t>
  </si>
  <si>
    <t>P20929</t>
  </si>
  <si>
    <t>GC02M151485</t>
  </si>
  <si>
    <t>GUSB</t>
  </si>
  <si>
    <t>Glucuronidase Beta</t>
  </si>
  <si>
    <t>P08236</t>
  </si>
  <si>
    <t>GC07M065960</t>
  </si>
  <si>
    <t>SLC1A5</t>
  </si>
  <si>
    <t>Solute Carrier Family 1 Member 5</t>
  </si>
  <si>
    <t>Q15758</t>
  </si>
  <si>
    <t>GC19M108949</t>
  </si>
  <si>
    <t>TLR6</t>
  </si>
  <si>
    <t>Toll Like Receptor 6</t>
  </si>
  <si>
    <t>Q9Y2C9</t>
  </si>
  <si>
    <t>GC04M038828</t>
  </si>
  <si>
    <t>CCL20</t>
  </si>
  <si>
    <t>C-C Motif Chemokine Ligand 20</t>
  </si>
  <si>
    <t>P78556</t>
  </si>
  <si>
    <t>GC02P227846</t>
  </si>
  <si>
    <t>EREG</t>
  </si>
  <si>
    <t>Epiregulin</t>
  </si>
  <si>
    <t>O14944</t>
  </si>
  <si>
    <t>GC04P074366</t>
  </si>
  <si>
    <t>IL17RA</t>
  </si>
  <si>
    <t>Interleukin 17 Receptor A</t>
  </si>
  <si>
    <t>Q96F46</t>
  </si>
  <si>
    <t>GC22P091443</t>
  </si>
  <si>
    <t>ANXA11</t>
  </si>
  <si>
    <t>Annexin A11</t>
  </si>
  <si>
    <t>P50995</t>
  </si>
  <si>
    <t>GC10M080150</t>
  </si>
  <si>
    <t>TAF15</t>
  </si>
  <si>
    <t>TATA-Box Binding Protein Associated Factor 15</t>
  </si>
  <si>
    <t>Q92804</t>
  </si>
  <si>
    <t>GC17P154490</t>
  </si>
  <si>
    <t>XIAP</t>
  </si>
  <si>
    <t>X-Linked Inhibitor Of Apoptosis</t>
  </si>
  <si>
    <t>P98170</t>
  </si>
  <si>
    <t>GC0XP123859</t>
  </si>
  <si>
    <t>TH</t>
  </si>
  <si>
    <t>Tyrosine Hydroxylase</t>
  </si>
  <si>
    <t>P07101</t>
  </si>
  <si>
    <t>GC11M002163</t>
  </si>
  <si>
    <t>HMGA1</t>
  </si>
  <si>
    <t>High Mobility Group AT-Hook 1</t>
  </si>
  <si>
    <t>P17096</t>
  </si>
  <si>
    <t>GC06P181988</t>
  </si>
  <si>
    <t>WNT10B</t>
  </si>
  <si>
    <t>Wnt Family Member 10B</t>
  </si>
  <si>
    <t>O00744</t>
  </si>
  <si>
    <t>GC12M048965</t>
  </si>
  <si>
    <t>MST1</t>
  </si>
  <si>
    <t>Macrophage Stimulating 1</t>
  </si>
  <si>
    <t>P26927</t>
  </si>
  <si>
    <t>GC03M049683</t>
  </si>
  <si>
    <t>IFNGR1</t>
  </si>
  <si>
    <t>Interferon Gamma Receptor 1</t>
  </si>
  <si>
    <t>P15260</t>
  </si>
  <si>
    <t>GC06M137197</t>
  </si>
  <si>
    <t>OAT</t>
  </si>
  <si>
    <t>Ornithine Aminotransferase</t>
  </si>
  <si>
    <t>P04181</t>
  </si>
  <si>
    <t>GC10M124397</t>
  </si>
  <si>
    <t>PTPRZ1</t>
  </si>
  <si>
    <t>Protein Tyrosine Phosphatase Receptor Type Z1</t>
  </si>
  <si>
    <t>P23471</t>
  </si>
  <si>
    <t>GC07P121873</t>
  </si>
  <si>
    <t>TRPA1</t>
  </si>
  <si>
    <t>Transient Receptor Potential Cation Channel Subfamily A Member 1</t>
  </si>
  <si>
    <t>O75762</t>
  </si>
  <si>
    <t>GC08M072019</t>
  </si>
  <si>
    <t>BECN1</t>
  </si>
  <si>
    <t>Beclin 1</t>
  </si>
  <si>
    <t>Q14457</t>
  </si>
  <si>
    <t>GC17M042810</t>
  </si>
  <si>
    <t>CLIC1</t>
  </si>
  <si>
    <t>Chloride Intracellular Channel 1</t>
  </si>
  <si>
    <t>O00299</t>
  </si>
  <si>
    <t>GC06M106487</t>
  </si>
  <si>
    <t>NES</t>
  </si>
  <si>
    <t>Nestin</t>
  </si>
  <si>
    <t>P48681</t>
  </si>
  <si>
    <t>GC01M156668</t>
  </si>
  <si>
    <t>AQP1</t>
  </si>
  <si>
    <t>Aquaporin 1 (Colton Blood Group)</t>
  </si>
  <si>
    <t>P29972</t>
  </si>
  <si>
    <t>GC07P030911</t>
  </si>
  <si>
    <t>MAP3K3</t>
  </si>
  <si>
    <t>Mitogen-Activated Protein Kinase Kinase Kinase 3</t>
  </si>
  <si>
    <t>Q99759</t>
  </si>
  <si>
    <t>GC17P063622</t>
  </si>
  <si>
    <t>TNIP1</t>
  </si>
  <si>
    <t>TNFAIP3 Interacting Protein 1</t>
  </si>
  <si>
    <t>Q15025</t>
  </si>
  <si>
    <t>GC05M151029</t>
  </si>
  <si>
    <t>CLC</t>
  </si>
  <si>
    <t>Charcot-Leyden Crystal Galectin</t>
  </si>
  <si>
    <t>Q05315</t>
  </si>
  <si>
    <t>GC19M108728</t>
  </si>
  <si>
    <t>EDNRA</t>
  </si>
  <si>
    <t>Endothelin Receptor Type A</t>
  </si>
  <si>
    <t>P25101</t>
  </si>
  <si>
    <t>GC04P147480</t>
  </si>
  <si>
    <t>PON1</t>
  </si>
  <si>
    <t>Paraoxonase 1</t>
  </si>
  <si>
    <t>P27169</t>
  </si>
  <si>
    <t>GC07M095297</t>
  </si>
  <si>
    <t>IDH3B</t>
  </si>
  <si>
    <t>Isocitrate Dehydrogenase (NAD(+)) 3 Non-Catalytic Subunit Beta</t>
  </si>
  <si>
    <t>O43837</t>
  </si>
  <si>
    <t>GC20M002658</t>
  </si>
  <si>
    <t>PTPRT</t>
  </si>
  <si>
    <t>Protein Tyrosine Phosphatase Receptor Type T</t>
  </si>
  <si>
    <t>O14522</t>
  </si>
  <si>
    <t>GC20M042424</t>
  </si>
  <si>
    <t>PLEK</t>
  </si>
  <si>
    <t>Pleckstrin</t>
  </si>
  <si>
    <t>P08567</t>
  </si>
  <si>
    <t>GC02P068365</t>
  </si>
  <si>
    <t>FCN1</t>
  </si>
  <si>
    <t>Ficolin 1</t>
  </si>
  <si>
    <t>O00602</t>
  </si>
  <si>
    <t>GC09M135978</t>
  </si>
  <si>
    <t>LEPR</t>
  </si>
  <si>
    <t>Leptin Receptor</t>
  </si>
  <si>
    <t>P48357</t>
  </si>
  <si>
    <t>GC01P078814</t>
  </si>
  <si>
    <t>CLDN1</t>
  </si>
  <si>
    <t>Claudin 1</t>
  </si>
  <si>
    <t>O95832</t>
  </si>
  <si>
    <t>GC03M190305</t>
  </si>
  <si>
    <t>C1QC</t>
  </si>
  <si>
    <t>Complement C1q C Chain</t>
  </si>
  <si>
    <t>P02747</t>
  </si>
  <si>
    <t>GC01P022643</t>
  </si>
  <si>
    <t>VDAC1</t>
  </si>
  <si>
    <t>Voltage Dependent Anion Channel 1</t>
  </si>
  <si>
    <t>P21796</t>
  </si>
  <si>
    <t>GC05M133975</t>
  </si>
  <si>
    <t>CSNK2A2</t>
  </si>
  <si>
    <t>Casein Kinase 2 Alpha 2</t>
  </si>
  <si>
    <t>P19784</t>
  </si>
  <si>
    <t>GC16M058157</t>
  </si>
  <si>
    <t>NR1I3</t>
  </si>
  <si>
    <t>Nuclear Receptor Subfamily 1 Group I Member 3</t>
  </si>
  <si>
    <t>Q14994</t>
  </si>
  <si>
    <t>GC01M161229</t>
  </si>
  <si>
    <t>JAK1</t>
  </si>
  <si>
    <t>Janus Kinase 1</t>
  </si>
  <si>
    <t>P23458</t>
  </si>
  <si>
    <t>GC01M064833</t>
  </si>
  <si>
    <t>AGPS</t>
  </si>
  <si>
    <t>Alkylglycerone Phosphate Synthase</t>
  </si>
  <si>
    <t>O00116</t>
  </si>
  <si>
    <t>GC02P177392</t>
  </si>
  <si>
    <t>S100A11</t>
  </si>
  <si>
    <t>S100 Calcium Binding Protein A11</t>
  </si>
  <si>
    <t>P31949</t>
  </si>
  <si>
    <t>GC01M152032</t>
  </si>
  <si>
    <t>P2RY4</t>
  </si>
  <si>
    <t>Pyrimidinergic Receptor P2Y4</t>
  </si>
  <si>
    <t>P51582</t>
  </si>
  <si>
    <t>GC0XM070258</t>
  </si>
  <si>
    <t>EPAS1</t>
  </si>
  <si>
    <t>Endothelial PAS Domain Protein 1</t>
  </si>
  <si>
    <t>Q99814</t>
  </si>
  <si>
    <t>GC02P046293</t>
  </si>
  <si>
    <t>OXTR</t>
  </si>
  <si>
    <t>Oxytocin Receptor</t>
  </si>
  <si>
    <t>P30559</t>
  </si>
  <si>
    <t>GC03M008767</t>
  </si>
  <si>
    <t>PIN1</t>
  </si>
  <si>
    <t>Peptidylprolyl Cis/Trans Isomerase, NIMA-Interacting 1</t>
  </si>
  <si>
    <t>Q13526</t>
  </si>
  <si>
    <t>GC19P009835</t>
  </si>
  <si>
    <t>CA9</t>
  </si>
  <si>
    <t>Carbonic Anhydrase 9</t>
  </si>
  <si>
    <t>Q16790</t>
  </si>
  <si>
    <t>GC09P035673</t>
  </si>
  <si>
    <t>HABP2</t>
  </si>
  <si>
    <t>Hyaluronan Binding Protein 2</t>
  </si>
  <si>
    <t>Q14520</t>
  </si>
  <si>
    <t>GC10P113550</t>
  </si>
  <si>
    <t>MYOCD</t>
  </si>
  <si>
    <t>Myocardin</t>
  </si>
  <si>
    <t>Q8IZQ8</t>
  </si>
  <si>
    <t>GC17P012665</t>
  </si>
  <si>
    <t>SIGLEC1</t>
  </si>
  <si>
    <t>Sialic Acid Binding Ig Like Lectin 1</t>
  </si>
  <si>
    <t>Q9BZZ2</t>
  </si>
  <si>
    <t>GC20M003686</t>
  </si>
  <si>
    <t>SEMA3B</t>
  </si>
  <si>
    <t>Semaphorin 3B</t>
  </si>
  <si>
    <t>Q13214</t>
  </si>
  <si>
    <t>GC03P050267</t>
  </si>
  <si>
    <t>STAT5B</t>
  </si>
  <si>
    <t>Signal Transducer And Activator Of Transcription 5B</t>
  </si>
  <si>
    <t>P51692</t>
  </si>
  <si>
    <t>GC17M042199</t>
  </si>
  <si>
    <t>GDF2</t>
  </si>
  <si>
    <t>Growth Differentiation Factor 2</t>
  </si>
  <si>
    <t>Q9UK05</t>
  </si>
  <si>
    <t>GC10P047322</t>
  </si>
  <si>
    <t>DLL1</t>
  </si>
  <si>
    <t>Delta Like Canonical Notch Ligand 1</t>
  </si>
  <si>
    <t>O00548</t>
  </si>
  <si>
    <t>GC06M170282</t>
  </si>
  <si>
    <t>PDK4</t>
  </si>
  <si>
    <t>Pyruvate Dehydrogenase Kinase 4</t>
  </si>
  <si>
    <t>Q16654</t>
  </si>
  <si>
    <t>GC07M095583</t>
  </si>
  <si>
    <t>SLC31A1</t>
  </si>
  <si>
    <t>Solute Carrier Family 31 Member 1</t>
  </si>
  <si>
    <t>O15431</t>
  </si>
  <si>
    <t>GC09P113221</t>
  </si>
  <si>
    <t>SERPINB6</t>
  </si>
  <si>
    <t>Serpin Family B Member 6</t>
  </si>
  <si>
    <t>P35237</t>
  </si>
  <si>
    <t>GC06M002948</t>
  </si>
  <si>
    <t>ENTPD2</t>
  </si>
  <si>
    <t>Ectonucleoside Triphosphate Diphosphohydrolase 2</t>
  </si>
  <si>
    <t>Q9Y5L3</t>
  </si>
  <si>
    <t>GC09M137048</t>
  </si>
  <si>
    <t>HNRNPM</t>
  </si>
  <si>
    <t>Heterogeneous Nuclear Ribonucleoprotein M</t>
  </si>
  <si>
    <t>P52272</t>
  </si>
  <si>
    <t>GC19P008444</t>
  </si>
  <si>
    <t>MAPKAPK2</t>
  </si>
  <si>
    <t>MAPK Activated Protein Kinase 2</t>
  </si>
  <si>
    <t>P49137</t>
  </si>
  <si>
    <t>GC01P206684</t>
  </si>
  <si>
    <t>TBC1D24</t>
  </si>
  <si>
    <t>TBC1 Domain Family Member 24</t>
  </si>
  <si>
    <t>Q9ULP9</t>
  </si>
  <si>
    <t>GC16P002475</t>
  </si>
  <si>
    <t>CD8A</t>
  </si>
  <si>
    <t>CD8 Subunit Alpha</t>
  </si>
  <si>
    <t>P01732</t>
  </si>
  <si>
    <t>GC02M086784</t>
  </si>
  <si>
    <t>UQCRFS1</t>
  </si>
  <si>
    <t>Ubiquinol-Cytochrome C Reductase, Rieske Iron-Sulfur Polypeptide 1</t>
  </si>
  <si>
    <t>P47985</t>
  </si>
  <si>
    <t>GC19M029205</t>
  </si>
  <si>
    <t>TRAF2</t>
  </si>
  <si>
    <t>TNF Receptor Associated Factor 2</t>
  </si>
  <si>
    <t>Q12933</t>
  </si>
  <si>
    <t>GC09P136881</t>
  </si>
  <si>
    <t>EPRS1</t>
  </si>
  <si>
    <t>Glutamyl-Prolyl-TRNA Synthetase 1</t>
  </si>
  <si>
    <t>P07814</t>
  </si>
  <si>
    <t>GC01M219969</t>
  </si>
  <si>
    <t>CNTF</t>
  </si>
  <si>
    <t>Ciliary Neurotrophic Factor</t>
  </si>
  <si>
    <t>P26441</t>
  </si>
  <si>
    <t>GC11P058622</t>
  </si>
  <si>
    <t>BIRC2</t>
  </si>
  <si>
    <t>Baculoviral IAP Repeat Containing 2</t>
  </si>
  <si>
    <t>Q13490</t>
  </si>
  <si>
    <t>GC11P102347</t>
  </si>
  <si>
    <t>ADORA1</t>
  </si>
  <si>
    <t>Adenosine A1 Receptor</t>
  </si>
  <si>
    <t>P30542</t>
  </si>
  <si>
    <t>GC01P203090</t>
  </si>
  <si>
    <t>P2RX1</t>
  </si>
  <si>
    <t>Purinergic Receptor P2X 1</t>
  </si>
  <si>
    <t>P51575</t>
  </si>
  <si>
    <t>GC17M003896</t>
  </si>
  <si>
    <t>P2RX2</t>
  </si>
  <si>
    <t>Purinergic Receptor P2X 2</t>
  </si>
  <si>
    <t>Q9UBL9</t>
  </si>
  <si>
    <t>GC12P132618</t>
  </si>
  <si>
    <t>MYO7A</t>
  </si>
  <si>
    <t>Myosin VIIA</t>
  </si>
  <si>
    <t>Q13402</t>
  </si>
  <si>
    <t>GC11P077128</t>
  </si>
  <si>
    <t>FCGR3B</t>
  </si>
  <si>
    <t>Fc Gamma Receptor IIIb</t>
  </si>
  <si>
    <t>O75015</t>
  </si>
  <si>
    <t>GC01M161623</t>
  </si>
  <si>
    <t>SRPX2</t>
  </si>
  <si>
    <t>Sushi Repeat Containing Protein X-Linked 2</t>
  </si>
  <si>
    <t>O60687</t>
  </si>
  <si>
    <t>GC0XP100648</t>
  </si>
  <si>
    <t>PRDX4</t>
  </si>
  <si>
    <t>Peroxiredoxin 4</t>
  </si>
  <si>
    <t>Q13162</t>
  </si>
  <si>
    <t>GC0XP023665</t>
  </si>
  <si>
    <t>LDHA</t>
  </si>
  <si>
    <t>Lactate Dehydrogenase A</t>
  </si>
  <si>
    <t>P00338</t>
  </si>
  <si>
    <t>GC11P018394</t>
  </si>
  <si>
    <t>MITF</t>
  </si>
  <si>
    <t>Melanocyte Inducing Transcription Factor</t>
  </si>
  <si>
    <t>O75030</t>
  </si>
  <si>
    <t>GC03P069740</t>
  </si>
  <si>
    <t>NTS</t>
  </si>
  <si>
    <t>Neurotensin</t>
  </si>
  <si>
    <t>P30990</t>
  </si>
  <si>
    <t>GC12P085876</t>
  </si>
  <si>
    <t>HAO1</t>
  </si>
  <si>
    <t>Hydroxyacid Oxidase 1</t>
  </si>
  <si>
    <t>Q9UJM8</t>
  </si>
  <si>
    <t>GC20M010710</t>
  </si>
  <si>
    <t>TNFSF12</t>
  </si>
  <si>
    <t>TNF Superfamily Member 12</t>
  </si>
  <si>
    <t>O43508</t>
  </si>
  <si>
    <t>GC17P153754</t>
  </si>
  <si>
    <t>FOLH1</t>
  </si>
  <si>
    <t>Folate Hydrolase 1</t>
  </si>
  <si>
    <t>Q04609</t>
  </si>
  <si>
    <t>GC11M139477</t>
  </si>
  <si>
    <t>SFTPC</t>
  </si>
  <si>
    <t>Surfactant Protein C</t>
  </si>
  <si>
    <t>P11686</t>
  </si>
  <si>
    <t>GC08P022156</t>
  </si>
  <si>
    <t>ZEB1</t>
  </si>
  <si>
    <t>Zinc Finger E-Box Binding Homeobox 1</t>
  </si>
  <si>
    <t>P37275</t>
  </si>
  <si>
    <t>GC10P031318</t>
  </si>
  <si>
    <t>CDKN2B</t>
  </si>
  <si>
    <t>Cyclin Dependent Kinase Inhibitor 2B</t>
  </si>
  <si>
    <t>P42772</t>
  </si>
  <si>
    <t>GC09M022002</t>
  </si>
  <si>
    <t>SLC1A3</t>
  </si>
  <si>
    <t>Solute Carrier Family 1 Member 3</t>
  </si>
  <si>
    <t>P43003</t>
  </si>
  <si>
    <t>GC05P036736</t>
  </si>
  <si>
    <t>RDX</t>
  </si>
  <si>
    <t>Radixin</t>
  </si>
  <si>
    <t>P35241</t>
  </si>
  <si>
    <t>GC11M109864</t>
  </si>
  <si>
    <t>RARG</t>
  </si>
  <si>
    <t>Retinoic Acid Receptor Gamma</t>
  </si>
  <si>
    <t>P13631</t>
  </si>
  <si>
    <t>GC12M053210</t>
  </si>
  <si>
    <t>AFP</t>
  </si>
  <si>
    <t>Alpha Fetoprotein</t>
  </si>
  <si>
    <t>P02771</t>
  </si>
  <si>
    <t>GC04P073431</t>
  </si>
  <si>
    <t>M6PR</t>
  </si>
  <si>
    <t>Mannose-6-Phosphate Receptor, Cation Dependent</t>
  </si>
  <si>
    <t>P20645</t>
  </si>
  <si>
    <t>GC12M035768</t>
  </si>
  <si>
    <t>CD200</t>
  </si>
  <si>
    <t>CD200 Molecule</t>
  </si>
  <si>
    <t>P41217</t>
  </si>
  <si>
    <t>GC03P112332</t>
  </si>
  <si>
    <t>CLDN3</t>
  </si>
  <si>
    <t>Claudin 3</t>
  </si>
  <si>
    <t>O15551</t>
  </si>
  <si>
    <t>GC07M073768</t>
  </si>
  <si>
    <t>HTR3A</t>
  </si>
  <si>
    <t>5-Hydroxytryptamine Receptor 3A</t>
  </si>
  <si>
    <t>P46098</t>
  </si>
  <si>
    <t>GC11P113975</t>
  </si>
  <si>
    <t>BTRC</t>
  </si>
  <si>
    <t>Beta-Transducin Repeat Containing E3 Ubiquitin Protein Ligase</t>
  </si>
  <si>
    <t>Q9Y297</t>
  </si>
  <si>
    <t>GC10P101354</t>
  </si>
  <si>
    <t>DGUOK</t>
  </si>
  <si>
    <t>Deoxyguanosine Kinase</t>
  </si>
  <si>
    <t>Q16854</t>
  </si>
  <si>
    <t>GC02P073926</t>
  </si>
  <si>
    <t>SP3</t>
  </si>
  <si>
    <t>Sp3 Transcription Factor</t>
  </si>
  <si>
    <t>Q02447</t>
  </si>
  <si>
    <t>GC02M173882</t>
  </si>
  <si>
    <t>ORM1</t>
  </si>
  <si>
    <t>Orosomucoid 1</t>
  </si>
  <si>
    <t>P02763</t>
  </si>
  <si>
    <t>GC09P114323</t>
  </si>
  <si>
    <t>NTRK3</t>
  </si>
  <si>
    <t>Neurotrophic Receptor Tyrosine Kinase 3</t>
  </si>
  <si>
    <t>Q16288</t>
  </si>
  <si>
    <t>GC15M087859</t>
  </si>
  <si>
    <t>SERPINA5</t>
  </si>
  <si>
    <t>Serpin Family A Member 5</t>
  </si>
  <si>
    <t>P05154</t>
  </si>
  <si>
    <t>GC14P095357</t>
  </si>
  <si>
    <t>KARS1</t>
  </si>
  <si>
    <t>Lysyl-TRNA Synthetase 1</t>
  </si>
  <si>
    <t>Q15046</t>
  </si>
  <si>
    <t>GC16M076115</t>
  </si>
  <si>
    <t>KPNB1</t>
  </si>
  <si>
    <t>Karyopherin Subunit Beta 1</t>
  </si>
  <si>
    <t>Q14974</t>
  </si>
  <si>
    <t>GC17P047649</t>
  </si>
  <si>
    <t>ABI1</t>
  </si>
  <si>
    <t>Abl Interactor 1</t>
  </si>
  <si>
    <t>Q8IZP0</t>
  </si>
  <si>
    <t>GC10M026746</t>
  </si>
  <si>
    <t>WASL</t>
  </si>
  <si>
    <t>WASP Like Actin Nucleation Promoting Factor</t>
  </si>
  <si>
    <t>O00401</t>
  </si>
  <si>
    <t>GC07M123681</t>
  </si>
  <si>
    <t>PSMC6</t>
  </si>
  <si>
    <t>Proteasome 26S Subunit, ATPase 6</t>
  </si>
  <si>
    <t>P62333</t>
  </si>
  <si>
    <t>GC14P052707</t>
  </si>
  <si>
    <t>JAM2</t>
  </si>
  <si>
    <t>Junctional Adhesion Molecule 2</t>
  </si>
  <si>
    <t>P57087</t>
  </si>
  <si>
    <t>GC21P025639</t>
  </si>
  <si>
    <t>GRIN1</t>
  </si>
  <si>
    <t>Glutamate Ionotropic Receptor NMDA Type Subunit 1</t>
  </si>
  <si>
    <t>Q05586</t>
  </si>
  <si>
    <t>GC09P137138</t>
  </si>
  <si>
    <t>TSC2</t>
  </si>
  <si>
    <t>TSC Complex Subunit 2</t>
  </si>
  <si>
    <t>P49815</t>
  </si>
  <si>
    <t>GC16P120169</t>
  </si>
  <si>
    <t>GRIA1</t>
  </si>
  <si>
    <t>Glutamate Ionotropic Receptor AMPA Type Subunit 1</t>
  </si>
  <si>
    <t>P42261</t>
  </si>
  <si>
    <t>GC05P153489</t>
  </si>
  <si>
    <t>KPNA2</t>
  </si>
  <si>
    <t>Karyopherin Subunit Alpha 2</t>
  </si>
  <si>
    <t>P52292</t>
  </si>
  <si>
    <t>GC17P068035</t>
  </si>
  <si>
    <t>SFTPA1</t>
  </si>
  <si>
    <t>Surfactant Protein A1</t>
  </si>
  <si>
    <t>Q8IWL2</t>
  </si>
  <si>
    <t>GC10P128477</t>
  </si>
  <si>
    <t>ATP2B4</t>
  </si>
  <si>
    <t>ATPase Plasma Membrane Ca2+ Transporting 4</t>
  </si>
  <si>
    <t>P23634</t>
  </si>
  <si>
    <t>GC01P203626</t>
  </si>
  <si>
    <t>CKB</t>
  </si>
  <si>
    <t>Creatine Kinase B</t>
  </si>
  <si>
    <t>P12277</t>
  </si>
  <si>
    <t>GC14M103519</t>
  </si>
  <si>
    <t>F2RL3</t>
  </si>
  <si>
    <t>F2R Like Thrombin Or Trypsin Receptor 3</t>
  </si>
  <si>
    <t>Q96RI0</t>
  </si>
  <si>
    <t>GC19P016888</t>
  </si>
  <si>
    <t>GCG</t>
  </si>
  <si>
    <t>Glucagon</t>
  </si>
  <si>
    <t>P01275</t>
  </si>
  <si>
    <t>GC02M162142</t>
  </si>
  <si>
    <t>GOLM1</t>
  </si>
  <si>
    <t>Golgi Membrane Protein 1</t>
  </si>
  <si>
    <t>Q8NBJ4</t>
  </si>
  <si>
    <t>GC09M086026</t>
  </si>
  <si>
    <t>TBXA2R</t>
  </si>
  <si>
    <t>Thromboxane A2 Receptor</t>
  </si>
  <si>
    <t>P21731</t>
  </si>
  <si>
    <t>GC19M003594</t>
  </si>
  <si>
    <t>ERCC2</t>
  </si>
  <si>
    <t>ERCC Excision Repair 2, TFIIH Core Complex Helicase Subunit</t>
  </si>
  <si>
    <t>P18074</t>
  </si>
  <si>
    <t>GC19M045349</t>
  </si>
  <si>
    <t>SLC2A4</t>
  </si>
  <si>
    <t>Solute Carrier Family 2 Member 4</t>
  </si>
  <si>
    <t>P14672</t>
  </si>
  <si>
    <t>GC17P153733</t>
  </si>
  <si>
    <t>OSMR</t>
  </si>
  <si>
    <t>Oncostatin M Receptor</t>
  </si>
  <si>
    <t>Q99650</t>
  </si>
  <si>
    <t>GC05P038845</t>
  </si>
  <si>
    <t>WNT7B</t>
  </si>
  <si>
    <t>Wnt Family Member 7B</t>
  </si>
  <si>
    <t>P56706</t>
  </si>
  <si>
    <t>GC22M045920</t>
  </si>
  <si>
    <t>MUC5B</t>
  </si>
  <si>
    <t>Mucin 5B, Oligomeric Mucus/Gel-Forming</t>
  </si>
  <si>
    <t>Q9HC84</t>
  </si>
  <si>
    <t>GC11P020284</t>
  </si>
  <si>
    <t>SGK1</t>
  </si>
  <si>
    <t>Serum/Glucocorticoid Regulated Kinase 1</t>
  </si>
  <si>
    <t>O00141</t>
  </si>
  <si>
    <t>GC06M134169</t>
  </si>
  <si>
    <t>FXN</t>
  </si>
  <si>
    <t>Frataxin</t>
  </si>
  <si>
    <t>Q16595</t>
  </si>
  <si>
    <t>GC09P069035</t>
  </si>
  <si>
    <t>RAB5A</t>
  </si>
  <si>
    <t>RAB5A, Member RAS Oncogene Family</t>
  </si>
  <si>
    <t>P20339</t>
  </si>
  <si>
    <t>GC03P027238</t>
  </si>
  <si>
    <t>PRSS8</t>
  </si>
  <si>
    <t>Serine Protease 8</t>
  </si>
  <si>
    <t>Q16651</t>
  </si>
  <si>
    <t>GC16M051202</t>
  </si>
  <si>
    <t>FGF9</t>
  </si>
  <si>
    <t>Fibroblast Growth Factor 9</t>
  </si>
  <si>
    <t>P31371</t>
  </si>
  <si>
    <t>GC13P021671</t>
  </si>
  <si>
    <t>ARHGEF6</t>
  </si>
  <si>
    <t>Rac/Cdc42 Guanine Nucleotide Exchange Factor 6</t>
  </si>
  <si>
    <t>Q15052</t>
  </si>
  <si>
    <t>GC0XM136665</t>
  </si>
  <si>
    <t>SMTN</t>
  </si>
  <si>
    <t>Smoothelin</t>
  </si>
  <si>
    <t>P53814</t>
  </si>
  <si>
    <t>GC22P091952</t>
  </si>
  <si>
    <t>PRKN</t>
  </si>
  <si>
    <t>Parkin RBR E3 Ubiquitin Protein Ligase</t>
  </si>
  <si>
    <t>O60260</t>
  </si>
  <si>
    <t>GC06M161348</t>
  </si>
  <si>
    <t>SCNN1G</t>
  </si>
  <si>
    <t>Sodium Channel Epithelial 1 Subunit Gamma</t>
  </si>
  <si>
    <t>P51170</t>
  </si>
  <si>
    <t>GC16P023182</t>
  </si>
  <si>
    <t>HADHA</t>
  </si>
  <si>
    <t>Hydroxyacyl-CoA Dehydrogenase Trifunctional Multienzyme Complex Subunit Alpha</t>
  </si>
  <si>
    <t>P40939</t>
  </si>
  <si>
    <t>GC02M026190</t>
  </si>
  <si>
    <t>ACP5</t>
  </si>
  <si>
    <t>Acid Phosphatase 5, Tartrate Resistant</t>
  </si>
  <si>
    <t>P13686</t>
  </si>
  <si>
    <t>GC19M011574</t>
  </si>
  <si>
    <t>TFPI</t>
  </si>
  <si>
    <t>Tissue Factor Pathway Inhibitor</t>
  </si>
  <si>
    <t>P10646</t>
  </si>
  <si>
    <t>GC02M187464</t>
  </si>
  <si>
    <t>APOC2</t>
  </si>
  <si>
    <t>Apolipoprotein C2</t>
  </si>
  <si>
    <t>P02655</t>
  </si>
  <si>
    <t>GC19P152701</t>
  </si>
  <si>
    <t>GAS6</t>
  </si>
  <si>
    <t>Growth Arrest Specific 6</t>
  </si>
  <si>
    <t>Q14393</t>
  </si>
  <si>
    <t>GC13M113820</t>
  </si>
  <si>
    <t>SMPD3</t>
  </si>
  <si>
    <t>Sphingomyelin Phosphodiesterase 3</t>
  </si>
  <si>
    <t>Q9NY59</t>
  </si>
  <si>
    <t>GC16M068358</t>
  </si>
  <si>
    <t>F10</t>
  </si>
  <si>
    <t>Coagulation Factor X</t>
  </si>
  <si>
    <t>P00742</t>
  </si>
  <si>
    <t>GC13P113122</t>
  </si>
  <si>
    <t>OGG1</t>
  </si>
  <si>
    <t>8-Oxoguanine DNA Glycosylase</t>
  </si>
  <si>
    <t>O15527</t>
  </si>
  <si>
    <t>GC03P026979</t>
  </si>
  <si>
    <t>SLIT2</t>
  </si>
  <si>
    <t>Slit Guidance Ligand 2</t>
  </si>
  <si>
    <t>O94813</t>
  </si>
  <si>
    <t>GC04P030127</t>
  </si>
  <si>
    <t>PTPRB</t>
  </si>
  <si>
    <t>Protein Tyrosine Phosphatase Receptor Type B</t>
  </si>
  <si>
    <t>P23467</t>
  </si>
  <si>
    <t>GC12M070516</t>
  </si>
  <si>
    <t>GPC4</t>
  </si>
  <si>
    <t>Glypican 4</t>
  </si>
  <si>
    <t>O75487</t>
  </si>
  <si>
    <t>GC0XM133300</t>
  </si>
  <si>
    <t>FCER2</t>
  </si>
  <si>
    <t>Fc Epsilon Receptor II</t>
  </si>
  <si>
    <t>P06734</t>
  </si>
  <si>
    <t>GC19M108008</t>
  </si>
  <si>
    <t>GPBAR1</t>
  </si>
  <si>
    <t>G Protein-Coupled Bile Acid Receptor 1</t>
  </si>
  <si>
    <t>Q8TDU6</t>
  </si>
  <si>
    <t>GC02P218259</t>
  </si>
  <si>
    <t>CD28</t>
  </si>
  <si>
    <t>CD28 Molecule</t>
  </si>
  <si>
    <t>P10747</t>
  </si>
  <si>
    <t>GC02P203706</t>
  </si>
  <si>
    <t>AVPR2</t>
  </si>
  <si>
    <t>Arginine Vasopressin Receptor 2</t>
  </si>
  <si>
    <t>P30518</t>
  </si>
  <si>
    <t>GC0XP153902</t>
  </si>
  <si>
    <t>CSF3R</t>
  </si>
  <si>
    <t>Colony Stimulating Factor 3 Receptor</t>
  </si>
  <si>
    <t>Q99062</t>
  </si>
  <si>
    <t>GC01M036466</t>
  </si>
  <si>
    <t>TIAM1</t>
  </si>
  <si>
    <t>TIAM Rac1 Associated GEF 1</t>
  </si>
  <si>
    <t>Q13009</t>
  </si>
  <si>
    <t>GC21M031118</t>
  </si>
  <si>
    <t>OPTN</t>
  </si>
  <si>
    <t>Optineurin</t>
  </si>
  <si>
    <t>Q96CV9</t>
  </si>
  <si>
    <t>GC10P013099</t>
  </si>
  <si>
    <t>ATRX</t>
  </si>
  <si>
    <t>ATRX Chromatin Remodeler</t>
  </si>
  <si>
    <t>P46100</t>
  </si>
  <si>
    <t>GC0XM077504</t>
  </si>
  <si>
    <t>PDHX</t>
  </si>
  <si>
    <t>Pyruvate Dehydrogenase Complex Component X</t>
  </si>
  <si>
    <t>O00330</t>
  </si>
  <si>
    <t>GC11P034894</t>
  </si>
  <si>
    <t>SFRP4</t>
  </si>
  <si>
    <t>Secreted Frizzled Related Protein 4</t>
  </si>
  <si>
    <t>Q6FHJ7</t>
  </si>
  <si>
    <t>GC07M037912</t>
  </si>
  <si>
    <t>TFG</t>
  </si>
  <si>
    <t>Trafficking From ER To Golgi Regulator</t>
  </si>
  <si>
    <t>Q92734</t>
  </si>
  <si>
    <t>GC03P100709</t>
  </si>
  <si>
    <t>PCMT1</t>
  </si>
  <si>
    <t>Protein-L-Isoaspartate (D-Aspartate) O-Methyltransferase</t>
  </si>
  <si>
    <t>P22061</t>
  </si>
  <si>
    <t>GC06P149749</t>
  </si>
  <si>
    <t>TARDBP</t>
  </si>
  <si>
    <t>TAR DNA Binding Protein</t>
  </si>
  <si>
    <t>Q13148</t>
  </si>
  <si>
    <t>GC01P075344</t>
  </si>
  <si>
    <t>AGTR2</t>
  </si>
  <si>
    <t>Angiotensin II Receptor Type 2</t>
  </si>
  <si>
    <t>P50052</t>
  </si>
  <si>
    <t>GC0XP116170</t>
  </si>
  <si>
    <t>BMPR2</t>
  </si>
  <si>
    <t>Bone Morphogenetic Protein Receptor Type 2</t>
  </si>
  <si>
    <t>Q13873</t>
  </si>
  <si>
    <t>GC02P202376</t>
  </si>
  <si>
    <t>PRKAA1</t>
  </si>
  <si>
    <t>Protein Kinase AMP-Activated Catalytic Subunit Alpha 1</t>
  </si>
  <si>
    <t>Q13131</t>
  </si>
  <si>
    <t>GC05M040759</t>
  </si>
  <si>
    <t>SRPK1</t>
  </si>
  <si>
    <t>SRSF Protein Kinase 1</t>
  </si>
  <si>
    <t>Q96SB4</t>
  </si>
  <si>
    <t>GC06M106630</t>
  </si>
  <si>
    <t>PPBP</t>
  </si>
  <si>
    <t>Pro-Platelet Basic Protein</t>
  </si>
  <si>
    <t>P02775</t>
  </si>
  <si>
    <t>GC04M073986</t>
  </si>
  <si>
    <t>KPNA1</t>
  </si>
  <si>
    <t>Karyopherin Subunit Alpha 1</t>
  </si>
  <si>
    <t>P52294</t>
  </si>
  <si>
    <t>GC03M122421</t>
  </si>
  <si>
    <t>THPO</t>
  </si>
  <si>
    <t>Thrombopoietin</t>
  </si>
  <si>
    <t>P40225</t>
  </si>
  <si>
    <t>GC03M184371</t>
  </si>
  <si>
    <t>ADGRE2</t>
  </si>
  <si>
    <t>Adhesion G Protein-Coupled Receptor E2</t>
  </si>
  <si>
    <t>Q9UHX3</t>
  </si>
  <si>
    <t>GC19M108276</t>
  </si>
  <si>
    <t>FLT3</t>
  </si>
  <si>
    <t>Fms Related Receptor Tyrosine Kinase 3</t>
  </si>
  <si>
    <t>P36888</t>
  </si>
  <si>
    <t>GC13M028003</t>
  </si>
  <si>
    <t>LIMK1</t>
  </si>
  <si>
    <t>LIM Domain Kinase 1</t>
  </si>
  <si>
    <t>P53667</t>
  </si>
  <si>
    <t>GC07P074082</t>
  </si>
  <si>
    <t>TYRO3</t>
  </si>
  <si>
    <t>TYRO3 Protein Tyrosine Kinase</t>
  </si>
  <si>
    <t>Q06418</t>
  </si>
  <si>
    <t>GC15P041557</t>
  </si>
  <si>
    <t>RPS6KA2</t>
  </si>
  <si>
    <t>Ribosomal Protein S6 Kinase A2</t>
  </si>
  <si>
    <t>Q15349</t>
  </si>
  <si>
    <t>GC06M166409</t>
  </si>
  <si>
    <t>P2RX4</t>
  </si>
  <si>
    <t>Purinergic Receptor P2X 4</t>
  </si>
  <si>
    <t>Q99571</t>
  </si>
  <si>
    <t>GC12P138916</t>
  </si>
  <si>
    <t>CA4</t>
  </si>
  <si>
    <t>Carbonic Anhydrase 4</t>
  </si>
  <si>
    <t>P22748</t>
  </si>
  <si>
    <t>GC17P060149</t>
  </si>
  <si>
    <t>ACVR2A</t>
  </si>
  <si>
    <t>Activin A Receptor Type 2A</t>
  </si>
  <si>
    <t>P27037</t>
  </si>
  <si>
    <t>GC02P147844</t>
  </si>
  <si>
    <t>IVD</t>
  </si>
  <si>
    <t>Isovaleryl-CoA Dehydrogenase</t>
  </si>
  <si>
    <t>P26440</t>
  </si>
  <si>
    <t>GC15P040405</t>
  </si>
  <si>
    <t>SMN1</t>
  </si>
  <si>
    <t>Survival Of Motor Neuron 1, Telomeric</t>
  </si>
  <si>
    <t>Q16637</t>
  </si>
  <si>
    <t>GC05P070924</t>
  </si>
  <si>
    <t>STK25</t>
  </si>
  <si>
    <t>Serine/Threonine Kinase 25</t>
  </si>
  <si>
    <t>O00506</t>
  </si>
  <si>
    <t>GC02M241492</t>
  </si>
  <si>
    <t>KAT5</t>
  </si>
  <si>
    <t>Lysine Acetyltransferase 5</t>
  </si>
  <si>
    <t>Q92993</t>
  </si>
  <si>
    <t>GC11P065711</t>
  </si>
  <si>
    <t>RARB</t>
  </si>
  <si>
    <t>Retinoic Acid Receptor Beta</t>
  </si>
  <si>
    <t>P10826</t>
  </si>
  <si>
    <t>GC03P027315</t>
  </si>
  <si>
    <t>ITCH</t>
  </si>
  <si>
    <t>Itchy E3 Ubiquitin Protein Ligase</t>
  </si>
  <si>
    <t>Q96J02</t>
  </si>
  <si>
    <t>GC20P034363</t>
  </si>
  <si>
    <t>CANX</t>
  </si>
  <si>
    <t>Calnexin</t>
  </si>
  <si>
    <t>P27824</t>
  </si>
  <si>
    <t>GC05P179678</t>
  </si>
  <si>
    <t>ATP13A2</t>
  </si>
  <si>
    <t>ATPase Cation Transporting 13A2</t>
  </si>
  <si>
    <t>Q9NQ11</t>
  </si>
  <si>
    <t>GC01M016985</t>
  </si>
  <si>
    <t>ERAP1</t>
  </si>
  <si>
    <t>Endoplasmic Reticulum Aminopeptidase 1</t>
  </si>
  <si>
    <t>Q9NZ08</t>
  </si>
  <si>
    <t>GC05M096760</t>
  </si>
  <si>
    <t>FOSL2</t>
  </si>
  <si>
    <t>FOS Like 2, AP-1 Transcription Factor Subunit</t>
  </si>
  <si>
    <t>P15408</t>
  </si>
  <si>
    <t>GC02P028392</t>
  </si>
  <si>
    <t>AKT2</t>
  </si>
  <si>
    <t>AKT Serine/Threonine Kinase 2</t>
  </si>
  <si>
    <t>P31751</t>
  </si>
  <si>
    <t>GC19M040230</t>
  </si>
  <si>
    <t>CYP19A1</t>
  </si>
  <si>
    <t>Cytochrome P450 Family 19 Subfamily A Member 1</t>
  </si>
  <si>
    <t>P11511</t>
  </si>
  <si>
    <t>GC15M051208</t>
  </si>
  <si>
    <t>NEDD4</t>
  </si>
  <si>
    <t>NEDD4 E3 Ubiquitin Protein Ligase</t>
  </si>
  <si>
    <t>P46934</t>
  </si>
  <si>
    <t>GC15M055826</t>
  </si>
  <si>
    <t>SPRY2</t>
  </si>
  <si>
    <t>Sprouty RTK Signaling Antagonist 2</t>
  </si>
  <si>
    <t>O43597</t>
  </si>
  <si>
    <t>GC13M080335</t>
  </si>
  <si>
    <t>TUBB2A</t>
  </si>
  <si>
    <t>Tubulin Beta 2A Class IIa</t>
  </si>
  <si>
    <t>Q13885</t>
  </si>
  <si>
    <t>GC06M003153</t>
  </si>
  <si>
    <t>CDH23</t>
  </si>
  <si>
    <t>Cadherin Related 23</t>
  </si>
  <si>
    <t>Q9H251</t>
  </si>
  <si>
    <t>GC10P071396</t>
  </si>
  <si>
    <t>MGAM</t>
  </si>
  <si>
    <t>Maltase-Glucoamylase</t>
  </si>
  <si>
    <t>O43451</t>
  </si>
  <si>
    <t>GC07P167658</t>
  </si>
  <si>
    <t>KRT7</t>
  </si>
  <si>
    <t>Keratin 7</t>
  </si>
  <si>
    <t>P08729</t>
  </si>
  <si>
    <t>GC12P052232</t>
  </si>
  <si>
    <t>ACTL6A</t>
  </si>
  <si>
    <t>Actin Like 6A</t>
  </si>
  <si>
    <t>O96019</t>
  </si>
  <si>
    <t>GC03P179562</t>
  </si>
  <si>
    <t>HDAC6</t>
  </si>
  <si>
    <t>Histone Deacetylase 6</t>
  </si>
  <si>
    <t>Q9UBN7</t>
  </si>
  <si>
    <t>GC0XP048801</t>
  </si>
  <si>
    <t>CS</t>
  </si>
  <si>
    <t>Citrate Synthase</t>
  </si>
  <si>
    <t>O75390</t>
  </si>
  <si>
    <t>GC12M056271</t>
  </si>
  <si>
    <t>GCDH</t>
  </si>
  <si>
    <t>Glutaryl-CoA Dehydrogenase</t>
  </si>
  <si>
    <t>Q92947</t>
  </si>
  <si>
    <t>GC19P012891</t>
  </si>
  <si>
    <t>ASIC2</t>
  </si>
  <si>
    <t>Acid Sensing Ion Channel Subunit 2</t>
  </si>
  <si>
    <t>Q16515</t>
  </si>
  <si>
    <t>GC17M033013</t>
  </si>
  <si>
    <t>BNIP3</t>
  </si>
  <si>
    <t>BCL2 Interacting Protein 3</t>
  </si>
  <si>
    <t>Q12983</t>
  </si>
  <si>
    <t>GC10M131966</t>
  </si>
  <si>
    <t>TRPC1</t>
  </si>
  <si>
    <t>Transient Receptor Potential Cation Channel Subfamily C Member 1</t>
  </si>
  <si>
    <t>P48995</t>
  </si>
  <si>
    <t>GC03P142724</t>
  </si>
  <si>
    <t>KCNJ5</t>
  </si>
  <si>
    <t>Potassium Inwardly Rectifying Channel Subfamily J Member 5</t>
  </si>
  <si>
    <t>P48544</t>
  </si>
  <si>
    <t>GC11P128891</t>
  </si>
  <si>
    <t>LMAN1</t>
  </si>
  <si>
    <t>Lectin, Mannose Binding 1</t>
  </si>
  <si>
    <t>P49257</t>
  </si>
  <si>
    <t>GC18M059327</t>
  </si>
  <si>
    <t>PZP</t>
  </si>
  <si>
    <t>PZP Alpha-2-Macroglobulin Like</t>
  </si>
  <si>
    <t>P20742</t>
  </si>
  <si>
    <t>GC12M035772</t>
  </si>
  <si>
    <t>LGMN</t>
  </si>
  <si>
    <t>Legumain</t>
  </si>
  <si>
    <t>Q99538</t>
  </si>
  <si>
    <t>GC14M092703</t>
  </si>
  <si>
    <t>IDH1</t>
  </si>
  <si>
    <t>Isocitrate Dehydrogenase (NADP(+)) 1</t>
  </si>
  <si>
    <t>O75874</t>
  </si>
  <si>
    <t>GC02M208236</t>
  </si>
  <si>
    <t>FGF10</t>
  </si>
  <si>
    <t>Fibroblast Growth Factor 10</t>
  </si>
  <si>
    <t>O15520</t>
  </si>
  <si>
    <t>GC05M045229</t>
  </si>
  <si>
    <t>CHRNE</t>
  </si>
  <si>
    <t>Cholinergic Receptor Nicotinic Epsilon Subunit</t>
  </si>
  <si>
    <t>Q04844</t>
  </si>
  <si>
    <t>GC17M004897</t>
  </si>
  <si>
    <t>CD58</t>
  </si>
  <si>
    <t>CD58 Molecule</t>
  </si>
  <si>
    <t>P19256</t>
  </si>
  <si>
    <t>GC01M116514</t>
  </si>
  <si>
    <t>TPR</t>
  </si>
  <si>
    <t>Translocated Promoter Region, Nuclear Basket Protein</t>
  </si>
  <si>
    <t>P12270</t>
  </si>
  <si>
    <t>GC01M186932</t>
  </si>
  <si>
    <t>CLN8</t>
  </si>
  <si>
    <t>CLN8 Transmembrane ER And ERGIC Protein</t>
  </si>
  <si>
    <t>Q9UBY8</t>
  </si>
  <si>
    <t>GC08P001755</t>
  </si>
  <si>
    <t>FOXO1</t>
  </si>
  <si>
    <t>Forkhead Box O1</t>
  </si>
  <si>
    <t>Q12778</t>
  </si>
  <si>
    <t>GC13M040555</t>
  </si>
  <si>
    <t>BCHE</t>
  </si>
  <si>
    <t>Butyrylcholinesterase</t>
  </si>
  <si>
    <t>P06276</t>
  </si>
  <si>
    <t>GC03M165772</t>
  </si>
  <si>
    <t>CYP1B1</t>
  </si>
  <si>
    <t>Cytochrome P450 Family 1 Subfamily B Member 1</t>
  </si>
  <si>
    <t>Q16678</t>
  </si>
  <si>
    <t>GC02M038066</t>
  </si>
  <si>
    <t>PRKCI</t>
  </si>
  <si>
    <t>Protein Kinase C Iota</t>
  </si>
  <si>
    <t>P41743</t>
  </si>
  <si>
    <t>GC03P170222</t>
  </si>
  <si>
    <t>NEFL</t>
  </si>
  <si>
    <t>Neurofilament Light Chain</t>
  </si>
  <si>
    <t>P07196</t>
  </si>
  <si>
    <t>GC08M024950</t>
  </si>
  <si>
    <t>PTGER3</t>
  </si>
  <si>
    <t>Prostaglandin E Receptor 3</t>
  </si>
  <si>
    <t>P43115</t>
  </si>
  <si>
    <t>GC01M070852</t>
  </si>
  <si>
    <t>SELPLG</t>
  </si>
  <si>
    <t>Selectin P Ligand</t>
  </si>
  <si>
    <t>Q14242</t>
  </si>
  <si>
    <t>GC12M108621</t>
  </si>
  <si>
    <t>PODXL</t>
  </si>
  <si>
    <t>Podocalyxin Like</t>
  </si>
  <si>
    <t>O00592</t>
  </si>
  <si>
    <t>GC07M131500</t>
  </si>
  <si>
    <t>ABCC6</t>
  </si>
  <si>
    <t>ATP Binding Cassette Subfamily C Member 6</t>
  </si>
  <si>
    <t>O95255</t>
  </si>
  <si>
    <t>GC16M050398</t>
  </si>
  <si>
    <t>APEX1</t>
  </si>
  <si>
    <t>Apurinic/Apyrimidinic Endodeoxyribonuclease 1</t>
  </si>
  <si>
    <t>P27695</t>
  </si>
  <si>
    <t>GC14P020455</t>
  </si>
  <si>
    <t>ITM2B</t>
  </si>
  <si>
    <t>Integral Membrane Protein 2B</t>
  </si>
  <si>
    <t>Q9Y287</t>
  </si>
  <si>
    <t>GC13P048233</t>
  </si>
  <si>
    <t>IFNA2</t>
  </si>
  <si>
    <t>Interferon Alpha 2</t>
  </si>
  <si>
    <t>P01563</t>
  </si>
  <si>
    <t>GC09M021384</t>
  </si>
  <si>
    <t>TRPM2</t>
  </si>
  <si>
    <t>Transient Receptor Potential Cation Channel Subfamily M Member 2</t>
  </si>
  <si>
    <t>O94759</t>
  </si>
  <si>
    <t>GC21P044350</t>
  </si>
  <si>
    <t>HLA-E</t>
  </si>
  <si>
    <t>Major Histocompatibility Complex, Class I, E</t>
  </si>
  <si>
    <t>P13747</t>
  </si>
  <si>
    <t>GC06P181868</t>
  </si>
  <si>
    <t>TRAPPC4</t>
  </si>
  <si>
    <t>Trafficking Protein Particle Complex Subunit 4</t>
  </si>
  <si>
    <t>Q9Y296</t>
  </si>
  <si>
    <t>GC11P119018</t>
  </si>
  <si>
    <t>FAM20A</t>
  </si>
  <si>
    <t>FAM20A Golgi Associated Secretory Pathway Pseudokinase</t>
  </si>
  <si>
    <t>Q96MK3</t>
  </si>
  <si>
    <t>GC17M068535</t>
  </si>
  <si>
    <t>CD19</t>
  </si>
  <si>
    <t>CD19 Molecule</t>
  </si>
  <si>
    <t>P15391</t>
  </si>
  <si>
    <t>GC16P120912</t>
  </si>
  <si>
    <t>PTPRD</t>
  </si>
  <si>
    <t>Protein Tyrosine Phosphatase Receptor Type D</t>
  </si>
  <si>
    <t>P23468</t>
  </si>
  <si>
    <t>GC09M008307</t>
  </si>
  <si>
    <t>KRT16</t>
  </si>
  <si>
    <t>Keratin 16</t>
  </si>
  <si>
    <t>P08779</t>
  </si>
  <si>
    <t>GC17M041609</t>
  </si>
  <si>
    <t>MEP1A</t>
  </si>
  <si>
    <t>Meprin A Subunit Alpha</t>
  </si>
  <si>
    <t>Q16819</t>
  </si>
  <si>
    <t>GC06P046793</t>
  </si>
  <si>
    <t>SMAD6</t>
  </si>
  <si>
    <t>SMAD Family Member 6</t>
  </si>
  <si>
    <t>O43541</t>
  </si>
  <si>
    <t>GC15P066702</t>
  </si>
  <si>
    <t>TFAP2A</t>
  </si>
  <si>
    <t>Transcription Factor AP-2 Alpha</t>
  </si>
  <si>
    <t>P05549</t>
  </si>
  <si>
    <t>GC06M010393</t>
  </si>
  <si>
    <t>PRDX2</t>
  </si>
  <si>
    <t>Peroxiredoxin 2</t>
  </si>
  <si>
    <t>P32119</t>
  </si>
  <si>
    <t>GC19M012796</t>
  </si>
  <si>
    <t>MAP2</t>
  </si>
  <si>
    <t>Microtubule Associated Protein 2</t>
  </si>
  <si>
    <t>P11137</t>
  </si>
  <si>
    <t>GC02P209424</t>
  </si>
  <si>
    <t>SRSF1</t>
  </si>
  <si>
    <t>Serine And Arginine Rich Splicing Factor 1</t>
  </si>
  <si>
    <t>Q07955</t>
  </si>
  <si>
    <t>GC17M097667</t>
  </si>
  <si>
    <t>ROBO4</t>
  </si>
  <si>
    <t>Roundabout Guidance Receptor 4</t>
  </si>
  <si>
    <t>Q8WZ75</t>
  </si>
  <si>
    <t>GC11M124883</t>
  </si>
  <si>
    <t>HDAC3</t>
  </si>
  <si>
    <t>Histone Deacetylase 3</t>
  </si>
  <si>
    <t>O15379</t>
  </si>
  <si>
    <t>GC05M141620</t>
  </si>
  <si>
    <t>HNRNPA1</t>
  </si>
  <si>
    <t>Heterogeneous Nuclear Ribonucleoprotein A1</t>
  </si>
  <si>
    <t>P09651</t>
  </si>
  <si>
    <t>GC12P054280</t>
  </si>
  <si>
    <t>DVL1</t>
  </si>
  <si>
    <t>Dishevelled Segment Polarity Protein 1</t>
  </si>
  <si>
    <t>O14640</t>
  </si>
  <si>
    <t>GC01M001335</t>
  </si>
  <si>
    <t>GFPT1</t>
  </si>
  <si>
    <t>Glutamine--Fructose-6-Phosphate Transaminase 1</t>
  </si>
  <si>
    <t>Q06210</t>
  </si>
  <si>
    <t>GC02M069319</t>
  </si>
  <si>
    <t>TRAF3</t>
  </si>
  <si>
    <t>TNF Receptor Associated Factor 3</t>
  </si>
  <si>
    <t>Q13114</t>
  </si>
  <si>
    <t>GC14P120399</t>
  </si>
  <si>
    <t>TNFSF13B</t>
  </si>
  <si>
    <t>TNF Superfamily Member 13b</t>
  </si>
  <si>
    <t>Q9Y275</t>
  </si>
  <si>
    <t>GC13P108251</t>
  </si>
  <si>
    <t>NRCAM</t>
  </si>
  <si>
    <t>Neuronal Cell Adhesion Molecule</t>
  </si>
  <si>
    <t>Q92823</t>
  </si>
  <si>
    <t>GC07M108147</t>
  </si>
  <si>
    <t>PAPPA</t>
  </si>
  <si>
    <t>Pappalysin 1</t>
  </si>
  <si>
    <t>Q13219</t>
  </si>
  <si>
    <t>GC09P152394</t>
  </si>
  <si>
    <t>GZMA</t>
  </si>
  <si>
    <t>Granzyme A</t>
  </si>
  <si>
    <t>P12544</t>
  </si>
  <si>
    <t>GC05P055102</t>
  </si>
  <si>
    <t>TULP1</t>
  </si>
  <si>
    <t>TUB Like Protein 1</t>
  </si>
  <si>
    <t>O00294</t>
  </si>
  <si>
    <t>GC06M106624</t>
  </si>
  <si>
    <t>CCL19</t>
  </si>
  <si>
    <t>C-C Motif Chemokine Ligand 19</t>
  </si>
  <si>
    <t>Q99731</t>
  </si>
  <si>
    <t>GC09M035850</t>
  </si>
  <si>
    <t>TNFAIP3</t>
  </si>
  <si>
    <t>TNF Alpha Induced Protein 3</t>
  </si>
  <si>
    <t>P21580</t>
  </si>
  <si>
    <t>GC06P137866</t>
  </si>
  <si>
    <t>CHRNG</t>
  </si>
  <si>
    <t>Cholinergic Receptor Nicotinic Gamma Subunit</t>
  </si>
  <si>
    <t>P07510</t>
  </si>
  <si>
    <t>GC02P232539</t>
  </si>
  <si>
    <t>CAPN9</t>
  </si>
  <si>
    <t>Calpain 9</t>
  </si>
  <si>
    <t>O14815</t>
  </si>
  <si>
    <t>GC01P230747</t>
  </si>
  <si>
    <t>ARG1</t>
  </si>
  <si>
    <t>Arginase 1</t>
  </si>
  <si>
    <t>P05089</t>
  </si>
  <si>
    <t>GC06P183096</t>
  </si>
  <si>
    <t>C5</t>
  </si>
  <si>
    <t>Complement C5</t>
  </si>
  <si>
    <t>P01031</t>
  </si>
  <si>
    <t>GC09M122525</t>
  </si>
  <si>
    <t>EPHB4</t>
  </si>
  <si>
    <t>EPH Receptor B4</t>
  </si>
  <si>
    <t>P54760</t>
  </si>
  <si>
    <t>GC07M106759</t>
  </si>
  <si>
    <t>NFATC1</t>
  </si>
  <si>
    <t>Nuclear Factor Of Activated T Cells 1</t>
  </si>
  <si>
    <t>O95644</t>
  </si>
  <si>
    <t>GC18P079395</t>
  </si>
  <si>
    <t>GNAI1</t>
  </si>
  <si>
    <t>G Protein Subunit Alpha I1</t>
  </si>
  <si>
    <t>P63096</t>
  </si>
  <si>
    <t>GC07P095361</t>
  </si>
  <si>
    <t>LPAR1</t>
  </si>
  <si>
    <t>Lysophosphatidic Acid Receptor 1</t>
  </si>
  <si>
    <t>Q92633</t>
  </si>
  <si>
    <t>GC09M110873</t>
  </si>
  <si>
    <t>LEFTY2</t>
  </si>
  <si>
    <t>Left-Right Determination Factor 2</t>
  </si>
  <si>
    <t>O00292</t>
  </si>
  <si>
    <t>GC01M227617</t>
  </si>
  <si>
    <t>MCAM</t>
  </si>
  <si>
    <t>Melanoma Cell Adhesion Molecule</t>
  </si>
  <si>
    <t>P43121</t>
  </si>
  <si>
    <t>GC11M119308</t>
  </si>
  <si>
    <t>TINF2</t>
  </si>
  <si>
    <t>TERF1 Interacting Nuclear Factor 2</t>
  </si>
  <si>
    <t>Q9BSI4</t>
  </si>
  <si>
    <t>GC14M028843</t>
  </si>
  <si>
    <t>GTF2I</t>
  </si>
  <si>
    <t>General Transcription Factor IIi</t>
  </si>
  <si>
    <t>P78347</t>
  </si>
  <si>
    <t>GC07P095207</t>
  </si>
  <si>
    <t>PTCH1</t>
  </si>
  <si>
    <t>Patched 1</t>
  </si>
  <si>
    <t>Q13635</t>
  </si>
  <si>
    <t>GC09M095442</t>
  </si>
  <si>
    <t>RAB7A</t>
  </si>
  <si>
    <t>RAB7A, Member RAS Oncogene Family</t>
  </si>
  <si>
    <t>P51149</t>
  </si>
  <si>
    <t>GC03P143091</t>
  </si>
  <si>
    <t>FPR1</t>
  </si>
  <si>
    <t>Formyl Peptide Receptor 1</t>
  </si>
  <si>
    <t>P21462</t>
  </si>
  <si>
    <t>GC19M051745</t>
  </si>
  <si>
    <t>ATP6AP2</t>
  </si>
  <si>
    <t>ATPase H+ Transporting Accessory Protein 2</t>
  </si>
  <si>
    <t>O75787</t>
  </si>
  <si>
    <t>GC0XP040675</t>
  </si>
  <si>
    <t>CD86</t>
  </si>
  <si>
    <t>CD86 Molecule</t>
  </si>
  <si>
    <t>P42081</t>
  </si>
  <si>
    <t>GC03P122055</t>
  </si>
  <si>
    <t>LRPAP1</t>
  </si>
  <si>
    <t>LDL Receptor Related Protein Associated Protein 1</t>
  </si>
  <si>
    <t>P30533</t>
  </si>
  <si>
    <t>GC04M006361</t>
  </si>
  <si>
    <t>WNT5B</t>
  </si>
  <si>
    <t>Wnt Family Member 5B</t>
  </si>
  <si>
    <t>Q9H1J7</t>
  </si>
  <si>
    <t>GC12P001529</t>
  </si>
  <si>
    <t>RXFP1</t>
  </si>
  <si>
    <t>Relaxin Family Peptide Receptor 1</t>
  </si>
  <si>
    <t>Q9HBX9</t>
  </si>
  <si>
    <t>GC04P158315</t>
  </si>
  <si>
    <t>JAK3</t>
  </si>
  <si>
    <t>Janus Kinase 3</t>
  </si>
  <si>
    <t>P52333</t>
  </si>
  <si>
    <t>GC19M017824</t>
  </si>
  <si>
    <t>DNM1</t>
  </si>
  <si>
    <t>Dynamin 1</t>
  </si>
  <si>
    <t>Q05193</t>
  </si>
  <si>
    <t>GC09P128191</t>
  </si>
  <si>
    <t>XPO1</t>
  </si>
  <si>
    <t>Exportin 1</t>
  </si>
  <si>
    <t>O14980</t>
  </si>
  <si>
    <t>GC02M061445</t>
  </si>
  <si>
    <t>CNR1</t>
  </si>
  <si>
    <t>Cannabinoid Receptor 1</t>
  </si>
  <si>
    <t>P21554</t>
  </si>
  <si>
    <t>GC06M088139</t>
  </si>
  <si>
    <t>GUCY2D</t>
  </si>
  <si>
    <t>Guanylate Cyclase 2D, Retinal</t>
  </si>
  <si>
    <t>Q02846</t>
  </si>
  <si>
    <t>GC17P008002</t>
  </si>
  <si>
    <t>CD2</t>
  </si>
  <si>
    <t>CD2 Molecule</t>
  </si>
  <si>
    <t>P06729</t>
  </si>
  <si>
    <t>GC01P116754</t>
  </si>
  <si>
    <t>TCP1</t>
  </si>
  <si>
    <t>T-Complex 1</t>
  </si>
  <si>
    <t>P17987</t>
  </si>
  <si>
    <t>GC06M159778</t>
  </si>
  <si>
    <t>STX4</t>
  </si>
  <si>
    <t>Syntaxin 4</t>
  </si>
  <si>
    <t>Q12846</t>
  </si>
  <si>
    <t>GC16P121076</t>
  </si>
  <si>
    <t>ARRB1</t>
  </si>
  <si>
    <t>Arrestin Beta 1</t>
  </si>
  <si>
    <t>P49407</t>
  </si>
  <si>
    <t>GC11M140080</t>
  </si>
  <si>
    <t>TUBB3</t>
  </si>
  <si>
    <t>Tubulin Beta 3 Class III</t>
  </si>
  <si>
    <t>Q13509</t>
  </si>
  <si>
    <t>GC16P122964</t>
  </si>
  <si>
    <t>KISS1R</t>
  </si>
  <si>
    <t>KISS1 Receptor</t>
  </si>
  <si>
    <t>Q969F8</t>
  </si>
  <si>
    <t>GC19P000917</t>
  </si>
  <si>
    <t>TG</t>
  </si>
  <si>
    <t>Thyroglobulin</t>
  </si>
  <si>
    <t>P01266</t>
  </si>
  <si>
    <t>GC08P132866</t>
  </si>
  <si>
    <t>NR4A3</t>
  </si>
  <si>
    <t>Nuclear Receptor Subfamily 4 Group A Member 3</t>
  </si>
  <si>
    <t>Q92570</t>
  </si>
  <si>
    <t>GC09P099821</t>
  </si>
  <si>
    <t>STK11</t>
  </si>
  <si>
    <t>Serine/Threonine Kinase 11</t>
  </si>
  <si>
    <t>Q15831</t>
  </si>
  <si>
    <t>GC19P001177</t>
  </si>
  <si>
    <t>CSNK2B</t>
  </si>
  <si>
    <t>Casein Kinase 2 Beta</t>
  </si>
  <si>
    <t>P67870</t>
  </si>
  <si>
    <t>GC06P181896</t>
  </si>
  <si>
    <t>ROCK2</t>
  </si>
  <si>
    <t>Rho Associated Coiled-Coil Containing Protein Kinase 2</t>
  </si>
  <si>
    <t>O75116</t>
  </si>
  <si>
    <t>GC02M011604</t>
  </si>
  <si>
    <t>RAD51</t>
  </si>
  <si>
    <t>RAD51 Recombinase</t>
  </si>
  <si>
    <t>Q06609</t>
  </si>
  <si>
    <t>GC15P040694</t>
  </si>
  <si>
    <t>C1QB</t>
  </si>
  <si>
    <t>Complement C1q B Chain</t>
  </si>
  <si>
    <t>P02746</t>
  </si>
  <si>
    <t>GC01P022652</t>
  </si>
  <si>
    <t>PDGFC</t>
  </si>
  <si>
    <t>Platelet Derived Growth Factor C</t>
  </si>
  <si>
    <t>Q9NRA1</t>
  </si>
  <si>
    <t>GC04M156760</t>
  </si>
  <si>
    <t>JUND</t>
  </si>
  <si>
    <t>JunD Proto-Oncogene, AP-1 Transcription Factor Subunit</t>
  </si>
  <si>
    <t>P17535</t>
  </si>
  <si>
    <t>GC19M018279</t>
  </si>
  <si>
    <t>RNASE3</t>
  </si>
  <si>
    <t>Ribonuclease A Family Member 3</t>
  </si>
  <si>
    <t>P12724</t>
  </si>
  <si>
    <t>GC14P020891</t>
  </si>
  <si>
    <t>PEG10</t>
  </si>
  <si>
    <t>Paternally Expressed 10</t>
  </si>
  <si>
    <t>Q86TG7</t>
  </si>
  <si>
    <t>GC07P094656</t>
  </si>
  <si>
    <t>ACVR1</t>
  </si>
  <si>
    <t>Activin A Receptor Type 1</t>
  </si>
  <si>
    <t>Q04771</t>
  </si>
  <si>
    <t>GC02M157736</t>
  </si>
  <si>
    <t>PPP2CA</t>
  </si>
  <si>
    <t>Protein Phosphatase 2 Catalytic Subunit Alpha</t>
  </si>
  <si>
    <t>P67775</t>
  </si>
  <si>
    <t>GC05M134194</t>
  </si>
  <si>
    <t>TNFRSF11A</t>
  </si>
  <si>
    <t>TNF Receptor Superfamily Member 11a</t>
  </si>
  <si>
    <t>Q9Y6Q6</t>
  </si>
  <si>
    <t>GC18P062325</t>
  </si>
  <si>
    <t>SLC39A8</t>
  </si>
  <si>
    <t>Solute Carrier Family 39 Member 8</t>
  </si>
  <si>
    <t>Q9C0K1</t>
  </si>
  <si>
    <t>GC04M102252</t>
  </si>
  <si>
    <t>SEMA3C</t>
  </si>
  <si>
    <t>Semaphorin 3C</t>
  </si>
  <si>
    <t>Q99985</t>
  </si>
  <si>
    <t>GC07M080742</t>
  </si>
  <si>
    <t>SAA4</t>
  </si>
  <si>
    <t>Serum Amyloid A4, Constitutive</t>
  </si>
  <si>
    <t>P35542</t>
  </si>
  <si>
    <t>GC11M018234</t>
  </si>
  <si>
    <t>MUTYH</t>
  </si>
  <si>
    <t>MutY DNA Glycosylase</t>
  </si>
  <si>
    <t>Q9UIF7</t>
  </si>
  <si>
    <t>GC01M045329</t>
  </si>
  <si>
    <t>P4HA2</t>
  </si>
  <si>
    <t>Prolyl 4-Hydroxylase Subunit Alpha 2</t>
  </si>
  <si>
    <t>O15460</t>
  </si>
  <si>
    <t>GC05M132193</t>
  </si>
  <si>
    <t>SOAT1</t>
  </si>
  <si>
    <t>Sterol O-Acyltransferase 1</t>
  </si>
  <si>
    <t>P35610</t>
  </si>
  <si>
    <t>GC01P179320</t>
  </si>
  <si>
    <t>MAP3K5</t>
  </si>
  <si>
    <t>Mitogen-Activated Protein Kinase Kinase Kinase 5</t>
  </si>
  <si>
    <t>Q99683</t>
  </si>
  <si>
    <t>GC06M136557</t>
  </si>
  <si>
    <t>PSMB4</t>
  </si>
  <si>
    <t>Proteasome 20S Subunit Beta 4</t>
  </si>
  <si>
    <t>P28070</t>
  </si>
  <si>
    <t>GC01P151399</t>
  </si>
  <si>
    <t>MDK</t>
  </si>
  <si>
    <t>Midkine</t>
  </si>
  <si>
    <t>P21741</t>
  </si>
  <si>
    <t>GC11P046380</t>
  </si>
  <si>
    <t>IDH3A</t>
  </si>
  <si>
    <t>Isocitrate Dehydrogenase (NAD(+)) 3 Catalytic Subunit Alpha</t>
  </si>
  <si>
    <t>P50213</t>
  </si>
  <si>
    <t>GC15P078131</t>
  </si>
  <si>
    <t>PIGR</t>
  </si>
  <si>
    <t>Polymeric Immunoglobulin Receptor</t>
  </si>
  <si>
    <t>P01833</t>
  </si>
  <si>
    <t>GC01M206928</t>
  </si>
  <si>
    <t>MAP1LC3A</t>
  </si>
  <si>
    <t>Microtubule Associated Protein 1 Light Chain 3 Alpha</t>
  </si>
  <si>
    <t>Q9H492</t>
  </si>
  <si>
    <t>GC20P034546</t>
  </si>
  <si>
    <t>KL</t>
  </si>
  <si>
    <t>Klotho</t>
  </si>
  <si>
    <t>Q9UEF7</t>
  </si>
  <si>
    <t>GC13P033016</t>
  </si>
  <si>
    <t>RAPGEF3</t>
  </si>
  <si>
    <t>Rap Guanine Nucleotide Exchange Factor 3</t>
  </si>
  <si>
    <t>O95398</t>
  </si>
  <si>
    <t>GC12M047736</t>
  </si>
  <si>
    <t>IL31RA</t>
  </si>
  <si>
    <t>Interleukin 31 Receptor A</t>
  </si>
  <si>
    <t>Q8NI17</t>
  </si>
  <si>
    <t>GC05P055840</t>
  </si>
  <si>
    <t>CCR6</t>
  </si>
  <si>
    <t>C-C Motif Chemokine Receptor 6</t>
  </si>
  <si>
    <t>P51684</t>
  </si>
  <si>
    <t>GC06P167111</t>
  </si>
  <si>
    <t>ID1</t>
  </si>
  <si>
    <t>Inhibitor Of DNA Binding 1</t>
  </si>
  <si>
    <t>P41134</t>
  </si>
  <si>
    <t>GC20P053053</t>
  </si>
  <si>
    <t>FSTL1</t>
  </si>
  <si>
    <t>Follistatin Like 1</t>
  </si>
  <si>
    <t>Q12841</t>
  </si>
  <si>
    <t>GC03M120392</t>
  </si>
  <si>
    <t>TUBA1A</t>
  </si>
  <si>
    <t>Tubulin Alpha 1a</t>
  </si>
  <si>
    <t>Q71U36</t>
  </si>
  <si>
    <t>GC12M049184</t>
  </si>
  <si>
    <t>YWHAG</t>
  </si>
  <si>
    <t>Tyrosine 3-Monooxygenase/Tryptophan 5-Monooxygenase Activation Protein Gamma</t>
  </si>
  <si>
    <t>P61981</t>
  </si>
  <si>
    <t>GC07M081119</t>
  </si>
  <si>
    <t>BCL6</t>
  </si>
  <si>
    <t>BCL6 Transcription Repressor</t>
  </si>
  <si>
    <t>P41182</t>
  </si>
  <si>
    <t>GC03M187721</t>
  </si>
  <si>
    <t>FBL</t>
  </si>
  <si>
    <t>Fibrillarin</t>
  </si>
  <si>
    <t>P22087</t>
  </si>
  <si>
    <t>GC19M039834</t>
  </si>
  <si>
    <t>TFF1</t>
  </si>
  <si>
    <t>Trefoil Factor 1</t>
  </si>
  <si>
    <t>P04155</t>
  </si>
  <si>
    <t>GC21M042362</t>
  </si>
  <si>
    <t>FGFRL1</t>
  </si>
  <si>
    <t>Fibroblast Growth Factor Receptor Like 1</t>
  </si>
  <si>
    <t>Q8N441</t>
  </si>
  <si>
    <t>GC04P029474</t>
  </si>
  <si>
    <t>SHBG</t>
  </si>
  <si>
    <t>Sex Hormone Binding Globulin</t>
  </si>
  <si>
    <t>P04278</t>
  </si>
  <si>
    <t>GC17P007613</t>
  </si>
  <si>
    <t>FLVCR1</t>
  </si>
  <si>
    <t>FLVCR Choline And Heme Transporter 1</t>
  </si>
  <si>
    <t>Q9Y5Y0</t>
  </si>
  <si>
    <t>GC01P212858</t>
  </si>
  <si>
    <t>VIPR1</t>
  </si>
  <si>
    <t>Vasoactive Intestinal Peptide Receptor 1</t>
  </si>
  <si>
    <t>P32241</t>
  </si>
  <si>
    <t>GC03P042490</t>
  </si>
  <si>
    <t>MDH2</t>
  </si>
  <si>
    <t>Malate Dehydrogenase 2</t>
  </si>
  <si>
    <t>P40926</t>
  </si>
  <si>
    <t>GC07P076048</t>
  </si>
  <si>
    <t>S1PR1</t>
  </si>
  <si>
    <t>Sphingosine-1-Phosphate Receptor 1</t>
  </si>
  <si>
    <t>P21453</t>
  </si>
  <si>
    <t>GC01P101236</t>
  </si>
  <si>
    <t>TPP1</t>
  </si>
  <si>
    <t>Tripeptidyl Peptidase 1</t>
  </si>
  <si>
    <t>O14773</t>
  </si>
  <si>
    <t>GC11M015315</t>
  </si>
  <si>
    <t>TRIM27</t>
  </si>
  <si>
    <t>Tripartite Motif Containing 27</t>
  </si>
  <si>
    <t>P14373</t>
  </si>
  <si>
    <t>GC06M028903</t>
  </si>
  <si>
    <t>SFRP2</t>
  </si>
  <si>
    <t>Secreted Frizzled Related Protein 2</t>
  </si>
  <si>
    <t>Q96HF1</t>
  </si>
  <si>
    <t>GC04M153780</t>
  </si>
  <si>
    <t>ACVRL1</t>
  </si>
  <si>
    <t>Activin A Receptor Like Type 1</t>
  </si>
  <si>
    <t>P37023</t>
  </si>
  <si>
    <t>GC12P051906</t>
  </si>
  <si>
    <t>PTPN6</t>
  </si>
  <si>
    <t>Protein Tyrosine Phosphatase Non-Receptor Type 6</t>
  </si>
  <si>
    <t>P29350</t>
  </si>
  <si>
    <t>GC12P074082</t>
  </si>
  <si>
    <t>EPOR</t>
  </si>
  <si>
    <t>Erythropoietin Receptor</t>
  </si>
  <si>
    <t>P19235</t>
  </si>
  <si>
    <t>GC19M011377</t>
  </si>
  <si>
    <t>NCOA3</t>
  </si>
  <si>
    <t>Nuclear Receptor Coactivator 3</t>
  </si>
  <si>
    <t>Q9Y6Q9</t>
  </si>
  <si>
    <t>GC20P047501</t>
  </si>
  <si>
    <t>POU5F1</t>
  </si>
  <si>
    <t>POU Class 5 Homeobox 1</t>
  </si>
  <si>
    <t>Q01860</t>
  </si>
  <si>
    <t>GC06M106430</t>
  </si>
  <si>
    <t>MAPK13</t>
  </si>
  <si>
    <t>Mitogen-Activated Protein Kinase 13</t>
  </si>
  <si>
    <t>O15264</t>
  </si>
  <si>
    <t>GC06P182013</t>
  </si>
  <si>
    <t>WNT10A</t>
  </si>
  <si>
    <t>Wnt Family Member 10A</t>
  </si>
  <si>
    <t>Q9GZT5</t>
  </si>
  <si>
    <t>GC02P220461</t>
  </si>
  <si>
    <t>IL9</t>
  </si>
  <si>
    <t>Interleukin 9</t>
  </si>
  <si>
    <t>P15248</t>
  </si>
  <si>
    <t>GC05M135891</t>
  </si>
  <si>
    <t>GDF11</t>
  </si>
  <si>
    <t>Growth Differentiation Factor 11</t>
  </si>
  <si>
    <t>O95390</t>
  </si>
  <si>
    <t>GC12P055743</t>
  </si>
  <si>
    <t>PCDH15</t>
  </si>
  <si>
    <t>Protocadherin Related 15</t>
  </si>
  <si>
    <t>Q96QU1</t>
  </si>
  <si>
    <t>GC10M053802</t>
  </si>
  <si>
    <t>SLC1A1</t>
  </si>
  <si>
    <t>Solute Carrier Family 1 Member 1</t>
  </si>
  <si>
    <t>P43005</t>
  </si>
  <si>
    <t>GC09P004490</t>
  </si>
  <si>
    <t>NF2</t>
  </si>
  <si>
    <t>NF2, Moesin-Ezrin-Radixin Like (MERLIN) Tumor Suppressor</t>
  </si>
  <si>
    <t>P35240</t>
  </si>
  <si>
    <t>GC22P029603</t>
  </si>
  <si>
    <t>KCNK3</t>
  </si>
  <si>
    <t>Potassium Two Pore Domain Channel Subfamily K Member 3</t>
  </si>
  <si>
    <t>O14649</t>
  </si>
  <si>
    <t>GC02P026692</t>
  </si>
  <si>
    <t>CETP</t>
  </si>
  <si>
    <t>Cholesteryl Ester Transfer Protein</t>
  </si>
  <si>
    <t>P11597</t>
  </si>
  <si>
    <t>GC16P056961</t>
  </si>
  <si>
    <t>SOX2</t>
  </si>
  <si>
    <t>SRY-Box Transcription Factor 2</t>
  </si>
  <si>
    <t>P48431</t>
  </si>
  <si>
    <t>GC03P181711</t>
  </si>
  <si>
    <t>PLA2G1B</t>
  </si>
  <si>
    <t>Phospholipase A2 Group IB</t>
  </si>
  <si>
    <t>P04054</t>
  </si>
  <si>
    <t>GC12M120322</t>
  </si>
  <si>
    <t>ADGRG6</t>
  </si>
  <si>
    <t>Adhesion G Protein-Coupled Receptor G6</t>
  </si>
  <si>
    <t>Q86SQ4</t>
  </si>
  <si>
    <t>GC06P142301</t>
  </si>
  <si>
    <t>GPR68</t>
  </si>
  <si>
    <t>G Protein-Coupled Receptor 68</t>
  </si>
  <si>
    <t>Q15743</t>
  </si>
  <si>
    <t>GC14M091232</t>
  </si>
  <si>
    <t>FGL2</t>
  </si>
  <si>
    <t>Fibrinogen Like 2</t>
  </si>
  <si>
    <t>Q14314</t>
  </si>
  <si>
    <t>GC07M077193</t>
  </si>
  <si>
    <t>NOS1</t>
  </si>
  <si>
    <t>Nitric Oxide Synthase 1</t>
  </si>
  <si>
    <t>P29475</t>
  </si>
  <si>
    <t>GC12M117208</t>
  </si>
  <si>
    <t>ENO2</t>
  </si>
  <si>
    <t>Enolase 2</t>
  </si>
  <si>
    <t>P09104</t>
  </si>
  <si>
    <t>GC12P006913</t>
  </si>
  <si>
    <t>RARS1</t>
  </si>
  <si>
    <t>Arginyl-TRNA Synthetase 1</t>
  </si>
  <si>
    <t>P54136</t>
  </si>
  <si>
    <t>GC05P168487</t>
  </si>
  <si>
    <t>HLA-DQA1</t>
  </si>
  <si>
    <t>Major Histocompatibility Complex, Class II, DQ Alpha 1</t>
  </si>
  <si>
    <t>P01909</t>
  </si>
  <si>
    <t>GC06P181921</t>
  </si>
  <si>
    <t>PTAFR</t>
  </si>
  <si>
    <t>Platelet Activating Factor Receptor</t>
  </si>
  <si>
    <t>P25105</t>
  </si>
  <si>
    <t>GC01M028147</t>
  </si>
  <si>
    <t>LYRM7</t>
  </si>
  <si>
    <t>LYR Motif Containing 7</t>
  </si>
  <si>
    <t>Q5U5X0</t>
  </si>
  <si>
    <t>GC05P131170</t>
  </si>
  <si>
    <t>ATF6</t>
  </si>
  <si>
    <t>Activating Transcription Factor 6</t>
  </si>
  <si>
    <t>P18850</t>
  </si>
  <si>
    <t>GC01P161766</t>
  </si>
  <si>
    <t>TPI1</t>
  </si>
  <si>
    <t>Triosephosphate Isomerase 1</t>
  </si>
  <si>
    <t>P60174</t>
  </si>
  <si>
    <t>GC12P006867</t>
  </si>
  <si>
    <t>NR4A1</t>
  </si>
  <si>
    <t>Nuclear Receptor Subfamily 4 Group A Member 1</t>
  </si>
  <si>
    <t>P22736</t>
  </si>
  <si>
    <t>GC12P052022</t>
  </si>
  <si>
    <t>CLN3</t>
  </si>
  <si>
    <t>CLN3 Lysosomal/Endosomal Transmembrane Protein, Battenin</t>
  </si>
  <si>
    <t>Q13286</t>
  </si>
  <si>
    <t>GC16M028466</t>
  </si>
  <si>
    <t>SELENBP1</t>
  </si>
  <si>
    <t>Selenium Binding Protein 1</t>
  </si>
  <si>
    <t>Q13228</t>
  </si>
  <si>
    <t>GC01M151364</t>
  </si>
  <si>
    <t>CFHR3</t>
  </si>
  <si>
    <t>Complement Factor H Related 3</t>
  </si>
  <si>
    <t>Q02985</t>
  </si>
  <si>
    <t>GC01P196774</t>
  </si>
  <si>
    <t>DEFB1</t>
  </si>
  <si>
    <t>Defensin Beta 1</t>
  </si>
  <si>
    <t>P60022</t>
  </si>
  <si>
    <t>GC08M006870</t>
  </si>
  <si>
    <t>AKR1B1</t>
  </si>
  <si>
    <t>Aldo-Keto Reductase Family 1 Member B</t>
  </si>
  <si>
    <t>P15121</t>
  </si>
  <si>
    <t>GC07M134442</t>
  </si>
  <si>
    <t>CHD7</t>
  </si>
  <si>
    <t>Chromodomain Helicase DNA Binding Protein 7</t>
  </si>
  <si>
    <t>Q9P2D1</t>
  </si>
  <si>
    <t>GC08P060678</t>
  </si>
  <si>
    <t>E2F1</t>
  </si>
  <si>
    <t>E2F Transcription Factor 1</t>
  </si>
  <si>
    <t>Q01094</t>
  </si>
  <si>
    <t>GC20M033675</t>
  </si>
  <si>
    <t>TOLLIP</t>
  </si>
  <si>
    <t>Toll Interacting Protein</t>
  </si>
  <si>
    <t>Q9H0E2</t>
  </si>
  <si>
    <t>GC11M001274</t>
  </si>
  <si>
    <t>PTPRG</t>
  </si>
  <si>
    <t>Protein Tyrosine Phosphatase Receptor Type G</t>
  </si>
  <si>
    <t>P23470</t>
  </si>
  <si>
    <t>GC03P061561</t>
  </si>
  <si>
    <t>GJB6</t>
  </si>
  <si>
    <t>Gap Junction Protein Beta 6</t>
  </si>
  <si>
    <t>O95452</t>
  </si>
  <si>
    <t>GC13M020221</t>
  </si>
  <si>
    <t>CLDN2</t>
  </si>
  <si>
    <t>Claudin 2</t>
  </si>
  <si>
    <t>P57739</t>
  </si>
  <si>
    <t>GC0XP106900</t>
  </si>
  <si>
    <t>CPA3</t>
  </si>
  <si>
    <t>Carboxypeptidase A3</t>
  </si>
  <si>
    <t>P15088</t>
  </si>
  <si>
    <t>GC03P148865</t>
  </si>
  <si>
    <t>PAK2</t>
  </si>
  <si>
    <t>P21 (RAC1) Activated Kinase 2</t>
  </si>
  <si>
    <t>Q13177</t>
  </si>
  <si>
    <t>GC03P196739</t>
  </si>
  <si>
    <t>TACSTD2</t>
  </si>
  <si>
    <t>Tumor Associated Calcium Signal Transducer 2</t>
  </si>
  <si>
    <t>P09758</t>
  </si>
  <si>
    <t>GC01M058575</t>
  </si>
  <si>
    <t>LGR5</t>
  </si>
  <si>
    <t>Leucine Rich Repeat Containing G Protein-Coupled Receptor 5</t>
  </si>
  <si>
    <t>O75473</t>
  </si>
  <si>
    <t>GC12P071439</t>
  </si>
  <si>
    <t>SPINT2</t>
  </si>
  <si>
    <t>Serine Peptidase Inhibitor, Kunitz Type 2</t>
  </si>
  <si>
    <t>O43291</t>
  </si>
  <si>
    <t>GC19P038244</t>
  </si>
  <si>
    <t>PTGER1</t>
  </si>
  <si>
    <t>Prostaglandin E Receptor 1</t>
  </si>
  <si>
    <t>P34995</t>
  </si>
  <si>
    <t>GC19M108266</t>
  </si>
  <si>
    <t>GNAS</t>
  </si>
  <si>
    <t>GNAS Complex Locus</t>
  </si>
  <si>
    <t>P84996</t>
  </si>
  <si>
    <t>GC20P058839</t>
  </si>
  <si>
    <t>PSMB8</t>
  </si>
  <si>
    <t>Proteasome 20S Subunit Beta 8</t>
  </si>
  <si>
    <t>P28062</t>
  </si>
  <si>
    <t>GC06M032840</t>
  </si>
  <si>
    <t>PAX6</t>
  </si>
  <si>
    <t>Paired Box 6</t>
  </si>
  <si>
    <t>P26367</t>
  </si>
  <si>
    <t>GC11M031784</t>
  </si>
  <si>
    <t>SLC4A1</t>
  </si>
  <si>
    <t>Solute Carrier Family 4 Member 1 (Diego Blood Group)</t>
  </si>
  <si>
    <t>P02730</t>
  </si>
  <si>
    <t>GC17M097290</t>
  </si>
  <si>
    <t>BIRC3</t>
  </si>
  <si>
    <t>Baculoviral IAP Repeat Containing 3</t>
  </si>
  <si>
    <t>Q13489</t>
  </si>
  <si>
    <t>GC11P102317</t>
  </si>
  <si>
    <t>CKM</t>
  </si>
  <si>
    <t>Creatine Kinase, M-Type</t>
  </si>
  <si>
    <t>P06732</t>
  </si>
  <si>
    <t>GC19M045306</t>
  </si>
  <si>
    <t>XRCC5</t>
  </si>
  <si>
    <t>X-Ray Repair Cross Complementing 5</t>
  </si>
  <si>
    <t>P13010</t>
  </si>
  <si>
    <t>GC02P216107</t>
  </si>
  <si>
    <t>FABP4</t>
  </si>
  <si>
    <t>Fatty Acid Binding Protein 4</t>
  </si>
  <si>
    <t>P15090</t>
  </si>
  <si>
    <t>GC08M081478</t>
  </si>
  <si>
    <t>RNASE1</t>
  </si>
  <si>
    <t>Ribonuclease A Family Member 1, Pancreatic</t>
  </si>
  <si>
    <t>P07998</t>
  </si>
  <si>
    <t>GC14M020801</t>
  </si>
  <si>
    <t>EIF6</t>
  </si>
  <si>
    <t>Eukaryotic Translation Initiation Factor 6</t>
  </si>
  <si>
    <t>P56537</t>
  </si>
  <si>
    <t>GC20M035278</t>
  </si>
  <si>
    <t>SYNE2</t>
  </si>
  <si>
    <t>Spectrin Repeat Containing Nuclear Envelope Protein 2</t>
  </si>
  <si>
    <t>Q8WXH0</t>
  </si>
  <si>
    <t>GC14P063761</t>
  </si>
  <si>
    <t>CD99</t>
  </si>
  <si>
    <t>CD99 Molecule (Xg Blood Group)</t>
  </si>
  <si>
    <t>P14209</t>
  </si>
  <si>
    <t>GC0XP002691</t>
  </si>
  <si>
    <t>MPL</t>
  </si>
  <si>
    <t>MPL Proto-Oncogene, Thrombopoietin Receptor</t>
  </si>
  <si>
    <t>P40238</t>
  </si>
  <si>
    <t>GC01P043337</t>
  </si>
  <si>
    <t>SLC7A7</t>
  </si>
  <si>
    <t>Solute Carrier Family 7 Member 7</t>
  </si>
  <si>
    <t>Q9UM01</t>
  </si>
  <si>
    <t>GC14M022773</t>
  </si>
  <si>
    <t>STC1</t>
  </si>
  <si>
    <t>Stanniocalcin 1</t>
  </si>
  <si>
    <t>P52823</t>
  </si>
  <si>
    <t>GC08M023841</t>
  </si>
  <si>
    <t>TGM4</t>
  </si>
  <si>
    <t>Transglutaminase 4</t>
  </si>
  <si>
    <t>P49221</t>
  </si>
  <si>
    <t>GC03P044874</t>
  </si>
  <si>
    <t>SLC39A5</t>
  </si>
  <si>
    <t>Solute Carrier Family 39 Member 5</t>
  </si>
  <si>
    <t>Q6ZMH5</t>
  </si>
  <si>
    <t>GC12P075433</t>
  </si>
  <si>
    <t>FKBP5</t>
  </si>
  <si>
    <t>FKBP Prolyl Isomerase 5</t>
  </si>
  <si>
    <t>Q13451</t>
  </si>
  <si>
    <t>GC06M106625</t>
  </si>
  <si>
    <t>CLCN6</t>
  </si>
  <si>
    <t>Chloride Voltage-Gated Channel 6</t>
  </si>
  <si>
    <t>P51797</t>
  </si>
  <si>
    <t>GC01P011806</t>
  </si>
  <si>
    <t>SLC37A4</t>
  </si>
  <si>
    <t>Solute Carrier Family 37 Member 4</t>
  </si>
  <si>
    <t>O43826</t>
  </si>
  <si>
    <t>GC11M140642</t>
  </si>
  <si>
    <t>RPS9</t>
  </si>
  <si>
    <t>Ribosomal Protein S9</t>
  </si>
  <si>
    <t>P46781</t>
  </si>
  <si>
    <t>GC19P160825</t>
  </si>
  <si>
    <t>VEGFD</t>
  </si>
  <si>
    <t>Vascular Endothelial Growth Factor D</t>
  </si>
  <si>
    <t>O43915</t>
  </si>
  <si>
    <t>GC0XM015345</t>
  </si>
  <si>
    <t>LAIR1</t>
  </si>
  <si>
    <t>Leukocyte Associated Immunoglobulin Like Receptor 1</t>
  </si>
  <si>
    <t>Q6GTX8</t>
  </si>
  <si>
    <t>GC19M054351</t>
  </si>
  <si>
    <t>AKAP8</t>
  </si>
  <si>
    <t>A-Kinase Anchoring Protein 8</t>
  </si>
  <si>
    <t>O43823</t>
  </si>
  <si>
    <t>GC19M108296</t>
  </si>
  <si>
    <t>RIPK1</t>
  </si>
  <si>
    <t>Receptor Interacting Serine/Threonine Kinase 1</t>
  </si>
  <si>
    <t>Q13546</t>
  </si>
  <si>
    <t>GC06P009353</t>
  </si>
  <si>
    <t>SPTAN1</t>
  </si>
  <si>
    <t>Spectrin Alpha, Non-Erythrocytic 1</t>
  </si>
  <si>
    <t>Q13813</t>
  </si>
  <si>
    <t>GC09P128552</t>
  </si>
  <si>
    <t>KAT2B</t>
  </si>
  <si>
    <t>Lysine Acetyltransferase 2B</t>
  </si>
  <si>
    <t>Q92831</t>
  </si>
  <si>
    <t>GC03P027241</t>
  </si>
  <si>
    <t>PC</t>
  </si>
  <si>
    <t>Pyruvate Carboxylase</t>
  </si>
  <si>
    <t>P11498</t>
  </si>
  <si>
    <t>GC11M066848</t>
  </si>
  <si>
    <t>ALDH18A1</t>
  </si>
  <si>
    <t>Aldehyde Dehydrogenase 18 Family Member A1</t>
  </si>
  <si>
    <t>P54886</t>
  </si>
  <si>
    <t>GC10M095605</t>
  </si>
  <si>
    <t>PRODH</t>
  </si>
  <si>
    <t>Proline Dehydrogenase 1</t>
  </si>
  <si>
    <t>O43272</t>
  </si>
  <si>
    <t>GC22M018912</t>
  </si>
  <si>
    <t>P3H2</t>
  </si>
  <si>
    <t>Prolyl 3-Hydroxylase 2</t>
  </si>
  <si>
    <t>Q8IVL5</t>
  </si>
  <si>
    <t>GC03M189956</t>
  </si>
  <si>
    <t>PIP5K1A</t>
  </si>
  <si>
    <t>Phosphatidylinositol-4-Phosphate 5-Kinase Type 1 Alpha</t>
  </si>
  <si>
    <t>Q99755</t>
  </si>
  <si>
    <t>GC01P176533</t>
  </si>
  <si>
    <t>DHX15</t>
  </si>
  <si>
    <t>DEAH-Box Helicase 15</t>
  </si>
  <si>
    <t>O43143</t>
  </si>
  <si>
    <t>GC04M024519</t>
  </si>
  <si>
    <t>DLD</t>
  </si>
  <si>
    <t>Dihydrolipoamide Dehydrogenase</t>
  </si>
  <si>
    <t>P09622</t>
  </si>
  <si>
    <t>GC07P110986</t>
  </si>
  <si>
    <t>CHRM2</t>
  </si>
  <si>
    <t>Cholinergic Receptor Muscarinic 2</t>
  </si>
  <si>
    <t>P08172</t>
  </si>
  <si>
    <t>GC07P136868</t>
  </si>
  <si>
    <t>PDPK1</t>
  </si>
  <si>
    <t>3-Phosphoinositide Dependent Protein Kinase 1</t>
  </si>
  <si>
    <t>O15530</t>
  </si>
  <si>
    <t>GC16P002537</t>
  </si>
  <si>
    <t>TNK2</t>
  </si>
  <si>
    <t>Tyrosine Kinase Non Receptor 2</t>
  </si>
  <si>
    <t>Q07912</t>
  </si>
  <si>
    <t>GC03M195863</t>
  </si>
  <si>
    <t>CD163</t>
  </si>
  <si>
    <t>CD163 Molecule</t>
  </si>
  <si>
    <t>Q86VB7</t>
  </si>
  <si>
    <t>GC12M035717</t>
  </si>
  <si>
    <t>PIK3R2</t>
  </si>
  <si>
    <t>Phosphoinositide-3-Kinase Regulatory Subunit 2</t>
  </si>
  <si>
    <t>O00459</t>
  </si>
  <si>
    <t>GC19P018153</t>
  </si>
  <si>
    <t>WNT3</t>
  </si>
  <si>
    <t>Wnt Family Member 3</t>
  </si>
  <si>
    <t>P56703</t>
  </si>
  <si>
    <t>GC17M046762</t>
  </si>
  <si>
    <t>PANK2</t>
  </si>
  <si>
    <t>Pantothenate Kinase 2</t>
  </si>
  <si>
    <t>Q9BZ23</t>
  </si>
  <si>
    <t>GC20P010991</t>
  </si>
  <si>
    <t>SPTBN1</t>
  </si>
  <si>
    <t>Spectrin Beta, Non-Erythrocytic 1</t>
  </si>
  <si>
    <t>Q01082</t>
  </si>
  <si>
    <t>GC02P054456</t>
  </si>
  <si>
    <t>PADI2</t>
  </si>
  <si>
    <t>Peptidyl Arginine Deiminase 2</t>
  </si>
  <si>
    <t>Q9Y2J8</t>
  </si>
  <si>
    <t>GC01M017066</t>
  </si>
  <si>
    <t>ACR</t>
  </si>
  <si>
    <t>Acrosin</t>
  </si>
  <si>
    <t>P10323</t>
  </si>
  <si>
    <t>GC22P050738</t>
  </si>
  <si>
    <t>PRF1</t>
  </si>
  <si>
    <t>Perforin 1</t>
  </si>
  <si>
    <t>P14222</t>
  </si>
  <si>
    <t>GC10M070597</t>
  </si>
  <si>
    <t>SNTA1</t>
  </si>
  <si>
    <t>Syntrophin Alpha 1</t>
  </si>
  <si>
    <t>Q13424</t>
  </si>
  <si>
    <t>GC20M033407</t>
  </si>
  <si>
    <t>CCBE1</t>
  </si>
  <si>
    <t>Collagen And Calcium Binding EGF Domains 1</t>
  </si>
  <si>
    <t>Q6UXH8</t>
  </si>
  <si>
    <t>GC18M059430</t>
  </si>
  <si>
    <t>YWHAE</t>
  </si>
  <si>
    <t>Tyrosine 3-Monooxygenase/Tryptophan 5-Monooxygenase Activation Protein Epsilon</t>
  </si>
  <si>
    <t>P62258</t>
  </si>
  <si>
    <t>GC17M095893</t>
  </si>
  <si>
    <t>EEF2</t>
  </si>
  <si>
    <t>Eukaryotic Translation Elongation Factor 2</t>
  </si>
  <si>
    <t>P13639</t>
  </si>
  <si>
    <t>GC19M003976</t>
  </si>
  <si>
    <t>TKT</t>
  </si>
  <si>
    <t>Transketolase</t>
  </si>
  <si>
    <t>P29401</t>
  </si>
  <si>
    <t>GC03M053224</t>
  </si>
  <si>
    <t>RPS3</t>
  </si>
  <si>
    <t>Ribosomal Protein S3</t>
  </si>
  <si>
    <t>P23396</t>
  </si>
  <si>
    <t>GC11P108306</t>
  </si>
  <si>
    <t>DSC3</t>
  </si>
  <si>
    <t>Desmocollin 3</t>
  </si>
  <si>
    <t>Q14574</t>
  </si>
  <si>
    <t>GC18M038328</t>
  </si>
  <si>
    <t>RAMP1</t>
  </si>
  <si>
    <t>Receptor Activity Modifying Protein 1</t>
  </si>
  <si>
    <t>O60894</t>
  </si>
  <si>
    <t>GC02P237858</t>
  </si>
  <si>
    <t>TPM3</t>
  </si>
  <si>
    <t>Tropomyosin 3</t>
  </si>
  <si>
    <t>P06753</t>
  </si>
  <si>
    <t>GC01M154155</t>
  </si>
  <si>
    <t>ERN1</t>
  </si>
  <si>
    <t>Endoplasmic Reticulum To Nucleus Signaling 1</t>
  </si>
  <si>
    <t>O75460</t>
  </si>
  <si>
    <t>GC17M064039</t>
  </si>
  <si>
    <t>CDH15</t>
  </si>
  <si>
    <t>Cadherin 15</t>
  </si>
  <si>
    <t>P55291</t>
  </si>
  <si>
    <t>GC16P089171</t>
  </si>
  <si>
    <t>ECHS1</t>
  </si>
  <si>
    <t>Enoyl-CoA Hydratase, Short Chain 1</t>
  </si>
  <si>
    <t>P30084</t>
  </si>
  <si>
    <t>GC10M133362</t>
  </si>
  <si>
    <t>SERPINA6</t>
  </si>
  <si>
    <t>Serpin Family A Member 6</t>
  </si>
  <si>
    <t>P08185</t>
  </si>
  <si>
    <t>GC14M124249</t>
  </si>
  <si>
    <t>AQP3</t>
  </si>
  <si>
    <t>Aquaporin 3 (Gill Blood Group)</t>
  </si>
  <si>
    <t>Q92482</t>
  </si>
  <si>
    <t>GC09M033431</t>
  </si>
  <si>
    <t>PTS</t>
  </si>
  <si>
    <t>6-Pyruvoyltetrahydropterin Synthase</t>
  </si>
  <si>
    <t>Q03393</t>
  </si>
  <si>
    <t>GC11P112226</t>
  </si>
  <si>
    <t>NHERF1</t>
  </si>
  <si>
    <t>NHERF Family PDZ Scaffold Protein 1</t>
  </si>
  <si>
    <t>O14745</t>
  </si>
  <si>
    <t>GC17P155557</t>
  </si>
  <si>
    <t>UQCRB</t>
  </si>
  <si>
    <t>Ubiquinol-Cytochrome C Reductase Binding Protein</t>
  </si>
  <si>
    <t>P14927</t>
  </si>
  <si>
    <t>GC08M096225</t>
  </si>
  <si>
    <t>PAWR</t>
  </si>
  <si>
    <t>Pro-Apoptotic WT1 Regulator</t>
  </si>
  <si>
    <t>Q96IZ0</t>
  </si>
  <si>
    <t>GC12M079574</t>
  </si>
  <si>
    <t>PARG</t>
  </si>
  <si>
    <t>Poly(ADP-Ribose) Glycohydrolase</t>
  </si>
  <si>
    <t>Q86W56</t>
  </si>
  <si>
    <t>GC10M049818</t>
  </si>
  <si>
    <t>CHRNA1</t>
  </si>
  <si>
    <t>Cholinergic Receptor Nicotinic Alpha 1 Subunit</t>
  </si>
  <si>
    <t>P02708</t>
  </si>
  <si>
    <t>GC02M174747</t>
  </si>
  <si>
    <t>CD74</t>
  </si>
  <si>
    <t>CD74 Molecule</t>
  </si>
  <si>
    <t>P04233</t>
  </si>
  <si>
    <t>GC05M150378</t>
  </si>
  <si>
    <t>H3-3A</t>
  </si>
  <si>
    <t>H3.3 Histone A</t>
  </si>
  <si>
    <t>P84243</t>
  </si>
  <si>
    <t>GC01P226062</t>
  </si>
  <si>
    <t>THY1</t>
  </si>
  <si>
    <t>Thy-1 Cell Surface Antigen</t>
  </si>
  <si>
    <t>P04216</t>
  </si>
  <si>
    <t>GC11M140671</t>
  </si>
  <si>
    <t>TARS2</t>
  </si>
  <si>
    <t>Threonyl-TRNA Synthetase 2, Mitochondrial</t>
  </si>
  <si>
    <t>Q9BW92</t>
  </si>
  <si>
    <t>GC01P176487</t>
  </si>
  <si>
    <t>GDF6</t>
  </si>
  <si>
    <t>Growth Differentiation Factor 6</t>
  </si>
  <si>
    <t>Q6KF10</t>
  </si>
  <si>
    <t>GC08M096142</t>
  </si>
  <si>
    <t>VAMP3</t>
  </si>
  <si>
    <t>Vesicle Associated Membrane Protein 3</t>
  </si>
  <si>
    <t>Q15836</t>
  </si>
  <si>
    <t>GC01P075167</t>
  </si>
  <si>
    <t>DNMT3A</t>
  </si>
  <si>
    <t>DNA Methyltransferase 3 Alpha</t>
  </si>
  <si>
    <t>Q9Y6K1</t>
  </si>
  <si>
    <t>GC02M025228</t>
  </si>
  <si>
    <t>CCNB1</t>
  </si>
  <si>
    <t>Cyclin B1</t>
  </si>
  <si>
    <t>P14635</t>
  </si>
  <si>
    <t>GC05P069167</t>
  </si>
  <si>
    <t>CHRNB2</t>
  </si>
  <si>
    <t>Cholinergic Receptor Nicotinic Beta 2 Subunit</t>
  </si>
  <si>
    <t>P17787</t>
  </si>
  <si>
    <t>GC01P176698</t>
  </si>
  <si>
    <t>CLCN5</t>
  </si>
  <si>
    <t>Chloride Voltage-Gated Channel 5</t>
  </si>
  <si>
    <t>P51795</t>
  </si>
  <si>
    <t>GC0XP049922</t>
  </si>
  <si>
    <t>ADGRL1</t>
  </si>
  <si>
    <t>Adhesion G Protein-Coupled Receptor L1</t>
  </si>
  <si>
    <t>O94910</t>
  </si>
  <si>
    <t>GC19M014147</t>
  </si>
  <si>
    <t>FGF8</t>
  </si>
  <si>
    <t>Fibroblast Growth Factor 8</t>
  </si>
  <si>
    <t>P55075</t>
  </si>
  <si>
    <t>GC10M101770</t>
  </si>
  <si>
    <t>TAB2</t>
  </si>
  <si>
    <t>TGF-Beta Activated Kinase 1 (MAP3K7) Binding Protein 2</t>
  </si>
  <si>
    <t>Q9NYJ8</t>
  </si>
  <si>
    <t>GC06P183541</t>
  </si>
  <si>
    <t>HMGA2</t>
  </si>
  <si>
    <t>High Mobility Group AT-Hook 2</t>
  </si>
  <si>
    <t>P52926</t>
  </si>
  <si>
    <t>GC12P065824</t>
  </si>
  <si>
    <t>DUOX2</t>
  </si>
  <si>
    <t>Dual Oxidase 2</t>
  </si>
  <si>
    <t>Q9NRD8</t>
  </si>
  <si>
    <t>GC15M045092</t>
  </si>
  <si>
    <t>RPS6</t>
  </si>
  <si>
    <t>Ribosomal Protein S6</t>
  </si>
  <si>
    <t>P62753</t>
  </si>
  <si>
    <t>GC09M019375</t>
  </si>
  <si>
    <t>SMURF2</t>
  </si>
  <si>
    <t>SMAD Specific E3 Ubiquitin Protein Ligase 2</t>
  </si>
  <si>
    <t>Q9HAU4</t>
  </si>
  <si>
    <t>GC17M064542</t>
  </si>
  <si>
    <t>CXCL2</t>
  </si>
  <si>
    <t>C-X-C Motif Chemokine Ligand 2</t>
  </si>
  <si>
    <t>P19875</t>
  </si>
  <si>
    <t>GC04M074097</t>
  </si>
  <si>
    <t>CHMP1A</t>
  </si>
  <si>
    <t>Charged Multivesicular Body Protein 1A</t>
  </si>
  <si>
    <t>Q9HD42</t>
  </si>
  <si>
    <t>GC16M089644</t>
  </si>
  <si>
    <t>CYBRD1</t>
  </si>
  <si>
    <t>Cytochrome B Reductase 1</t>
  </si>
  <si>
    <t>Q53TN4</t>
  </si>
  <si>
    <t>GC02P171522</t>
  </si>
  <si>
    <t>FTH1</t>
  </si>
  <si>
    <t>Ferritin Heavy Chain 1</t>
  </si>
  <si>
    <t>P02794</t>
  </si>
  <si>
    <t>GC11M061959</t>
  </si>
  <si>
    <t>MSR1</t>
  </si>
  <si>
    <t>Macrophage Scavenger Receptor 1</t>
  </si>
  <si>
    <t>P21757</t>
  </si>
  <si>
    <t>GC08M016107</t>
  </si>
  <si>
    <t>BDKRB2</t>
  </si>
  <si>
    <t>Bradykinin Receptor B2</t>
  </si>
  <si>
    <t>P30411</t>
  </si>
  <si>
    <t>GC14P096205</t>
  </si>
  <si>
    <t>PLTP</t>
  </si>
  <si>
    <t>Phospholipid Transfer Protein</t>
  </si>
  <si>
    <t>P55058</t>
  </si>
  <si>
    <t>GC20M045898</t>
  </si>
  <si>
    <t>FIBP</t>
  </si>
  <si>
    <t>FGF1 Intracellular Binding Protein</t>
  </si>
  <si>
    <t>O43427</t>
  </si>
  <si>
    <t>GC11M139802</t>
  </si>
  <si>
    <t>PSTPIP1</t>
  </si>
  <si>
    <t>Proline-Serine-Threonine Phosphatase Interacting Protein 1</t>
  </si>
  <si>
    <t>O43586</t>
  </si>
  <si>
    <t>GC15P076993</t>
  </si>
  <si>
    <t>CEP290</t>
  </si>
  <si>
    <t>Centrosomal Protein 290</t>
  </si>
  <si>
    <t>O15078</t>
  </si>
  <si>
    <t>GC12M088049</t>
  </si>
  <si>
    <t>SST</t>
  </si>
  <si>
    <t>Somatostatin</t>
  </si>
  <si>
    <t>P61278</t>
  </si>
  <si>
    <t>GC03M187668</t>
  </si>
  <si>
    <t>DUSP5</t>
  </si>
  <si>
    <t>Dual Specificity Phosphatase 5</t>
  </si>
  <si>
    <t>Q16690</t>
  </si>
  <si>
    <t>GC10P110497</t>
  </si>
  <si>
    <t>CD180</t>
  </si>
  <si>
    <t>CD180 Molecule</t>
  </si>
  <si>
    <t>Q99467</t>
  </si>
  <si>
    <t>GC05M067181</t>
  </si>
  <si>
    <t>TERT</t>
  </si>
  <si>
    <t>Telomerase Reverse Transcriptase</t>
  </si>
  <si>
    <t>O14746</t>
  </si>
  <si>
    <t>GC05M001253</t>
  </si>
  <si>
    <t>GRK6</t>
  </si>
  <si>
    <t>G Protein-Coupled Receptor Kinase 6</t>
  </si>
  <si>
    <t>P43250</t>
  </si>
  <si>
    <t>GC05P177403</t>
  </si>
  <si>
    <t>MT3</t>
  </si>
  <si>
    <t>Metallothionein 3</t>
  </si>
  <si>
    <t>P25713</t>
  </si>
  <si>
    <t>GC16P056589</t>
  </si>
  <si>
    <t>FRZB</t>
  </si>
  <si>
    <t>Frizzled Related Protein</t>
  </si>
  <si>
    <t>Q92765</t>
  </si>
  <si>
    <t>GC02M182833</t>
  </si>
  <si>
    <t>ROR2</t>
  </si>
  <si>
    <t>Receptor Tyrosine Kinase Like Orphan Receptor 2</t>
  </si>
  <si>
    <t>Q01974</t>
  </si>
  <si>
    <t>GC09M121874</t>
  </si>
  <si>
    <t>GNAQ</t>
  </si>
  <si>
    <t>G Protein Subunit Alpha Q</t>
  </si>
  <si>
    <t>P50148</t>
  </si>
  <si>
    <t>GC09M077716</t>
  </si>
  <si>
    <t>CD59</t>
  </si>
  <si>
    <t>CD59 Molecule (CD59 Blood Group)</t>
  </si>
  <si>
    <t>P13987</t>
  </si>
  <si>
    <t>GC11M033737</t>
  </si>
  <si>
    <t>SKP2</t>
  </si>
  <si>
    <t>S-Phase Kinase Associated Protein 2</t>
  </si>
  <si>
    <t>Q13309</t>
  </si>
  <si>
    <t>GC05P036151</t>
  </si>
  <si>
    <t>SFTPB</t>
  </si>
  <si>
    <t>Surfactant Protein B</t>
  </si>
  <si>
    <t>P07988</t>
  </si>
  <si>
    <t>GC02M085657</t>
  </si>
  <si>
    <t>TNFRSF8</t>
  </si>
  <si>
    <t>TNF Receptor Superfamily Member 8</t>
  </si>
  <si>
    <t>P28908</t>
  </si>
  <si>
    <t>GC01P012063</t>
  </si>
  <si>
    <t>AQP5</t>
  </si>
  <si>
    <t>Aquaporin 5</t>
  </si>
  <si>
    <t>P55064</t>
  </si>
  <si>
    <t>GC12P049961</t>
  </si>
  <si>
    <t>TLR5</t>
  </si>
  <si>
    <t>Toll Like Receptor 5</t>
  </si>
  <si>
    <t>O60602</t>
  </si>
  <si>
    <t>GC01M223109</t>
  </si>
  <si>
    <t>ACOX1</t>
  </si>
  <si>
    <t>Acyl-CoA Oxidase 1</t>
  </si>
  <si>
    <t>Q15067</t>
  </si>
  <si>
    <t>GC17M075941</t>
  </si>
  <si>
    <t>ROBO1</t>
  </si>
  <si>
    <t>Roundabout Guidance Receptor 1</t>
  </si>
  <si>
    <t>Q9Y6N7</t>
  </si>
  <si>
    <t>GC03M078597</t>
  </si>
  <si>
    <t>PDIA2</t>
  </si>
  <si>
    <t>Protein Disulfide Isomerase Family A Member 2</t>
  </si>
  <si>
    <t>Q13087</t>
  </si>
  <si>
    <t>GC16P120101</t>
  </si>
  <si>
    <t>INPP5D</t>
  </si>
  <si>
    <t>Inositol Polyphosphate-5-Phosphatase D</t>
  </si>
  <si>
    <t>Q92835</t>
  </si>
  <si>
    <t>GC02P233059</t>
  </si>
  <si>
    <t>SUCLA2</t>
  </si>
  <si>
    <t>Succinate-CoA Ligase ADP-Forming Subunit Beta</t>
  </si>
  <si>
    <t>Q9P2R7</t>
  </si>
  <si>
    <t>GC13M047745</t>
  </si>
  <si>
    <t>PRCP</t>
  </si>
  <si>
    <t>Prolylcarboxypeptidase</t>
  </si>
  <si>
    <t>P42785</t>
  </si>
  <si>
    <t>GC11M140193</t>
  </si>
  <si>
    <t>NPR3</t>
  </si>
  <si>
    <t>Natriuretic Peptide Receptor 3</t>
  </si>
  <si>
    <t>P17342</t>
  </si>
  <si>
    <t>GC05P032689</t>
  </si>
  <si>
    <t>MSLN</t>
  </si>
  <si>
    <t>Mesothelin</t>
  </si>
  <si>
    <t>Q13421</t>
  </si>
  <si>
    <t>GC16P120119</t>
  </si>
  <si>
    <t>PRPF3</t>
  </si>
  <si>
    <t>Pre-MRNA Processing Factor 3</t>
  </si>
  <si>
    <t>O43395</t>
  </si>
  <si>
    <t>GC01P150321</t>
  </si>
  <si>
    <t>GRIA4</t>
  </si>
  <si>
    <t>Glutamate Ionotropic Receptor AMPA Type Subunit 4</t>
  </si>
  <si>
    <t>P48058</t>
  </si>
  <si>
    <t>GC11P105609</t>
  </si>
  <si>
    <t>CTSA</t>
  </si>
  <si>
    <t>Cathepsin A</t>
  </si>
  <si>
    <t>P10619</t>
  </si>
  <si>
    <t>GC20P045890</t>
  </si>
  <si>
    <t>ADRA2A</t>
  </si>
  <si>
    <t>Adrenoceptor Alpha 2A</t>
  </si>
  <si>
    <t>P08913</t>
  </si>
  <si>
    <t>GC10P111077</t>
  </si>
  <si>
    <t>SHMT2</t>
  </si>
  <si>
    <t>Serine Hydroxymethyltransferase 2</t>
  </si>
  <si>
    <t>P34897</t>
  </si>
  <si>
    <t>GC12P057229</t>
  </si>
  <si>
    <t>JAG2</t>
  </si>
  <si>
    <t>Jagged Canonical Notch Ligand 2</t>
  </si>
  <si>
    <t>Q9Y219</t>
  </si>
  <si>
    <t>GC14M105140</t>
  </si>
  <si>
    <t>MAP2K5</t>
  </si>
  <si>
    <t>Mitogen-Activated Protein Kinase Kinase 5</t>
  </si>
  <si>
    <t>Q13163</t>
  </si>
  <si>
    <t>GC15P193378</t>
  </si>
  <si>
    <t>NCK1</t>
  </si>
  <si>
    <t>NCK Adaptor Protein 1</t>
  </si>
  <si>
    <t>P16333</t>
  </si>
  <si>
    <t>GC03P136862</t>
  </si>
  <si>
    <t>CLN5</t>
  </si>
  <si>
    <t>CLN5 Intracellular Trafficking Protein</t>
  </si>
  <si>
    <t>O75503</t>
  </si>
  <si>
    <t>GC13P076990</t>
  </si>
  <si>
    <t>PDIA6</t>
  </si>
  <si>
    <t>Protein Disulfide Isomerase Family A Member 6</t>
  </si>
  <si>
    <t>Q15084</t>
  </si>
  <si>
    <t>GC02M010784</t>
  </si>
  <si>
    <t>HDAC4</t>
  </si>
  <si>
    <t>Histone Deacetylase 4</t>
  </si>
  <si>
    <t>P56524</t>
  </si>
  <si>
    <t>GC02M239048</t>
  </si>
  <si>
    <t>ECE1</t>
  </si>
  <si>
    <t>Endothelin Converting Enzyme 1</t>
  </si>
  <si>
    <t>P42892</t>
  </si>
  <si>
    <t>GC01M021217</t>
  </si>
  <si>
    <t>S1PR3</t>
  </si>
  <si>
    <t>Sphingosine-1-Phosphate Receptor 3</t>
  </si>
  <si>
    <t>Q99500</t>
  </si>
  <si>
    <t>GC09P106821</t>
  </si>
  <si>
    <t>AGO2</t>
  </si>
  <si>
    <t>Argonaute RISC Catalytic Component 2</t>
  </si>
  <si>
    <t>Q9UKV8</t>
  </si>
  <si>
    <t>GC08M141032</t>
  </si>
  <si>
    <t>SPINK5</t>
  </si>
  <si>
    <t>Serine Peptidase Inhibitor Kazal Type 5</t>
  </si>
  <si>
    <t>Q9NQ38</t>
  </si>
  <si>
    <t>GC05P148025</t>
  </si>
  <si>
    <t>CXCL11</t>
  </si>
  <si>
    <t>C-X-C Motif Chemokine Ligand 11</t>
  </si>
  <si>
    <t>O14625</t>
  </si>
  <si>
    <t>GC04M076033</t>
  </si>
  <si>
    <t>CLDN16</t>
  </si>
  <si>
    <t>Claudin 16</t>
  </si>
  <si>
    <t>Q9Y5I7</t>
  </si>
  <si>
    <t>GC03P190290</t>
  </si>
  <si>
    <t>SLC24A3</t>
  </si>
  <si>
    <t>Solute Carrier Family 24 Member 3</t>
  </si>
  <si>
    <t>Q9HC58</t>
  </si>
  <si>
    <t>GC20P019212</t>
  </si>
  <si>
    <t>CAP1</t>
  </si>
  <si>
    <t>Cyclase Associated Actin Cytoskeleton Regulatory Protein 1</t>
  </si>
  <si>
    <t>Q01518</t>
  </si>
  <si>
    <t>GC01P077153</t>
  </si>
  <si>
    <t>MYB</t>
  </si>
  <si>
    <t>MYB Proto-Oncogene, Transcription Factor</t>
  </si>
  <si>
    <t>P10242</t>
  </si>
  <si>
    <t>GC06P135181</t>
  </si>
  <si>
    <t>TPT1</t>
  </si>
  <si>
    <t>Tumor Protein, Translationally-Controlled 1</t>
  </si>
  <si>
    <t>P13693</t>
  </si>
  <si>
    <t>GC13M045333</t>
  </si>
  <si>
    <t>GALNT3</t>
  </si>
  <si>
    <t>Polypeptide N-Acetylgalactosaminyltransferase 3</t>
  </si>
  <si>
    <t>Q14435</t>
  </si>
  <si>
    <t>GC02M165747</t>
  </si>
  <si>
    <t>MYH2</t>
  </si>
  <si>
    <t>Myosin Heavy Chain 2</t>
  </si>
  <si>
    <t>Q9UKX2</t>
  </si>
  <si>
    <t>GC17M010521</t>
  </si>
  <si>
    <t>SP7</t>
  </si>
  <si>
    <t>Sp7 Transcription Factor</t>
  </si>
  <si>
    <t>Q8TDD2</t>
  </si>
  <si>
    <t>GC12M053326</t>
  </si>
  <si>
    <t>WNT11</t>
  </si>
  <si>
    <t>Wnt Family Member 11</t>
  </si>
  <si>
    <t>O96014</t>
  </si>
  <si>
    <t>GC11M076186</t>
  </si>
  <si>
    <t>CPT2</t>
  </si>
  <si>
    <t>Carnitine Palmitoyltransferase 2</t>
  </si>
  <si>
    <t>P23786</t>
  </si>
  <si>
    <t>GC01P053196</t>
  </si>
  <si>
    <t>CALCRL</t>
  </si>
  <si>
    <t>Calcitonin Receptor Like Receptor</t>
  </si>
  <si>
    <t>Q16602</t>
  </si>
  <si>
    <t>GC02M187341</t>
  </si>
  <si>
    <t>FOSB</t>
  </si>
  <si>
    <t>FosB Proto-Oncogene, AP-1 Transcription Factor Subunit</t>
  </si>
  <si>
    <t>P53539</t>
  </si>
  <si>
    <t>GC19P045467</t>
  </si>
  <si>
    <t>FOXC2</t>
  </si>
  <si>
    <t>Forkhead Box C2</t>
  </si>
  <si>
    <t>Q99958</t>
  </si>
  <si>
    <t>GC16P122670</t>
  </si>
  <si>
    <t>PTGFR</t>
  </si>
  <si>
    <t>Prostaglandin F Receptor</t>
  </si>
  <si>
    <t>P43088</t>
  </si>
  <si>
    <t>GC01P078303</t>
  </si>
  <si>
    <t>GAB2</t>
  </si>
  <si>
    <t>GRB2 Associated Binding Protein 2</t>
  </si>
  <si>
    <t>Q9UQC2</t>
  </si>
  <si>
    <t>GC11M078215</t>
  </si>
  <si>
    <t>EMP2</t>
  </si>
  <si>
    <t>Epithelial Membrane Protein 2</t>
  </si>
  <si>
    <t>P54851</t>
  </si>
  <si>
    <t>GC16M050197</t>
  </si>
  <si>
    <t>IRAK1</t>
  </si>
  <si>
    <t>Interleukin 1 Receptor Associated Kinase 1</t>
  </si>
  <si>
    <t>P51617</t>
  </si>
  <si>
    <t>GC0XM154010</t>
  </si>
  <si>
    <t>PLCB1</t>
  </si>
  <si>
    <t>Phospholipase C Beta 1</t>
  </si>
  <si>
    <t>Q9NQ66</t>
  </si>
  <si>
    <t>GC20P008077</t>
  </si>
  <si>
    <t>ATF4</t>
  </si>
  <si>
    <t>Activating Transcription Factor 4</t>
  </si>
  <si>
    <t>P18848</t>
  </si>
  <si>
    <t>GC22P039519</t>
  </si>
  <si>
    <t>CNTN1</t>
  </si>
  <si>
    <t>Contactin 1</t>
  </si>
  <si>
    <t>Q12860</t>
  </si>
  <si>
    <t>GC12P040692</t>
  </si>
  <si>
    <t>HMGCL</t>
  </si>
  <si>
    <t>3-Hydroxy-3-Methylglutaryl-CoA Lyase</t>
  </si>
  <si>
    <t>P35914</t>
  </si>
  <si>
    <t>GC01M023801</t>
  </si>
  <si>
    <t>ERCC8</t>
  </si>
  <si>
    <t>ERCC Excision Repair 8, CSA Ubiquitin Ligase Complex Subunit</t>
  </si>
  <si>
    <t>Q13216</t>
  </si>
  <si>
    <t>GC05M060921</t>
  </si>
  <si>
    <t>SKIL</t>
  </si>
  <si>
    <t>SKI Like Proto-Oncogene</t>
  </si>
  <si>
    <t>P12757</t>
  </si>
  <si>
    <t>GC03P170357</t>
  </si>
  <si>
    <t>PDLIM5</t>
  </si>
  <si>
    <t>PDZ And LIM Domain 5</t>
  </si>
  <si>
    <t>Q96HC4</t>
  </si>
  <si>
    <t>GC04P094451</t>
  </si>
  <si>
    <t>DNAJB11</t>
  </si>
  <si>
    <t>DnaJ Heat Shock Protein Family (Hsp40) Member B11</t>
  </si>
  <si>
    <t>Q9UBS4</t>
  </si>
  <si>
    <t>GC03P186567</t>
  </si>
  <si>
    <t>BCS1L</t>
  </si>
  <si>
    <t>BCS1 Homolog, Ubiquinol-Cytochrome C Reductase Complex Chaperone</t>
  </si>
  <si>
    <t>Q9Y276</t>
  </si>
  <si>
    <t>GC02P218658</t>
  </si>
  <si>
    <t>PTRH2</t>
  </si>
  <si>
    <t>Peptidyl-TRNA Hydrolase 2</t>
  </si>
  <si>
    <t>Q9Y3E5</t>
  </si>
  <si>
    <t>GC17M059674</t>
  </si>
  <si>
    <t>KPNA3</t>
  </si>
  <si>
    <t>Karyopherin Subunit Alpha 3</t>
  </si>
  <si>
    <t>O00505</t>
  </si>
  <si>
    <t>GC13M049699</t>
  </si>
  <si>
    <t>RPS3A</t>
  </si>
  <si>
    <t>Ribosomal Protein S3A</t>
  </si>
  <si>
    <t>P61247</t>
  </si>
  <si>
    <t>GC04P151099</t>
  </si>
  <si>
    <t>DBH</t>
  </si>
  <si>
    <t>Dopamine Beta-Hydroxylase</t>
  </si>
  <si>
    <t>P09172</t>
  </si>
  <si>
    <t>GC09P133636</t>
  </si>
  <si>
    <t>RAC2</t>
  </si>
  <si>
    <t>Rac Family Small GTPase 2</t>
  </si>
  <si>
    <t>P15153</t>
  </si>
  <si>
    <t>GC22M086126</t>
  </si>
  <si>
    <t>DICER1</t>
  </si>
  <si>
    <t>Dicer 1, Ribonuclease III</t>
  </si>
  <si>
    <t>Q9UPY3</t>
  </si>
  <si>
    <t>GC14M095086</t>
  </si>
  <si>
    <t>PPARGC1A</t>
  </si>
  <si>
    <t>PPARG Coactivator 1 Alpha</t>
  </si>
  <si>
    <t>Q9UBK2</t>
  </si>
  <si>
    <t>GC04M023755</t>
  </si>
  <si>
    <t>GPX4</t>
  </si>
  <si>
    <t>Glutathione Peroxidase 4</t>
  </si>
  <si>
    <t>P36969</t>
  </si>
  <si>
    <t>GC19P001103</t>
  </si>
  <si>
    <t>PRKAB1</t>
  </si>
  <si>
    <t>Protein Kinase AMP-Activated Non-Catalytic Subunit Beta 1</t>
  </si>
  <si>
    <t>Q9Y478</t>
  </si>
  <si>
    <t>GC12P119667</t>
  </si>
  <si>
    <t>CALB1</t>
  </si>
  <si>
    <t>Calbindin 1</t>
  </si>
  <si>
    <t>P05937</t>
  </si>
  <si>
    <t>GC08M090058</t>
  </si>
  <si>
    <t>HNRNPL</t>
  </si>
  <si>
    <t>Heterogeneous Nuclear Ribonucleoprotein L</t>
  </si>
  <si>
    <t>P14866</t>
  </si>
  <si>
    <t>GC19M038836</t>
  </si>
  <si>
    <t>HS3ST1</t>
  </si>
  <si>
    <t>Heparan Sulfate-Glucosamine 3-Sulfotransferase 1</t>
  </si>
  <si>
    <t>O14792</t>
  </si>
  <si>
    <t>GC04M011394</t>
  </si>
  <si>
    <t>YWHAQ</t>
  </si>
  <si>
    <t>Tyrosine 3-Monooxygenase/Tryptophan 5-Monooxygenase Activation Protein Theta</t>
  </si>
  <si>
    <t>P27348</t>
  </si>
  <si>
    <t>GC02M009583</t>
  </si>
  <si>
    <t>ERCC6</t>
  </si>
  <si>
    <t>ERCC Excision Repair 6, Chromatin Remodeling Factor</t>
  </si>
  <si>
    <t>Q03468</t>
  </si>
  <si>
    <t>GC10M049472</t>
  </si>
  <si>
    <t>EIF4EBP1</t>
  </si>
  <si>
    <t>Eukaryotic Translation Initiation Factor 4E Binding Protein 1</t>
  </si>
  <si>
    <t>Q13541</t>
  </si>
  <si>
    <t>GC08P044783</t>
  </si>
  <si>
    <t>CSTA</t>
  </si>
  <si>
    <t>Cystatin A</t>
  </si>
  <si>
    <t>P01040</t>
  </si>
  <si>
    <t>GC03P122325</t>
  </si>
  <si>
    <t>PTPRM</t>
  </si>
  <si>
    <t>Protein Tyrosine Phosphatase Receptor Type M</t>
  </si>
  <si>
    <t>P28827</t>
  </si>
  <si>
    <t>GC18P007557</t>
  </si>
  <si>
    <t>GGH</t>
  </si>
  <si>
    <t>Gamma-Glutamyl Hydrolase</t>
  </si>
  <si>
    <t>Q92820</t>
  </si>
  <si>
    <t>GC08M063014</t>
  </si>
  <si>
    <t>ELF3</t>
  </si>
  <si>
    <t>E74 Like ETS Transcription Factor 3</t>
  </si>
  <si>
    <t>P78545</t>
  </si>
  <si>
    <t>GC01P202007</t>
  </si>
  <si>
    <t>AKT3</t>
  </si>
  <si>
    <t>AKT Serine/Threonine Kinase 3</t>
  </si>
  <si>
    <t>Q9Y243</t>
  </si>
  <si>
    <t>GC01M243488</t>
  </si>
  <si>
    <t>ACAT1</t>
  </si>
  <si>
    <t>Acetyl-CoA Acetyltransferase 1</t>
  </si>
  <si>
    <t>P24752</t>
  </si>
  <si>
    <t>GC11P109833</t>
  </si>
  <si>
    <t>TLR7</t>
  </si>
  <si>
    <t>Toll Like Receptor 7</t>
  </si>
  <si>
    <t>Q9NYK1</t>
  </si>
  <si>
    <t>GC0XP012867</t>
  </si>
  <si>
    <t>CYP1A1</t>
  </si>
  <si>
    <t>Cytochrome P450 Family 1 Subfamily A Member 1</t>
  </si>
  <si>
    <t>P04798</t>
  </si>
  <si>
    <t>GC15M074719</t>
  </si>
  <si>
    <t>PSMB9</t>
  </si>
  <si>
    <t>Proteasome 20S Subunit Beta 9</t>
  </si>
  <si>
    <t>P28065</t>
  </si>
  <si>
    <t>GC06P181924</t>
  </si>
  <si>
    <t>STAR</t>
  </si>
  <si>
    <t>Steroidogenic Acute Regulatory Protein</t>
  </si>
  <si>
    <t>P49675</t>
  </si>
  <si>
    <t>GC08M038836</t>
  </si>
  <si>
    <t>CD80</t>
  </si>
  <si>
    <t>CD80 Molecule</t>
  </si>
  <si>
    <t>P33681</t>
  </si>
  <si>
    <t>GC03M119524</t>
  </si>
  <si>
    <t>SPAM1</t>
  </si>
  <si>
    <t>Sperm Adhesion Molecule 1</t>
  </si>
  <si>
    <t>P38567</t>
  </si>
  <si>
    <t>GC07P123925</t>
  </si>
  <si>
    <t>DUSP4</t>
  </si>
  <si>
    <t>Dual Specificity Phosphatase 4</t>
  </si>
  <si>
    <t>Q13115</t>
  </si>
  <si>
    <t>GC08M029356</t>
  </si>
  <si>
    <t>CHRNA4</t>
  </si>
  <si>
    <t>Cholinergic Receptor Nicotinic Alpha 4 Subunit</t>
  </si>
  <si>
    <t>P43681</t>
  </si>
  <si>
    <t>GC20M063343</t>
  </si>
  <si>
    <t>AQP2</t>
  </si>
  <si>
    <t>Aquaporin 2</t>
  </si>
  <si>
    <t>P41181</t>
  </si>
  <si>
    <t>GC12P049950</t>
  </si>
  <si>
    <t>SERPIND1</t>
  </si>
  <si>
    <t>Serpin Family D Member 1</t>
  </si>
  <si>
    <t>P05546</t>
  </si>
  <si>
    <t>GC22P091588</t>
  </si>
  <si>
    <t>SNCG</t>
  </si>
  <si>
    <t>Synuclein Gamma</t>
  </si>
  <si>
    <t>O76070</t>
  </si>
  <si>
    <t>GC10P123977</t>
  </si>
  <si>
    <t>VTI1B</t>
  </si>
  <si>
    <t>Vesicle Transport Through Interaction With T-SNAREs 1B</t>
  </si>
  <si>
    <t>Q9UEU0</t>
  </si>
  <si>
    <t>GC14M067647</t>
  </si>
  <si>
    <t>PDLIM7</t>
  </si>
  <si>
    <t>PDZ And LIM Domain 7</t>
  </si>
  <si>
    <t>Q9NR12</t>
  </si>
  <si>
    <t>GC05M177483</t>
  </si>
  <si>
    <t>HSPB2</t>
  </si>
  <si>
    <t>Heat Shock Protein Family B (Small) Member 2</t>
  </si>
  <si>
    <t>Q16082</t>
  </si>
  <si>
    <t>GC11P113461</t>
  </si>
  <si>
    <t>NSMF</t>
  </si>
  <si>
    <t>NMDA Receptor Synaptonuclear Signaling And Neuronal Migration Factor</t>
  </si>
  <si>
    <t>Q6X4W1</t>
  </si>
  <si>
    <t>GC09M137447</t>
  </si>
  <si>
    <t>GRIN2A</t>
  </si>
  <si>
    <t>Glutamate Ionotropic Receptor NMDA Type Subunit 2A</t>
  </si>
  <si>
    <t>Q12879</t>
  </si>
  <si>
    <t>GC16M009753</t>
  </si>
  <si>
    <t>ATP1A1</t>
  </si>
  <si>
    <t>ATPase Na+/K+ Transporting Subunit Alpha 1</t>
  </si>
  <si>
    <t>P05023</t>
  </si>
  <si>
    <t>GC01P116372</t>
  </si>
  <si>
    <t>SLC12A6</t>
  </si>
  <si>
    <t>Solute Carrier Family 12 Member 6</t>
  </si>
  <si>
    <t>Q9UHW9</t>
  </si>
  <si>
    <t>GC15M034229</t>
  </si>
  <si>
    <t>RAMP2</t>
  </si>
  <si>
    <t>Receptor Activity Modifying Protein 2</t>
  </si>
  <si>
    <t>O60895</t>
  </si>
  <si>
    <t>GC17P042758</t>
  </si>
  <si>
    <t>PMPCB</t>
  </si>
  <si>
    <t>Peptidase, Mitochondrial Processing Subunit Beta</t>
  </si>
  <si>
    <t>O75439</t>
  </si>
  <si>
    <t>GC07P103297</t>
  </si>
  <si>
    <t>ASAH2</t>
  </si>
  <si>
    <t>N-Acylsphingosine Amidohydrolase 2</t>
  </si>
  <si>
    <t>Q9NR71</t>
  </si>
  <si>
    <t>GC10M050182</t>
  </si>
  <si>
    <t>CDX2</t>
  </si>
  <si>
    <t>Caudal Type Homeobox 2</t>
  </si>
  <si>
    <t>Q99626</t>
  </si>
  <si>
    <t>GC13M027962</t>
  </si>
  <si>
    <t>DNM3</t>
  </si>
  <si>
    <t>Dynamin 3</t>
  </si>
  <si>
    <t>Q9UQ16</t>
  </si>
  <si>
    <t>GC01P177364</t>
  </si>
  <si>
    <t>TREM1</t>
  </si>
  <si>
    <t>Triggering Receptor Expressed On Myeloid Cells 1</t>
  </si>
  <si>
    <t>Q9NP99</t>
  </si>
  <si>
    <t>GC06M041267</t>
  </si>
  <si>
    <t>ETV5</t>
  </si>
  <si>
    <t>ETS Variant Transcription Factor 5</t>
  </si>
  <si>
    <t>P41161</t>
  </si>
  <si>
    <t>GC03M186046</t>
  </si>
  <si>
    <t>KRT12</t>
  </si>
  <si>
    <t>Keratin 12</t>
  </si>
  <si>
    <t>Q99456</t>
  </si>
  <si>
    <t>GC17M040861</t>
  </si>
  <si>
    <t>SUN2</t>
  </si>
  <si>
    <t>Sad1 And UNC84 Domain Containing 2</t>
  </si>
  <si>
    <t>Q9UH99</t>
  </si>
  <si>
    <t>GC22M086139</t>
  </si>
  <si>
    <t>MTHFR</t>
  </si>
  <si>
    <t>Methylenetetrahydrofolate Reductase</t>
  </si>
  <si>
    <t>P42898</t>
  </si>
  <si>
    <t>GC01M011785</t>
  </si>
  <si>
    <t>GABRA1</t>
  </si>
  <si>
    <t>Gamma-Aminobutyric Acid Type A Receptor Subunit Alpha1</t>
  </si>
  <si>
    <t>P14867</t>
  </si>
  <si>
    <t>GC05P161847</t>
  </si>
  <si>
    <t>KCNC1</t>
  </si>
  <si>
    <t>Potassium Voltage-Gated Channel Subfamily C Member 1</t>
  </si>
  <si>
    <t>P48547</t>
  </si>
  <si>
    <t>GC11P021375</t>
  </si>
  <si>
    <t>CHRM1</t>
  </si>
  <si>
    <t>Cholinergic Receptor Muscarinic 1</t>
  </si>
  <si>
    <t>P11229</t>
  </si>
  <si>
    <t>GC11M139679</t>
  </si>
  <si>
    <t>STAT4</t>
  </si>
  <si>
    <t>Signal Transducer And Activator Of Transcription 4</t>
  </si>
  <si>
    <t>Q14765</t>
  </si>
  <si>
    <t>GC02M191029</t>
  </si>
  <si>
    <t>IL21</t>
  </si>
  <si>
    <t>Interleukin 21</t>
  </si>
  <si>
    <t>Q9HBE4</t>
  </si>
  <si>
    <t>GC04M122612</t>
  </si>
  <si>
    <t>TRPM7</t>
  </si>
  <si>
    <t>Transient Receptor Potential Cation Channel Subfamily M Member 7</t>
  </si>
  <si>
    <t>Q96QT4</t>
  </si>
  <si>
    <t>GC15M050552</t>
  </si>
  <si>
    <t>PIAS4</t>
  </si>
  <si>
    <t>Protein Inhibitor Of Activated STAT 4</t>
  </si>
  <si>
    <t>Q8N2W9</t>
  </si>
  <si>
    <t>GC19P004007</t>
  </si>
  <si>
    <t>FLI1</t>
  </si>
  <si>
    <t>Fli-1 Proto-Oncogene, ETS Transcription Factor</t>
  </si>
  <si>
    <t>Q01543</t>
  </si>
  <si>
    <t>GC11P128686</t>
  </si>
  <si>
    <t>DPYSL2</t>
  </si>
  <si>
    <t>Dihydropyrimidinase Like 2</t>
  </si>
  <si>
    <t>Q16555</t>
  </si>
  <si>
    <t>GC08P026514</t>
  </si>
  <si>
    <t>IDUA</t>
  </si>
  <si>
    <t>Alpha-L-Iduronidase</t>
  </si>
  <si>
    <t>P35475</t>
  </si>
  <si>
    <t>GC04P000986</t>
  </si>
  <si>
    <t>SEMA4D</t>
  </si>
  <si>
    <t>Semaphorin 4D</t>
  </si>
  <si>
    <t>Q92854</t>
  </si>
  <si>
    <t>GC09M089360</t>
  </si>
  <si>
    <t>LBP</t>
  </si>
  <si>
    <t>Lipopolysaccharide Binding Protein</t>
  </si>
  <si>
    <t>P18428</t>
  </si>
  <si>
    <t>GC20P038346</t>
  </si>
  <si>
    <t>PTPRK</t>
  </si>
  <si>
    <t>Protein Tyrosine Phosphatase Receptor Type K</t>
  </si>
  <si>
    <t>Q15262</t>
  </si>
  <si>
    <t>GC06M127949</t>
  </si>
  <si>
    <t>UCP3</t>
  </si>
  <si>
    <t>Uncoupling Protein 3</t>
  </si>
  <si>
    <t>P55916</t>
  </si>
  <si>
    <t>GC11M074000</t>
  </si>
  <si>
    <t>SEL1L</t>
  </si>
  <si>
    <t>SEL1L Adaptor Subunit Of SYVN1 Ubiquitin Ligase</t>
  </si>
  <si>
    <t>Q9UBV2</t>
  </si>
  <si>
    <t>GC14M081471</t>
  </si>
  <si>
    <t>BAG6</t>
  </si>
  <si>
    <t>BAG Cochaperone 6</t>
  </si>
  <si>
    <t>P46379</t>
  </si>
  <si>
    <t>GC06M031639</t>
  </si>
  <si>
    <t>DMPK</t>
  </si>
  <si>
    <t>DM1 Protein Kinase</t>
  </si>
  <si>
    <t>Q09013</t>
  </si>
  <si>
    <t>GC19M045769</t>
  </si>
  <si>
    <t>NOTCH4</t>
  </si>
  <si>
    <t>Notch Receptor 4</t>
  </si>
  <si>
    <t>Q99466</t>
  </si>
  <si>
    <t>GC06M106508</t>
  </si>
  <si>
    <t>H2AX</t>
  </si>
  <si>
    <t>H2A.X Variant Histone</t>
  </si>
  <si>
    <t>P16104</t>
  </si>
  <si>
    <t>GC11M140653</t>
  </si>
  <si>
    <t>PIBF1</t>
  </si>
  <si>
    <t>Progesterone Immunomodulatory Binding Factor 1</t>
  </si>
  <si>
    <t>Q8WXW3</t>
  </si>
  <si>
    <t>GC13P072782</t>
  </si>
  <si>
    <t>SSBP1</t>
  </si>
  <si>
    <t>Single Stranded DNA Binding Protein 1</t>
  </si>
  <si>
    <t>Q04837</t>
  </si>
  <si>
    <t>GC07P167780</t>
  </si>
  <si>
    <t>STRA6</t>
  </si>
  <si>
    <t>Signaling Receptor And Transporter Of Retinol STRA6</t>
  </si>
  <si>
    <t>Q9BX79</t>
  </si>
  <si>
    <t>GC15M074179</t>
  </si>
  <si>
    <t>ASIC3</t>
  </si>
  <si>
    <t>Acid Sensing Ion Channel Subunit 3</t>
  </si>
  <si>
    <t>Q9UHC3</t>
  </si>
  <si>
    <t>GC07P151048</t>
  </si>
  <si>
    <t>ARSL</t>
  </si>
  <si>
    <t>Arylsulfatase L</t>
  </si>
  <si>
    <t>P51690</t>
  </si>
  <si>
    <t>GC0XM002934</t>
  </si>
  <si>
    <t>ADAM28</t>
  </si>
  <si>
    <t>ADAM Metallopeptidase Domain 28</t>
  </si>
  <si>
    <t>Q9UKQ2</t>
  </si>
  <si>
    <t>GC08P024294</t>
  </si>
  <si>
    <t>PLEKHA1</t>
  </si>
  <si>
    <t>Pleckstrin Homology Domain Containing A1</t>
  </si>
  <si>
    <t>Q9HB21</t>
  </si>
  <si>
    <t>GC10P122374</t>
  </si>
  <si>
    <t>TLR1</t>
  </si>
  <si>
    <t>Toll Like Receptor 1</t>
  </si>
  <si>
    <t>Q15399</t>
  </si>
  <si>
    <t>GC04M038793</t>
  </si>
  <si>
    <t>CASP6</t>
  </si>
  <si>
    <t>Caspase 6</t>
  </si>
  <si>
    <t>P55212</t>
  </si>
  <si>
    <t>GC04M109688</t>
  </si>
  <si>
    <t>KLF4</t>
  </si>
  <si>
    <t>KLF Transcription Factor 4</t>
  </si>
  <si>
    <t>O43474</t>
  </si>
  <si>
    <t>GC09M107484</t>
  </si>
  <si>
    <t>SLC9A3</t>
  </si>
  <si>
    <t>Solute Carrier Family 9 Member A3</t>
  </si>
  <si>
    <t>P48764</t>
  </si>
  <si>
    <t>GC05M000472</t>
  </si>
  <si>
    <t>PRDX3</t>
  </si>
  <si>
    <t>Peroxiredoxin 3</t>
  </si>
  <si>
    <t>P30048</t>
  </si>
  <si>
    <t>GC10M119167</t>
  </si>
  <si>
    <t>NOD1</t>
  </si>
  <si>
    <t>Nucleotide Binding Oligomerization Domain Containing 1</t>
  </si>
  <si>
    <t>Q9Y239</t>
  </si>
  <si>
    <t>GC07M030424</t>
  </si>
  <si>
    <t>SNRNP200</t>
  </si>
  <si>
    <t>Small Nuclear Ribonucleoprotein U5 Subunit 200</t>
  </si>
  <si>
    <t>O75643</t>
  </si>
  <si>
    <t>GC02M102312</t>
  </si>
  <si>
    <t>NPTX2</t>
  </si>
  <si>
    <t>Neuronal Pentraxin 2</t>
  </si>
  <si>
    <t>P47972</t>
  </si>
  <si>
    <t>GC07P098627</t>
  </si>
  <si>
    <t>PTP4A3</t>
  </si>
  <si>
    <t>Protein Tyrosine Phosphatase 4A3</t>
  </si>
  <si>
    <t>O75365</t>
  </si>
  <si>
    <t>GC08P141391</t>
  </si>
  <si>
    <t>RPL22</t>
  </si>
  <si>
    <t>Ribosomal Protein L22</t>
  </si>
  <si>
    <t>P35268</t>
  </si>
  <si>
    <t>GC01M022282</t>
  </si>
  <si>
    <t>GPA33</t>
  </si>
  <si>
    <t>Glycoprotein A33</t>
  </si>
  <si>
    <t>Q99795</t>
  </si>
  <si>
    <t>GC01M167052</t>
  </si>
  <si>
    <t>AURKA</t>
  </si>
  <si>
    <t>Aurora Kinase A</t>
  </si>
  <si>
    <t>O14965</t>
  </si>
  <si>
    <t>GC20M056370</t>
  </si>
  <si>
    <t>SCNN1B</t>
  </si>
  <si>
    <t>Sodium Channel Epithelial 1 Subunit Beta</t>
  </si>
  <si>
    <t>P51168</t>
  </si>
  <si>
    <t>GC16P023278</t>
  </si>
  <si>
    <t>SLC16A1</t>
  </si>
  <si>
    <t>Solute Carrier Family 16 Member 1</t>
  </si>
  <si>
    <t>P53985</t>
  </si>
  <si>
    <t>GC01M113155</t>
  </si>
  <si>
    <t>CASP2</t>
  </si>
  <si>
    <t>Caspase 2</t>
  </si>
  <si>
    <t>P42575</t>
  </si>
  <si>
    <t>GC07P165863</t>
  </si>
  <si>
    <t>PSMC4</t>
  </si>
  <si>
    <t>Proteasome 26S Subunit, ATPase 4</t>
  </si>
  <si>
    <t>P43686</t>
  </si>
  <si>
    <t>GC19P152501</t>
  </si>
  <si>
    <t>NDUFS4</t>
  </si>
  <si>
    <t>NADH:Ubiquinone Oxidoreductase Subunit S4</t>
  </si>
  <si>
    <t>O43181</t>
  </si>
  <si>
    <t>GC05P053560</t>
  </si>
  <si>
    <t>GNE</t>
  </si>
  <si>
    <t>Glucosamine (UDP-N-Acetyl)-2-Epimerase/N-Acetylmannosamine Kinase</t>
  </si>
  <si>
    <t>Q9Y223</t>
  </si>
  <si>
    <t>GC09M036214</t>
  </si>
  <si>
    <t>SSTR2</t>
  </si>
  <si>
    <t>Somatostatin Receptor 2</t>
  </si>
  <si>
    <t>P30874</t>
  </si>
  <si>
    <t>GC17P073165</t>
  </si>
  <si>
    <t>CDK9</t>
  </si>
  <si>
    <t>Cyclin Dependent Kinase 9</t>
  </si>
  <si>
    <t>P50750</t>
  </si>
  <si>
    <t>GC09P152847</t>
  </si>
  <si>
    <t>GPX1</t>
  </si>
  <si>
    <t>Glutathione Peroxidase 1</t>
  </si>
  <si>
    <t>P07203</t>
  </si>
  <si>
    <t>GC03M054761</t>
  </si>
  <si>
    <t>SIRT6</t>
  </si>
  <si>
    <t>Sirtuin 6</t>
  </si>
  <si>
    <t>Q8N6T7</t>
  </si>
  <si>
    <t>GC19M004174</t>
  </si>
  <si>
    <t>CNP</t>
  </si>
  <si>
    <t>2',3'-Cyclic Nucleotide 3' Phosphodiesterase</t>
  </si>
  <si>
    <t>P09543</t>
  </si>
  <si>
    <t>GC17P041966</t>
  </si>
  <si>
    <t>CCT2</t>
  </si>
  <si>
    <t>Chaperonin Containing TCP1 Subunit 2</t>
  </si>
  <si>
    <t>P78371</t>
  </si>
  <si>
    <t>GC12P069585</t>
  </si>
  <si>
    <t>AGK</t>
  </si>
  <si>
    <t>Acylglycerol Kinase</t>
  </si>
  <si>
    <t>Q53H12</t>
  </si>
  <si>
    <t>GC07P141551</t>
  </si>
  <si>
    <t>ICAM5</t>
  </si>
  <si>
    <t>Intercellular Adhesion Molecule 5</t>
  </si>
  <si>
    <t>Q9UMF0</t>
  </si>
  <si>
    <t>GC19P010289</t>
  </si>
  <si>
    <t>SMO</t>
  </si>
  <si>
    <t>Smoothened, Frizzled Class Receptor</t>
  </si>
  <si>
    <t>Q99835</t>
  </si>
  <si>
    <t>GC07P165509</t>
  </si>
  <si>
    <t>HADHB</t>
  </si>
  <si>
    <t>Hydroxyacyl-CoA Dehydrogenase Trifunctional Multienzyme Complex Subunit Beta</t>
  </si>
  <si>
    <t>P55084</t>
  </si>
  <si>
    <t>GC02P026243</t>
  </si>
  <si>
    <t>GNB1</t>
  </si>
  <si>
    <t>G Protein Subunit Beta 1</t>
  </si>
  <si>
    <t>P62873</t>
  </si>
  <si>
    <t>GC01M001785</t>
  </si>
  <si>
    <t>GLRA2</t>
  </si>
  <si>
    <t>Glycine Receptor Alpha 2</t>
  </si>
  <si>
    <t>P23416</t>
  </si>
  <si>
    <t>GC0XP014448</t>
  </si>
  <si>
    <t>ORAI1</t>
  </si>
  <si>
    <t>ORAI Calcium Release-Activated Calcium Modulator 1</t>
  </si>
  <si>
    <t>Q96D31</t>
  </si>
  <si>
    <t>GC12P138918</t>
  </si>
  <si>
    <t>ABCB6</t>
  </si>
  <si>
    <t>ATP Binding Cassette Subfamily B Member 6 (LAN Blood Group)</t>
  </si>
  <si>
    <t>Q9NP58</t>
  </si>
  <si>
    <t>GC02M219209</t>
  </si>
  <si>
    <t>CERS1</t>
  </si>
  <si>
    <t>Ceramide Synthase 1</t>
  </si>
  <si>
    <t>P27544</t>
  </si>
  <si>
    <t>GC19M018868</t>
  </si>
  <si>
    <t>CALD1</t>
  </si>
  <si>
    <t>Caldesmon 1</t>
  </si>
  <si>
    <t>Q05682</t>
  </si>
  <si>
    <t>GC07P134744</t>
  </si>
  <si>
    <t>NAXE</t>
  </si>
  <si>
    <t>NAD(P)HX Epimerase</t>
  </si>
  <si>
    <t>Q8NCW5</t>
  </si>
  <si>
    <t>GC01P156591</t>
  </si>
  <si>
    <t>ACTR3</t>
  </si>
  <si>
    <t>Actin Related Protein 3</t>
  </si>
  <si>
    <t>P61158</t>
  </si>
  <si>
    <t>GC02P113889</t>
  </si>
  <si>
    <t>BTK</t>
  </si>
  <si>
    <t>Bruton Tyrosine Kinase</t>
  </si>
  <si>
    <t>Q06187</t>
  </si>
  <si>
    <t>GC0XM101349</t>
  </si>
  <si>
    <t>PRKAA2</t>
  </si>
  <si>
    <t>Protein Kinase AMP-Activated Catalytic Subunit Alpha 2</t>
  </si>
  <si>
    <t>P54646</t>
  </si>
  <si>
    <t>GC01P056645</t>
  </si>
  <si>
    <t>NPR2</t>
  </si>
  <si>
    <t>Natriuretic Peptide Receptor 2</t>
  </si>
  <si>
    <t>P20594</t>
  </si>
  <si>
    <t>GC09P074613</t>
  </si>
  <si>
    <t>PMM2</t>
  </si>
  <si>
    <t>Phosphomannomutase 2</t>
  </si>
  <si>
    <t>O15305</t>
  </si>
  <si>
    <t>GC16P008788</t>
  </si>
  <si>
    <t>RPE65</t>
  </si>
  <si>
    <t>Retinoid Isomerohydrolase RPE65</t>
  </si>
  <si>
    <t>Q16518</t>
  </si>
  <si>
    <t>GC01M068428</t>
  </si>
  <si>
    <t>CD2AP</t>
  </si>
  <si>
    <t>CD2 Associated Protein</t>
  </si>
  <si>
    <t>Q9Y5K6</t>
  </si>
  <si>
    <t>GC06P182098</t>
  </si>
  <si>
    <t>HAVCR1</t>
  </si>
  <si>
    <t>Hepatitis A Virus Cellular Receptor 1</t>
  </si>
  <si>
    <t>Q96D42</t>
  </si>
  <si>
    <t>GC05M157028</t>
  </si>
  <si>
    <t>RPS7</t>
  </si>
  <si>
    <t>Ribosomal Protein S7</t>
  </si>
  <si>
    <t>P62081</t>
  </si>
  <si>
    <t>GC02P003575</t>
  </si>
  <si>
    <t>CR2</t>
  </si>
  <si>
    <t>Complement C3d Receptor 2</t>
  </si>
  <si>
    <t>P20023</t>
  </si>
  <si>
    <t>GC01P207454</t>
  </si>
  <si>
    <t>HAVCR2</t>
  </si>
  <si>
    <t>Hepatitis A Virus Cellular Receptor 2</t>
  </si>
  <si>
    <t>Q8TDQ0</t>
  </si>
  <si>
    <t>GC05M157063</t>
  </si>
  <si>
    <t>SLC34A1</t>
  </si>
  <si>
    <t>Solute Carrier Family 34 Member 1</t>
  </si>
  <si>
    <t>Q06495</t>
  </si>
  <si>
    <t>GC05P190362</t>
  </si>
  <si>
    <t>TP53BP1</t>
  </si>
  <si>
    <t>Tumor Protein P53 Binding Protein 1</t>
  </si>
  <si>
    <t>Q12888</t>
  </si>
  <si>
    <t>GC15M043403</t>
  </si>
  <si>
    <t>UBC</t>
  </si>
  <si>
    <t>Ubiquitin C</t>
  </si>
  <si>
    <t>P0CG48</t>
  </si>
  <si>
    <t>GC12M124911</t>
  </si>
  <si>
    <t>SF3B4</t>
  </si>
  <si>
    <t>Splicing Factor 3b Subunit 4</t>
  </si>
  <si>
    <t>Q15427</t>
  </si>
  <si>
    <t>GC01M149923</t>
  </si>
  <si>
    <t>KRIT1</t>
  </si>
  <si>
    <t>KRIT1 Ankyrin Repeat Containing</t>
  </si>
  <si>
    <t>O00522</t>
  </si>
  <si>
    <t>GC07M092198</t>
  </si>
  <si>
    <t>CDC25C</t>
  </si>
  <si>
    <t>Cell Division Cycle 25C</t>
  </si>
  <si>
    <t>P30307</t>
  </si>
  <si>
    <t>GC05M138285</t>
  </si>
  <si>
    <t>LCAT</t>
  </si>
  <si>
    <t>Lecithin-Cholesterol Acyltransferase</t>
  </si>
  <si>
    <t>P04180</t>
  </si>
  <si>
    <t>GC16M067939</t>
  </si>
  <si>
    <t>IDO1</t>
  </si>
  <si>
    <t>Indoleamine 2,3-Dioxygenase 1</t>
  </si>
  <si>
    <t>P14902</t>
  </si>
  <si>
    <t>GC08P044830</t>
  </si>
  <si>
    <t>BCL11A</t>
  </si>
  <si>
    <t>BCL11 Transcription Factor A</t>
  </si>
  <si>
    <t>Q9H165</t>
  </si>
  <si>
    <t>GC02M060451</t>
  </si>
  <si>
    <t>CD69</t>
  </si>
  <si>
    <t>CD69 Molecule</t>
  </si>
  <si>
    <t>Q07108</t>
  </si>
  <si>
    <t>GC12M035789</t>
  </si>
  <si>
    <t>CLASP1</t>
  </si>
  <si>
    <t>Cytoplasmic Linker Associated Protein 1</t>
  </si>
  <si>
    <t>Q7Z460</t>
  </si>
  <si>
    <t>GC02M121337</t>
  </si>
  <si>
    <t>KPNA4</t>
  </si>
  <si>
    <t>Karyopherin Subunit Alpha 4</t>
  </si>
  <si>
    <t>O00629</t>
  </si>
  <si>
    <t>GC03M160494</t>
  </si>
  <si>
    <t>AFAP1</t>
  </si>
  <si>
    <t>Actin Filament Associated Protein 1</t>
  </si>
  <si>
    <t>Q8N556</t>
  </si>
  <si>
    <t>GC04M007758</t>
  </si>
  <si>
    <t>SIRT3</t>
  </si>
  <si>
    <t>Sirtuin 3</t>
  </si>
  <si>
    <t>Q9NTG7</t>
  </si>
  <si>
    <t>GC11M000215</t>
  </si>
  <si>
    <t>PLCB4</t>
  </si>
  <si>
    <t>Phospholipase C Beta 4</t>
  </si>
  <si>
    <t>Q15147</t>
  </si>
  <si>
    <t>GC20P009067</t>
  </si>
  <si>
    <t>ANG</t>
  </si>
  <si>
    <t>Angiogenin</t>
  </si>
  <si>
    <t>P03950</t>
  </si>
  <si>
    <t>GC14P057256</t>
  </si>
  <si>
    <t>EIF2S1</t>
  </si>
  <si>
    <t>Eukaryotic Translation Initiation Factor 2 Subunit Alpha</t>
  </si>
  <si>
    <t>P05198</t>
  </si>
  <si>
    <t>GC14P067359</t>
  </si>
  <si>
    <t>CCND3</t>
  </si>
  <si>
    <t>Cyclin D3</t>
  </si>
  <si>
    <t>P30281</t>
  </si>
  <si>
    <t>GC06M041934</t>
  </si>
  <si>
    <t>IL12A</t>
  </si>
  <si>
    <t>Interleukin 12A</t>
  </si>
  <si>
    <t>P29459</t>
  </si>
  <si>
    <t>GC03P159988</t>
  </si>
  <si>
    <t>ECI2</t>
  </si>
  <si>
    <t>Enoyl-CoA Delta Isomerase 2</t>
  </si>
  <si>
    <t>O75521</t>
  </si>
  <si>
    <t>GC06M004115</t>
  </si>
  <si>
    <t>HCK</t>
  </si>
  <si>
    <t>HCK Proto-Oncogene, Src Family Tyrosine Kinase</t>
  </si>
  <si>
    <t>P08631</t>
  </si>
  <si>
    <t>GC20P032052</t>
  </si>
  <si>
    <t>ALDH4A1</t>
  </si>
  <si>
    <t>Aldehyde Dehydrogenase 4 Family Member A1</t>
  </si>
  <si>
    <t>P30038</t>
  </si>
  <si>
    <t>GC01M018871</t>
  </si>
  <si>
    <t>APOL1</t>
  </si>
  <si>
    <t>Apolipoprotein L1</t>
  </si>
  <si>
    <t>O14791</t>
  </si>
  <si>
    <t>GC22P036253</t>
  </si>
  <si>
    <t>PKD2L1</t>
  </si>
  <si>
    <t>Polycystin 2 Like 1, Transient Receptor Potential Cation Channel</t>
  </si>
  <si>
    <t>Q9P0L9</t>
  </si>
  <si>
    <t>GC10M100288</t>
  </si>
  <si>
    <t>DUOX1</t>
  </si>
  <si>
    <t>Dual Oxidase 1</t>
  </si>
  <si>
    <t>Q9NRD9</t>
  </si>
  <si>
    <t>GC15P045129</t>
  </si>
  <si>
    <t>ANXA7</t>
  </si>
  <si>
    <t>Annexin A7</t>
  </si>
  <si>
    <t>P20073</t>
  </si>
  <si>
    <t>GC10M073375</t>
  </si>
  <si>
    <t>NMT1</t>
  </si>
  <si>
    <t>N-Myristoyltransferase 1</t>
  </si>
  <si>
    <t>P30419</t>
  </si>
  <si>
    <t>GC17P154915</t>
  </si>
  <si>
    <t>DKK3</t>
  </si>
  <si>
    <t>Dickkopf WNT Signaling Pathway Inhibitor 3</t>
  </si>
  <si>
    <t>Q9UBP4</t>
  </si>
  <si>
    <t>GC11M015454</t>
  </si>
  <si>
    <t>YWHAB</t>
  </si>
  <si>
    <t>Tyrosine 3-Monooxygenase/Tryptophan 5-Monooxygenase Activation Protein Beta</t>
  </si>
  <si>
    <t>P31946</t>
  </si>
  <si>
    <t>GC20P044885</t>
  </si>
  <si>
    <t>ATP2B1</t>
  </si>
  <si>
    <t>ATPase Plasma Membrane Ca2+ Transporting 1</t>
  </si>
  <si>
    <t>P20020</t>
  </si>
  <si>
    <t>GC12M089588</t>
  </si>
  <si>
    <t>ARF6</t>
  </si>
  <si>
    <t>ARF GTPase 6</t>
  </si>
  <si>
    <t>P62330</t>
  </si>
  <si>
    <t>GC14P058041</t>
  </si>
  <si>
    <t>CHRND</t>
  </si>
  <si>
    <t>Cholinergic Receptor Nicotinic Delta Subunit</t>
  </si>
  <si>
    <t>Q07001</t>
  </si>
  <si>
    <t>GC02P232525</t>
  </si>
  <si>
    <t>GLS2</t>
  </si>
  <si>
    <t>Glutaminase 2</t>
  </si>
  <si>
    <t>Q9UI32</t>
  </si>
  <si>
    <t>GC12M056470</t>
  </si>
  <si>
    <t>RS1</t>
  </si>
  <si>
    <t>Retinoschisin 1</t>
  </si>
  <si>
    <t>O15537</t>
  </si>
  <si>
    <t>GC0XM018639</t>
  </si>
  <si>
    <t>MTDH</t>
  </si>
  <si>
    <t>Metadherin</t>
  </si>
  <si>
    <t>Q86UE4</t>
  </si>
  <si>
    <t>GC08P097644</t>
  </si>
  <si>
    <t>LIPE</t>
  </si>
  <si>
    <t>Lipase E, Hormone Sensitive Type</t>
  </si>
  <si>
    <t>Q05469</t>
  </si>
  <si>
    <t>GC19M042401</t>
  </si>
  <si>
    <t>MYOD1</t>
  </si>
  <si>
    <t>Myogenic Differentiation 1</t>
  </si>
  <si>
    <t>P15172</t>
  </si>
  <si>
    <t>GC11P017719</t>
  </si>
  <si>
    <t>MYCN</t>
  </si>
  <si>
    <t>MYCN Proto-Oncogene, BHLH Transcription Factor</t>
  </si>
  <si>
    <t>P04198</t>
  </si>
  <si>
    <t>GC02P015992</t>
  </si>
  <si>
    <t>NR1I2</t>
  </si>
  <si>
    <t>Nuclear Receptor Subfamily 1 Group I Member 2</t>
  </si>
  <si>
    <t>O75469</t>
  </si>
  <si>
    <t>GC03P119780</t>
  </si>
  <si>
    <t>DUSP3</t>
  </si>
  <si>
    <t>Dual Specificity Phosphatase 3</t>
  </si>
  <si>
    <t>P51452</t>
  </si>
  <si>
    <t>GC17M043766</t>
  </si>
  <si>
    <t>CFP</t>
  </si>
  <si>
    <t>Complement Factor Properdin</t>
  </si>
  <si>
    <t>P27918</t>
  </si>
  <si>
    <t>GC0XM047623</t>
  </si>
  <si>
    <t>RPS20</t>
  </si>
  <si>
    <t>Ribosomal Protein S20</t>
  </si>
  <si>
    <t>P60866</t>
  </si>
  <si>
    <t>GC08M056067</t>
  </si>
  <si>
    <t>IFNAR1</t>
  </si>
  <si>
    <t>Interferon Alpha And Beta Receptor Subunit 1</t>
  </si>
  <si>
    <t>P17181</t>
  </si>
  <si>
    <t>GC21P033324</t>
  </si>
  <si>
    <t>PPP2R1A</t>
  </si>
  <si>
    <t>Protein Phosphatase 2 Scaffold Subunit Aalpha</t>
  </si>
  <si>
    <t>P30153</t>
  </si>
  <si>
    <t>GC19P152992</t>
  </si>
  <si>
    <t>ISG15</t>
  </si>
  <si>
    <t>ISG15 Ubiquitin Like Modifier</t>
  </si>
  <si>
    <t>P05161</t>
  </si>
  <si>
    <t>GC01P001001</t>
  </si>
  <si>
    <t>NAGLU</t>
  </si>
  <si>
    <t>N-Acetyl-Alpha-Glucosaminidase</t>
  </si>
  <si>
    <t>P54802</t>
  </si>
  <si>
    <t>GC17P154848</t>
  </si>
  <si>
    <t>MAP2K7</t>
  </si>
  <si>
    <t>Mitogen-Activated Protein Kinase Kinase 7</t>
  </si>
  <si>
    <t>O14733</t>
  </si>
  <si>
    <t>GC19P007903</t>
  </si>
  <si>
    <t>C3AR1</t>
  </si>
  <si>
    <t>Complement C3a Receptor 1</t>
  </si>
  <si>
    <t>Q16581</t>
  </si>
  <si>
    <t>GC12M035735</t>
  </si>
  <si>
    <t>ATP6V1B1</t>
  </si>
  <si>
    <t>ATPase H+ Transporting V1 Subunit B1</t>
  </si>
  <si>
    <t>P15313</t>
  </si>
  <si>
    <t>GC02P070935</t>
  </si>
  <si>
    <t>TUBA1C</t>
  </si>
  <si>
    <t>Tubulin Alpha 1c</t>
  </si>
  <si>
    <t>Q9BQE3</t>
  </si>
  <si>
    <t>GC12P049188</t>
  </si>
  <si>
    <t>METTL3</t>
  </si>
  <si>
    <t>Methyltransferase 3, N6-Adenosine-Methyltransferase Complex Catalytic Subunit</t>
  </si>
  <si>
    <t>Q86U44</t>
  </si>
  <si>
    <t>GC14M021498</t>
  </si>
  <si>
    <t>HBA2</t>
  </si>
  <si>
    <t>Hemoglobin Subunit Alpha 2</t>
  </si>
  <si>
    <t>P69905</t>
  </si>
  <si>
    <t>GC16P120096</t>
  </si>
  <si>
    <t>GDF10</t>
  </si>
  <si>
    <t>Growth Differentiation Factor 10</t>
  </si>
  <si>
    <t>P55107</t>
  </si>
  <si>
    <t>GC10P047300</t>
  </si>
  <si>
    <t>GSTK1</t>
  </si>
  <si>
    <t>Glutathione S-Transferase Kappa 1</t>
  </si>
  <si>
    <t>Q9Y2Q3</t>
  </si>
  <si>
    <t>GC07P165859</t>
  </si>
  <si>
    <t>PPP1CA</t>
  </si>
  <si>
    <t>Protein Phosphatase 1 Catalytic Subunit Alpha</t>
  </si>
  <si>
    <t>P62136</t>
  </si>
  <si>
    <t>GC11M139864</t>
  </si>
  <si>
    <t>BAK1</t>
  </si>
  <si>
    <t>BCL2 Antagonist/Killer 1</t>
  </si>
  <si>
    <t>Q16611</t>
  </si>
  <si>
    <t>GC06M033572</t>
  </si>
  <si>
    <t>NPC2</t>
  </si>
  <si>
    <t>NPC Intracellular Cholesterol Transporter 2</t>
  </si>
  <si>
    <t>P61916</t>
  </si>
  <si>
    <t>GC14M074476</t>
  </si>
  <si>
    <t>EDA</t>
  </si>
  <si>
    <t>Ectodysplasin A</t>
  </si>
  <si>
    <t>Q92838</t>
  </si>
  <si>
    <t>GC0XP069618</t>
  </si>
  <si>
    <t>BCL3</t>
  </si>
  <si>
    <t>BCL3 Transcription Coactivator</t>
  </si>
  <si>
    <t>P20749</t>
  </si>
  <si>
    <t>GC19P044747</t>
  </si>
  <si>
    <t>KLRK1</t>
  </si>
  <si>
    <t>Killer Cell Lectin Like Receptor K1</t>
  </si>
  <si>
    <t>P26718</t>
  </si>
  <si>
    <t>GC12M035797</t>
  </si>
  <si>
    <t>EEF1G</t>
  </si>
  <si>
    <t>Eukaryotic Translation Elongation Factor 1 Gamma</t>
  </si>
  <si>
    <t>P26641</t>
  </si>
  <si>
    <t>GC11M139649</t>
  </si>
  <si>
    <t>CDK6</t>
  </si>
  <si>
    <t>Cyclin Dependent Kinase 6</t>
  </si>
  <si>
    <t>Q00534</t>
  </si>
  <si>
    <t>GC07M092604</t>
  </si>
  <si>
    <t>STAT6</t>
  </si>
  <si>
    <t>Signal Transducer And Activator Of Transcription 6</t>
  </si>
  <si>
    <t>P42226</t>
  </si>
  <si>
    <t>GC12M057095</t>
  </si>
  <si>
    <t>ALDOA</t>
  </si>
  <si>
    <t>Aldolase, Fructose-Bisphosphate A</t>
  </si>
  <si>
    <t>P04075</t>
  </si>
  <si>
    <t>GC16P030064</t>
  </si>
  <si>
    <t>SLC4A4</t>
  </si>
  <si>
    <t>Solute Carrier Family 4 Member 4</t>
  </si>
  <si>
    <t>Q9Y6R1</t>
  </si>
  <si>
    <t>GC04P071063</t>
  </si>
  <si>
    <t>PABPC1</t>
  </si>
  <si>
    <t>Poly(A) Binding Protein Cytoplasmic 1</t>
  </si>
  <si>
    <t>P11940</t>
  </si>
  <si>
    <t>GC08M100685</t>
  </si>
  <si>
    <t>SERPINA7</t>
  </si>
  <si>
    <t>Serpin Family A Member 7</t>
  </si>
  <si>
    <t>P05543</t>
  </si>
  <si>
    <t>GC0XM106032</t>
  </si>
  <si>
    <t>OBSCN</t>
  </si>
  <si>
    <t>Obscurin, Cytoskeletal Calmodulin And Titin-Interacting RhoGEF</t>
  </si>
  <si>
    <t>Q5VST9</t>
  </si>
  <si>
    <t>GC01P228208</t>
  </si>
  <si>
    <t>MICA</t>
  </si>
  <si>
    <t>MHC Class I Polypeptide-Related Sequence A</t>
  </si>
  <si>
    <t>Q29983</t>
  </si>
  <si>
    <t>GC06P031399</t>
  </si>
  <si>
    <t>CRKL</t>
  </si>
  <si>
    <t>CRK Like Proto-Oncogene, Adaptor Protein</t>
  </si>
  <si>
    <t>P46109</t>
  </si>
  <si>
    <t>GC22P020917</t>
  </si>
  <si>
    <t>GPD1</t>
  </si>
  <si>
    <t>Glycerol-3-Phosphate Dehydrogenase 1</t>
  </si>
  <si>
    <t>P21695</t>
  </si>
  <si>
    <t>GC12P075094</t>
  </si>
  <si>
    <t>CHGB</t>
  </si>
  <si>
    <t>Chromogranin B</t>
  </si>
  <si>
    <t>P05060</t>
  </si>
  <si>
    <t>GC20P005911</t>
  </si>
  <si>
    <t>TNFSF14</t>
  </si>
  <si>
    <t>TNF Superfamily Member 14</t>
  </si>
  <si>
    <t>O43557</t>
  </si>
  <si>
    <t>GC19M107970</t>
  </si>
  <si>
    <t>SMN2</t>
  </si>
  <si>
    <t>Survival Of Motor Neuron 2, Centromeric</t>
  </si>
  <si>
    <t>GC05P070049</t>
  </si>
  <si>
    <t>SLC29A1</t>
  </si>
  <si>
    <t>Solute Carrier Family 29 Member 1 (Augustine Blood Group)</t>
  </si>
  <si>
    <t>Q99808</t>
  </si>
  <si>
    <t>GC06P044219</t>
  </si>
  <si>
    <t>CLTC</t>
  </si>
  <si>
    <t>Clathrin Heavy Chain</t>
  </si>
  <si>
    <t>Q00610</t>
  </si>
  <si>
    <t>GC17P059619</t>
  </si>
  <si>
    <t>NTF4</t>
  </si>
  <si>
    <t>Neurotrophin 4</t>
  </si>
  <si>
    <t>P34130</t>
  </si>
  <si>
    <t>GC19M109030</t>
  </si>
  <si>
    <t>FOXP3</t>
  </si>
  <si>
    <t>Forkhead Box P3</t>
  </si>
  <si>
    <t>Q9BZS1</t>
  </si>
  <si>
    <t>GC0XM049250</t>
  </si>
  <si>
    <t>MAN2B1</t>
  </si>
  <si>
    <t>Mannosidase Alpha Class 2B Member 1</t>
  </si>
  <si>
    <t>O00754</t>
  </si>
  <si>
    <t>GC19M108205</t>
  </si>
  <si>
    <t>CHRNA6</t>
  </si>
  <si>
    <t>Cholinergic Receptor Nicotinic Alpha 6 Subunit</t>
  </si>
  <si>
    <t>Q15825</t>
  </si>
  <si>
    <t>GC08M042752</t>
  </si>
  <si>
    <t>COQ5</t>
  </si>
  <si>
    <t>Coenzyme Q5, Methyltransferase</t>
  </si>
  <si>
    <t>Q5HYK3</t>
  </si>
  <si>
    <t>GC12M120503</t>
  </si>
  <si>
    <t>C9orf72</t>
  </si>
  <si>
    <t>C9orf72-SMCR8 Complex Subunit</t>
  </si>
  <si>
    <t>Q96LT7</t>
  </si>
  <si>
    <t>GC09M030157</t>
  </si>
  <si>
    <t>LASP1</t>
  </si>
  <si>
    <t>LIM And SH3 Protein 1</t>
  </si>
  <si>
    <t>Q14847</t>
  </si>
  <si>
    <t>GC17P038869</t>
  </si>
  <si>
    <t>VPS4B</t>
  </si>
  <si>
    <t>Vacuolar Protein Sorting 4 Homolog B</t>
  </si>
  <si>
    <t>O75351</t>
  </si>
  <si>
    <t>GC18M063389</t>
  </si>
  <si>
    <t>CLIC4</t>
  </si>
  <si>
    <t>Chloride Intracellular Channel 4</t>
  </si>
  <si>
    <t>Q9Y696</t>
  </si>
  <si>
    <t>GC01P024745</t>
  </si>
  <si>
    <t>PRDX6</t>
  </si>
  <si>
    <t>Peroxiredoxin 6</t>
  </si>
  <si>
    <t>P30041</t>
  </si>
  <si>
    <t>GC01P173477</t>
  </si>
  <si>
    <t>TCF7L2</t>
  </si>
  <si>
    <t>Transcription Factor 7 Like 2</t>
  </si>
  <si>
    <t>Q9NQB0</t>
  </si>
  <si>
    <t>GC10P112950</t>
  </si>
  <si>
    <t>CDON</t>
  </si>
  <si>
    <t>Cell Adhesion Associated, Oncogene Regulated</t>
  </si>
  <si>
    <t>Q4KMG0</t>
  </si>
  <si>
    <t>GC11M125955</t>
  </si>
  <si>
    <t>MYH10</t>
  </si>
  <si>
    <t>Myosin Heavy Chain 10</t>
  </si>
  <si>
    <t>P35580</t>
  </si>
  <si>
    <t>GC17M008474</t>
  </si>
  <si>
    <t>RUVBL2</t>
  </si>
  <si>
    <t>RuvB Like AAA ATPase 2</t>
  </si>
  <si>
    <t>Q9Y230</t>
  </si>
  <si>
    <t>GC19P048993</t>
  </si>
  <si>
    <t>TFAM</t>
  </si>
  <si>
    <t>Transcription Factor A, Mitochondrial</t>
  </si>
  <si>
    <t>Q00059</t>
  </si>
  <si>
    <t>GC10P058385</t>
  </si>
  <si>
    <t>CFD</t>
  </si>
  <si>
    <t>Complement Factor D</t>
  </si>
  <si>
    <t>P00746</t>
  </si>
  <si>
    <t>GC19P000859</t>
  </si>
  <si>
    <t>CYSLTR1</t>
  </si>
  <si>
    <t>Cysteinyl Leukotriene Receptor 1</t>
  </si>
  <si>
    <t>Q9Y271</t>
  </si>
  <si>
    <t>GC0XM078271</t>
  </si>
  <si>
    <t>CPM</t>
  </si>
  <si>
    <t>Carboxypeptidase M</t>
  </si>
  <si>
    <t>P14384</t>
  </si>
  <si>
    <t>GC12M068842</t>
  </si>
  <si>
    <t>CXCL13</t>
  </si>
  <si>
    <t>C-X-C Motif Chemokine Ligand 13</t>
  </si>
  <si>
    <t>O43927</t>
  </si>
  <si>
    <t>GC04P077511</t>
  </si>
  <si>
    <t>ADGRL3</t>
  </si>
  <si>
    <t>Adhesion G Protein-Coupled Receptor L3</t>
  </si>
  <si>
    <t>Q9HAR2</t>
  </si>
  <si>
    <t>GC04P061201</t>
  </si>
  <si>
    <t>ASS1</t>
  </si>
  <si>
    <t>Argininosuccinate Synthase 1</t>
  </si>
  <si>
    <t>P00966</t>
  </si>
  <si>
    <t>GC09P130444</t>
  </si>
  <si>
    <t>DNM1L</t>
  </si>
  <si>
    <t>Dynamin 1 Like</t>
  </si>
  <si>
    <t>O00429</t>
  </si>
  <si>
    <t>GC12P032679</t>
  </si>
  <si>
    <t>SI</t>
  </si>
  <si>
    <t>Sucrase-Isomaltase</t>
  </si>
  <si>
    <t>P14410</t>
  </si>
  <si>
    <t>GC03M164978</t>
  </si>
  <si>
    <t>POLR2A</t>
  </si>
  <si>
    <t>RNA Polymerase II Subunit A</t>
  </si>
  <si>
    <t>P24928</t>
  </si>
  <si>
    <t>GC17P153752</t>
  </si>
  <si>
    <t>MSX2</t>
  </si>
  <si>
    <t>Msh Homeobox 2</t>
  </si>
  <si>
    <t>P35548</t>
  </si>
  <si>
    <t>GC05P174724</t>
  </si>
  <si>
    <t>NECTIN4</t>
  </si>
  <si>
    <t>Nectin Cell Adhesion Molecule 4</t>
  </si>
  <si>
    <t>Q96NY8</t>
  </si>
  <si>
    <t>GC01M167623</t>
  </si>
  <si>
    <t>TCIRG1</t>
  </si>
  <si>
    <t>T Cell Immune Regulator 1, ATPase H+ Transporting V0 Subunit A3</t>
  </si>
  <si>
    <t>Q13488</t>
  </si>
  <si>
    <t>GC11P108023</t>
  </si>
  <si>
    <t>EHHADH</t>
  </si>
  <si>
    <t>Enoyl-CoA Hydratase And 3-Hydroxyacyl CoA Dehydrogenase</t>
  </si>
  <si>
    <t>Q08426</t>
  </si>
  <si>
    <t>GC03M185190</t>
  </si>
  <si>
    <t>LPAR2</t>
  </si>
  <si>
    <t>Lysophosphatidic Acid Receptor 2</t>
  </si>
  <si>
    <t>Q9HBW0</t>
  </si>
  <si>
    <t>GC19M108446</t>
  </si>
  <si>
    <t>GAST</t>
  </si>
  <si>
    <t>Gastrin</t>
  </si>
  <si>
    <t>P01350</t>
  </si>
  <si>
    <t>GC17P041712</t>
  </si>
  <si>
    <t>GPR39</t>
  </si>
  <si>
    <t>G Protein-Coupled Receptor 39</t>
  </si>
  <si>
    <t>O43194</t>
  </si>
  <si>
    <t>GC02P154498</t>
  </si>
  <si>
    <t>MAOA</t>
  </si>
  <si>
    <t>Monoamine Oxidase A</t>
  </si>
  <si>
    <t>P21397</t>
  </si>
  <si>
    <t>GC0XP043654</t>
  </si>
  <si>
    <t>GPI</t>
  </si>
  <si>
    <t>Glucose-6-Phosphate Isomerase</t>
  </si>
  <si>
    <t>P06744</t>
  </si>
  <si>
    <t>GC19P034359</t>
  </si>
  <si>
    <t>SLC12A3</t>
  </si>
  <si>
    <t>Solute Carrier Family 12 Member 3</t>
  </si>
  <si>
    <t>P55017</t>
  </si>
  <si>
    <t>GC16P056865</t>
  </si>
  <si>
    <t>ATP6V1E1</t>
  </si>
  <si>
    <t>ATPase H+ Transporting V1 Subunit E1</t>
  </si>
  <si>
    <t>P36543</t>
  </si>
  <si>
    <t>GC22M017592</t>
  </si>
  <si>
    <t>ATF1</t>
  </si>
  <si>
    <t>Activating Transcription Factor 1</t>
  </si>
  <si>
    <t>P18846</t>
  </si>
  <si>
    <t>GC12P050763</t>
  </si>
  <si>
    <t>PTK7</t>
  </si>
  <si>
    <t>Protein Tyrosine Kinase 7 (Inactive)</t>
  </si>
  <si>
    <t>Q13308</t>
  </si>
  <si>
    <t>GC06P043076</t>
  </si>
  <si>
    <t>AP2S1</t>
  </si>
  <si>
    <t>Adaptor Related Protein Complex 2 Subunit Sigma 1</t>
  </si>
  <si>
    <t>P53680</t>
  </si>
  <si>
    <t>GC19M046838</t>
  </si>
  <si>
    <t>CCL17</t>
  </si>
  <si>
    <t>C-C Motif Chemokine Ligand 17</t>
  </si>
  <si>
    <t>Q92583</t>
  </si>
  <si>
    <t>GC16P121634</t>
  </si>
  <si>
    <t>CLCA1</t>
  </si>
  <si>
    <t>Chloride Channel Accessory 1</t>
  </si>
  <si>
    <t>A8K7I4</t>
  </si>
  <si>
    <t>GC01P086468</t>
  </si>
  <si>
    <t>ZEB2</t>
  </si>
  <si>
    <t>Zinc Finger E-Box Binding Homeobox 2</t>
  </si>
  <si>
    <t>O60315</t>
  </si>
  <si>
    <t>GC02M144384</t>
  </si>
  <si>
    <t>BRD4</t>
  </si>
  <si>
    <t>Bromodomain Containing 4</t>
  </si>
  <si>
    <t>O60885</t>
  </si>
  <si>
    <t>GC19M108289</t>
  </si>
  <si>
    <t>DDX5</t>
  </si>
  <si>
    <t>DEAD-Box Helicase 5</t>
  </si>
  <si>
    <t>P17844</t>
  </si>
  <si>
    <t>GC17M064498</t>
  </si>
  <si>
    <t>SLC8A1</t>
  </si>
  <si>
    <t>Solute Carrier Family 8 Member A1</t>
  </si>
  <si>
    <t>P32418</t>
  </si>
  <si>
    <t>GC02M040078</t>
  </si>
  <si>
    <t>WNT6</t>
  </si>
  <si>
    <t>Wnt Family Member 6</t>
  </si>
  <si>
    <t>Q9Y6F9</t>
  </si>
  <si>
    <t>GC02P218859</t>
  </si>
  <si>
    <t>TSLP</t>
  </si>
  <si>
    <t>Thymic Stromal Lymphopoietin</t>
  </si>
  <si>
    <t>Q969D9</t>
  </si>
  <si>
    <t>GC05P111070</t>
  </si>
  <si>
    <t>ZAP70</t>
  </si>
  <si>
    <t>Zeta Chain Of T Cell Receptor Associated Protein Kinase 70</t>
  </si>
  <si>
    <t>P43403</t>
  </si>
  <si>
    <t>GC02P100091</t>
  </si>
  <si>
    <t>AIFM1</t>
  </si>
  <si>
    <t>Apoptosis Inducing Factor Mitochondria Associated 1</t>
  </si>
  <si>
    <t>O95831</t>
  </si>
  <si>
    <t>GC0XM130129</t>
  </si>
  <si>
    <t>CEBPA</t>
  </si>
  <si>
    <t>CCAAT Enhancer Binding Protein Alpha</t>
  </si>
  <si>
    <t>P49715</t>
  </si>
  <si>
    <t>GC19M033299</t>
  </si>
  <si>
    <t>CHRNA3</t>
  </si>
  <si>
    <t>Cholinergic Receptor Nicotinic Alpha 3 Subunit</t>
  </si>
  <si>
    <t>P32297</t>
  </si>
  <si>
    <t>GC15M162906</t>
  </si>
  <si>
    <t>ALOX12</t>
  </si>
  <si>
    <t>Arachidonate 12-Lipoxygenase, 12S Type</t>
  </si>
  <si>
    <t>P18054</t>
  </si>
  <si>
    <t>GC17P153705</t>
  </si>
  <si>
    <t>CLPB</t>
  </si>
  <si>
    <t>ClpB Family Mitochondrial Disaggregase</t>
  </si>
  <si>
    <t>Q9H078</t>
  </si>
  <si>
    <t>GC11M139993</t>
  </si>
  <si>
    <t>CD6</t>
  </si>
  <si>
    <t>CD6 Molecule</t>
  </si>
  <si>
    <t>P30203</t>
  </si>
  <si>
    <t>GC11P060971</t>
  </si>
  <si>
    <t>RAB11B</t>
  </si>
  <si>
    <t>RAB11B, Member RAS Oncogene Family</t>
  </si>
  <si>
    <t>Q15907</t>
  </si>
  <si>
    <t>GC19P151694</t>
  </si>
  <si>
    <t>NPPC</t>
  </si>
  <si>
    <t>Natriuretic Peptide C</t>
  </si>
  <si>
    <t>P23582</t>
  </si>
  <si>
    <t>GC02M231921</t>
  </si>
  <si>
    <t>LCN1</t>
  </si>
  <si>
    <t>Lipocalin 1</t>
  </si>
  <si>
    <t>P31025</t>
  </si>
  <si>
    <t>GC09P135521</t>
  </si>
  <si>
    <t>PRKCG</t>
  </si>
  <si>
    <t>Protein Kinase C Gamma</t>
  </si>
  <si>
    <t>P05129</t>
  </si>
  <si>
    <t>GC19P053879</t>
  </si>
  <si>
    <t>CSNK1A1</t>
  </si>
  <si>
    <t>Casein Kinase 1 Alpha 1</t>
  </si>
  <si>
    <t>P48729</t>
  </si>
  <si>
    <t>GC05M149492</t>
  </si>
  <si>
    <t>CALCR</t>
  </si>
  <si>
    <t>Calcitonin Receptor</t>
  </si>
  <si>
    <t>P30988</t>
  </si>
  <si>
    <t>GC07M093424</t>
  </si>
  <si>
    <t>CASP4</t>
  </si>
  <si>
    <t>Caspase 4</t>
  </si>
  <si>
    <t>P49662</t>
  </si>
  <si>
    <t>GC11M104942</t>
  </si>
  <si>
    <t>ABCC8</t>
  </si>
  <si>
    <t>ATP Binding Cassette Subfamily C Member 8</t>
  </si>
  <si>
    <t>Q09428</t>
  </si>
  <si>
    <t>GC11M017392</t>
  </si>
  <si>
    <t>FTL</t>
  </si>
  <si>
    <t>Ferritin Light Chain</t>
  </si>
  <si>
    <t>P02792</t>
  </si>
  <si>
    <t>GC19P048965</t>
  </si>
  <si>
    <t>GBA1</t>
  </si>
  <si>
    <t>Glucosylceramidase Beta 1</t>
  </si>
  <si>
    <t>P04062</t>
  </si>
  <si>
    <t>GC01M167453</t>
  </si>
  <si>
    <t>TYMS</t>
  </si>
  <si>
    <t>Thymidylate Synthetase</t>
  </si>
  <si>
    <t>P04818</t>
  </si>
  <si>
    <t>GC18P000657</t>
  </si>
  <si>
    <t>GABRG2</t>
  </si>
  <si>
    <t>Gamma-Aminobutyric Acid Type A Receptor Subunit Gamma2</t>
  </si>
  <si>
    <t>P18507</t>
  </si>
  <si>
    <t>GC05P162000</t>
  </si>
  <si>
    <t>KCNJ11</t>
  </si>
  <si>
    <t>Potassium Inwardly Rectifying Channel Subfamily J Member 11</t>
  </si>
  <si>
    <t>Q14654</t>
  </si>
  <si>
    <t>GC11M018109</t>
  </si>
  <si>
    <t>ERG</t>
  </si>
  <si>
    <t>ETS Transcription Factor ERG</t>
  </si>
  <si>
    <t>P11308</t>
  </si>
  <si>
    <t>GC21M038367</t>
  </si>
  <si>
    <t>NDUFS3</t>
  </si>
  <si>
    <t>NADH:Ubiquinone Oxidoreductase Core Subunit S3</t>
  </si>
  <si>
    <t>O75489</t>
  </si>
  <si>
    <t>GC11P049115</t>
  </si>
  <si>
    <t>RTN4</t>
  </si>
  <si>
    <t>Reticulon 4</t>
  </si>
  <si>
    <t>Q9NQC3</t>
  </si>
  <si>
    <t>GC02M054934</t>
  </si>
  <si>
    <t>LGI1</t>
  </si>
  <si>
    <t>Leucine Rich Glioma Inactivated 1</t>
  </si>
  <si>
    <t>O95970</t>
  </si>
  <si>
    <t>GC10P093757</t>
  </si>
  <si>
    <t>NTSR1</t>
  </si>
  <si>
    <t>Neurotensin Receptor 1</t>
  </si>
  <si>
    <t>P30989</t>
  </si>
  <si>
    <t>GC20P062708</t>
  </si>
  <si>
    <t>KLK8</t>
  </si>
  <si>
    <t>Kallikrein Related Peptidase 8</t>
  </si>
  <si>
    <t>O60259</t>
  </si>
  <si>
    <t>GC19M050996</t>
  </si>
  <si>
    <t>RAE1</t>
  </si>
  <si>
    <t>Ribonucleic Acid Export 1</t>
  </si>
  <si>
    <t>P78406</t>
  </si>
  <si>
    <t>GC20P057351</t>
  </si>
  <si>
    <t>UNC5B</t>
  </si>
  <si>
    <t>Unc-5 Netrin Receptor B</t>
  </si>
  <si>
    <t>Q8IZJ1</t>
  </si>
  <si>
    <t>GC10P071212</t>
  </si>
  <si>
    <t>PTPRR</t>
  </si>
  <si>
    <t>Protein Tyrosine Phosphatase Receptor Type R</t>
  </si>
  <si>
    <t>Q15256</t>
  </si>
  <si>
    <t>GC12M070638</t>
  </si>
  <si>
    <t>CHRNA2</t>
  </si>
  <si>
    <t>Cholinergic Receptor Nicotinic Alpha 2 Subunit</t>
  </si>
  <si>
    <t>Q15822</t>
  </si>
  <si>
    <t>GC08M027459</t>
  </si>
  <si>
    <t>DDIT3</t>
  </si>
  <si>
    <t>DNA Damage Inducible Transcript 3</t>
  </si>
  <si>
    <t>P35638</t>
  </si>
  <si>
    <t>GC12M057516</t>
  </si>
  <si>
    <t>ARHGAP26</t>
  </si>
  <si>
    <t>Rho GTPase Activating Protein 26</t>
  </si>
  <si>
    <t>Q9UNA1</t>
  </si>
  <si>
    <t>GC05P142770</t>
  </si>
  <si>
    <t>SLC7A11</t>
  </si>
  <si>
    <t>Solute Carrier Family 7 Member 11</t>
  </si>
  <si>
    <t>Q9UPY5</t>
  </si>
  <si>
    <t>GC04M138164</t>
  </si>
  <si>
    <t>CNR2</t>
  </si>
  <si>
    <t>Cannabinoid Receptor 2</t>
  </si>
  <si>
    <t>P34972</t>
  </si>
  <si>
    <t>GC01M023870</t>
  </si>
  <si>
    <t>C4BPA</t>
  </si>
  <si>
    <t>Complement Component 4 Binding Protein Alpha</t>
  </si>
  <si>
    <t>P04003</t>
  </si>
  <si>
    <t>GC01P207105</t>
  </si>
  <si>
    <t>GPLD1</t>
  </si>
  <si>
    <t>Glycosylphosphatidylinositol Specific Phospholipase D1</t>
  </si>
  <si>
    <t>P80108</t>
  </si>
  <si>
    <t>GC06M024573</t>
  </si>
  <si>
    <t>RPL31</t>
  </si>
  <si>
    <t>Ribosomal Protein L31</t>
  </si>
  <si>
    <t>P62899</t>
  </si>
  <si>
    <t>GC02P101003</t>
  </si>
  <si>
    <t>SERPINA12</t>
  </si>
  <si>
    <t>Serpin Family A Member 12</t>
  </si>
  <si>
    <t>Q8IW75</t>
  </si>
  <si>
    <t>GC14M094487</t>
  </si>
  <si>
    <t>GNAI2</t>
  </si>
  <si>
    <t>G Protein Subunit Alpha I2</t>
  </si>
  <si>
    <t>P04899</t>
  </si>
  <si>
    <t>GC03P050226</t>
  </si>
  <si>
    <t>MS4A1</t>
  </si>
  <si>
    <t>Membrane Spanning 4-Domains A1</t>
  </si>
  <si>
    <t>P11836</t>
  </si>
  <si>
    <t>GC11P107344</t>
  </si>
  <si>
    <t>RAN</t>
  </si>
  <si>
    <t>RAN, Member RAS Oncogene Family</t>
  </si>
  <si>
    <t>P62826</t>
  </si>
  <si>
    <t>GC12P139078</t>
  </si>
  <si>
    <t>CHST11</t>
  </si>
  <si>
    <t>Carbohydrate Sulfotransferase 11</t>
  </si>
  <si>
    <t>Q9NPF2</t>
  </si>
  <si>
    <t>GC12P104455</t>
  </si>
  <si>
    <t>PRPH2</t>
  </si>
  <si>
    <t>Peripherin 2</t>
  </si>
  <si>
    <t>P23942</t>
  </si>
  <si>
    <t>GC06M106712</t>
  </si>
  <si>
    <t>DAPK1</t>
  </si>
  <si>
    <t>Death Associated Protein Kinase 1</t>
  </si>
  <si>
    <t>P53355</t>
  </si>
  <si>
    <t>GC09P087497</t>
  </si>
  <si>
    <t>GP6</t>
  </si>
  <si>
    <t>Glycoprotein VI Platelet</t>
  </si>
  <si>
    <t>Q9HCN6</t>
  </si>
  <si>
    <t>GC19M055013</t>
  </si>
  <si>
    <t>CHRNB4</t>
  </si>
  <si>
    <t>Cholinergic Receptor Nicotinic Beta 4 Subunit</t>
  </si>
  <si>
    <t>P30926</t>
  </si>
  <si>
    <t>GC15M078624</t>
  </si>
  <si>
    <t>EIF3A</t>
  </si>
  <si>
    <t>Eukaryotic Translation Initiation Factor 3 Subunit A</t>
  </si>
  <si>
    <t>Q14152</t>
  </si>
  <si>
    <t>GC10M119034</t>
  </si>
  <si>
    <t>PCBP2</t>
  </si>
  <si>
    <t>Poly(RC) Binding Protein 2</t>
  </si>
  <si>
    <t>Q15366</t>
  </si>
  <si>
    <t>GC12P053452</t>
  </si>
  <si>
    <t>FZD8</t>
  </si>
  <si>
    <t>Frizzled Class Receptor 8</t>
  </si>
  <si>
    <t>Q9H461</t>
  </si>
  <si>
    <t>GC10M035638</t>
  </si>
  <si>
    <t>GRIA2</t>
  </si>
  <si>
    <t>Glutamate Ionotropic Receptor AMPA Type Subunit 2</t>
  </si>
  <si>
    <t>P42262</t>
  </si>
  <si>
    <t>GC04P157204</t>
  </si>
  <si>
    <t>TAP1</t>
  </si>
  <si>
    <t>Transporter 1, ATP Binding Cassette Subfamily B Member</t>
  </si>
  <si>
    <t>Q03518</t>
  </si>
  <si>
    <t>GC06M106547</t>
  </si>
  <si>
    <t>GANAB</t>
  </si>
  <si>
    <t>Glucosidase II Alpha Subunit</t>
  </si>
  <si>
    <t>Q14697</t>
  </si>
  <si>
    <t>GC11M139658</t>
  </si>
  <si>
    <t>RPL15</t>
  </si>
  <si>
    <t>Ribosomal Protein L15</t>
  </si>
  <si>
    <t>P61313</t>
  </si>
  <si>
    <t>GC03P023916</t>
  </si>
  <si>
    <t>CHRNA5</t>
  </si>
  <si>
    <t>Cholinergic Receptor Nicotinic Alpha 5 Subunit</t>
  </si>
  <si>
    <t>P30532</t>
  </si>
  <si>
    <t>GC15P078565</t>
  </si>
  <si>
    <t>SMG1</t>
  </si>
  <si>
    <t>SMG1 Nonsense Mediated MRNA Decay Associated PI3K Related Kinase</t>
  </si>
  <si>
    <t>Q96Q15</t>
  </si>
  <si>
    <t>GC16M050505</t>
  </si>
  <si>
    <t>SLC44A2</t>
  </si>
  <si>
    <t>Solute Carrier Family 44 Member 2 (CTL2 Blood Group)</t>
  </si>
  <si>
    <t>Q8IWA5</t>
  </si>
  <si>
    <t>GC19P0106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9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firstColumnStripe" dxfId="12"/>
    </tableStyle>
    <tableStyle name="PivotStylePreset2_Accent1" table="0" count="10" xr9:uid="{267968C8-6FFD-4C36-ACC1-9EA1FD1885CA}">
      <tableStyleElement type="headerRow" dxfId="11"/>
      <tableStyleElement type="totalRow" dxfId="10"/>
      <tableStyleElement type="firstRowStripe" dxfId="9"/>
      <tableStyleElement type="firstColumnStripe" dxfId="8"/>
      <tableStyleElement type="firstSubtotalRow" dxfId="7"/>
      <tableStyleElement type="secondSubtotalRow" dxfId="6"/>
      <tableStyleElement type="firstRowSubheading" dxfId="5"/>
      <tableStyleElement type="secondRowSubheading" dxfId="4"/>
      <tableStyleElement type="pageFieldLabels" dxfId="3"/>
      <tableStyleElement type="pageFieldValues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s://www.genecards.org/cgi-bin/carddisp.pl?gene=ELN&amp;keywords=extracellular,matrix" TargetMode="External"/><Relationship Id="rId170" Type="http://schemas.openxmlformats.org/officeDocument/2006/relationships/hyperlink" Target="https://www.genecards.org/cgi-bin/carddisp.pl?gene=MFAP2&amp;keywords=extracellular,matrix" TargetMode="External"/><Relationship Id="rId268" Type="http://schemas.openxmlformats.org/officeDocument/2006/relationships/hyperlink" Target="https://www.genecards.org/cgi-bin/carddisp.pl?gene=IFNG&amp;keywords=extracellular,matrix" TargetMode="External"/><Relationship Id="rId475" Type="http://schemas.openxmlformats.org/officeDocument/2006/relationships/hyperlink" Target="https://www.genecards.org/cgi-bin/carddisp.pl?gene=P2RX7&amp;keywords=extracellular,matrix" TargetMode="External"/><Relationship Id="rId682" Type="http://schemas.openxmlformats.org/officeDocument/2006/relationships/hyperlink" Target="https://www.genecards.org/cgi-bin/carddisp.pl?gene=PEX3&amp;keywords=extracellular,matrix" TargetMode="External"/><Relationship Id="rId128" Type="http://schemas.openxmlformats.org/officeDocument/2006/relationships/hyperlink" Target="https://www.genecards.org/cgi-bin/carddisp.pl?gene=DMD&amp;keywords=extracellular,matrix" TargetMode="External"/><Relationship Id="rId335" Type="http://schemas.openxmlformats.org/officeDocument/2006/relationships/hyperlink" Target="https://www.genecards.org/cgi-bin/carddisp.pl?gene=LCN2&amp;keywords=extracellular,matrix" TargetMode="External"/><Relationship Id="rId542" Type="http://schemas.openxmlformats.org/officeDocument/2006/relationships/hyperlink" Target="https://www.genecards.org/cgi-bin/carddisp.pl?gene=WNT3A&amp;keywords=extracellular,matrix" TargetMode="External"/><Relationship Id="rId987" Type="http://schemas.openxmlformats.org/officeDocument/2006/relationships/hyperlink" Target="https://www.genecards.org/cgi-bin/carddisp.pl?gene=AZGP1&amp;keywords=extracellular,matrix" TargetMode="External"/><Relationship Id="rId402" Type="http://schemas.openxmlformats.org/officeDocument/2006/relationships/hyperlink" Target="https://www.genecards.org/cgi-bin/carddisp.pl?gene=ADIPOQ&amp;keywords=extracellular,matrix" TargetMode="External"/><Relationship Id="rId847" Type="http://schemas.openxmlformats.org/officeDocument/2006/relationships/hyperlink" Target="https://www.genecards.org/cgi-bin/carddisp.pl?gene=NTN4&amp;keywords=extracellular,matrix" TargetMode="External"/><Relationship Id="rId1032" Type="http://schemas.openxmlformats.org/officeDocument/2006/relationships/hyperlink" Target="https://www.genecards.org/cgi-bin/carddisp.pl?gene=LCK&amp;keywords=extracellular,matrix" TargetMode="External"/><Relationship Id="rId707" Type="http://schemas.openxmlformats.org/officeDocument/2006/relationships/hyperlink" Target="https://www.genecards.org/cgi-bin/carddisp.pl?gene=VEGFC&amp;keywords=extracellular,matrix" TargetMode="External"/><Relationship Id="rId914" Type="http://schemas.openxmlformats.org/officeDocument/2006/relationships/hyperlink" Target="https://www.genecards.org/cgi-bin/carddisp.pl?gene=ADGRE5&amp;keywords=extracellular,matrix" TargetMode="External"/><Relationship Id="rId43" Type="http://schemas.openxmlformats.org/officeDocument/2006/relationships/hyperlink" Target="https://www.genecards.org/cgi-bin/carddisp.pl?gene=TIMP3&amp;keywords=extracellular,matrix" TargetMode="External"/><Relationship Id="rId192" Type="http://schemas.openxmlformats.org/officeDocument/2006/relationships/hyperlink" Target="https://www.genecards.org/cgi-bin/carddisp.pl?gene=IGF1&amp;keywords=extracellular,matrix" TargetMode="External"/><Relationship Id="rId497" Type="http://schemas.openxmlformats.org/officeDocument/2006/relationships/hyperlink" Target="https://www.genecards.org/cgi-bin/carddisp.pl?gene=PECAM1&amp;keywords=extracellular,matrix" TargetMode="External"/><Relationship Id="rId357" Type="http://schemas.openxmlformats.org/officeDocument/2006/relationships/hyperlink" Target="https://www.genecards.org/cgi-bin/carddisp.pl?gene=RAC1&amp;keywords=extracellular,matrix" TargetMode="External"/><Relationship Id="rId217" Type="http://schemas.openxmlformats.org/officeDocument/2006/relationships/hyperlink" Target="https://www.genecards.org/cgi-bin/carddisp.pl?gene=HMGB1&amp;keywords=extracellular,matrix" TargetMode="External"/><Relationship Id="rId564" Type="http://schemas.openxmlformats.org/officeDocument/2006/relationships/hyperlink" Target="https://www.genecards.org/cgi-bin/carddisp.pl?gene=PLEC&amp;keywords=extracellular,matrix" TargetMode="External"/><Relationship Id="rId771" Type="http://schemas.openxmlformats.org/officeDocument/2006/relationships/hyperlink" Target="https://www.genecards.org/cgi-bin/carddisp.pl?gene=NLRP12&amp;keywords=extracellular,matrix" TargetMode="External"/><Relationship Id="rId869" Type="http://schemas.openxmlformats.org/officeDocument/2006/relationships/hyperlink" Target="https://www.genecards.org/cgi-bin/carddisp.pl?gene=NFASC&amp;keywords=extracellular,matrix" TargetMode="External"/><Relationship Id="rId424" Type="http://schemas.openxmlformats.org/officeDocument/2006/relationships/hyperlink" Target="https://www.genecards.org/cgi-bin/carddisp.pl?gene=EMD&amp;keywords=extracellular,matrix" TargetMode="External"/><Relationship Id="rId631" Type="http://schemas.openxmlformats.org/officeDocument/2006/relationships/hyperlink" Target="https://www.genecards.org/cgi-bin/carddisp.pl?gene=ALOX5&amp;keywords=extracellular,matrix" TargetMode="External"/><Relationship Id="rId729" Type="http://schemas.openxmlformats.org/officeDocument/2006/relationships/hyperlink" Target="https://www.genecards.org/cgi-bin/carddisp.pl?gene=MYH11&amp;keywords=extracellular,matrix" TargetMode="External"/><Relationship Id="rId1054" Type="http://schemas.openxmlformats.org/officeDocument/2006/relationships/hyperlink" Target="https://www.genecards.org/cgi-bin/carddisp.pl?gene=LRP5&amp;keywords=extracellular,matrix" TargetMode="External"/><Relationship Id="rId936" Type="http://schemas.openxmlformats.org/officeDocument/2006/relationships/hyperlink" Target="https://www.genecards.org/cgi-bin/carddisp.pl?gene=ENO1&amp;keywords=extracellular,matrix" TargetMode="External"/><Relationship Id="rId1121" Type="http://schemas.openxmlformats.org/officeDocument/2006/relationships/hyperlink" Target="https://www.genecards.org/cgi-bin/carddisp.pl?gene=HELLS&amp;keywords=extracellular,matrix" TargetMode="External"/><Relationship Id="rId65" Type="http://schemas.openxmlformats.org/officeDocument/2006/relationships/hyperlink" Target="https://www.genecards.org/cgi-bin/carddisp.pl?gene=DSPP&amp;keywords=extracellular,matrix" TargetMode="External"/><Relationship Id="rId281" Type="http://schemas.openxmlformats.org/officeDocument/2006/relationships/hyperlink" Target="https://www.genecards.org/cgi-bin/carddisp.pl?gene=MAPK10&amp;keywords=extracellular,matrix" TargetMode="External"/><Relationship Id="rId141" Type="http://schemas.openxmlformats.org/officeDocument/2006/relationships/hyperlink" Target="https://www.genecards.org/cgi-bin/carddisp.pl?gene=LAMB2&amp;keywords=extracellular,matrix" TargetMode="External"/><Relationship Id="rId379" Type="http://schemas.openxmlformats.org/officeDocument/2006/relationships/hyperlink" Target="https://www.genecards.org/cgi-bin/carddisp.pl?gene=IL18&amp;keywords=extracellular,matrix" TargetMode="External"/><Relationship Id="rId586" Type="http://schemas.openxmlformats.org/officeDocument/2006/relationships/hyperlink" Target="https://www.genecards.org/cgi-bin/carddisp.pl?gene=HSPA5&amp;keywords=extracellular,matrix" TargetMode="External"/><Relationship Id="rId793" Type="http://schemas.openxmlformats.org/officeDocument/2006/relationships/hyperlink" Target="https://www.genecards.org/cgi-bin/carddisp.pl?gene=ADORA2A&amp;keywords=extracellular,matrix" TargetMode="External"/><Relationship Id="rId7" Type="http://schemas.openxmlformats.org/officeDocument/2006/relationships/hyperlink" Target="https://www.genecards.org/cgi-bin/carddisp.pl?gene=MMP13&amp;keywords=extracellular,matrix" TargetMode="External"/><Relationship Id="rId239" Type="http://schemas.openxmlformats.org/officeDocument/2006/relationships/hyperlink" Target="https://www.genecards.org/cgi-bin/carddisp.pl?gene=SDC2&amp;keywords=extracellular,matrix" TargetMode="External"/><Relationship Id="rId446" Type="http://schemas.openxmlformats.org/officeDocument/2006/relationships/hyperlink" Target="https://www.genecards.org/cgi-bin/carddisp.pl?gene=LIMS2&amp;keywords=extracellular,matrix" TargetMode="External"/><Relationship Id="rId653" Type="http://schemas.openxmlformats.org/officeDocument/2006/relationships/hyperlink" Target="https://www.genecards.org/cgi-bin/carddisp.pl?gene=S100B&amp;keywords=extracellular,matrix" TargetMode="External"/><Relationship Id="rId1076" Type="http://schemas.openxmlformats.org/officeDocument/2006/relationships/hyperlink" Target="https://www.genecards.org/cgi-bin/carddisp.pl?gene=SQSTM1&amp;keywords=extracellular,matrix" TargetMode="External"/><Relationship Id="rId306" Type="http://schemas.openxmlformats.org/officeDocument/2006/relationships/hyperlink" Target="https://www.genecards.org/cgi-bin/carddisp.pl?gene=ITGAM&amp;keywords=extracellular,matrix" TargetMode="External"/><Relationship Id="rId860" Type="http://schemas.openxmlformats.org/officeDocument/2006/relationships/hyperlink" Target="https://www.genecards.org/cgi-bin/carddisp.pl?gene=SMAD7&amp;keywords=extracellular,matrix" TargetMode="External"/><Relationship Id="rId958" Type="http://schemas.openxmlformats.org/officeDocument/2006/relationships/hyperlink" Target="https://www.genecards.org/cgi-bin/carddisp.pl?gene=SLC6A3&amp;keywords=extracellular,matrix" TargetMode="External"/><Relationship Id="rId87" Type="http://schemas.openxmlformats.org/officeDocument/2006/relationships/hyperlink" Target="https://www.genecards.org/cgi-bin/carddisp.pl?gene=ADAMTS5&amp;keywords=extracellular,matrix" TargetMode="External"/><Relationship Id="rId513" Type="http://schemas.openxmlformats.org/officeDocument/2006/relationships/hyperlink" Target="https://www.genecards.org/cgi-bin/carddisp.pl?gene=CBL&amp;keywords=extracellular,matrix" TargetMode="External"/><Relationship Id="rId720" Type="http://schemas.openxmlformats.org/officeDocument/2006/relationships/hyperlink" Target="https://www.genecards.org/cgi-bin/carddisp.pl?gene=PF4&amp;keywords=extracellular,matrix" TargetMode="External"/><Relationship Id="rId818" Type="http://schemas.openxmlformats.org/officeDocument/2006/relationships/hyperlink" Target="https://www.genecards.org/cgi-bin/carddisp.pl?gene=PDGFRA&amp;keywords=extracellular,matrix" TargetMode="External"/><Relationship Id="rId1003" Type="http://schemas.openxmlformats.org/officeDocument/2006/relationships/hyperlink" Target="https://www.genecards.org/cgi-bin/carddisp.pl?gene=CHL1&amp;keywords=extracellular,matrix" TargetMode="External"/><Relationship Id="rId14" Type="http://schemas.openxmlformats.org/officeDocument/2006/relationships/hyperlink" Target="https://www.genecards.org/cgi-bin/carddisp.pl?gene=TIMP1&amp;keywords=extracellular,matrix" TargetMode="External"/><Relationship Id="rId163" Type="http://schemas.openxmlformats.org/officeDocument/2006/relationships/hyperlink" Target="https://www.genecards.org/cgi-bin/carddisp.pl?gene=PSEN1&amp;keywords=extracellular,matrix" TargetMode="External"/><Relationship Id="rId370" Type="http://schemas.openxmlformats.org/officeDocument/2006/relationships/hyperlink" Target="https://www.genecards.org/cgi-bin/carddisp.pl?gene=TNS1&amp;keywords=extracellular,matrix" TargetMode="External"/><Relationship Id="rId230" Type="http://schemas.openxmlformats.org/officeDocument/2006/relationships/hyperlink" Target="https://www.genecards.org/cgi-bin/carddisp.pl?gene=PIK3CG&amp;keywords=extracellular,matrix" TargetMode="External"/><Relationship Id="rId468" Type="http://schemas.openxmlformats.org/officeDocument/2006/relationships/hyperlink" Target="https://www.genecards.org/cgi-bin/carddisp.pl?gene=IL4&amp;keywords=extracellular,matrix" TargetMode="External"/><Relationship Id="rId675" Type="http://schemas.openxmlformats.org/officeDocument/2006/relationships/hyperlink" Target="https://www.genecards.org/cgi-bin/carddisp.pl?gene=NCAN&amp;keywords=extracellular,matrix" TargetMode="External"/><Relationship Id="rId882" Type="http://schemas.openxmlformats.org/officeDocument/2006/relationships/hyperlink" Target="https://www.genecards.org/cgi-bin/carddisp.pl?gene=CXCL1&amp;keywords=extracellular,matrix" TargetMode="External"/><Relationship Id="rId1098" Type="http://schemas.openxmlformats.org/officeDocument/2006/relationships/hyperlink" Target="https://www.genecards.org/cgi-bin/carddisp.pl?gene=PNPLA2&amp;keywords=extracellular,matrix" TargetMode="External"/><Relationship Id="rId328" Type="http://schemas.openxmlformats.org/officeDocument/2006/relationships/hyperlink" Target="https://www.genecards.org/cgi-bin/carddisp.pl?gene=TLR2&amp;keywords=extracellular,matrix" TargetMode="External"/><Relationship Id="rId535" Type="http://schemas.openxmlformats.org/officeDocument/2006/relationships/hyperlink" Target="https://www.genecards.org/cgi-bin/carddisp.pl?gene=CD40&amp;keywords=extracellular,matrix" TargetMode="External"/><Relationship Id="rId742" Type="http://schemas.openxmlformats.org/officeDocument/2006/relationships/hyperlink" Target="https://www.genecards.org/cgi-bin/carddisp.pl?gene=GLB1&amp;keywords=extracellular,matrix" TargetMode="External"/><Relationship Id="rId602" Type="http://schemas.openxmlformats.org/officeDocument/2006/relationships/hyperlink" Target="https://www.genecards.org/cgi-bin/carddisp.pl?gene=YAP1&amp;keywords=extracellular,matrix" TargetMode="External"/><Relationship Id="rId1025" Type="http://schemas.openxmlformats.org/officeDocument/2006/relationships/hyperlink" Target="https://www.genecards.org/cgi-bin/carddisp.pl?gene=LGALS9&amp;keywords=extracellular,matrix" TargetMode="External"/><Relationship Id="rId907" Type="http://schemas.openxmlformats.org/officeDocument/2006/relationships/hyperlink" Target="https://www.genecards.org/cgi-bin/carddisp.pl?gene=TSG101&amp;keywords=extracellular,matrix" TargetMode="External"/><Relationship Id="rId36" Type="http://schemas.openxmlformats.org/officeDocument/2006/relationships/hyperlink" Target="https://www.genecards.org/cgi-bin/carddisp.pl?gene=VTN&amp;keywords=extracellular,matrix" TargetMode="External"/><Relationship Id="rId101" Type="http://schemas.openxmlformats.org/officeDocument/2006/relationships/hyperlink" Target="https://www.genecards.org/cgi-bin/carddisp.pl?gene=EGF&amp;keywords=extracellular,matrix" TargetMode="External"/><Relationship Id="rId185" Type="http://schemas.openxmlformats.org/officeDocument/2006/relationships/hyperlink" Target="https://www.genecards.org/cgi-bin/carddisp.pl?gene=MYOC&amp;keywords=extracellular,matrix" TargetMode="External"/><Relationship Id="rId406" Type="http://schemas.openxmlformats.org/officeDocument/2006/relationships/hyperlink" Target="https://www.genecards.org/cgi-bin/carddisp.pl?gene=ITIH2&amp;keywords=extracellular,matrix" TargetMode="External"/><Relationship Id="rId960" Type="http://schemas.openxmlformats.org/officeDocument/2006/relationships/hyperlink" Target="https://www.genecards.org/cgi-bin/carddisp.pl?gene=MPZ&amp;keywords=extracellular,matrix" TargetMode="External"/><Relationship Id="rId1036" Type="http://schemas.openxmlformats.org/officeDocument/2006/relationships/hyperlink" Target="https://www.genecards.org/cgi-bin/carddisp.pl?gene=LPO&amp;keywords=extracellular,matrix" TargetMode="External"/><Relationship Id="rId392" Type="http://schemas.openxmlformats.org/officeDocument/2006/relationships/hyperlink" Target="https://www.genecards.org/cgi-bin/carddisp.pl?gene=NRAS&amp;keywords=extracellular,matrix" TargetMode="External"/><Relationship Id="rId613" Type="http://schemas.openxmlformats.org/officeDocument/2006/relationships/hyperlink" Target="https://www.genecards.org/cgi-bin/carddisp.pl?gene=PTH&amp;keywords=extracellular,matrix" TargetMode="External"/><Relationship Id="rId697" Type="http://schemas.openxmlformats.org/officeDocument/2006/relationships/hyperlink" Target="https://www.genecards.org/cgi-bin/carddisp.pl?gene=ACTN2&amp;keywords=extracellular,matrix" TargetMode="External"/><Relationship Id="rId820" Type="http://schemas.openxmlformats.org/officeDocument/2006/relationships/hyperlink" Target="https://www.genecards.org/cgi-bin/carddisp.pl?gene=PROM1&amp;keywords=extracellular,matrix" TargetMode="External"/><Relationship Id="rId918" Type="http://schemas.openxmlformats.org/officeDocument/2006/relationships/hyperlink" Target="https://www.genecards.org/cgi-bin/carddisp.pl?gene=RARA&amp;keywords=extracellular,matrix" TargetMode="External"/><Relationship Id="rId252" Type="http://schemas.openxmlformats.org/officeDocument/2006/relationships/hyperlink" Target="https://www.genecards.org/cgi-bin/carddisp.pl?gene=NOTCH1&amp;keywords=extracellular,matrix" TargetMode="External"/><Relationship Id="rId1103" Type="http://schemas.openxmlformats.org/officeDocument/2006/relationships/hyperlink" Target="https://www.genecards.org/cgi-bin/carddisp.pl?gene=MST1R&amp;keywords=extracellular,matrix" TargetMode="External"/><Relationship Id="rId47" Type="http://schemas.openxmlformats.org/officeDocument/2006/relationships/hyperlink" Target="https://www.genecards.org/cgi-bin/carddisp.pl?gene=COL1A1&amp;keywords=extracellular,matrix" TargetMode="External"/><Relationship Id="rId112" Type="http://schemas.openxmlformats.org/officeDocument/2006/relationships/hyperlink" Target="https://www.genecards.org/cgi-bin/carddisp.pl?gene=COL5A2&amp;keywords=extracellular,matrix" TargetMode="External"/><Relationship Id="rId557" Type="http://schemas.openxmlformats.org/officeDocument/2006/relationships/hyperlink" Target="https://www.genecards.org/cgi-bin/carddisp.pl?gene=DST&amp;keywords=extracellular,matrix" TargetMode="External"/><Relationship Id="rId764" Type="http://schemas.openxmlformats.org/officeDocument/2006/relationships/hyperlink" Target="https://www.genecards.org/cgi-bin/carddisp.pl?gene=AR&amp;keywords=extracellular,matrix" TargetMode="External"/><Relationship Id="rId971" Type="http://schemas.openxmlformats.org/officeDocument/2006/relationships/hyperlink" Target="https://www.genecards.org/cgi-bin/carddisp.pl?gene=MBL2&amp;keywords=extracellular,matrix" TargetMode="External"/><Relationship Id="rId196" Type="http://schemas.openxmlformats.org/officeDocument/2006/relationships/hyperlink" Target="https://www.genecards.org/cgi-bin/carddisp.pl?gene=AGRN&amp;keywords=extracellular,matrix" TargetMode="External"/><Relationship Id="rId417" Type="http://schemas.openxmlformats.org/officeDocument/2006/relationships/hyperlink" Target="https://www.genecards.org/cgi-bin/carddisp.pl?gene=F3&amp;keywords=extracellular,matrix" TargetMode="External"/><Relationship Id="rId624" Type="http://schemas.openxmlformats.org/officeDocument/2006/relationships/hyperlink" Target="https://www.genecards.org/cgi-bin/carddisp.pl?gene=ALMS1&amp;keywords=extracellular,matrix" TargetMode="External"/><Relationship Id="rId831" Type="http://schemas.openxmlformats.org/officeDocument/2006/relationships/hyperlink" Target="https://www.genecards.org/cgi-bin/carddisp.pl?gene=SFPQ&amp;keywords=extracellular,matrix" TargetMode="External"/><Relationship Id="rId1047" Type="http://schemas.openxmlformats.org/officeDocument/2006/relationships/hyperlink" Target="https://www.genecards.org/cgi-bin/carddisp.pl?gene=GH1&amp;keywords=extracellular,matrix" TargetMode="External"/><Relationship Id="rId263" Type="http://schemas.openxmlformats.org/officeDocument/2006/relationships/hyperlink" Target="https://www.genecards.org/cgi-bin/carddisp.pl?gene=ITGB4&amp;keywords=extracellular,matrix" TargetMode="External"/><Relationship Id="rId470" Type="http://schemas.openxmlformats.org/officeDocument/2006/relationships/hyperlink" Target="https://www.genecards.org/cgi-bin/carddisp.pl?gene=SMARCE1&amp;keywords=extracellular,matrix" TargetMode="External"/><Relationship Id="rId929" Type="http://schemas.openxmlformats.org/officeDocument/2006/relationships/hyperlink" Target="https://www.genecards.org/cgi-bin/carddisp.pl?gene=NTRK1&amp;keywords=extracellular,matrix" TargetMode="External"/><Relationship Id="rId1114" Type="http://schemas.openxmlformats.org/officeDocument/2006/relationships/hyperlink" Target="https://www.genecards.org/cgi-bin/carddisp.pl?gene=MYPN&amp;keywords=extracellular,matrix" TargetMode="External"/><Relationship Id="rId58" Type="http://schemas.openxmlformats.org/officeDocument/2006/relationships/hyperlink" Target="https://www.genecards.org/cgi-bin/carddisp.pl?gene=TGFB3&amp;keywords=extracellular,matrix" TargetMode="External"/><Relationship Id="rId123" Type="http://schemas.openxmlformats.org/officeDocument/2006/relationships/hyperlink" Target="https://www.genecards.org/cgi-bin/carddisp.pl?gene=RELN&amp;keywords=extracellular,matrix" TargetMode="External"/><Relationship Id="rId330" Type="http://schemas.openxmlformats.org/officeDocument/2006/relationships/hyperlink" Target="https://www.genecards.org/cgi-bin/carddisp.pl?gene=SELE&amp;keywords=extracellular,matrix" TargetMode="External"/><Relationship Id="rId568" Type="http://schemas.openxmlformats.org/officeDocument/2006/relationships/hyperlink" Target="https://www.genecards.org/cgi-bin/carddisp.pl?gene=CDC42&amp;keywords=extracellular,matrix" TargetMode="External"/><Relationship Id="rId775" Type="http://schemas.openxmlformats.org/officeDocument/2006/relationships/hyperlink" Target="https://www.genecards.org/cgi-bin/carddisp.pl?gene=KLK2&amp;keywords=extracellular,matrix" TargetMode="External"/><Relationship Id="rId982" Type="http://schemas.openxmlformats.org/officeDocument/2006/relationships/hyperlink" Target="https://www.genecards.org/cgi-bin/carddisp.pl?gene=EIF4A3&amp;keywords=extracellular,matrix" TargetMode="External"/><Relationship Id="rId428" Type="http://schemas.openxmlformats.org/officeDocument/2006/relationships/hyperlink" Target="https://www.genecards.org/cgi-bin/carddisp.pl?gene=QSOX1&amp;keywords=extracellular,matrix" TargetMode="External"/><Relationship Id="rId635" Type="http://schemas.openxmlformats.org/officeDocument/2006/relationships/hyperlink" Target="https://www.genecards.org/cgi-bin/carddisp.pl?gene=CTSF&amp;keywords=extracellular,matrix" TargetMode="External"/><Relationship Id="rId842" Type="http://schemas.openxmlformats.org/officeDocument/2006/relationships/hyperlink" Target="https://www.genecards.org/cgi-bin/carddisp.pl?gene=MYBPC3&amp;keywords=extracellular,matrix" TargetMode="External"/><Relationship Id="rId1058" Type="http://schemas.openxmlformats.org/officeDocument/2006/relationships/hyperlink" Target="https://www.genecards.org/cgi-bin/carddisp.pl?gene=PEPD&amp;keywords=extracellular,matrix" TargetMode="External"/><Relationship Id="rId274" Type="http://schemas.openxmlformats.org/officeDocument/2006/relationships/hyperlink" Target="https://www.genecards.org/cgi-bin/carddisp.pl?gene=CSPG4&amp;keywords=extracellular,matrix" TargetMode="External"/><Relationship Id="rId481" Type="http://schemas.openxmlformats.org/officeDocument/2006/relationships/hyperlink" Target="https://www.genecards.org/cgi-bin/carddisp.pl?gene=SMARCC2&amp;keywords=extracellular,matrix" TargetMode="External"/><Relationship Id="rId702" Type="http://schemas.openxmlformats.org/officeDocument/2006/relationships/hyperlink" Target="https://www.genecards.org/cgi-bin/carddisp.pl?gene=GLRA1&amp;keywords=extracellular,matrix" TargetMode="External"/><Relationship Id="rId1125" Type="http://schemas.openxmlformats.org/officeDocument/2006/relationships/hyperlink" Target="https://www.genecards.org/cgi-bin/carddisp.pl?gene=FGF4&amp;keywords=extracellular,matrix" TargetMode="External"/><Relationship Id="rId69" Type="http://schemas.openxmlformats.org/officeDocument/2006/relationships/hyperlink" Target="https://www.genecards.org/cgi-bin/carddisp.pl?gene=FMOD&amp;keywords=extracellular,matrix" TargetMode="External"/><Relationship Id="rId134" Type="http://schemas.openxmlformats.org/officeDocument/2006/relationships/hyperlink" Target="https://www.genecards.org/cgi-bin/carddisp.pl?gene=ITGA6&amp;keywords=extracellular,matrix" TargetMode="External"/><Relationship Id="rId579" Type="http://schemas.openxmlformats.org/officeDocument/2006/relationships/hyperlink" Target="https://www.genecards.org/cgi-bin/carddisp.pl?gene=NAMPT&amp;keywords=extracellular,matrix" TargetMode="External"/><Relationship Id="rId786" Type="http://schemas.openxmlformats.org/officeDocument/2006/relationships/hyperlink" Target="https://www.genecards.org/cgi-bin/carddisp.pl?gene=UNC5C&amp;keywords=extracellular,matrix" TargetMode="External"/><Relationship Id="rId993" Type="http://schemas.openxmlformats.org/officeDocument/2006/relationships/hyperlink" Target="https://www.genecards.org/cgi-bin/carddisp.pl?gene=GP1BA&amp;keywords=extracellular,matrix" TargetMode="External"/><Relationship Id="rId341" Type="http://schemas.openxmlformats.org/officeDocument/2006/relationships/hyperlink" Target="https://www.genecards.org/cgi-bin/carddisp.pl?gene=CFTR&amp;keywords=extracellular,matrix" TargetMode="External"/><Relationship Id="rId439" Type="http://schemas.openxmlformats.org/officeDocument/2006/relationships/hyperlink" Target="https://www.genecards.org/cgi-bin/carddisp.pl?gene=FLT1&amp;keywords=extracellular,matrix" TargetMode="External"/><Relationship Id="rId646" Type="http://schemas.openxmlformats.org/officeDocument/2006/relationships/hyperlink" Target="https://www.genecards.org/cgi-bin/carddisp.pl?gene=CSTB&amp;keywords=extracellular,matrix" TargetMode="External"/><Relationship Id="rId1069" Type="http://schemas.openxmlformats.org/officeDocument/2006/relationships/hyperlink" Target="https://www.genecards.org/cgi-bin/carddisp.pl?gene=SLC39A4&amp;keywords=extracellular,matrix" TargetMode="External"/><Relationship Id="rId201" Type="http://schemas.openxmlformats.org/officeDocument/2006/relationships/hyperlink" Target="https://www.genecards.org/cgi-bin/carddisp.pl?gene=SMAD2&amp;keywords=extracellular,matrix" TargetMode="External"/><Relationship Id="rId285" Type="http://schemas.openxmlformats.org/officeDocument/2006/relationships/hyperlink" Target="https://www.genecards.org/cgi-bin/carddisp.pl?gene=PRKCA&amp;keywords=extracellular,matrix" TargetMode="External"/><Relationship Id="rId506" Type="http://schemas.openxmlformats.org/officeDocument/2006/relationships/hyperlink" Target="https://www.genecards.org/cgi-bin/carddisp.pl?gene=P4HB&amp;keywords=extracellular,matrix" TargetMode="External"/><Relationship Id="rId853" Type="http://schemas.openxmlformats.org/officeDocument/2006/relationships/hyperlink" Target="https://www.genecards.org/cgi-bin/carddisp.pl?gene=ACHE&amp;keywords=extracellular,matrix" TargetMode="External"/><Relationship Id="rId1136" Type="http://schemas.openxmlformats.org/officeDocument/2006/relationships/hyperlink" Target="https://www.genecards.org/cgi-bin/carddisp.pl?gene=UGDH&amp;keywords=extracellular,matrix" TargetMode="External"/><Relationship Id="rId492" Type="http://schemas.openxmlformats.org/officeDocument/2006/relationships/hyperlink" Target="https://www.genecards.org/cgi-bin/carddisp.pl?gene=YBX1&amp;keywords=extracellular,matrix" TargetMode="External"/><Relationship Id="rId713" Type="http://schemas.openxmlformats.org/officeDocument/2006/relationships/hyperlink" Target="https://www.genecards.org/cgi-bin/carddisp.pl?gene=SGCE&amp;keywords=extracellular,matrix" TargetMode="External"/><Relationship Id="rId797" Type="http://schemas.openxmlformats.org/officeDocument/2006/relationships/hyperlink" Target="https://www.genecards.org/cgi-bin/carddisp.pl?gene=EOGT&amp;keywords=extracellular,matrix" TargetMode="External"/><Relationship Id="rId920" Type="http://schemas.openxmlformats.org/officeDocument/2006/relationships/hyperlink" Target="https://www.genecards.org/cgi-bin/carddisp.pl?gene=GLS&amp;keywords=extracellular,matrix" TargetMode="External"/><Relationship Id="rId145" Type="http://schemas.openxmlformats.org/officeDocument/2006/relationships/hyperlink" Target="https://www.genecards.org/cgi-bin/carddisp.pl?gene=RAF1&amp;keywords=extracellular,matrix" TargetMode="External"/><Relationship Id="rId352" Type="http://schemas.openxmlformats.org/officeDocument/2006/relationships/hyperlink" Target="https://www.genecards.org/cgi-bin/carddisp.pl?gene=ITGA9&amp;keywords=extracellular,matrix" TargetMode="External"/><Relationship Id="rId212" Type="http://schemas.openxmlformats.org/officeDocument/2006/relationships/hyperlink" Target="https://www.genecards.org/cgi-bin/carddisp.pl?gene=COL27A1&amp;keywords=extracellular,matrix" TargetMode="External"/><Relationship Id="rId657" Type="http://schemas.openxmlformats.org/officeDocument/2006/relationships/hyperlink" Target="https://www.genecards.org/cgi-bin/carddisp.pl?gene=PEX10&amp;keywords=extracellular,matrix" TargetMode="External"/><Relationship Id="rId864" Type="http://schemas.openxmlformats.org/officeDocument/2006/relationships/hyperlink" Target="https://www.genecards.org/cgi-bin/carddisp.pl?gene=PRKACA&amp;keywords=extracellular,matrix" TargetMode="External"/><Relationship Id="rId296" Type="http://schemas.openxmlformats.org/officeDocument/2006/relationships/hyperlink" Target="https://www.genecards.org/cgi-bin/carddisp.pl?gene=CCND1&amp;keywords=extracellular,matrix" TargetMode="External"/><Relationship Id="rId517" Type="http://schemas.openxmlformats.org/officeDocument/2006/relationships/hyperlink" Target="https://www.genecards.org/cgi-bin/carddisp.pl?gene=PDGFA&amp;keywords=extracellular,matrix" TargetMode="External"/><Relationship Id="rId724" Type="http://schemas.openxmlformats.org/officeDocument/2006/relationships/hyperlink" Target="https://www.genecards.org/cgi-bin/carddisp.pl?gene=FLG&amp;keywords=extracellular,matrix" TargetMode="External"/><Relationship Id="rId931" Type="http://schemas.openxmlformats.org/officeDocument/2006/relationships/hyperlink" Target="https://www.genecards.org/cgi-bin/carddisp.pl?gene=HYAL1&amp;keywords=extracellular,matrix" TargetMode="External"/><Relationship Id="rId60" Type="http://schemas.openxmlformats.org/officeDocument/2006/relationships/hyperlink" Target="https://www.genecards.org/cgi-bin/carddisp.pl?gene=TGFBI&amp;keywords=extracellular,matrix" TargetMode="External"/><Relationship Id="rId156" Type="http://schemas.openxmlformats.org/officeDocument/2006/relationships/hyperlink" Target="https://www.genecards.org/cgi-bin/carddisp.pl?gene=LOXL1&amp;keywords=extracellular,matrix" TargetMode="External"/><Relationship Id="rId363" Type="http://schemas.openxmlformats.org/officeDocument/2006/relationships/hyperlink" Target="https://www.genecards.org/cgi-bin/carddisp.pl?gene=FASLG&amp;keywords=extracellular,matrix" TargetMode="External"/><Relationship Id="rId570" Type="http://schemas.openxmlformats.org/officeDocument/2006/relationships/hyperlink" Target="https://www.genecards.org/cgi-bin/carddisp.pl?gene=CDH5&amp;keywords=extracellular,matrix" TargetMode="External"/><Relationship Id="rId1007" Type="http://schemas.openxmlformats.org/officeDocument/2006/relationships/hyperlink" Target="https://www.genecards.org/cgi-bin/carddisp.pl?gene=GSTZ1&amp;keywords=extracellular,matrix" TargetMode="External"/><Relationship Id="rId223" Type="http://schemas.openxmlformats.org/officeDocument/2006/relationships/hyperlink" Target="https://www.genecards.org/cgi-bin/carddisp.pl?gene=ADAMTS3&amp;keywords=extracellular,matrix" TargetMode="External"/><Relationship Id="rId430" Type="http://schemas.openxmlformats.org/officeDocument/2006/relationships/hyperlink" Target="https://www.genecards.org/cgi-bin/carddisp.pl?gene=SMARCA2&amp;keywords=extracellular,matrix" TargetMode="External"/><Relationship Id="rId668" Type="http://schemas.openxmlformats.org/officeDocument/2006/relationships/hyperlink" Target="https://www.genecards.org/cgi-bin/carddisp.pl?gene=CASP8&amp;keywords=extracellular,matrix" TargetMode="External"/><Relationship Id="rId875" Type="http://schemas.openxmlformats.org/officeDocument/2006/relationships/hyperlink" Target="https://www.genecards.org/cgi-bin/carddisp.pl?gene=TNPO3&amp;keywords=extracellular,matrix" TargetMode="External"/><Relationship Id="rId1060" Type="http://schemas.openxmlformats.org/officeDocument/2006/relationships/hyperlink" Target="https://www.genecards.org/cgi-bin/carddisp.pl?gene=NTRK2&amp;keywords=extracellular,matrix" TargetMode="External"/><Relationship Id="rId18" Type="http://schemas.openxmlformats.org/officeDocument/2006/relationships/hyperlink" Target="https://www.genecards.org/cgi-bin/carddisp.pl?gene=MMP16&amp;keywords=extracellular,matrix" TargetMode="External"/><Relationship Id="rId528" Type="http://schemas.openxmlformats.org/officeDocument/2006/relationships/hyperlink" Target="https://www.genecards.org/cgi-bin/carddisp.pl?gene=BIRC5&amp;keywords=extracellular,matrix" TargetMode="External"/><Relationship Id="rId735" Type="http://schemas.openxmlformats.org/officeDocument/2006/relationships/hyperlink" Target="https://www.genecards.org/cgi-bin/carddisp.pl?gene=ACP1&amp;keywords=extracellular,matrix" TargetMode="External"/><Relationship Id="rId942" Type="http://schemas.openxmlformats.org/officeDocument/2006/relationships/hyperlink" Target="https://www.genecards.org/cgi-bin/carddisp.pl?gene=MBP&amp;keywords=extracellular,matrix" TargetMode="External"/><Relationship Id="rId167" Type="http://schemas.openxmlformats.org/officeDocument/2006/relationships/hyperlink" Target="https://www.genecards.org/cgi-bin/carddisp.pl?gene=ITGA3&amp;keywords=extracellular,matrix" TargetMode="External"/><Relationship Id="rId374" Type="http://schemas.openxmlformats.org/officeDocument/2006/relationships/hyperlink" Target="https://www.genecards.org/cgi-bin/carddisp.pl?gene=CTHRC1&amp;keywords=extracellular,matrix" TargetMode="External"/><Relationship Id="rId581" Type="http://schemas.openxmlformats.org/officeDocument/2006/relationships/hyperlink" Target="https://www.genecards.org/cgi-bin/carddisp.pl?gene=MUC16&amp;keywords=extracellular,matrix" TargetMode="External"/><Relationship Id="rId1018" Type="http://schemas.openxmlformats.org/officeDocument/2006/relationships/hyperlink" Target="https://www.genecards.org/cgi-bin/carddisp.pl?gene=PLCG1&amp;keywords=extracellular,matrix" TargetMode="External"/><Relationship Id="rId71" Type="http://schemas.openxmlformats.org/officeDocument/2006/relationships/hyperlink" Target="https://www.genecards.org/cgi-bin/carddisp.pl?gene=FBLN5&amp;keywords=extracellular,matrix" TargetMode="External"/><Relationship Id="rId234" Type="http://schemas.openxmlformats.org/officeDocument/2006/relationships/hyperlink" Target="https://www.genecards.org/cgi-bin/carddisp.pl?gene=KDR&amp;keywords=extracellular,matrix" TargetMode="External"/><Relationship Id="rId679" Type="http://schemas.openxmlformats.org/officeDocument/2006/relationships/hyperlink" Target="https://www.genecards.org/cgi-bin/carddisp.pl?gene=HSPA8&amp;keywords=extracellular,matrix" TargetMode="External"/><Relationship Id="rId802" Type="http://schemas.openxmlformats.org/officeDocument/2006/relationships/hyperlink" Target="https://www.genecards.org/cgi-bin/carddisp.pl?gene=IL7&amp;keywords=extracellular,matrix" TargetMode="External"/><Relationship Id="rId886" Type="http://schemas.openxmlformats.org/officeDocument/2006/relationships/hyperlink" Target="https://www.genecards.org/cgi-bin/carddisp.pl?gene=CP&amp;keywords=extracellular,matrix" TargetMode="External"/><Relationship Id="rId2" Type="http://schemas.openxmlformats.org/officeDocument/2006/relationships/hyperlink" Target="https://www.genecards.org/cgi-bin/carddisp.pl?gene=MMP2&amp;keywords=extracellular,matrix" TargetMode="External"/><Relationship Id="rId29" Type="http://schemas.openxmlformats.org/officeDocument/2006/relationships/hyperlink" Target="https://www.genecards.org/cgi-bin/carddisp.pl?gene=MMP17&amp;keywords=extracellular,matrix" TargetMode="External"/><Relationship Id="rId441" Type="http://schemas.openxmlformats.org/officeDocument/2006/relationships/hyperlink" Target="https://www.genecards.org/cgi-bin/carddisp.pl?gene=OGN&amp;keywords=extracellular,matrix" TargetMode="External"/><Relationship Id="rId539" Type="http://schemas.openxmlformats.org/officeDocument/2006/relationships/hyperlink" Target="https://www.genecards.org/cgi-bin/carddisp.pl?gene=KRT10&amp;keywords=extracellular,matrix" TargetMode="External"/><Relationship Id="rId746" Type="http://schemas.openxmlformats.org/officeDocument/2006/relationships/hyperlink" Target="https://www.genecards.org/cgi-bin/carddisp.pl?gene=FGD1&amp;keywords=extracellular,matrix" TargetMode="External"/><Relationship Id="rId1071" Type="http://schemas.openxmlformats.org/officeDocument/2006/relationships/hyperlink" Target="https://www.genecards.org/cgi-bin/carddisp.pl?gene=ODC1&amp;keywords=extracellular,matrix" TargetMode="External"/><Relationship Id="rId178" Type="http://schemas.openxmlformats.org/officeDocument/2006/relationships/hyperlink" Target="https://www.genecards.org/cgi-bin/carddisp.pl?gene=TGFBR2&amp;keywords=extracellular,matrix" TargetMode="External"/><Relationship Id="rId301" Type="http://schemas.openxmlformats.org/officeDocument/2006/relationships/hyperlink" Target="https://www.genecards.org/cgi-bin/carddisp.pl?gene=NOS3&amp;keywords=extracellular,matrix" TargetMode="External"/><Relationship Id="rId953" Type="http://schemas.openxmlformats.org/officeDocument/2006/relationships/hyperlink" Target="https://www.genecards.org/cgi-bin/carddisp.pl?gene=PPT1&amp;keywords=extracellular,matrix" TargetMode="External"/><Relationship Id="rId1029" Type="http://schemas.openxmlformats.org/officeDocument/2006/relationships/hyperlink" Target="https://www.genecards.org/cgi-bin/carddisp.pl?gene=POLG&amp;keywords=extracellular,matrix" TargetMode="External"/><Relationship Id="rId82" Type="http://schemas.openxmlformats.org/officeDocument/2006/relationships/hyperlink" Target="https://www.genecards.org/cgi-bin/carddisp.pl?gene=COL5A1&amp;keywords=extracellular,matrix" TargetMode="External"/><Relationship Id="rId385" Type="http://schemas.openxmlformats.org/officeDocument/2006/relationships/hyperlink" Target="https://www.genecards.org/cgi-bin/carddisp.pl?gene=SOS1&amp;keywords=extracellular,matrix" TargetMode="External"/><Relationship Id="rId592" Type="http://schemas.openxmlformats.org/officeDocument/2006/relationships/hyperlink" Target="https://www.genecards.org/cgi-bin/carddisp.pl?gene=CREBBP&amp;keywords=extracellular,matrix" TargetMode="External"/><Relationship Id="rId606" Type="http://schemas.openxmlformats.org/officeDocument/2006/relationships/hyperlink" Target="https://www.genecards.org/cgi-bin/carddisp.pl?gene=SERPINE2&amp;keywords=extracellular,matrix" TargetMode="External"/><Relationship Id="rId813" Type="http://schemas.openxmlformats.org/officeDocument/2006/relationships/hyperlink" Target="https://www.genecards.org/cgi-bin/carddisp.pl?gene=TXN&amp;keywords=extracellular,matrix" TargetMode="External"/><Relationship Id="rId245" Type="http://schemas.openxmlformats.org/officeDocument/2006/relationships/hyperlink" Target="https://www.genecards.org/cgi-bin/carddisp.pl?gene=HRAS&amp;keywords=extracellular,matrix" TargetMode="External"/><Relationship Id="rId452" Type="http://schemas.openxmlformats.org/officeDocument/2006/relationships/hyperlink" Target="https://www.genecards.org/cgi-bin/carddisp.pl?gene=LDLR&amp;keywords=extracellular,matrix" TargetMode="External"/><Relationship Id="rId897" Type="http://schemas.openxmlformats.org/officeDocument/2006/relationships/hyperlink" Target="https://www.genecards.org/cgi-bin/carddisp.pl?gene=ACTG1&amp;keywords=extracellular,matrix" TargetMode="External"/><Relationship Id="rId1082" Type="http://schemas.openxmlformats.org/officeDocument/2006/relationships/hyperlink" Target="https://www.genecards.org/cgi-bin/carddisp.pl?gene=WIF1&amp;keywords=extracellular,matrix" TargetMode="External"/><Relationship Id="rId105" Type="http://schemas.openxmlformats.org/officeDocument/2006/relationships/hyperlink" Target="https://www.genecards.org/cgi-bin/carddisp.pl?gene=ITGB3&amp;keywords=extracellular,matrix" TargetMode="External"/><Relationship Id="rId312" Type="http://schemas.openxmlformats.org/officeDocument/2006/relationships/hyperlink" Target="https://www.genecards.org/cgi-bin/carddisp.pl?gene=VIM&amp;keywords=extracellular,matrix" TargetMode="External"/><Relationship Id="rId757" Type="http://schemas.openxmlformats.org/officeDocument/2006/relationships/hyperlink" Target="https://www.genecards.org/cgi-bin/carddisp.pl?gene=KRT8&amp;keywords=extracellular,matrix" TargetMode="External"/><Relationship Id="rId964" Type="http://schemas.openxmlformats.org/officeDocument/2006/relationships/hyperlink" Target="https://www.genecards.org/cgi-bin/carddisp.pl?gene=IL6R&amp;keywords=extracellular,matrix" TargetMode="External"/><Relationship Id="rId93" Type="http://schemas.openxmlformats.org/officeDocument/2006/relationships/hyperlink" Target="https://www.genecards.org/cgi-bin/carddisp.pl?gene=ITGAV&amp;keywords=extracellular,matrix" TargetMode="External"/><Relationship Id="rId189" Type="http://schemas.openxmlformats.org/officeDocument/2006/relationships/hyperlink" Target="https://www.genecards.org/cgi-bin/carddisp.pl?gene=TP53&amp;keywords=extracellular,matrix" TargetMode="External"/><Relationship Id="rId396" Type="http://schemas.openxmlformats.org/officeDocument/2006/relationships/hyperlink" Target="https://www.genecards.org/cgi-bin/carddisp.pl?gene=BCAM&amp;keywords=extracellular,matrix" TargetMode="External"/><Relationship Id="rId617" Type="http://schemas.openxmlformats.org/officeDocument/2006/relationships/hyperlink" Target="https://www.genecards.org/cgi-bin/carddisp.pl?gene=ADRB2&amp;keywords=extracellular,matrix" TargetMode="External"/><Relationship Id="rId824" Type="http://schemas.openxmlformats.org/officeDocument/2006/relationships/hyperlink" Target="https://www.genecards.org/cgi-bin/carddisp.pl?gene=COLQ&amp;keywords=extracellular,matrix" TargetMode="External"/><Relationship Id="rId256" Type="http://schemas.openxmlformats.org/officeDocument/2006/relationships/hyperlink" Target="https://www.genecards.org/cgi-bin/carddisp.pl?gene=ADAMTS9&amp;keywords=extracellular,matrix" TargetMode="External"/><Relationship Id="rId463" Type="http://schemas.openxmlformats.org/officeDocument/2006/relationships/hyperlink" Target="https://www.genecards.org/cgi-bin/carddisp.pl?gene=SAFB&amp;keywords=extracellular,matrix" TargetMode="External"/><Relationship Id="rId670" Type="http://schemas.openxmlformats.org/officeDocument/2006/relationships/hyperlink" Target="https://www.genecards.org/cgi-bin/carddisp.pl?gene=SERPINA3&amp;keywords=extracellular,matrix" TargetMode="External"/><Relationship Id="rId1093" Type="http://schemas.openxmlformats.org/officeDocument/2006/relationships/hyperlink" Target="https://www.genecards.org/cgi-bin/carddisp.pl?gene=PTGER4&amp;keywords=extracellular,matrix" TargetMode="External"/><Relationship Id="rId1107" Type="http://schemas.openxmlformats.org/officeDocument/2006/relationships/hyperlink" Target="https://www.genecards.org/cgi-bin/carddisp.pl?gene=CD82&amp;keywords=extracellular,matrix" TargetMode="External"/><Relationship Id="rId116" Type="http://schemas.openxmlformats.org/officeDocument/2006/relationships/hyperlink" Target="https://www.genecards.org/cgi-bin/carddisp.pl?gene=CTSD&amp;keywords=extracellular,matrix" TargetMode="External"/><Relationship Id="rId323" Type="http://schemas.openxmlformats.org/officeDocument/2006/relationships/hyperlink" Target="https://www.genecards.org/cgi-bin/carddisp.pl?gene=FGG&amp;keywords=extracellular,matrix" TargetMode="External"/><Relationship Id="rId530" Type="http://schemas.openxmlformats.org/officeDocument/2006/relationships/hyperlink" Target="https://www.genecards.org/cgi-bin/carddisp.pl?gene=ADGRG1&amp;keywords=extracellular,matrix" TargetMode="External"/><Relationship Id="rId768" Type="http://schemas.openxmlformats.org/officeDocument/2006/relationships/hyperlink" Target="https://www.genecards.org/cgi-bin/carddisp.pl?gene=TPM1&amp;keywords=extracellular,matrix" TargetMode="External"/><Relationship Id="rId975" Type="http://schemas.openxmlformats.org/officeDocument/2006/relationships/hyperlink" Target="https://www.genecards.org/cgi-bin/carddisp.pl?gene=GREM1&amp;keywords=extracellular,matrix" TargetMode="External"/><Relationship Id="rId20" Type="http://schemas.openxmlformats.org/officeDocument/2006/relationships/hyperlink" Target="https://www.genecards.org/cgi-bin/carddisp.pl?gene=DMP1&amp;keywords=extracellular,matrix" TargetMode="External"/><Relationship Id="rId628" Type="http://schemas.openxmlformats.org/officeDocument/2006/relationships/hyperlink" Target="https://www.genecards.org/cgi-bin/carddisp.pl?gene=SORT1&amp;keywords=extracellular,matrix" TargetMode="External"/><Relationship Id="rId835" Type="http://schemas.openxmlformats.org/officeDocument/2006/relationships/hyperlink" Target="https://www.genecards.org/cgi-bin/carddisp.pl?gene=CXCR3&amp;keywords=extracellular,matrix" TargetMode="External"/><Relationship Id="rId267" Type="http://schemas.openxmlformats.org/officeDocument/2006/relationships/hyperlink" Target="https://www.genecards.org/cgi-bin/carddisp.pl?gene=IL17A&amp;keywords=extracellular,matrix" TargetMode="External"/><Relationship Id="rId474" Type="http://schemas.openxmlformats.org/officeDocument/2006/relationships/hyperlink" Target="https://www.genecards.org/cgi-bin/carddisp.pl?gene=KRT14&amp;keywords=extracellular,matrix" TargetMode="External"/><Relationship Id="rId1020" Type="http://schemas.openxmlformats.org/officeDocument/2006/relationships/hyperlink" Target="https://www.genecards.org/cgi-bin/carddisp.pl?gene=SMCHD1&amp;keywords=extracellular,matrix" TargetMode="External"/><Relationship Id="rId1118" Type="http://schemas.openxmlformats.org/officeDocument/2006/relationships/hyperlink" Target="https://www.genecards.org/cgi-bin/carddisp.pl?gene=MYH9&amp;keywords=extracellular,matrix" TargetMode="External"/><Relationship Id="rId127" Type="http://schemas.openxmlformats.org/officeDocument/2006/relationships/hyperlink" Target="https://www.genecards.org/cgi-bin/carddisp.pl?gene=JUN&amp;keywords=extracellular,matrix" TargetMode="External"/><Relationship Id="rId681" Type="http://schemas.openxmlformats.org/officeDocument/2006/relationships/hyperlink" Target="https://www.genecards.org/cgi-bin/carddisp.pl?gene=PLOD2&amp;keywords=extracellular,matrix" TargetMode="External"/><Relationship Id="rId779" Type="http://schemas.openxmlformats.org/officeDocument/2006/relationships/hyperlink" Target="https://www.genecards.org/cgi-bin/carddisp.pl?gene=PITRM1&amp;keywords=extracellular,matrix" TargetMode="External"/><Relationship Id="rId902" Type="http://schemas.openxmlformats.org/officeDocument/2006/relationships/hyperlink" Target="https://www.genecards.org/cgi-bin/carddisp.pl?gene=HDGF&amp;keywords=extracellular,matrix" TargetMode="External"/><Relationship Id="rId986" Type="http://schemas.openxmlformats.org/officeDocument/2006/relationships/hyperlink" Target="https://www.genecards.org/cgi-bin/carddisp.pl?gene=SLC1A2&amp;keywords=extracellular,matrix" TargetMode="External"/><Relationship Id="rId31" Type="http://schemas.openxmlformats.org/officeDocument/2006/relationships/hyperlink" Target="https://www.genecards.org/cgi-bin/carddisp.pl?gene=DCN&amp;keywords=extracellular,matrix" TargetMode="External"/><Relationship Id="rId334" Type="http://schemas.openxmlformats.org/officeDocument/2006/relationships/hyperlink" Target="https://www.genecards.org/cgi-bin/carddisp.pl?gene=ADAM12&amp;keywords=extracellular,matrix" TargetMode="External"/><Relationship Id="rId541" Type="http://schemas.openxmlformats.org/officeDocument/2006/relationships/hyperlink" Target="https://www.genecards.org/cgi-bin/carddisp.pl?gene=IL2&amp;keywords=extracellular,matrix" TargetMode="External"/><Relationship Id="rId639" Type="http://schemas.openxmlformats.org/officeDocument/2006/relationships/hyperlink" Target="https://www.genecards.org/cgi-bin/carddisp.pl?gene=LRP8&amp;keywords=extracellular,matrix" TargetMode="External"/><Relationship Id="rId180" Type="http://schemas.openxmlformats.org/officeDocument/2006/relationships/hyperlink" Target="https://www.genecards.org/cgi-bin/carddisp.pl?gene=SMAD3&amp;keywords=extracellular,matrix" TargetMode="External"/><Relationship Id="rId278" Type="http://schemas.openxmlformats.org/officeDocument/2006/relationships/hyperlink" Target="https://www.genecards.org/cgi-bin/carddisp.pl?gene=FGB&amp;keywords=extracellular,matrix" TargetMode="External"/><Relationship Id="rId401" Type="http://schemas.openxmlformats.org/officeDocument/2006/relationships/hyperlink" Target="https://www.genecards.org/cgi-bin/carddisp.pl?gene=MUC4&amp;keywords=extracellular,matrix" TargetMode="External"/><Relationship Id="rId846" Type="http://schemas.openxmlformats.org/officeDocument/2006/relationships/hyperlink" Target="https://www.genecards.org/cgi-bin/carddisp.pl?gene=TSHR&amp;keywords=extracellular,matrix" TargetMode="External"/><Relationship Id="rId1031" Type="http://schemas.openxmlformats.org/officeDocument/2006/relationships/hyperlink" Target="https://www.genecards.org/cgi-bin/carddisp.pl?gene=TOR1AIP1&amp;keywords=extracellular,matrix" TargetMode="External"/><Relationship Id="rId1129" Type="http://schemas.openxmlformats.org/officeDocument/2006/relationships/hyperlink" Target="https://www.genecards.org/cgi-bin/carddisp.pl?gene=ADORA3&amp;keywords=extracellular,matrix" TargetMode="External"/><Relationship Id="rId485" Type="http://schemas.openxmlformats.org/officeDocument/2006/relationships/hyperlink" Target="https://www.genecards.org/cgi-bin/carddisp.pl?gene=PRKG1&amp;keywords=extracellular,matrix" TargetMode="External"/><Relationship Id="rId692" Type="http://schemas.openxmlformats.org/officeDocument/2006/relationships/hyperlink" Target="https://www.genecards.org/cgi-bin/carddisp.pl?gene=SCN5A&amp;keywords=extracellular,matrix" TargetMode="External"/><Relationship Id="rId706" Type="http://schemas.openxmlformats.org/officeDocument/2006/relationships/hyperlink" Target="https://www.genecards.org/cgi-bin/carddisp.pl?gene=NRG1&amp;keywords=extracellular,matrix" TargetMode="External"/><Relationship Id="rId913" Type="http://schemas.openxmlformats.org/officeDocument/2006/relationships/hyperlink" Target="https://www.genecards.org/cgi-bin/carddisp.pl?gene=POMC&amp;keywords=extracellular,matrix" TargetMode="External"/><Relationship Id="rId42" Type="http://schemas.openxmlformats.org/officeDocument/2006/relationships/hyperlink" Target="https://www.genecards.org/cgi-bin/carddisp.pl?gene=SPP1&amp;keywords=extracellular,matrix" TargetMode="External"/><Relationship Id="rId138" Type="http://schemas.openxmlformats.org/officeDocument/2006/relationships/hyperlink" Target="https://www.genecards.org/cgi-bin/carddisp.pl?gene=MAPK8&amp;keywords=extracellular,matrix" TargetMode="External"/><Relationship Id="rId345" Type="http://schemas.openxmlformats.org/officeDocument/2006/relationships/hyperlink" Target="https://www.genecards.org/cgi-bin/carddisp.pl?gene=ACTA2&amp;keywords=extracellular,matrix" TargetMode="External"/><Relationship Id="rId552" Type="http://schemas.openxmlformats.org/officeDocument/2006/relationships/hyperlink" Target="https://www.genecards.org/cgi-bin/carddisp.pl?gene=DNAJC19&amp;keywords=extracellular,matrix" TargetMode="External"/><Relationship Id="rId997" Type="http://schemas.openxmlformats.org/officeDocument/2006/relationships/hyperlink" Target="https://www.genecards.org/cgi-bin/carddisp.pl?gene=PRNP&amp;keywords=extracellular,matrix" TargetMode="External"/><Relationship Id="rId191" Type="http://schemas.openxmlformats.org/officeDocument/2006/relationships/hyperlink" Target="https://www.genecards.org/cgi-bin/carddisp.pl?gene=MPO&amp;keywords=extracellular,matrix" TargetMode="External"/><Relationship Id="rId205" Type="http://schemas.openxmlformats.org/officeDocument/2006/relationships/hyperlink" Target="https://www.genecards.org/cgi-bin/carddisp.pl?gene=APOA1&amp;keywords=extracellular,matrix" TargetMode="External"/><Relationship Id="rId412" Type="http://schemas.openxmlformats.org/officeDocument/2006/relationships/hyperlink" Target="https://www.genecards.org/cgi-bin/carddisp.pl?gene=PSEN2&amp;keywords=extracellular,matrix" TargetMode="External"/><Relationship Id="rId857" Type="http://schemas.openxmlformats.org/officeDocument/2006/relationships/hyperlink" Target="https://www.genecards.org/cgi-bin/carddisp.pl?gene=CEACAM8&amp;keywords=extracellular,matrix" TargetMode="External"/><Relationship Id="rId1042" Type="http://schemas.openxmlformats.org/officeDocument/2006/relationships/hyperlink" Target="https://www.genecards.org/cgi-bin/carddisp.pl?gene=PTGS1&amp;keywords=extracellular,matrix" TargetMode="External"/><Relationship Id="rId289" Type="http://schemas.openxmlformats.org/officeDocument/2006/relationships/hyperlink" Target="https://www.genecards.org/cgi-bin/carddisp.pl?gene=EDN1&amp;keywords=extracellular,matrix" TargetMode="External"/><Relationship Id="rId496" Type="http://schemas.openxmlformats.org/officeDocument/2006/relationships/hyperlink" Target="https://www.genecards.org/cgi-bin/carddisp.pl?gene=SMARCD2&amp;keywords=extracellular,matrix" TargetMode="External"/><Relationship Id="rId717" Type="http://schemas.openxmlformats.org/officeDocument/2006/relationships/hyperlink" Target="https://www.genecards.org/cgi-bin/carddisp.pl?gene=ABCA1&amp;keywords=extracellular,matrix" TargetMode="External"/><Relationship Id="rId924" Type="http://schemas.openxmlformats.org/officeDocument/2006/relationships/hyperlink" Target="https://www.genecards.org/cgi-bin/carddisp.pl?gene=CAPNS1&amp;keywords=extracellular,matrix" TargetMode="External"/><Relationship Id="rId53" Type="http://schemas.openxmlformats.org/officeDocument/2006/relationships/hyperlink" Target="https://www.genecards.org/cgi-bin/carddisp.pl?gene=MAPK3&amp;keywords=extracellular,matrix" TargetMode="External"/><Relationship Id="rId149" Type="http://schemas.openxmlformats.org/officeDocument/2006/relationships/hyperlink" Target="https://www.genecards.org/cgi-bin/carddisp.pl?gene=COL4A6&amp;keywords=extracellular,matrix" TargetMode="External"/><Relationship Id="rId356" Type="http://schemas.openxmlformats.org/officeDocument/2006/relationships/hyperlink" Target="https://www.genecards.org/cgi-bin/carddisp.pl?gene=MUC1&amp;keywords=extracellular,matrix" TargetMode="External"/><Relationship Id="rId563" Type="http://schemas.openxmlformats.org/officeDocument/2006/relationships/hyperlink" Target="https://www.genecards.org/cgi-bin/carddisp.pl?gene=CYCS&amp;keywords=extracellular,matrix" TargetMode="External"/><Relationship Id="rId770" Type="http://schemas.openxmlformats.org/officeDocument/2006/relationships/hyperlink" Target="https://www.genecards.org/cgi-bin/carddisp.pl?gene=CCL7&amp;keywords=extracellular,matrix" TargetMode="External"/><Relationship Id="rId216" Type="http://schemas.openxmlformats.org/officeDocument/2006/relationships/hyperlink" Target="https://www.genecards.org/cgi-bin/carddisp.pl?gene=A2M&amp;keywords=extracellular,matrix" TargetMode="External"/><Relationship Id="rId423" Type="http://schemas.openxmlformats.org/officeDocument/2006/relationships/hyperlink" Target="https://www.genecards.org/cgi-bin/carddisp.pl?gene=SMARCD1&amp;keywords=extracellular,matrix" TargetMode="External"/><Relationship Id="rId868" Type="http://schemas.openxmlformats.org/officeDocument/2006/relationships/hyperlink" Target="https://www.genecards.org/cgi-bin/carddisp.pl?gene=APOC3&amp;keywords=extracellular,matrix" TargetMode="External"/><Relationship Id="rId1053" Type="http://schemas.openxmlformats.org/officeDocument/2006/relationships/hyperlink" Target="https://www.genecards.org/cgi-bin/carddisp.pl?gene=CHUK&amp;keywords=extracellular,matrix" TargetMode="External"/><Relationship Id="rId630" Type="http://schemas.openxmlformats.org/officeDocument/2006/relationships/hyperlink" Target="https://www.genecards.org/cgi-bin/carddisp.pl?gene=MYLK&amp;keywords=extracellular,matrix" TargetMode="External"/><Relationship Id="rId728" Type="http://schemas.openxmlformats.org/officeDocument/2006/relationships/hyperlink" Target="https://www.genecards.org/cgi-bin/carddisp.pl?gene=EPHB2&amp;keywords=extracellular,matrix" TargetMode="External"/><Relationship Id="rId935" Type="http://schemas.openxmlformats.org/officeDocument/2006/relationships/hyperlink" Target="https://www.genecards.org/cgi-bin/carddisp.pl?gene=CD68&amp;keywords=extracellular,matrix" TargetMode="External"/><Relationship Id="rId64" Type="http://schemas.openxmlformats.org/officeDocument/2006/relationships/hyperlink" Target="https://www.genecards.org/cgi-bin/carddisp.pl?gene=PLAU&amp;keywords=extracellular,matrix" TargetMode="External"/><Relationship Id="rId367" Type="http://schemas.openxmlformats.org/officeDocument/2006/relationships/hyperlink" Target="https://www.genecards.org/cgi-bin/carddisp.pl?gene=PDPN&amp;keywords=extracellular,matrix" TargetMode="External"/><Relationship Id="rId574" Type="http://schemas.openxmlformats.org/officeDocument/2006/relationships/hyperlink" Target="https://www.genecards.org/cgi-bin/carddisp.pl?gene=ETV4&amp;keywords=extracellular,matrix" TargetMode="External"/><Relationship Id="rId1120" Type="http://schemas.openxmlformats.org/officeDocument/2006/relationships/hyperlink" Target="https://www.genecards.org/cgi-bin/carddisp.pl?gene=NPM1&amp;keywords=extracellular,matrix" TargetMode="External"/><Relationship Id="rId227" Type="http://schemas.openxmlformats.org/officeDocument/2006/relationships/hyperlink" Target="https://www.genecards.org/cgi-bin/carddisp.pl?gene=FAM20C&amp;keywords=extracellular,matrix" TargetMode="External"/><Relationship Id="rId781" Type="http://schemas.openxmlformats.org/officeDocument/2006/relationships/hyperlink" Target="https://www.genecards.org/cgi-bin/carddisp.pl?gene=ENTPD1&amp;keywords=extracellular,matrix" TargetMode="External"/><Relationship Id="rId879" Type="http://schemas.openxmlformats.org/officeDocument/2006/relationships/hyperlink" Target="https://www.genecards.org/cgi-bin/carddisp.pl?gene=CALCA&amp;keywords=extracellular,matrix" TargetMode="External"/><Relationship Id="rId434" Type="http://schemas.openxmlformats.org/officeDocument/2006/relationships/hyperlink" Target="https://www.genecards.org/cgi-bin/carddisp.pl?gene=F2R&amp;keywords=extracellular,matrix" TargetMode="External"/><Relationship Id="rId641" Type="http://schemas.openxmlformats.org/officeDocument/2006/relationships/hyperlink" Target="https://www.genecards.org/cgi-bin/carddisp.pl?gene=VDR&amp;keywords=extracellular,matrix" TargetMode="External"/><Relationship Id="rId739" Type="http://schemas.openxmlformats.org/officeDocument/2006/relationships/hyperlink" Target="https://www.genecards.org/cgi-bin/carddisp.pl?gene=CD46&amp;keywords=extracellular,matrix" TargetMode="External"/><Relationship Id="rId1064" Type="http://schemas.openxmlformats.org/officeDocument/2006/relationships/hyperlink" Target="https://www.genecards.org/cgi-bin/carddisp.pl?gene=CHRNA7&amp;keywords=extracellular,matrix" TargetMode="External"/><Relationship Id="rId280" Type="http://schemas.openxmlformats.org/officeDocument/2006/relationships/hyperlink" Target="https://www.genecards.org/cgi-bin/carddisp.pl?gene=LAMC3&amp;keywords=extracellular,matrix" TargetMode="External"/><Relationship Id="rId501" Type="http://schemas.openxmlformats.org/officeDocument/2006/relationships/hyperlink" Target="https://www.genecards.org/cgi-bin/carddisp.pl?gene=BDNF&amp;keywords=extracellular,matrix" TargetMode="External"/><Relationship Id="rId946" Type="http://schemas.openxmlformats.org/officeDocument/2006/relationships/hyperlink" Target="https://www.genecards.org/cgi-bin/carddisp.pl?gene=ACTA1&amp;keywords=extracellular,matrix" TargetMode="External"/><Relationship Id="rId1131" Type="http://schemas.openxmlformats.org/officeDocument/2006/relationships/hyperlink" Target="https://www.genecards.org/cgi-bin/carddisp.pl?gene=SLC3A2&amp;keywords=extracellular,matrix" TargetMode="External"/><Relationship Id="rId75" Type="http://schemas.openxmlformats.org/officeDocument/2006/relationships/hyperlink" Target="https://www.genecards.org/cgi-bin/carddisp.pl?gene=LAMB1&amp;keywords=extracellular,matrix" TargetMode="External"/><Relationship Id="rId140" Type="http://schemas.openxmlformats.org/officeDocument/2006/relationships/hyperlink" Target="https://www.genecards.org/cgi-bin/carddisp.pl?gene=LTBP3&amp;keywords=extracellular,matrix" TargetMode="External"/><Relationship Id="rId378" Type="http://schemas.openxmlformats.org/officeDocument/2006/relationships/hyperlink" Target="https://www.genecards.org/cgi-bin/carddisp.pl?gene=ITGB7&amp;keywords=extracellular,matrix" TargetMode="External"/><Relationship Id="rId585" Type="http://schemas.openxmlformats.org/officeDocument/2006/relationships/hyperlink" Target="https://www.genecards.org/cgi-bin/carddisp.pl?gene=LONP1&amp;keywords=extracellular,matrix" TargetMode="External"/><Relationship Id="rId792" Type="http://schemas.openxmlformats.org/officeDocument/2006/relationships/hyperlink" Target="https://www.genecards.org/cgi-bin/carddisp.pl?gene=EPO&amp;keywords=extracellular,matrix" TargetMode="External"/><Relationship Id="rId806" Type="http://schemas.openxmlformats.org/officeDocument/2006/relationships/hyperlink" Target="https://www.genecards.org/cgi-bin/carddisp.pl?gene=TMEM43&amp;keywords=extracellular,matrix" TargetMode="External"/><Relationship Id="rId6" Type="http://schemas.openxmlformats.org/officeDocument/2006/relationships/hyperlink" Target="https://www.genecards.org/cgi-bin/carddisp.pl?gene=EFEMP1&amp;keywords=extracellular,matrix" TargetMode="External"/><Relationship Id="rId238" Type="http://schemas.openxmlformats.org/officeDocument/2006/relationships/hyperlink" Target="https://www.genecards.org/cgi-bin/carddisp.pl?gene=MMRN1&amp;keywords=extracellular,matrix" TargetMode="External"/><Relationship Id="rId445" Type="http://schemas.openxmlformats.org/officeDocument/2006/relationships/hyperlink" Target="https://www.genecards.org/cgi-bin/carddisp.pl?gene=B2M&amp;keywords=extracellular,matrix" TargetMode="External"/><Relationship Id="rId652" Type="http://schemas.openxmlformats.org/officeDocument/2006/relationships/hyperlink" Target="https://www.genecards.org/cgi-bin/carddisp.pl?gene=PCSK6&amp;keywords=extracellular,matrix" TargetMode="External"/><Relationship Id="rId1075" Type="http://schemas.openxmlformats.org/officeDocument/2006/relationships/hyperlink" Target="https://www.genecards.org/cgi-bin/carddisp.pl?gene=HDAC1&amp;keywords=extracellular,matrix" TargetMode="External"/><Relationship Id="rId291" Type="http://schemas.openxmlformats.org/officeDocument/2006/relationships/hyperlink" Target="https://www.genecards.org/cgi-bin/carddisp.pl?gene=ITGA2B&amp;keywords=extracellular,matrix" TargetMode="External"/><Relationship Id="rId305" Type="http://schemas.openxmlformats.org/officeDocument/2006/relationships/hyperlink" Target="https://www.genecards.org/cgi-bin/carddisp.pl?gene=INS&amp;keywords=extracellular,matrix" TargetMode="External"/><Relationship Id="rId512" Type="http://schemas.openxmlformats.org/officeDocument/2006/relationships/hyperlink" Target="https://www.genecards.org/cgi-bin/carddisp.pl?gene=ANTXR1&amp;keywords=extracellular,matrix" TargetMode="External"/><Relationship Id="rId957" Type="http://schemas.openxmlformats.org/officeDocument/2006/relationships/hyperlink" Target="https://www.genecards.org/cgi-bin/carddisp.pl?gene=CD14&amp;keywords=extracellular,matrix" TargetMode="External"/><Relationship Id="rId1142" Type="http://schemas.openxmlformats.org/officeDocument/2006/relationships/hyperlink" Target="https://www.genecards.org/cgi-bin/carddisp.pl?gene=PARK7&amp;keywords=extracellular,matrix" TargetMode="External"/><Relationship Id="rId86" Type="http://schemas.openxmlformats.org/officeDocument/2006/relationships/hyperlink" Target="https://www.genecards.org/cgi-bin/carddisp.pl?gene=HPSE&amp;keywords=extracellular,matrix" TargetMode="External"/><Relationship Id="rId151" Type="http://schemas.openxmlformats.org/officeDocument/2006/relationships/hyperlink" Target="https://www.genecards.org/cgi-bin/carddisp.pl?gene=TGM2&amp;keywords=extracellular,matrix" TargetMode="External"/><Relationship Id="rId389" Type="http://schemas.openxmlformats.org/officeDocument/2006/relationships/hyperlink" Target="https://www.genecards.org/cgi-bin/carddisp.pl?gene=PRSS1&amp;keywords=extracellular,matrix" TargetMode="External"/><Relationship Id="rId596" Type="http://schemas.openxmlformats.org/officeDocument/2006/relationships/hyperlink" Target="https://www.genecards.org/cgi-bin/carddisp.pl?gene=CEACAM6&amp;keywords=extracellular,matrix" TargetMode="External"/><Relationship Id="rId817" Type="http://schemas.openxmlformats.org/officeDocument/2006/relationships/hyperlink" Target="https://www.genecards.org/cgi-bin/carddisp.pl?gene=ST14&amp;keywords=extracellular,matrix" TargetMode="External"/><Relationship Id="rId1002" Type="http://schemas.openxmlformats.org/officeDocument/2006/relationships/hyperlink" Target="https://www.genecards.org/cgi-bin/carddisp.pl?gene=ADAMTS17&amp;keywords=extracellular,matrix" TargetMode="External"/><Relationship Id="rId249" Type="http://schemas.openxmlformats.org/officeDocument/2006/relationships/hyperlink" Target="https://www.genecards.org/cgi-bin/carddisp.pl?gene=SOX9&amp;keywords=extracellular,matrix" TargetMode="External"/><Relationship Id="rId456" Type="http://schemas.openxmlformats.org/officeDocument/2006/relationships/hyperlink" Target="https://www.genecards.org/cgi-bin/carddisp.pl?gene=SMARCC1&amp;keywords=extracellular,matrix" TargetMode="External"/><Relationship Id="rId663" Type="http://schemas.openxmlformats.org/officeDocument/2006/relationships/hyperlink" Target="https://www.genecards.org/cgi-bin/carddisp.pl?gene=CASK&amp;keywords=extracellular,matrix" TargetMode="External"/><Relationship Id="rId870" Type="http://schemas.openxmlformats.org/officeDocument/2006/relationships/hyperlink" Target="https://www.genecards.org/cgi-bin/carddisp.pl?gene=ITIH5&amp;keywords=extracellular,matrix" TargetMode="External"/><Relationship Id="rId1086" Type="http://schemas.openxmlformats.org/officeDocument/2006/relationships/hyperlink" Target="https://www.genecards.org/cgi-bin/carddisp.pl?gene=APOH&amp;keywords=extracellular,matrix" TargetMode="External"/><Relationship Id="rId13" Type="http://schemas.openxmlformats.org/officeDocument/2006/relationships/hyperlink" Target="https://www.genecards.org/cgi-bin/carddisp.pl?gene=MMP12&amp;keywords=extracellular,matrix" TargetMode="External"/><Relationship Id="rId109" Type="http://schemas.openxmlformats.org/officeDocument/2006/relationships/hyperlink" Target="https://www.genecards.org/cgi-bin/carddisp.pl?gene=BMP2&amp;keywords=extracellular,matrix" TargetMode="External"/><Relationship Id="rId316" Type="http://schemas.openxmlformats.org/officeDocument/2006/relationships/hyperlink" Target="https://www.genecards.org/cgi-bin/carddisp.pl?gene=SERPINB5&amp;keywords=extracellular,matrix" TargetMode="External"/><Relationship Id="rId523" Type="http://schemas.openxmlformats.org/officeDocument/2006/relationships/hyperlink" Target="https://www.genecards.org/cgi-bin/carddisp.pl?gene=CCR5&amp;keywords=extracellular,matrix" TargetMode="External"/><Relationship Id="rId968" Type="http://schemas.openxmlformats.org/officeDocument/2006/relationships/hyperlink" Target="https://www.genecards.org/cgi-bin/carddisp.pl?gene=TJP1&amp;keywords=extracellular,matrix" TargetMode="External"/><Relationship Id="rId97" Type="http://schemas.openxmlformats.org/officeDocument/2006/relationships/hyperlink" Target="https://www.genecards.org/cgi-bin/carddisp.pl?gene=HAPLN1&amp;keywords=extracellular,matrix" TargetMode="External"/><Relationship Id="rId730" Type="http://schemas.openxmlformats.org/officeDocument/2006/relationships/hyperlink" Target="https://www.genecards.org/cgi-bin/carddisp.pl?gene=XDH&amp;keywords=extracellular,matrix" TargetMode="External"/><Relationship Id="rId828" Type="http://schemas.openxmlformats.org/officeDocument/2006/relationships/hyperlink" Target="https://www.genecards.org/cgi-bin/carddisp.pl?gene=MAPK9&amp;keywords=extracellular,matrix" TargetMode="External"/><Relationship Id="rId1013" Type="http://schemas.openxmlformats.org/officeDocument/2006/relationships/hyperlink" Target="https://www.genecards.org/cgi-bin/carddisp.pl?gene=DOLK&amp;keywords=extracellular,matrix" TargetMode="External"/><Relationship Id="rId162" Type="http://schemas.openxmlformats.org/officeDocument/2006/relationships/hyperlink" Target="https://www.genecards.org/cgi-bin/carddisp.pl?gene=THBS2&amp;keywords=extracellular,matrix" TargetMode="External"/><Relationship Id="rId467" Type="http://schemas.openxmlformats.org/officeDocument/2006/relationships/hyperlink" Target="https://www.genecards.org/cgi-bin/carddisp.pl?gene=PEX12&amp;keywords=extracellular,matrix" TargetMode="External"/><Relationship Id="rId1097" Type="http://schemas.openxmlformats.org/officeDocument/2006/relationships/hyperlink" Target="https://www.genecards.org/cgi-bin/carddisp.pl?gene=GOSR2&amp;keywords=extracellular,matrix" TargetMode="External"/><Relationship Id="rId674" Type="http://schemas.openxmlformats.org/officeDocument/2006/relationships/hyperlink" Target="https://www.genecards.org/cgi-bin/carddisp.pl?gene=ELK1&amp;keywords=extracellular,matrix" TargetMode="External"/><Relationship Id="rId881" Type="http://schemas.openxmlformats.org/officeDocument/2006/relationships/hyperlink" Target="https://www.genecards.org/cgi-bin/carddisp.pl?gene=MEFV&amp;keywords=extracellular,matrix" TargetMode="External"/><Relationship Id="rId979" Type="http://schemas.openxmlformats.org/officeDocument/2006/relationships/hyperlink" Target="https://www.genecards.org/cgi-bin/carddisp.pl?gene=SDCBP&amp;keywords=extracellular,matrix" TargetMode="External"/><Relationship Id="rId24" Type="http://schemas.openxmlformats.org/officeDocument/2006/relationships/hyperlink" Target="https://www.genecards.org/cgi-bin/carddisp.pl?gene=MAPK1&amp;keywords=extracellular,matrix" TargetMode="External"/><Relationship Id="rId327" Type="http://schemas.openxmlformats.org/officeDocument/2006/relationships/hyperlink" Target="https://www.genecards.org/cgi-bin/carddisp.pl?gene=ANTXR2&amp;keywords=extracellular,matrix" TargetMode="External"/><Relationship Id="rId534" Type="http://schemas.openxmlformats.org/officeDocument/2006/relationships/hyperlink" Target="https://www.genecards.org/cgi-bin/carddisp.pl?gene=KRT5&amp;keywords=extracellular,matrix" TargetMode="External"/><Relationship Id="rId741" Type="http://schemas.openxmlformats.org/officeDocument/2006/relationships/hyperlink" Target="https://www.genecards.org/cgi-bin/carddisp.pl?gene=VLDLR&amp;keywords=extracellular,matrix" TargetMode="External"/><Relationship Id="rId839" Type="http://schemas.openxmlformats.org/officeDocument/2006/relationships/hyperlink" Target="https://www.genecards.org/cgi-bin/carddisp.pl?gene=KLK6&amp;keywords=extracellular,matrix" TargetMode="External"/><Relationship Id="rId173" Type="http://schemas.openxmlformats.org/officeDocument/2006/relationships/hyperlink" Target="https://www.genecards.org/cgi-bin/carddisp.pl?gene=LAMA3&amp;keywords=extracellular,matrix" TargetMode="External"/><Relationship Id="rId380" Type="http://schemas.openxmlformats.org/officeDocument/2006/relationships/hyperlink" Target="https://www.genecards.org/cgi-bin/carddisp.pl?gene=MAP2K2&amp;keywords=extracellular,matrix" TargetMode="External"/><Relationship Id="rId601" Type="http://schemas.openxmlformats.org/officeDocument/2006/relationships/hyperlink" Target="https://www.genecards.org/cgi-bin/carddisp.pl?gene=CCN3&amp;keywords=extracellular,matrix" TargetMode="External"/><Relationship Id="rId1024" Type="http://schemas.openxmlformats.org/officeDocument/2006/relationships/hyperlink" Target="https://www.genecards.org/cgi-bin/carddisp.pl?gene=CPA6&amp;keywords=extracellular,matrix" TargetMode="External"/><Relationship Id="rId240" Type="http://schemas.openxmlformats.org/officeDocument/2006/relationships/hyperlink" Target="https://www.genecards.org/cgi-bin/carddisp.pl?gene=PLAT&amp;keywords=extracellular,matrix" TargetMode="External"/><Relationship Id="rId478" Type="http://schemas.openxmlformats.org/officeDocument/2006/relationships/hyperlink" Target="https://www.genecards.org/cgi-bin/carddisp.pl?gene=VASP&amp;keywords=extracellular,matrix" TargetMode="External"/><Relationship Id="rId685" Type="http://schemas.openxmlformats.org/officeDocument/2006/relationships/hyperlink" Target="https://www.genecards.org/cgi-bin/carddisp.pl?gene=PMEL&amp;keywords=extracellular,matrix" TargetMode="External"/><Relationship Id="rId892" Type="http://schemas.openxmlformats.org/officeDocument/2006/relationships/hyperlink" Target="https://www.genecards.org/cgi-bin/carddisp.pl?gene=F9&amp;keywords=extracellular,matrix" TargetMode="External"/><Relationship Id="rId906" Type="http://schemas.openxmlformats.org/officeDocument/2006/relationships/hyperlink" Target="https://www.genecards.org/cgi-bin/carddisp.pl?gene=PTH1R&amp;keywords=extracellular,matrix" TargetMode="External"/><Relationship Id="rId35" Type="http://schemas.openxmlformats.org/officeDocument/2006/relationships/hyperlink" Target="https://www.genecards.org/cgi-bin/carddisp.pl?gene=BSG&amp;keywords=extracellular,matrix" TargetMode="External"/><Relationship Id="rId100" Type="http://schemas.openxmlformats.org/officeDocument/2006/relationships/hyperlink" Target="https://www.genecards.org/cgi-bin/carddisp.pl?gene=PTK2&amp;keywords=extracellular,matrix" TargetMode="External"/><Relationship Id="rId338" Type="http://schemas.openxmlformats.org/officeDocument/2006/relationships/hyperlink" Target="https://www.genecards.org/cgi-bin/carddisp.pl?gene=CD34&amp;keywords=extracellular,matrix" TargetMode="External"/><Relationship Id="rId545" Type="http://schemas.openxmlformats.org/officeDocument/2006/relationships/hyperlink" Target="https://www.genecards.org/cgi-bin/carddisp.pl?gene=RBP3&amp;keywords=extracellular,matrix" TargetMode="External"/><Relationship Id="rId752" Type="http://schemas.openxmlformats.org/officeDocument/2006/relationships/hyperlink" Target="https://www.genecards.org/cgi-bin/carddisp.pl?gene=MAPK6&amp;keywords=extracellular,matrix" TargetMode="External"/><Relationship Id="rId184" Type="http://schemas.openxmlformats.org/officeDocument/2006/relationships/hyperlink" Target="https://www.genecards.org/cgi-bin/carddisp.pl?gene=CCN1&amp;keywords=extracellular,matrix" TargetMode="External"/><Relationship Id="rId391" Type="http://schemas.openxmlformats.org/officeDocument/2006/relationships/hyperlink" Target="https://www.genecards.org/cgi-bin/carddisp.pl?gene=NGF&amp;keywords=extracellular,matrix" TargetMode="External"/><Relationship Id="rId405" Type="http://schemas.openxmlformats.org/officeDocument/2006/relationships/hyperlink" Target="https://www.genecards.org/cgi-bin/carddisp.pl?gene=HSP90AA1&amp;keywords=extracellular,matrix" TargetMode="External"/><Relationship Id="rId612" Type="http://schemas.openxmlformats.org/officeDocument/2006/relationships/hyperlink" Target="https://www.genecards.org/cgi-bin/carddisp.pl?gene=NGFR&amp;keywords=extracellular,matrix" TargetMode="External"/><Relationship Id="rId1035" Type="http://schemas.openxmlformats.org/officeDocument/2006/relationships/hyperlink" Target="https://www.genecards.org/cgi-bin/carddisp.pl?gene=DNM2&amp;keywords=extracellular,matrix" TargetMode="External"/><Relationship Id="rId251" Type="http://schemas.openxmlformats.org/officeDocument/2006/relationships/hyperlink" Target="https://www.genecards.org/cgi-bin/carddisp.pl?gene=FAP&amp;keywords=extracellular,matrix" TargetMode="External"/><Relationship Id="rId489" Type="http://schemas.openxmlformats.org/officeDocument/2006/relationships/hyperlink" Target="https://www.genecards.org/cgi-bin/carddisp.pl?gene=HPSE2&amp;keywords=extracellular,matrix" TargetMode="External"/><Relationship Id="rId696" Type="http://schemas.openxmlformats.org/officeDocument/2006/relationships/hyperlink" Target="https://www.genecards.org/cgi-bin/carddisp.pl?gene=SMOC1&amp;keywords=extracellular,matrix" TargetMode="External"/><Relationship Id="rId917" Type="http://schemas.openxmlformats.org/officeDocument/2006/relationships/hyperlink" Target="https://www.genecards.org/cgi-bin/carddisp.pl?gene=TRIM63&amp;keywords=extracellular,matrix" TargetMode="External"/><Relationship Id="rId1102" Type="http://schemas.openxmlformats.org/officeDocument/2006/relationships/hyperlink" Target="https://www.genecards.org/cgi-bin/carddisp.pl?gene=BLMH&amp;keywords=extracellular,matrix" TargetMode="External"/><Relationship Id="rId46" Type="http://schemas.openxmlformats.org/officeDocument/2006/relationships/hyperlink" Target="https://www.genecards.org/cgi-bin/carddisp.pl?gene=TNF&amp;keywords=extracellular,matrix" TargetMode="External"/><Relationship Id="rId349" Type="http://schemas.openxmlformats.org/officeDocument/2006/relationships/hyperlink" Target="https://www.genecards.org/cgi-bin/carddisp.pl?gene=CCL5&amp;keywords=extracellular,matrix" TargetMode="External"/><Relationship Id="rId556" Type="http://schemas.openxmlformats.org/officeDocument/2006/relationships/hyperlink" Target="https://www.genecards.org/cgi-bin/carddisp.pl?gene=PARP1&amp;keywords=extracellular,matrix" TargetMode="External"/><Relationship Id="rId763" Type="http://schemas.openxmlformats.org/officeDocument/2006/relationships/hyperlink" Target="https://www.genecards.org/cgi-bin/carddisp.pl?gene=PRG2&amp;keywords=extracellular,matrix" TargetMode="External"/><Relationship Id="rId111" Type="http://schemas.openxmlformats.org/officeDocument/2006/relationships/hyperlink" Target="https://www.genecards.org/cgi-bin/carddisp.pl?gene=LAMA4&amp;keywords=extracellular,matrix" TargetMode="External"/><Relationship Id="rId195" Type="http://schemas.openxmlformats.org/officeDocument/2006/relationships/hyperlink" Target="https://www.genecards.org/cgi-bin/carddisp.pl?gene=ERBB2&amp;keywords=extracellular,matrix" TargetMode="External"/><Relationship Id="rId209" Type="http://schemas.openxmlformats.org/officeDocument/2006/relationships/hyperlink" Target="https://www.genecards.org/cgi-bin/carddisp.pl?gene=LGALS3&amp;keywords=extracellular,matrix" TargetMode="External"/><Relationship Id="rId416" Type="http://schemas.openxmlformats.org/officeDocument/2006/relationships/hyperlink" Target="https://www.genecards.org/cgi-bin/carddisp.pl?gene=MYH7&amp;keywords=extracellular,matrix" TargetMode="External"/><Relationship Id="rId970" Type="http://schemas.openxmlformats.org/officeDocument/2006/relationships/hyperlink" Target="https://www.genecards.org/cgi-bin/carddisp.pl?gene=PIK3C2A&amp;keywords=extracellular,matrix" TargetMode="External"/><Relationship Id="rId1046" Type="http://schemas.openxmlformats.org/officeDocument/2006/relationships/hyperlink" Target="https://www.genecards.org/cgi-bin/carddisp.pl?gene=RPS6KA3&amp;keywords=extracellular,matrix" TargetMode="External"/><Relationship Id="rId623" Type="http://schemas.openxmlformats.org/officeDocument/2006/relationships/hyperlink" Target="https://www.genecards.org/cgi-bin/carddisp.pl?gene=IGFBP3&amp;keywords=extracellular,matrix" TargetMode="External"/><Relationship Id="rId830" Type="http://schemas.openxmlformats.org/officeDocument/2006/relationships/hyperlink" Target="https://www.genecards.org/cgi-bin/carddisp.pl?gene=PTPRJ&amp;keywords=extracellular,matrix" TargetMode="External"/><Relationship Id="rId928" Type="http://schemas.openxmlformats.org/officeDocument/2006/relationships/hyperlink" Target="https://www.genecards.org/cgi-bin/carddisp.pl?gene=KLK3&amp;keywords=extracellular,matrix" TargetMode="External"/><Relationship Id="rId57" Type="http://schemas.openxmlformats.org/officeDocument/2006/relationships/hyperlink" Target="https://www.genecards.org/cgi-bin/carddisp.pl?gene=MMP21&amp;keywords=extracellular,matrix" TargetMode="External"/><Relationship Id="rId262" Type="http://schemas.openxmlformats.org/officeDocument/2006/relationships/hyperlink" Target="https://www.genecards.org/cgi-bin/carddisp.pl?gene=MET&amp;keywords=extracellular,matrix" TargetMode="External"/><Relationship Id="rId567" Type="http://schemas.openxmlformats.org/officeDocument/2006/relationships/hyperlink" Target="https://www.genecards.org/cgi-bin/carddisp.pl?gene=SERPINC1&amp;keywords=extracellular,matrix" TargetMode="External"/><Relationship Id="rId1113" Type="http://schemas.openxmlformats.org/officeDocument/2006/relationships/hyperlink" Target="https://www.genecards.org/cgi-bin/carddisp.pl?gene=RYR2&amp;keywords=extracellular,matrix" TargetMode="External"/><Relationship Id="rId122" Type="http://schemas.openxmlformats.org/officeDocument/2006/relationships/hyperlink" Target="https://www.genecards.org/cgi-bin/carddisp.pl?gene=COL6A3&amp;keywords=extracellular,matrix" TargetMode="External"/><Relationship Id="rId774" Type="http://schemas.openxmlformats.org/officeDocument/2006/relationships/hyperlink" Target="https://www.genecards.org/cgi-bin/carddisp.pl?gene=PSAP&amp;keywords=extracellular,matrix" TargetMode="External"/><Relationship Id="rId981" Type="http://schemas.openxmlformats.org/officeDocument/2006/relationships/hyperlink" Target="https://www.genecards.org/cgi-bin/carddisp.pl?gene=APC&amp;keywords=extracellular,matrix" TargetMode="External"/><Relationship Id="rId1057" Type="http://schemas.openxmlformats.org/officeDocument/2006/relationships/hyperlink" Target="https://www.genecards.org/cgi-bin/carddisp.pl?gene=SLC6A4&amp;keywords=extracellular,matrix" TargetMode="External"/><Relationship Id="rId427" Type="http://schemas.openxmlformats.org/officeDocument/2006/relationships/hyperlink" Target="https://www.genecards.org/cgi-bin/carddisp.pl?gene=VHL&amp;keywords=extracellular,matrix" TargetMode="External"/><Relationship Id="rId634" Type="http://schemas.openxmlformats.org/officeDocument/2006/relationships/hyperlink" Target="https://www.genecards.org/cgi-bin/carddisp.pl?gene=CSF3&amp;keywords=extracellular,matrix" TargetMode="External"/><Relationship Id="rId841" Type="http://schemas.openxmlformats.org/officeDocument/2006/relationships/hyperlink" Target="https://www.genecards.org/cgi-bin/carddisp.pl?gene=JAG1&amp;keywords=extracellular,matrix" TargetMode="External"/><Relationship Id="rId273" Type="http://schemas.openxmlformats.org/officeDocument/2006/relationships/hyperlink" Target="https://www.genecards.org/cgi-bin/carddisp.pl?gene=ANXA1&amp;keywords=extracellular,matrix" TargetMode="External"/><Relationship Id="rId480" Type="http://schemas.openxmlformats.org/officeDocument/2006/relationships/hyperlink" Target="https://www.genecards.org/cgi-bin/carddisp.pl?gene=LEP&amp;keywords=extracellular,matrix" TargetMode="External"/><Relationship Id="rId701" Type="http://schemas.openxmlformats.org/officeDocument/2006/relationships/hyperlink" Target="https://www.genecards.org/cgi-bin/carddisp.pl?gene=SMARCAD1&amp;keywords=extracellular,matrix" TargetMode="External"/><Relationship Id="rId939" Type="http://schemas.openxmlformats.org/officeDocument/2006/relationships/hyperlink" Target="https://www.genecards.org/cgi-bin/carddisp.pl?gene=CRELD1&amp;keywords=extracellular,matrix" TargetMode="External"/><Relationship Id="rId1124" Type="http://schemas.openxmlformats.org/officeDocument/2006/relationships/hyperlink" Target="https://www.genecards.org/cgi-bin/carddisp.pl?gene=VCP&amp;keywords=extracellular,matrix" TargetMode="External"/><Relationship Id="rId68" Type="http://schemas.openxmlformats.org/officeDocument/2006/relationships/hyperlink" Target="https://www.genecards.org/cgi-bin/carddisp.pl?gene=COL11A1&amp;keywords=extracellular,matrix" TargetMode="External"/><Relationship Id="rId133" Type="http://schemas.openxmlformats.org/officeDocument/2006/relationships/hyperlink" Target="https://www.genecards.org/cgi-bin/carddisp.pl?gene=COL9A1&amp;keywords=extracellular,matrix" TargetMode="External"/><Relationship Id="rId340" Type="http://schemas.openxmlformats.org/officeDocument/2006/relationships/hyperlink" Target="https://www.genecards.org/cgi-bin/carddisp.pl?gene=ITGB8&amp;keywords=extracellular,matrix" TargetMode="External"/><Relationship Id="rId578" Type="http://schemas.openxmlformats.org/officeDocument/2006/relationships/hyperlink" Target="https://www.genecards.org/cgi-bin/carddisp.pl?gene=APOB&amp;keywords=extracellular,matrix" TargetMode="External"/><Relationship Id="rId785" Type="http://schemas.openxmlformats.org/officeDocument/2006/relationships/hyperlink" Target="https://www.genecards.org/cgi-bin/carddisp.pl?gene=NOTCH3&amp;keywords=extracellular,matrix" TargetMode="External"/><Relationship Id="rId992" Type="http://schemas.openxmlformats.org/officeDocument/2006/relationships/hyperlink" Target="https://www.genecards.org/cgi-bin/carddisp.pl?gene=IL1R1&amp;keywords=extracellular,matrix" TargetMode="External"/><Relationship Id="rId200" Type="http://schemas.openxmlformats.org/officeDocument/2006/relationships/hyperlink" Target="https://www.genecards.org/cgi-bin/carddisp.pl?gene=BMP4&amp;keywords=extracellular,matrix" TargetMode="External"/><Relationship Id="rId438" Type="http://schemas.openxmlformats.org/officeDocument/2006/relationships/hyperlink" Target="https://www.genecards.org/cgi-bin/carddisp.pl?gene=CLEC3B&amp;keywords=extracellular,matrix" TargetMode="External"/><Relationship Id="rId645" Type="http://schemas.openxmlformats.org/officeDocument/2006/relationships/hyperlink" Target="https://www.genecards.org/cgi-bin/carddisp.pl?gene=ROCK1&amp;keywords=extracellular,matrix" TargetMode="External"/><Relationship Id="rId852" Type="http://schemas.openxmlformats.org/officeDocument/2006/relationships/hyperlink" Target="https://www.genecards.org/cgi-bin/carddisp.pl?gene=SMPD1&amp;keywords=extracellular,matrix" TargetMode="External"/><Relationship Id="rId1068" Type="http://schemas.openxmlformats.org/officeDocument/2006/relationships/hyperlink" Target="https://www.genecards.org/cgi-bin/carddisp.pl?gene=HS6ST1&amp;keywords=extracellular,matrix" TargetMode="External"/><Relationship Id="rId284" Type="http://schemas.openxmlformats.org/officeDocument/2006/relationships/hyperlink" Target="https://www.genecards.org/cgi-bin/carddisp.pl?gene=AGT&amp;keywords=extracellular,matrix" TargetMode="External"/><Relationship Id="rId491" Type="http://schemas.openxmlformats.org/officeDocument/2006/relationships/hyperlink" Target="https://www.genecards.org/cgi-bin/carddisp.pl?gene=GRN&amp;keywords=extracellular,matrix" TargetMode="External"/><Relationship Id="rId505" Type="http://schemas.openxmlformats.org/officeDocument/2006/relationships/hyperlink" Target="https://www.genecards.org/cgi-bin/carddisp.pl?gene=ADAMTS12&amp;keywords=extracellular,matrix" TargetMode="External"/><Relationship Id="rId712" Type="http://schemas.openxmlformats.org/officeDocument/2006/relationships/hyperlink" Target="https://www.genecards.org/cgi-bin/carddisp.pl?gene=LIF&amp;keywords=extracellular,matrix" TargetMode="External"/><Relationship Id="rId1135" Type="http://schemas.openxmlformats.org/officeDocument/2006/relationships/hyperlink" Target="https://www.genecards.org/cgi-bin/carddisp.pl?gene=OPRM1&amp;keywords=extracellular,matrix" TargetMode="External"/><Relationship Id="rId79" Type="http://schemas.openxmlformats.org/officeDocument/2006/relationships/hyperlink" Target="https://www.genecards.org/cgi-bin/carddisp.pl?gene=FGF2&amp;keywords=extracellular,matrix" TargetMode="External"/><Relationship Id="rId144" Type="http://schemas.openxmlformats.org/officeDocument/2006/relationships/hyperlink" Target="https://www.genecards.org/cgi-bin/carddisp.pl?gene=DDR2&amp;keywords=extracellular,matrix" TargetMode="External"/><Relationship Id="rId589" Type="http://schemas.openxmlformats.org/officeDocument/2006/relationships/hyperlink" Target="https://www.genecards.org/cgi-bin/carddisp.pl?gene=TGFBR3&amp;keywords=extracellular,matrix" TargetMode="External"/><Relationship Id="rId796" Type="http://schemas.openxmlformats.org/officeDocument/2006/relationships/hyperlink" Target="https://www.genecards.org/cgi-bin/carddisp.pl?gene=ENPP3&amp;keywords=extracellular,matrix" TargetMode="External"/><Relationship Id="rId351" Type="http://schemas.openxmlformats.org/officeDocument/2006/relationships/hyperlink" Target="https://www.genecards.org/cgi-bin/carddisp.pl?gene=CRYAB&amp;keywords=extracellular,matrix" TargetMode="External"/><Relationship Id="rId449" Type="http://schemas.openxmlformats.org/officeDocument/2006/relationships/hyperlink" Target="https://www.genecards.org/cgi-bin/carddisp.pl?gene=BAX&amp;keywords=extracellular,matrix" TargetMode="External"/><Relationship Id="rId656" Type="http://schemas.openxmlformats.org/officeDocument/2006/relationships/hyperlink" Target="https://www.genecards.org/cgi-bin/carddisp.pl?gene=CPZ&amp;keywords=extracellular,matrix" TargetMode="External"/><Relationship Id="rId863" Type="http://schemas.openxmlformats.org/officeDocument/2006/relationships/hyperlink" Target="https://www.genecards.org/cgi-bin/carddisp.pl?gene=DUSP6&amp;keywords=extracellular,matrix" TargetMode="External"/><Relationship Id="rId1079" Type="http://schemas.openxmlformats.org/officeDocument/2006/relationships/hyperlink" Target="https://www.genecards.org/cgi-bin/carddisp.pl?gene=LGALS8&amp;keywords=extracellular,matrix" TargetMode="External"/><Relationship Id="rId211" Type="http://schemas.openxmlformats.org/officeDocument/2006/relationships/hyperlink" Target="https://www.genecards.org/cgi-bin/carddisp.pl?gene=USH2A&amp;keywords=extracellular,matrix" TargetMode="External"/><Relationship Id="rId295" Type="http://schemas.openxmlformats.org/officeDocument/2006/relationships/hyperlink" Target="https://www.genecards.org/cgi-bin/carddisp.pl?gene=TFPI2&amp;keywords=extracellular,matrix" TargetMode="External"/><Relationship Id="rId309" Type="http://schemas.openxmlformats.org/officeDocument/2006/relationships/hyperlink" Target="https://www.genecards.org/cgi-bin/carddisp.pl?gene=ADAM9&amp;keywords=extracellular,matrix" TargetMode="External"/><Relationship Id="rId516" Type="http://schemas.openxmlformats.org/officeDocument/2006/relationships/hyperlink" Target="https://www.genecards.org/cgi-bin/carddisp.pl?gene=AHSG&amp;keywords=extracellular,matrix" TargetMode="External"/><Relationship Id="rId723" Type="http://schemas.openxmlformats.org/officeDocument/2006/relationships/hyperlink" Target="https://www.genecards.org/cgi-bin/carddisp.pl?gene=REN&amp;keywords=extracellular,matrix" TargetMode="External"/><Relationship Id="rId930" Type="http://schemas.openxmlformats.org/officeDocument/2006/relationships/hyperlink" Target="https://www.genecards.org/cgi-bin/carddisp.pl?gene=UMOD&amp;keywords=extracellular,matrix" TargetMode="External"/><Relationship Id="rId1006" Type="http://schemas.openxmlformats.org/officeDocument/2006/relationships/hyperlink" Target="https://www.genecards.org/cgi-bin/carddisp.pl?gene=OTC&amp;keywords=extracellular,matrix" TargetMode="External"/><Relationship Id="rId155" Type="http://schemas.openxmlformats.org/officeDocument/2006/relationships/hyperlink" Target="https://www.genecards.org/cgi-bin/carddisp.pl?gene=PXN&amp;keywords=extracellular,matrix" TargetMode="External"/><Relationship Id="rId362" Type="http://schemas.openxmlformats.org/officeDocument/2006/relationships/hyperlink" Target="https://www.genecards.org/cgi-bin/carddisp.pl?gene=GLA&amp;keywords=extracellular,matrix" TargetMode="External"/><Relationship Id="rId222" Type="http://schemas.openxmlformats.org/officeDocument/2006/relationships/hyperlink" Target="https://www.genecards.org/cgi-bin/carddisp.pl?gene=THSD4&amp;keywords=extracellular,matrix" TargetMode="External"/><Relationship Id="rId667" Type="http://schemas.openxmlformats.org/officeDocument/2006/relationships/hyperlink" Target="https://www.genecards.org/cgi-bin/carddisp.pl?gene=IL1RN&amp;keywords=extracellular,matrix" TargetMode="External"/><Relationship Id="rId874" Type="http://schemas.openxmlformats.org/officeDocument/2006/relationships/hyperlink" Target="https://www.genecards.org/cgi-bin/carddisp.pl?gene=PRKAR1A&amp;keywords=extracellular,matrix" TargetMode="External"/><Relationship Id="rId17" Type="http://schemas.openxmlformats.org/officeDocument/2006/relationships/hyperlink" Target="https://www.genecards.org/cgi-bin/carddisp.pl?gene=FBN1&amp;keywords=extracellular,matrix" TargetMode="External"/><Relationship Id="rId527" Type="http://schemas.openxmlformats.org/officeDocument/2006/relationships/hyperlink" Target="https://www.genecards.org/cgi-bin/carddisp.pl?gene=GJA1&amp;keywords=extracellular,matrix" TargetMode="External"/><Relationship Id="rId734" Type="http://schemas.openxmlformats.org/officeDocument/2006/relationships/hyperlink" Target="https://www.genecards.org/cgi-bin/carddisp.pl?gene=AREG&amp;keywords=extracellular,matrix" TargetMode="External"/><Relationship Id="rId941" Type="http://schemas.openxmlformats.org/officeDocument/2006/relationships/hyperlink" Target="https://www.genecards.org/cgi-bin/carddisp.pl?gene=DYSF&amp;keywords=extracellular,matrix" TargetMode="External"/><Relationship Id="rId70" Type="http://schemas.openxmlformats.org/officeDocument/2006/relationships/hyperlink" Target="https://www.genecards.org/cgi-bin/carddisp.pl?gene=BGN&amp;keywords=extracellular,matrix" TargetMode="External"/><Relationship Id="rId166" Type="http://schemas.openxmlformats.org/officeDocument/2006/relationships/hyperlink" Target="https://www.genecards.org/cgi-bin/carddisp.pl?gene=BGLAP&amp;keywords=extracellular,matrix" TargetMode="External"/><Relationship Id="rId373" Type="http://schemas.openxmlformats.org/officeDocument/2006/relationships/hyperlink" Target="https://www.genecards.org/cgi-bin/carddisp.pl?gene=SLC25A4&amp;keywords=extracellular,matrix" TargetMode="External"/><Relationship Id="rId580" Type="http://schemas.openxmlformats.org/officeDocument/2006/relationships/hyperlink" Target="https://www.genecards.org/cgi-bin/carddisp.pl?gene=ADAMTSL4&amp;keywords=extracellular,matrix" TargetMode="External"/><Relationship Id="rId801" Type="http://schemas.openxmlformats.org/officeDocument/2006/relationships/hyperlink" Target="https://www.genecards.org/cgi-bin/carddisp.pl?gene=PGR&amp;keywords=extracellular,matrix" TargetMode="External"/><Relationship Id="rId1017" Type="http://schemas.openxmlformats.org/officeDocument/2006/relationships/hyperlink" Target="https://www.genecards.org/cgi-bin/carddisp.pl?gene=OLR1&amp;keywords=extracellular,matrix" TargetMode="External"/><Relationship Id="rId1" Type="http://schemas.openxmlformats.org/officeDocument/2006/relationships/hyperlink" Target="https://www.genecards.org/cgi-bin/carddisp.pl?gene=MMP9&amp;keywords=extracellular,matrix" TargetMode="External"/><Relationship Id="rId233" Type="http://schemas.openxmlformats.org/officeDocument/2006/relationships/hyperlink" Target="https://www.genecards.org/cgi-bin/carddisp.pl?gene=COL13A1&amp;keywords=extracellular,matrix" TargetMode="External"/><Relationship Id="rId440" Type="http://schemas.openxmlformats.org/officeDocument/2006/relationships/hyperlink" Target="https://www.genecards.org/cgi-bin/carddisp.pl?gene=TPSAB1&amp;keywords=extracellular,matrix" TargetMode="External"/><Relationship Id="rId678" Type="http://schemas.openxmlformats.org/officeDocument/2006/relationships/hyperlink" Target="https://www.genecards.org/cgi-bin/carddisp.pl?gene=ITGAX&amp;keywords=extracellular,matrix" TargetMode="External"/><Relationship Id="rId885" Type="http://schemas.openxmlformats.org/officeDocument/2006/relationships/hyperlink" Target="https://www.genecards.org/cgi-bin/carddisp.pl?gene=MSN&amp;keywords=extracellular,matrix" TargetMode="External"/><Relationship Id="rId1070" Type="http://schemas.openxmlformats.org/officeDocument/2006/relationships/hyperlink" Target="https://www.genecards.org/cgi-bin/carddisp.pl?gene=GPC5&amp;keywords=extracellular,matrix" TargetMode="External"/><Relationship Id="rId28" Type="http://schemas.openxmlformats.org/officeDocument/2006/relationships/hyperlink" Target="https://www.genecards.org/cgi-bin/carddisp.pl?gene=MMP15&amp;keywords=extracellular,matrix" TargetMode="External"/><Relationship Id="rId300" Type="http://schemas.openxmlformats.org/officeDocument/2006/relationships/hyperlink" Target="https://www.genecards.org/cgi-bin/carddisp.pl?gene=PPARG&amp;keywords=extracellular,matrix" TargetMode="External"/><Relationship Id="rId538" Type="http://schemas.openxmlformats.org/officeDocument/2006/relationships/hyperlink" Target="https://www.genecards.org/cgi-bin/carddisp.pl?gene=GSK3B&amp;keywords=extracellular,matrix" TargetMode="External"/><Relationship Id="rId745" Type="http://schemas.openxmlformats.org/officeDocument/2006/relationships/hyperlink" Target="https://www.genecards.org/cgi-bin/carddisp.pl?gene=SYNE1&amp;keywords=extracellular,matrix" TargetMode="External"/><Relationship Id="rId952" Type="http://schemas.openxmlformats.org/officeDocument/2006/relationships/hyperlink" Target="https://www.genecards.org/cgi-bin/carddisp.pl?gene=IL5&amp;keywords=extracellular,matrix" TargetMode="External"/><Relationship Id="rId81" Type="http://schemas.openxmlformats.org/officeDocument/2006/relationships/hyperlink" Target="https://www.genecards.org/cgi-bin/carddisp.pl?gene=PXDN&amp;keywords=extracellular,matrix" TargetMode="External"/><Relationship Id="rId177" Type="http://schemas.openxmlformats.org/officeDocument/2006/relationships/hyperlink" Target="https://www.genecards.org/cgi-bin/carddisp.pl?gene=LOXL2&amp;keywords=extracellular,matrix" TargetMode="External"/><Relationship Id="rId384" Type="http://schemas.openxmlformats.org/officeDocument/2006/relationships/hyperlink" Target="https://www.genecards.org/cgi-bin/carddisp.pl?gene=TLN1&amp;keywords=extracellular,matrix" TargetMode="External"/><Relationship Id="rId591" Type="http://schemas.openxmlformats.org/officeDocument/2006/relationships/hyperlink" Target="https://www.genecards.org/cgi-bin/carddisp.pl?gene=ASAH1&amp;keywords=extracellular,matrix" TargetMode="External"/><Relationship Id="rId605" Type="http://schemas.openxmlformats.org/officeDocument/2006/relationships/hyperlink" Target="https://www.genecards.org/cgi-bin/carddisp.pl?gene=GPC6&amp;keywords=extracellular,matrix" TargetMode="External"/><Relationship Id="rId812" Type="http://schemas.openxmlformats.org/officeDocument/2006/relationships/hyperlink" Target="https://www.genecards.org/cgi-bin/carddisp.pl?gene=PEX6&amp;keywords=extracellular,matrix" TargetMode="External"/><Relationship Id="rId1028" Type="http://schemas.openxmlformats.org/officeDocument/2006/relationships/hyperlink" Target="https://www.genecards.org/cgi-bin/carddisp.pl?gene=IL2RA&amp;keywords=extracellular,matrix" TargetMode="External"/><Relationship Id="rId244" Type="http://schemas.openxmlformats.org/officeDocument/2006/relationships/hyperlink" Target="https://www.genecards.org/cgi-bin/carddisp.pl?gene=CLPX&amp;keywords=extracellular,matrix" TargetMode="External"/><Relationship Id="rId689" Type="http://schemas.openxmlformats.org/officeDocument/2006/relationships/hyperlink" Target="https://www.genecards.org/cgi-bin/carddisp.pl?gene=F13A1&amp;keywords=extracellular,matrix" TargetMode="External"/><Relationship Id="rId896" Type="http://schemas.openxmlformats.org/officeDocument/2006/relationships/hyperlink" Target="https://www.genecards.org/cgi-bin/carddisp.pl?gene=FOXO3&amp;keywords=extracellular,matrix" TargetMode="External"/><Relationship Id="rId1081" Type="http://schemas.openxmlformats.org/officeDocument/2006/relationships/hyperlink" Target="https://www.genecards.org/cgi-bin/carddisp.pl?gene=MAPK11&amp;keywords=extracellular,matrix" TargetMode="External"/><Relationship Id="rId39" Type="http://schemas.openxmlformats.org/officeDocument/2006/relationships/hyperlink" Target="https://www.genecards.org/cgi-bin/carddisp.pl?gene=ITGB1&amp;keywords=extracellular,matrix" TargetMode="External"/><Relationship Id="rId451" Type="http://schemas.openxmlformats.org/officeDocument/2006/relationships/hyperlink" Target="https://www.genecards.org/cgi-bin/carddisp.pl?gene=OSM&amp;keywords=extracellular,matrix" TargetMode="External"/><Relationship Id="rId549" Type="http://schemas.openxmlformats.org/officeDocument/2006/relationships/hyperlink" Target="https://www.genecards.org/cgi-bin/carddisp.pl?gene=LAMP2&amp;keywords=extracellular,matrix" TargetMode="External"/><Relationship Id="rId756" Type="http://schemas.openxmlformats.org/officeDocument/2006/relationships/hyperlink" Target="https://www.genecards.org/cgi-bin/carddisp.pl?gene=RB1&amp;keywords=extracellular,matrix" TargetMode="External"/><Relationship Id="rId104" Type="http://schemas.openxmlformats.org/officeDocument/2006/relationships/hyperlink" Target="https://www.genecards.org/cgi-bin/carddisp.pl?gene=CASR&amp;keywords=extracellular,matrix" TargetMode="External"/><Relationship Id="rId188" Type="http://schemas.openxmlformats.org/officeDocument/2006/relationships/hyperlink" Target="https://www.genecards.org/cgi-bin/carddisp.pl?gene=CLPP&amp;keywords=extracellular,matrix" TargetMode="External"/><Relationship Id="rId311" Type="http://schemas.openxmlformats.org/officeDocument/2006/relationships/hyperlink" Target="https://www.genecards.org/cgi-bin/carddisp.pl?gene=TNFRSF11B&amp;keywords=extracellular,matrix" TargetMode="External"/><Relationship Id="rId395" Type="http://schemas.openxmlformats.org/officeDocument/2006/relationships/hyperlink" Target="https://www.genecards.org/cgi-bin/carddisp.pl?gene=ACTB&amp;keywords=extracellular,matrix" TargetMode="External"/><Relationship Id="rId409" Type="http://schemas.openxmlformats.org/officeDocument/2006/relationships/hyperlink" Target="https://www.genecards.org/cgi-bin/carddisp.pl?gene=ACTC1&amp;keywords=extracellular,matrix" TargetMode="External"/><Relationship Id="rId963" Type="http://schemas.openxmlformats.org/officeDocument/2006/relationships/hyperlink" Target="https://www.genecards.org/cgi-bin/carddisp.pl?gene=P4HA1&amp;keywords=extracellular,matrix" TargetMode="External"/><Relationship Id="rId1039" Type="http://schemas.openxmlformats.org/officeDocument/2006/relationships/hyperlink" Target="https://www.genecards.org/cgi-bin/carddisp.pl?gene=ATP5F1B&amp;keywords=extracellular,matrix" TargetMode="External"/><Relationship Id="rId92" Type="http://schemas.openxmlformats.org/officeDocument/2006/relationships/hyperlink" Target="https://www.genecards.org/cgi-bin/carddisp.pl?gene=LTBP2&amp;keywords=extracellular,matrix" TargetMode="External"/><Relationship Id="rId616" Type="http://schemas.openxmlformats.org/officeDocument/2006/relationships/hyperlink" Target="https://www.genecards.org/cgi-bin/carddisp.pl?gene=POMT2&amp;keywords=extracellular,matrix" TargetMode="External"/><Relationship Id="rId823" Type="http://schemas.openxmlformats.org/officeDocument/2006/relationships/hyperlink" Target="https://www.genecards.org/cgi-bin/carddisp.pl?gene=ABCB1&amp;keywords=extracellular,matrix" TargetMode="External"/><Relationship Id="rId255" Type="http://schemas.openxmlformats.org/officeDocument/2006/relationships/hyperlink" Target="https://www.genecards.org/cgi-bin/carddisp.pl?gene=DES&amp;keywords=extracellular,matrix" TargetMode="External"/><Relationship Id="rId462" Type="http://schemas.openxmlformats.org/officeDocument/2006/relationships/hyperlink" Target="https://www.genecards.org/cgi-bin/carddisp.pl?gene=PDGFB&amp;keywords=extracellular,matrix" TargetMode="External"/><Relationship Id="rId1092" Type="http://schemas.openxmlformats.org/officeDocument/2006/relationships/hyperlink" Target="https://www.genecards.org/cgi-bin/carddisp.pl?gene=MERTK&amp;keywords=extracellular,matrix" TargetMode="External"/><Relationship Id="rId1106" Type="http://schemas.openxmlformats.org/officeDocument/2006/relationships/hyperlink" Target="https://www.genecards.org/cgi-bin/carddisp.pl?gene=RETN&amp;keywords=extracellular,matrix" TargetMode="External"/><Relationship Id="rId115" Type="http://schemas.openxmlformats.org/officeDocument/2006/relationships/hyperlink" Target="https://www.genecards.org/cgi-bin/carddisp.pl?gene=TNR&amp;keywords=extracellular,matrix" TargetMode="External"/><Relationship Id="rId322" Type="http://schemas.openxmlformats.org/officeDocument/2006/relationships/hyperlink" Target="https://www.genecards.org/cgi-bin/carddisp.pl?gene=ADAMTS7&amp;keywords=extracellular,matrix" TargetMode="External"/><Relationship Id="rId767" Type="http://schemas.openxmlformats.org/officeDocument/2006/relationships/hyperlink" Target="https://www.genecards.org/cgi-bin/carddisp.pl?gene=ICAM2&amp;keywords=extracellular,matrix" TargetMode="External"/><Relationship Id="rId974" Type="http://schemas.openxmlformats.org/officeDocument/2006/relationships/hyperlink" Target="https://www.genecards.org/cgi-bin/carddisp.pl?gene=MADCAM1&amp;keywords=extracellular,matrix" TargetMode="External"/><Relationship Id="rId199" Type="http://schemas.openxmlformats.org/officeDocument/2006/relationships/hyperlink" Target="https://www.genecards.org/cgi-bin/carddisp.pl?gene=CMA1&amp;keywords=extracellular,matrix" TargetMode="External"/><Relationship Id="rId627" Type="http://schemas.openxmlformats.org/officeDocument/2006/relationships/hyperlink" Target="https://www.genecards.org/cgi-bin/carddisp.pl?gene=SIRT1&amp;keywords=extracellular,matrix" TargetMode="External"/><Relationship Id="rId834" Type="http://schemas.openxmlformats.org/officeDocument/2006/relationships/hyperlink" Target="https://www.genecards.org/cgi-bin/carddisp.pl?gene=NOG&amp;keywords=extracellular,matrix" TargetMode="External"/><Relationship Id="rId266" Type="http://schemas.openxmlformats.org/officeDocument/2006/relationships/hyperlink" Target="https://www.genecards.org/cgi-bin/carddisp.pl?gene=FKTN&amp;keywords=extracellular,matrix" TargetMode="External"/><Relationship Id="rId473" Type="http://schemas.openxmlformats.org/officeDocument/2006/relationships/hyperlink" Target="https://www.genecards.org/cgi-bin/carddisp.pl?gene=CAV3&amp;keywords=extracellular,matrix" TargetMode="External"/><Relationship Id="rId680" Type="http://schemas.openxmlformats.org/officeDocument/2006/relationships/hyperlink" Target="https://www.genecards.org/cgi-bin/carddisp.pl?gene=IGFBP7&amp;keywords=extracellular,matrix" TargetMode="External"/><Relationship Id="rId901" Type="http://schemas.openxmlformats.org/officeDocument/2006/relationships/hyperlink" Target="https://www.genecards.org/cgi-bin/carddisp.pl?gene=SPRED1&amp;keywords=extracellular,matrix" TargetMode="External"/><Relationship Id="rId1117" Type="http://schemas.openxmlformats.org/officeDocument/2006/relationships/hyperlink" Target="https://www.genecards.org/cgi-bin/carddisp.pl?gene=GNRHR&amp;keywords=extracellular,matrix" TargetMode="External"/><Relationship Id="rId30" Type="http://schemas.openxmlformats.org/officeDocument/2006/relationships/hyperlink" Target="https://www.genecards.org/cgi-bin/carddisp.pl?gene=MGP&amp;keywords=extracellular,matrix" TargetMode="External"/><Relationship Id="rId126" Type="http://schemas.openxmlformats.org/officeDocument/2006/relationships/hyperlink" Target="https://www.genecards.org/cgi-bin/carddisp.pl?gene=MAP2K1&amp;keywords=extracellular,matrix" TargetMode="External"/><Relationship Id="rId333" Type="http://schemas.openxmlformats.org/officeDocument/2006/relationships/hyperlink" Target="https://www.genecards.org/cgi-bin/carddisp.pl?gene=TNFRSF1A&amp;keywords=extracellular,matrix" TargetMode="External"/><Relationship Id="rId540" Type="http://schemas.openxmlformats.org/officeDocument/2006/relationships/hyperlink" Target="https://www.genecards.org/cgi-bin/carddisp.pl?gene=F2&amp;keywords=extracellular,matrix" TargetMode="External"/><Relationship Id="rId778" Type="http://schemas.openxmlformats.org/officeDocument/2006/relationships/hyperlink" Target="https://www.genecards.org/cgi-bin/carddisp.pl?gene=TIMM44&amp;keywords=extracellular,matrix" TargetMode="External"/><Relationship Id="rId985" Type="http://schemas.openxmlformats.org/officeDocument/2006/relationships/hyperlink" Target="https://www.genecards.org/cgi-bin/carddisp.pl?gene=PRKCB&amp;keywords=extracellular,matrix" TargetMode="External"/><Relationship Id="rId638" Type="http://schemas.openxmlformats.org/officeDocument/2006/relationships/hyperlink" Target="https://www.genecards.org/cgi-bin/carddisp.pl?gene=PPIA&amp;keywords=extracellular,matrix" TargetMode="External"/><Relationship Id="rId845" Type="http://schemas.openxmlformats.org/officeDocument/2006/relationships/hyperlink" Target="https://www.genecards.org/cgi-bin/carddisp.pl?gene=CDH3&amp;keywords=extracellular,matrix" TargetMode="External"/><Relationship Id="rId1030" Type="http://schemas.openxmlformats.org/officeDocument/2006/relationships/hyperlink" Target="https://www.genecards.org/cgi-bin/carddisp.pl?gene=ACVR2B&amp;keywords=extracellular,matrix" TargetMode="External"/><Relationship Id="rId277" Type="http://schemas.openxmlformats.org/officeDocument/2006/relationships/hyperlink" Target="https://www.genecards.org/cgi-bin/carddisp.pl?gene=PKD1&amp;keywords=extracellular,matrix" TargetMode="External"/><Relationship Id="rId400" Type="http://schemas.openxmlformats.org/officeDocument/2006/relationships/hyperlink" Target="https://www.genecards.org/cgi-bin/carddisp.pl?gene=NLRP3&amp;keywords=extracellular,matrix" TargetMode="External"/><Relationship Id="rId484" Type="http://schemas.openxmlformats.org/officeDocument/2006/relationships/hyperlink" Target="https://www.genecards.org/cgi-bin/carddisp.pl?gene=ANGPT2&amp;keywords=extracellular,matrix" TargetMode="External"/><Relationship Id="rId705" Type="http://schemas.openxmlformats.org/officeDocument/2006/relationships/hyperlink" Target="https://www.genecards.org/cgi-bin/carddisp.pl?gene=B3GALNT2&amp;keywords=extracellular,matrix" TargetMode="External"/><Relationship Id="rId1128" Type="http://schemas.openxmlformats.org/officeDocument/2006/relationships/hyperlink" Target="https://www.genecards.org/cgi-bin/carddisp.pl?gene=L1CAM&amp;keywords=extracellular,matrix" TargetMode="External"/><Relationship Id="rId137" Type="http://schemas.openxmlformats.org/officeDocument/2006/relationships/hyperlink" Target="https://www.genecards.org/cgi-bin/carddisp.pl?gene=ITGB2&amp;keywords=extracellular,matrix" TargetMode="External"/><Relationship Id="rId344" Type="http://schemas.openxmlformats.org/officeDocument/2006/relationships/hyperlink" Target="https://www.genecards.org/cgi-bin/carddisp.pl?gene=IGF1R&amp;keywords=extracellular,matrix" TargetMode="External"/><Relationship Id="rId691" Type="http://schemas.openxmlformats.org/officeDocument/2006/relationships/hyperlink" Target="https://www.genecards.org/cgi-bin/carddisp.pl?gene=KITLG&amp;keywords=extracellular,matrix" TargetMode="External"/><Relationship Id="rId789" Type="http://schemas.openxmlformats.org/officeDocument/2006/relationships/hyperlink" Target="https://www.genecards.org/cgi-bin/carddisp.pl?gene=TREM2&amp;keywords=extracellular,matrix" TargetMode="External"/><Relationship Id="rId912" Type="http://schemas.openxmlformats.org/officeDocument/2006/relationships/hyperlink" Target="https://www.genecards.org/cgi-bin/carddisp.pl?gene=HYAL2&amp;keywords=extracellular,matrix" TargetMode="External"/><Relationship Id="rId996" Type="http://schemas.openxmlformats.org/officeDocument/2006/relationships/hyperlink" Target="https://www.genecards.org/cgi-bin/carddisp.pl?gene=ATP5F1A&amp;keywords=extracellular,matrix" TargetMode="External"/><Relationship Id="rId41" Type="http://schemas.openxmlformats.org/officeDocument/2006/relationships/hyperlink" Target="https://www.genecards.org/cgi-bin/carddisp.pl?gene=SPARC&amp;keywords=extracellular,matrix" TargetMode="External"/><Relationship Id="rId551" Type="http://schemas.openxmlformats.org/officeDocument/2006/relationships/hyperlink" Target="https://www.genecards.org/cgi-bin/carddisp.pl?gene=PIK3R1&amp;keywords=extracellular,matrix" TargetMode="External"/><Relationship Id="rId649" Type="http://schemas.openxmlformats.org/officeDocument/2006/relationships/hyperlink" Target="https://www.genecards.org/cgi-bin/carddisp.pl?gene=RACK1&amp;keywords=extracellular,matrix" TargetMode="External"/><Relationship Id="rId856" Type="http://schemas.openxmlformats.org/officeDocument/2006/relationships/hyperlink" Target="https://www.genecards.org/cgi-bin/carddisp.pl?gene=MME&amp;keywords=extracellular,matrix" TargetMode="External"/><Relationship Id="rId190" Type="http://schemas.openxmlformats.org/officeDocument/2006/relationships/hyperlink" Target="https://www.genecards.org/cgi-bin/carddisp.pl?gene=ADAM17&amp;keywords=extracellular,matrix" TargetMode="External"/><Relationship Id="rId204" Type="http://schemas.openxmlformats.org/officeDocument/2006/relationships/hyperlink" Target="https://www.genecards.org/cgi-bin/carddisp.pl?gene=CTSG&amp;keywords=extracellular,matrix" TargetMode="External"/><Relationship Id="rId288" Type="http://schemas.openxmlformats.org/officeDocument/2006/relationships/hyperlink" Target="https://www.genecards.org/cgi-bin/carddisp.pl?gene=HBEGF&amp;keywords=extracellular,matrix" TargetMode="External"/><Relationship Id="rId411" Type="http://schemas.openxmlformats.org/officeDocument/2006/relationships/hyperlink" Target="https://www.genecards.org/cgi-bin/carddisp.pl?gene=FERMT1&amp;keywords=extracellular,matrix" TargetMode="External"/><Relationship Id="rId509" Type="http://schemas.openxmlformats.org/officeDocument/2006/relationships/hyperlink" Target="https://www.genecards.org/cgi-bin/carddisp.pl?gene=PTK2B&amp;keywords=extracellular,matrix" TargetMode="External"/><Relationship Id="rId1041" Type="http://schemas.openxmlformats.org/officeDocument/2006/relationships/hyperlink" Target="https://www.genecards.org/cgi-bin/carddisp.pl?gene=FYN&amp;keywords=extracellular,matrix" TargetMode="External"/><Relationship Id="rId1139" Type="http://schemas.openxmlformats.org/officeDocument/2006/relationships/hyperlink" Target="https://www.genecards.org/cgi-bin/carddisp.pl?gene=ASIC1&amp;keywords=extracellular,matrix" TargetMode="External"/><Relationship Id="rId495" Type="http://schemas.openxmlformats.org/officeDocument/2006/relationships/hyperlink" Target="https://www.genecards.org/cgi-bin/carddisp.pl?gene=CSF2&amp;keywords=extracellular,matrix" TargetMode="External"/><Relationship Id="rId716" Type="http://schemas.openxmlformats.org/officeDocument/2006/relationships/hyperlink" Target="https://www.genecards.org/cgi-bin/carddisp.pl?gene=PRL&amp;keywords=extracellular,matrix" TargetMode="External"/><Relationship Id="rId923" Type="http://schemas.openxmlformats.org/officeDocument/2006/relationships/hyperlink" Target="https://www.genecards.org/cgi-bin/carddisp.pl?gene=PGF&amp;keywords=extracellular,matrix" TargetMode="External"/><Relationship Id="rId52" Type="http://schemas.openxmlformats.org/officeDocument/2006/relationships/hyperlink" Target="https://www.genecards.org/cgi-bin/carddisp.pl?gene=LTBP1&amp;keywords=extracellular,matrix" TargetMode="External"/><Relationship Id="rId148" Type="http://schemas.openxmlformats.org/officeDocument/2006/relationships/hyperlink" Target="https://www.genecards.org/cgi-bin/carddisp.pl?gene=LMNA&amp;keywords=extracellular,matrix" TargetMode="External"/><Relationship Id="rId355" Type="http://schemas.openxmlformats.org/officeDocument/2006/relationships/hyperlink" Target="https://www.genecards.org/cgi-bin/carddisp.pl?gene=SGCD&amp;keywords=extracellular,matrix" TargetMode="External"/><Relationship Id="rId562" Type="http://schemas.openxmlformats.org/officeDocument/2006/relationships/hyperlink" Target="https://www.genecards.org/cgi-bin/carddisp.pl?gene=AGTR1&amp;keywords=extracellular,matrix" TargetMode="External"/><Relationship Id="rId215" Type="http://schemas.openxmlformats.org/officeDocument/2006/relationships/hyperlink" Target="https://www.genecards.org/cgi-bin/carddisp.pl?gene=HGF&amp;keywords=extracellular,matrix" TargetMode="External"/><Relationship Id="rId422" Type="http://schemas.openxmlformats.org/officeDocument/2006/relationships/hyperlink" Target="https://www.genecards.org/cgi-bin/carddisp.pl?gene=NPPA&amp;keywords=extracellular,matrix" TargetMode="External"/><Relationship Id="rId867" Type="http://schemas.openxmlformats.org/officeDocument/2006/relationships/hyperlink" Target="https://www.genecards.org/cgi-bin/carddisp.pl?gene=MYOZ2&amp;keywords=extracellular,matrix" TargetMode="External"/><Relationship Id="rId1052" Type="http://schemas.openxmlformats.org/officeDocument/2006/relationships/hyperlink" Target="https://www.genecards.org/cgi-bin/carddisp.pl?gene=SLC25A5&amp;keywords=extracellular,matrix" TargetMode="External"/><Relationship Id="rId299" Type="http://schemas.openxmlformats.org/officeDocument/2006/relationships/hyperlink" Target="https://www.genecards.org/cgi-bin/carddisp.pl?gene=S100A9&amp;keywords=extracellular,matrix" TargetMode="External"/><Relationship Id="rId727" Type="http://schemas.openxmlformats.org/officeDocument/2006/relationships/hyperlink" Target="https://www.genecards.org/cgi-bin/carddisp.pl?gene=KRT17&amp;keywords=extracellular,matrix" TargetMode="External"/><Relationship Id="rId934" Type="http://schemas.openxmlformats.org/officeDocument/2006/relationships/hyperlink" Target="https://www.genecards.org/cgi-bin/carddisp.pl?gene=ITIH4&amp;keywords=extracellular,matrix" TargetMode="External"/><Relationship Id="rId63" Type="http://schemas.openxmlformats.org/officeDocument/2006/relationships/hyperlink" Target="https://www.genecards.org/cgi-bin/carddisp.pl?gene=HSPG2&amp;keywords=extracellular,matrix" TargetMode="External"/><Relationship Id="rId159" Type="http://schemas.openxmlformats.org/officeDocument/2006/relationships/hyperlink" Target="https://www.genecards.org/cgi-bin/carddisp.pl?gene=PRELP&amp;keywords=extracellular,matrix" TargetMode="External"/><Relationship Id="rId366" Type="http://schemas.openxmlformats.org/officeDocument/2006/relationships/hyperlink" Target="https://www.genecards.org/cgi-bin/carddisp.pl?gene=EGR1&amp;keywords=extracellular,matrix" TargetMode="External"/><Relationship Id="rId573" Type="http://schemas.openxmlformats.org/officeDocument/2006/relationships/hyperlink" Target="https://www.genecards.org/cgi-bin/carddisp.pl?gene=ACTN1&amp;keywords=extracellular,matrix" TargetMode="External"/><Relationship Id="rId780" Type="http://schemas.openxmlformats.org/officeDocument/2006/relationships/hyperlink" Target="https://www.genecards.org/cgi-bin/carddisp.pl?gene=NR3C1&amp;keywords=extracellular,matrix" TargetMode="External"/><Relationship Id="rId226" Type="http://schemas.openxmlformats.org/officeDocument/2006/relationships/hyperlink" Target="https://www.genecards.org/cgi-bin/carddisp.pl?gene=SATB1&amp;keywords=extracellular,matrix" TargetMode="External"/><Relationship Id="rId433" Type="http://schemas.openxmlformats.org/officeDocument/2006/relationships/hyperlink" Target="https://www.genecards.org/cgi-bin/carddisp.pl?gene=CFHR5&amp;keywords=extracellular,matrix" TargetMode="External"/><Relationship Id="rId878" Type="http://schemas.openxmlformats.org/officeDocument/2006/relationships/hyperlink" Target="https://www.genecards.org/cgi-bin/carddisp.pl?gene=LIMS1&amp;keywords=extracellular,matrix" TargetMode="External"/><Relationship Id="rId1063" Type="http://schemas.openxmlformats.org/officeDocument/2006/relationships/hyperlink" Target="https://www.genecards.org/cgi-bin/carddisp.pl?gene=PRKD1&amp;keywords=extracellular,matrix" TargetMode="External"/><Relationship Id="rId640" Type="http://schemas.openxmlformats.org/officeDocument/2006/relationships/hyperlink" Target="https://www.genecards.org/cgi-bin/carddisp.pl?gene=GOLGA2&amp;keywords=extracellular,matrix" TargetMode="External"/><Relationship Id="rId738" Type="http://schemas.openxmlformats.org/officeDocument/2006/relationships/hyperlink" Target="https://www.genecards.org/cgi-bin/carddisp.pl?gene=DTNA&amp;keywords=extracellular,matrix" TargetMode="External"/><Relationship Id="rId945" Type="http://schemas.openxmlformats.org/officeDocument/2006/relationships/hyperlink" Target="https://www.genecards.org/cgi-bin/carddisp.pl?gene=NCL&amp;keywords=extracellular,matrix" TargetMode="External"/><Relationship Id="rId74" Type="http://schemas.openxmlformats.org/officeDocument/2006/relationships/hyperlink" Target="https://www.genecards.org/cgi-bin/carddisp.pl?gene=COL4A2&amp;keywords=extracellular,matrix" TargetMode="External"/><Relationship Id="rId377" Type="http://schemas.openxmlformats.org/officeDocument/2006/relationships/hyperlink" Target="https://www.genecards.org/cgi-bin/carddisp.pl?gene=CAPN3&amp;keywords=extracellular,matrix" TargetMode="External"/><Relationship Id="rId500" Type="http://schemas.openxmlformats.org/officeDocument/2006/relationships/hyperlink" Target="https://www.genecards.org/cgi-bin/carddisp.pl?gene=DNASE1&amp;keywords=extracellular,matrix" TargetMode="External"/><Relationship Id="rId584" Type="http://schemas.openxmlformats.org/officeDocument/2006/relationships/hyperlink" Target="https://www.genecards.org/cgi-bin/carddisp.pl?gene=CEACAM1&amp;keywords=extracellular,matrix" TargetMode="External"/><Relationship Id="rId805" Type="http://schemas.openxmlformats.org/officeDocument/2006/relationships/hyperlink" Target="https://www.genecards.org/cgi-bin/carddisp.pl?gene=CDK5&amp;keywords=extracellular,matrix" TargetMode="External"/><Relationship Id="rId1130" Type="http://schemas.openxmlformats.org/officeDocument/2006/relationships/hyperlink" Target="https://www.genecards.org/cgi-bin/carddisp.pl?gene=THBD&amp;keywords=extracellular,matrix" TargetMode="External"/><Relationship Id="rId5" Type="http://schemas.openxmlformats.org/officeDocument/2006/relationships/hyperlink" Target="https://www.genecards.org/cgi-bin/carddisp.pl?gene=MMP14&amp;keywords=extracellular,matrix" TargetMode="External"/><Relationship Id="rId237" Type="http://schemas.openxmlformats.org/officeDocument/2006/relationships/hyperlink" Target="https://www.genecards.org/cgi-bin/carddisp.pl?gene=TNFAIP6&amp;keywords=extracellular,matrix" TargetMode="External"/><Relationship Id="rId791" Type="http://schemas.openxmlformats.org/officeDocument/2006/relationships/hyperlink" Target="https://www.genecards.org/cgi-bin/carddisp.pl?gene=CEBPB&amp;keywords=extracellular,matrix" TargetMode="External"/><Relationship Id="rId889" Type="http://schemas.openxmlformats.org/officeDocument/2006/relationships/hyperlink" Target="https://www.genecards.org/cgi-bin/carddisp.pl?gene=NME1&amp;keywords=extracellular,matrix" TargetMode="External"/><Relationship Id="rId1074" Type="http://schemas.openxmlformats.org/officeDocument/2006/relationships/hyperlink" Target="https://www.genecards.org/cgi-bin/carddisp.pl?gene=MYLK2&amp;keywords=extracellular,matrix" TargetMode="External"/><Relationship Id="rId444" Type="http://schemas.openxmlformats.org/officeDocument/2006/relationships/hyperlink" Target="https://www.genecards.org/cgi-bin/carddisp.pl?gene=CHI3L1&amp;keywords=extracellular,matrix" TargetMode="External"/><Relationship Id="rId651" Type="http://schemas.openxmlformats.org/officeDocument/2006/relationships/hyperlink" Target="https://www.genecards.org/cgi-bin/carddisp.pl?gene=TF&amp;keywords=extracellular,matrix" TargetMode="External"/><Relationship Id="rId749" Type="http://schemas.openxmlformats.org/officeDocument/2006/relationships/hyperlink" Target="https://www.genecards.org/cgi-bin/carddisp.pl?gene=FLRT3&amp;keywords=extracellular,matrix" TargetMode="External"/><Relationship Id="rId290" Type="http://schemas.openxmlformats.org/officeDocument/2006/relationships/hyperlink" Target="https://www.genecards.org/cgi-bin/carddisp.pl?gene=SERPINA1&amp;keywords=extracellular,matrix" TargetMode="External"/><Relationship Id="rId304" Type="http://schemas.openxmlformats.org/officeDocument/2006/relationships/hyperlink" Target="https://www.genecards.org/cgi-bin/carddisp.pl?gene=FLNA&amp;keywords=extracellular,matrix" TargetMode="External"/><Relationship Id="rId388" Type="http://schemas.openxmlformats.org/officeDocument/2006/relationships/hyperlink" Target="https://www.genecards.org/cgi-bin/carddisp.pl?gene=GRB2&amp;keywords=extracellular,matrix" TargetMode="External"/><Relationship Id="rId511" Type="http://schemas.openxmlformats.org/officeDocument/2006/relationships/hyperlink" Target="https://www.genecards.org/cgi-bin/carddisp.pl?gene=CD4&amp;keywords=extracellular,matrix" TargetMode="External"/><Relationship Id="rId609" Type="http://schemas.openxmlformats.org/officeDocument/2006/relationships/hyperlink" Target="https://www.genecards.org/cgi-bin/carddisp.pl?gene=CCL3&amp;keywords=extracellular,matrix" TargetMode="External"/><Relationship Id="rId956" Type="http://schemas.openxmlformats.org/officeDocument/2006/relationships/hyperlink" Target="https://www.genecards.org/cgi-bin/carddisp.pl?gene=PDCD6IP&amp;keywords=extracellular,matrix" TargetMode="External"/><Relationship Id="rId1141" Type="http://schemas.openxmlformats.org/officeDocument/2006/relationships/hyperlink" Target="https://www.genecards.org/cgi-bin/carddisp.pl?gene=CFLAR&amp;keywords=extracellular,matrix" TargetMode="External"/><Relationship Id="rId85" Type="http://schemas.openxmlformats.org/officeDocument/2006/relationships/hyperlink" Target="https://www.genecards.org/cgi-bin/carddisp.pl?gene=FBLN2&amp;keywords=extracellular,matrix" TargetMode="External"/><Relationship Id="rId150" Type="http://schemas.openxmlformats.org/officeDocument/2006/relationships/hyperlink" Target="https://www.genecards.org/cgi-bin/carddisp.pl?gene=DDR1&amp;keywords=extracellular,matrix" TargetMode="External"/><Relationship Id="rId595" Type="http://schemas.openxmlformats.org/officeDocument/2006/relationships/hyperlink" Target="https://www.genecards.org/cgi-bin/carddisp.pl?gene=HLA-DRB1&amp;keywords=extracellular,matrix" TargetMode="External"/><Relationship Id="rId816" Type="http://schemas.openxmlformats.org/officeDocument/2006/relationships/hyperlink" Target="https://www.genecards.org/cgi-bin/carddisp.pl?gene=ANPEP&amp;keywords=extracellular,matrix" TargetMode="External"/><Relationship Id="rId1001" Type="http://schemas.openxmlformats.org/officeDocument/2006/relationships/hyperlink" Target="https://www.genecards.org/cgi-bin/carddisp.pl?gene=SERPINB1&amp;keywords=extracellular,matrix" TargetMode="External"/><Relationship Id="rId248" Type="http://schemas.openxmlformats.org/officeDocument/2006/relationships/hyperlink" Target="https://www.genecards.org/cgi-bin/carddisp.pl?gene=TGFA&amp;keywords=extracellular,matrix" TargetMode="External"/><Relationship Id="rId455" Type="http://schemas.openxmlformats.org/officeDocument/2006/relationships/hyperlink" Target="https://www.genecards.org/cgi-bin/carddisp.pl?gene=MYC&amp;keywords=extracellular,matrix" TargetMode="External"/><Relationship Id="rId662" Type="http://schemas.openxmlformats.org/officeDocument/2006/relationships/hyperlink" Target="https://www.genecards.org/cgi-bin/carddisp.pl?gene=INSR&amp;keywords=extracellular,matrix" TargetMode="External"/><Relationship Id="rId1085" Type="http://schemas.openxmlformats.org/officeDocument/2006/relationships/hyperlink" Target="https://www.genecards.org/cgi-bin/carddisp.pl?gene=DSG1&amp;keywords=extracellular,matrix" TargetMode="External"/><Relationship Id="rId12" Type="http://schemas.openxmlformats.org/officeDocument/2006/relationships/hyperlink" Target="https://www.genecards.org/cgi-bin/carddisp.pl?gene=MMP8&amp;keywords=extracellular,matrix" TargetMode="External"/><Relationship Id="rId108" Type="http://schemas.openxmlformats.org/officeDocument/2006/relationships/hyperlink" Target="https://www.genecards.org/cgi-bin/carddisp.pl?gene=LAMC2&amp;keywords=extracellular,matrix" TargetMode="External"/><Relationship Id="rId315" Type="http://schemas.openxmlformats.org/officeDocument/2006/relationships/hyperlink" Target="https://www.genecards.org/cgi-bin/carddisp.pl?gene=MUC5AC&amp;keywords=extracellular,matrix" TargetMode="External"/><Relationship Id="rId522" Type="http://schemas.openxmlformats.org/officeDocument/2006/relationships/hyperlink" Target="https://www.genecards.org/cgi-bin/carddisp.pl?gene=ITGA11&amp;keywords=extracellular,matrix" TargetMode="External"/><Relationship Id="rId967" Type="http://schemas.openxmlformats.org/officeDocument/2006/relationships/hyperlink" Target="https://www.genecards.org/cgi-bin/carddisp.pl?gene=RUVBL1&amp;keywords=extracellular,matrix" TargetMode="External"/><Relationship Id="rId96" Type="http://schemas.openxmlformats.org/officeDocument/2006/relationships/hyperlink" Target="https://www.genecards.org/cgi-bin/carddisp.pl?gene=DAG1&amp;keywords=extracellular,matrix" TargetMode="External"/><Relationship Id="rId161" Type="http://schemas.openxmlformats.org/officeDocument/2006/relationships/hyperlink" Target="https://www.genecards.org/cgi-bin/carddisp.pl?gene=COL4A5&amp;keywords=extracellular,matrix" TargetMode="External"/><Relationship Id="rId399" Type="http://schemas.openxmlformats.org/officeDocument/2006/relationships/hyperlink" Target="https://www.genecards.org/cgi-bin/carddisp.pl?gene=ADAM15&amp;keywords=extracellular,matrix" TargetMode="External"/><Relationship Id="rId827" Type="http://schemas.openxmlformats.org/officeDocument/2006/relationships/hyperlink" Target="https://www.genecards.org/cgi-bin/carddisp.pl?gene=MAT2A&amp;keywords=extracellular,matrix" TargetMode="External"/><Relationship Id="rId1012" Type="http://schemas.openxmlformats.org/officeDocument/2006/relationships/hyperlink" Target="https://www.genecards.org/cgi-bin/carddisp.pl?gene=PEX19&amp;keywords=extracellular,matrix" TargetMode="External"/><Relationship Id="rId259" Type="http://schemas.openxmlformats.org/officeDocument/2006/relationships/hyperlink" Target="https://www.genecards.org/cgi-bin/carddisp.pl?gene=IL1A&amp;keywords=extracellular,matrix" TargetMode="External"/><Relationship Id="rId466" Type="http://schemas.openxmlformats.org/officeDocument/2006/relationships/hyperlink" Target="https://www.genecards.org/cgi-bin/carddisp.pl?gene=SNCA&amp;keywords=extracellular,matrix" TargetMode="External"/><Relationship Id="rId673" Type="http://schemas.openxmlformats.org/officeDocument/2006/relationships/hyperlink" Target="https://www.genecards.org/cgi-bin/carddisp.pl?gene=APOA2&amp;keywords=extracellular,matrix" TargetMode="External"/><Relationship Id="rId880" Type="http://schemas.openxmlformats.org/officeDocument/2006/relationships/hyperlink" Target="https://www.genecards.org/cgi-bin/carddisp.pl?gene=GABBR1&amp;keywords=extracellular,matrix" TargetMode="External"/><Relationship Id="rId1096" Type="http://schemas.openxmlformats.org/officeDocument/2006/relationships/hyperlink" Target="https://www.genecards.org/cgi-bin/carddisp.pl?gene=CHST15&amp;keywords=extracellular,matrix" TargetMode="External"/><Relationship Id="rId23" Type="http://schemas.openxmlformats.org/officeDocument/2006/relationships/hyperlink" Target="https://www.genecards.org/cgi-bin/carddisp.pl?gene=MMP19&amp;keywords=extracellular,matrix" TargetMode="External"/><Relationship Id="rId119" Type="http://schemas.openxmlformats.org/officeDocument/2006/relationships/hyperlink" Target="https://www.genecards.org/cgi-bin/carddisp.pl?gene=CTSB&amp;keywords=extracellular,matrix" TargetMode="External"/><Relationship Id="rId326" Type="http://schemas.openxmlformats.org/officeDocument/2006/relationships/hyperlink" Target="https://www.genecards.org/cgi-bin/carddisp.pl?gene=SGCA&amp;keywords=extracellular,matrix" TargetMode="External"/><Relationship Id="rId533" Type="http://schemas.openxmlformats.org/officeDocument/2006/relationships/hyperlink" Target="https://www.genecards.org/cgi-bin/carddisp.pl?gene=F2RL1&amp;keywords=extracellular,matrix" TargetMode="External"/><Relationship Id="rId978" Type="http://schemas.openxmlformats.org/officeDocument/2006/relationships/hyperlink" Target="https://www.genecards.org/cgi-bin/carddisp.pl?gene=ATP6V1A&amp;keywords=extracellular,matrix" TargetMode="External"/><Relationship Id="rId740" Type="http://schemas.openxmlformats.org/officeDocument/2006/relationships/hyperlink" Target="https://www.genecards.org/cgi-bin/carddisp.pl?gene=MKI67&amp;keywords=extracellular,matrix" TargetMode="External"/><Relationship Id="rId838" Type="http://schemas.openxmlformats.org/officeDocument/2006/relationships/hyperlink" Target="https://www.genecards.org/cgi-bin/carddisp.pl?gene=TGFB1I1&amp;keywords=extracellular,matrix" TargetMode="External"/><Relationship Id="rId1023" Type="http://schemas.openxmlformats.org/officeDocument/2006/relationships/hyperlink" Target="https://www.genecards.org/cgi-bin/carddisp.pl?gene=CFHR1&amp;keywords=extracellular,matrix" TargetMode="External"/><Relationship Id="rId172" Type="http://schemas.openxmlformats.org/officeDocument/2006/relationships/hyperlink" Target="https://www.genecards.org/cgi-bin/carddisp.pl?gene=ILK&amp;keywords=extracellular,matrix" TargetMode="External"/><Relationship Id="rId477" Type="http://schemas.openxmlformats.org/officeDocument/2006/relationships/hyperlink" Target="https://www.genecards.org/cgi-bin/carddisp.pl?gene=CALR&amp;keywords=extracellular,matrix" TargetMode="External"/><Relationship Id="rId600" Type="http://schemas.openxmlformats.org/officeDocument/2006/relationships/hyperlink" Target="https://www.genecards.org/cgi-bin/carddisp.pl?gene=PRKCD&amp;keywords=extracellular,matrix" TargetMode="External"/><Relationship Id="rId684" Type="http://schemas.openxmlformats.org/officeDocument/2006/relationships/hyperlink" Target="https://www.genecards.org/cgi-bin/carddisp.pl?gene=GMPPB&amp;keywords=extracellular,matrix" TargetMode="External"/><Relationship Id="rId337" Type="http://schemas.openxmlformats.org/officeDocument/2006/relationships/hyperlink" Target="https://www.genecards.org/cgi-bin/carddisp.pl?gene=SMARCB1&amp;keywords=extracellular,matrix" TargetMode="External"/><Relationship Id="rId891" Type="http://schemas.openxmlformats.org/officeDocument/2006/relationships/hyperlink" Target="https://www.genecards.org/cgi-bin/carddisp.pl?gene=GDNF&amp;keywords=extracellular,matrix" TargetMode="External"/><Relationship Id="rId905" Type="http://schemas.openxmlformats.org/officeDocument/2006/relationships/hyperlink" Target="https://www.genecards.org/cgi-bin/carddisp.pl?gene=GARS1&amp;keywords=extracellular,matrix" TargetMode="External"/><Relationship Id="rId989" Type="http://schemas.openxmlformats.org/officeDocument/2006/relationships/hyperlink" Target="https://www.genecards.org/cgi-bin/carddisp.pl?gene=LDB3&amp;keywords=extracellular,matrix" TargetMode="External"/><Relationship Id="rId34" Type="http://schemas.openxmlformats.org/officeDocument/2006/relationships/hyperlink" Target="https://www.genecards.org/cgi-bin/carddisp.pl?gene=CD36&amp;keywords=extracellular,matrix" TargetMode="External"/><Relationship Id="rId544" Type="http://schemas.openxmlformats.org/officeDocument/2006/relationships/hyperlink" Target="https://www.genecards.org/cgi-bin/carddisp.pl?gene=LTF&amp;keywords=extracellular,matrix" TargetMode="External"/><Relationship Id="rId751" Type="http://schemas.openxmlformats.org/officeDocument/2006/relationships/hyperlink" Target="https://www.genecards.org/cgi-bin/carddisp.pl?gene=MDM2&amp;keywords=extracellular,matrix" TargetMode="External"/><Relationship Id="rId849" Type="http://schemas.openxmlformats.org/officeDocument/2006/relationships/hyperlink" Target="https://www.genecards.org/cgi-bin/carddisp.pl?gene=ETHE1&amp;keywords=extracellular,matrix" TargetMode="External"/><Relationship Id="rId183" Type="http://schemas.openxmlformats.org/officeDocument/2006/relationships/hyperlink" Target="https://www.genecards.org/cgi-bin/carddisp.pl?gene=BMP1&amp;keywords=extracellular,matrix" TargetMode="External"/><Relationship Id="rId390" Type="http://schemas.openxmlformats.org/officeDocument/2006/relationships/hyperlink" Target="https://www.genecards.org/cgi-bin/carddisp.pl?gene=CDH2&amp;keywords=extracellular,matrix" TargetMode="External"/><Relationship Id="rId404" Type="http://schemas.openxmlformats.org/officeDocument/2006/relationships/hyperlink" Target="https://www.genecards.org/cgi-bin/carddisp.pl?gene=ITGB5&amp;keywords=extracellular,matrix" TargetMode="External"/><Relationship Id="rId611" Type="http://schemas.openxmlformats.org/officeDocument/2006/relationships/hyperlink" Target="https://www.genecards.org/cgi-bin/carddisp.pl?gene=NT5E&amp;keywords=extracellular,matrix" TargetMode="External"/><Relationship Id="rId1034" Type="http://schemas.openxmlformats.org/officeDocument/2006/relationships/hyperlink" Target="https://www.genecards.org/cgi-bin/carddisp.pl?gene=GC&amp;keywords=extracellular,matrix" TargetMode="External"/><Relationship Id="rId250" Type="http://schemas.openxmlformats.org/officeDocument/2006/relationships/hyperlink" Target="https://www.genecards.org/cgi-bin/carddisp.pl?gene=NFKB1&amp;keywords=extracellular,matrix" TargetMode="External"/><Relationship Id="rId488" Type="http://schemas.openxmlformats.org/officeDocument/2006/relationships/hyperlink" Target="https://www.genecards.org/cgi-bin/carddisp.pl?gene=HNRNPU&amp;keywords=extracellular,matrix" TargetMode="External"/><Relationship Id="rId695" Type="http://schemas.openxmlformats.org/officeDocument/2006/relationships/hyperlink" Target="https://www.genecards.org/cgi-bin/carddisp.pl?gene=CAMP&amp;keywords=extracellular,matrix" TargetMode="External"/><Relationship Id="rId709" Type="http://schemas.openxmlformats.org/officeDocument/2006/relationships/hyperlink" Target="https://www.genecards.org/cgi-bin/carddisp.pl?gene=TNFRSF1B&amp;keywords=extracellular,matrix" TargetMode="External"/><Relationship Id="rId916" Type="http://schemas.openxmlformats.org/officeDocument/2006/relationships/hyperlink" Target="https://www.genecards.org/cgi-bin/carddisp.pl?gene=ALCAM&amp;keywords=extracellular,matrix" TargetMode="External"/><Relationship Id="rId1101" Type="http://schemas.openxmlformats.org/officeDocument/2006/relationships/hyperlink" Target="https://www.genecards.org/cgi-bin/carddisp.pl?gene=CHST14&amp;keywords=extracellular,matrix" TargetMode="External"/><Relationship Id="rId45" Type="http://schemas.openxmlformats.org/officeDocument/2006/relationships/hyperlink" Target="https://www.genecards.org/cgi-bin/carddisp.pl?gene=MATN1&amp;keywords=extracellular,matrix" TargetMode="External"/><Relationship Id="rId110" Type="http://schemas.openxmlformats.org/officeDocument/2006/relationships/hyperlink" Target="https://www.genecards.org/cgi-bin/carddisp.pl?gene=MFAP5&amp;keywords=extracellular,matrix" TargetMode="External"/><Relationship Id="rId348" Type="http://schemas.openxmlformats.org/officeDocument/2006/relationships/hyperlink" Target="https://www.genecards.org/cgi-bin/carddisp.pl?gene=FGF1&amp;keywords=extracellular,matrix" TargetMode="External"/><Relationship Id="rId555" Type="http://schemas.openxmlformats.org/officeDocument/2006/relationships/hyperlink" Target="https://www.genecards.org/cgi-bin/carddisp.pl?gene=PPIB&amp;keywords=extracellular,matrix" TargetMode="External"/><Relationship Id="rId762" Type="http://schemas.openxmlformats.org/officeDocument/2006/relationships/hyperlink" Target="https://www.genecards.org/cgi-bin/carddisp.pl?gene=SOST&amp;keywords=extracellular,matrix" TargetMode="External"/><Relationship Id="rId194" Type="http://schemas.openxmlformats.org/officeDocument/2006/relationships/hyperlink" Target="https://www.genecards.org/cgi-bin/carddisp.pl?gene=COL8A2&amp;keywords=extracellular,matrix" TargetMode="External"/><Relationship Id="rId208" Type="http://schemas.openxmlformats.org/officeDocument/2006/relationships/hyperlink" Target="https://www.genecards.org/cgi-bin/carddisp.pl?gene=BRAF&amp;keywords=extracellular,matrix" TargetMode="External"/><Relationship Id="rId415" Type="http://schemas.openxmlformats.org/officeDocument/2006/relationships/hyperlink" Target="https://www.genecards.org/cgi-bin/carddisp.pl?gene=ETS1&amp;keywords=extracellular,matrix" TargetMode="External"/><Relationship Id="rId622" Type="http://schemas.openxmlformats.org/officeDocument/2006/relationships/hyperlink" Target="https://www.genecards.org/cgi-bin/carddisp.pl?gene=CXCR2&amp;keywords=extracellular,matrix" TargetMode="External"/><Relationship Id="rId1045" Type="http://schemas.openxmlformats.org/officeDocument/2006/relationships/hyperlink" Target="https://www.genecards.org/cgi-bin/carddisp.pl?gene=EXT2&amp;keywords=extracellular,matrix" TargetMode="External"/><Relationship Id="rId261" Type="http://schemas.openxmlformats.org/officeDocument/2006/relationships/hyperlink" Target="https://www.genecards.org/cgi-bin/carddisp.pl?gene=BMP7&amp;keywords=extracellular,matrix" TargetMode="External"/><Relationship Id="rId499" Type="http://schemas.openxmlformats.org/officeDocument/2006/relationships/hyperlink" Target="https://www.genecards.org/cgi-bin/carddisp.pl?gene=TNFSF11&amp;keywords=extracellular,matrix" TargetMode="External"/><Relationship Id="rId927" Type="http://schemas.openxmlformats.org/officeDocument/2006/relationships/hyperlink" Target="https://www.genecards.org/cgi-bin/carddisp.pl?gene=HSPE1&amp;keywords=extracellular,matrix" TargetMode="External"/><Relationship Id="rId1112" Type="http://schemas.openxmlformats.org/officeDocument/2006/relationships/hyperlink" Target="https://www.genecards.org/cgi-bin/carddisp.pl?gene=CX3CL1&amp;keywords=extracellular,matrix" TargetMode="External"/><Relationship Id="rId56" Type="http://schemas.openxmlformats.org/officeDocument/2006/relationships/hyperlink" Target="https://www.genecards.org/cgi-bin/carddisp.pl?gene=APP&amp;keywords=extracellular,matrix" TargetMode="External"/><Relationship Id="rId359" Type="http://schemas.openxmlformats.org/officeDocument/2006/relationships/hyperlink" Target="https://www.genecards.org/cgi-bin/carddisp.pl?gene=CST3&amp;keywords=extracellular,matrix" TargetMode="External"/><Relationship Id="rId566" Type="http://schemas.openxmlformats.org/officeDocument/2006/relationships/hyperlink" Target="https://www.genecards.org/cgi-bin/carddisp.pl?gene=CD9&amp;keywords=extracellular,matrix" TargetMode="External"/><Relationship Id="rId773" Type="http://schemas.openxmlformats.org/officeDocument/2006/relationships/hyperlink" Target="https://www.genecards.org/cgi-bin/carddisp.pl?gene=SERPINF2&amp;keywords=extracellular,matrix" TargetMode="External"/><Relationship Id="rId121" Type="http://schemas.openxmlformats.org/officeDocument/2006/relationships/hyperlink" Target="https://www.genecards.org/cgi-bin/carddisp.pl?gene=VCL&amp;keywords=extracellular,matrix" TargetMode="External"/><Relationship Id="rId219" Type="http://schemas.openxmlformats.org/officeDocument/2006/relationships/hyperlink" Target="https://www.genecards.org/cgi-bin/carddisp.pl?gene=CTSS&amp;keywords=extracellular,matrix" TargetMode="External"/><Relationship Id="rId426" Type="http://schemas.openxmlformats.org/officeDocument/2006/relationships/hyperlink" Target="https://www.genecards.org/cgi-bin/carddisp.pl?gene=CREB1&amp;keywords=extracellular,matrix" TargetMode="External"/><Relationship Id="rId633" Type="http://schemas.openxmlformats.org/officeDocument/2006/relationships/hyperlink" Target="https://www.genecards.org/cgi-bin/carddisp.pl?gene=ZYX&amp;keywords=extracellular,matrix" TargetMode="External"/><Relationship Id="rId980" Type="http://schemas.openxmlformats.org/officeDocument/2006/relationships/hyperlink" Target="https://www.genecards.org/cgi-bin/carddisp.pl?gene=HSP90B1&amp;keywords=extracellular,matrix" TargetMode="External"/><Relationship Id="rId1056" Type="http://schemas.openxmlformats.org/officeDocument/2006/relationships/hyperlink" Target="https://www.genecards.org/cgi-bin/carddisp.pl?gene=HTT&amp;keywords=extracellular,matrix" TargetMode="External"/><Relationship Id="rId840" Type="http://schemas.openxmlformats.org/officeDocument/2006/relationships/hyperlink" Target="https://www.genecards.org/cgi-bin/carddisp.pl?gene=IGFBP2&amp;keywords=extracellular,matrix" TargetMode="External"/><Relationship Id="rId938" Type="http://schemas.openxmlformats.org/officeDocument/2006/relationships/hyperlink" Target="https://www.genecards.org/cgi-bin/carddisp.pl?gene=PTPN1&amp;keywords=extracellular,matrix" TargetMode="External"/><Relationship Id="rId67" Type="http://schemas.openxmlformats.org/officeDocument/2006/relationships/hyperlink" Target="https://www.genecards.org/cgi-bin/carddisp.pl?gene=EGFR&amp;keywords=extracellular,matrix" TargetMode="External"/><Relationship Id="rId272" Type="http://schemas.openxmlformats.org/officeDocument/2006/relationships/hyperlink" Target="https://www.genecards.org/cgi-bin/carddisp.pl?gene=CCL2&amp;keywords=extracellular,matrix" TargetMode="External"/><Relationship Id="rId577" Type="http://schemas.openxmlformats.org/officeDocument/2006/relationships/hyperlink" Target="https://www.genecards.org/cgi-bin/carddisp.pl?gene=SELP&amp;keywords=extracellular,matrix" TargetMode="External"/><Relationship Id="rId700" Type="http://schemas.openxmlformats.org/officeDocument/2006/relationships/hyperlink" Target="https://www.genecards.org/cgi-bin/carddisp.pl?gene=CTSH&amp;keywords=extracellular,matrix" TargetMode="External"/><Relationship Id="rId1123" Type="http://schemas.openxmlformats.org/officeDocument/2006/relationships/hyperlink" Target="https://www.genecards.org/cgi-bin/carddisp.pl?gene=CYBB&amp;keywords=extracellular,matrix" TargetMode="External"/><Relationship Id="rId132" Type="http://schemas.openxmlformats.org/officeDocument/2006/relationships/hyperlink" Target="https://www.genecards.org/cgi-bin/carddisp.pl?gene=COL17A1&amp;keywords=extracellular,matrix" TargetMode="External"/><Relationship Id="rId784" Type="http://schemas.openxmlformats.org/officeDocument/2006/relationships/hyperlink" Target="https://www.genecards.org/cgi-bin/carddisp.pl?gene=ALK&amp;keywords=extracellular,matrix" TargetMode="External"/><Relationship Id="rId991" Type="http://schemas.openxmlformats.org/officeDocument/2006/relationships/hyperlink" Target="https://www.genecards.org/cgi-bin/carddisp.pl?gene=MGAT5&amp;keywords=extracellular,matrix" TargetMode="External"/><Relationship Id="rId1067" Type="http://schemas.openxmlformats.org/officeDocument/2006/relationships/hyperlink" Target="https://www.genecards.org/cgi-bin/carddisp.pl?gene=FCGR3A&amp;keywords=extracellular,matrix" TargetMode="External"/><Relationship Id="rId437" Type="http://schemas.openxmlformats.org/officeDocument/2006/relationships/hyperlink" Target="https://www.genecards.org/cgi-bin/carddisp.pl?gene=ENPP1&amp;keywords=extracellular,matrix" TargetMode="External"/><Relationship Id="rId644" Type="http://schemas.openxmlformats.org/officeDocument/2006/relationships/hyperlink" Target="https://www.genecards.org/cgi-bin/carddisp.pl?gene=SELL&amp;keywords=extracellular,matrix" TargetMode="External"/><Relationship Id="rId851" Type="http://schemas.openxmlformats.org/officeDocument/2006/relationships/hyperlink" Target="https://www.genecards.org/cgi-bin/carddisp.pl?gene=CDH11&amp;keywords=extracellular,matrix" TargetMode="External"/><Relationship Id="rId283" Type="http://schemas.openxmlformats.org/officeDocument/2006/relationships/hyperlink" Target="https://www.genecards.org/cgi-bin/carddisp.pl?gene=DPP4&amp;keywords=extracellular,matrix" TargetMode="External"/><Relationship Id="rId490" Type="http://schemas.openxmlformats.org/officeDocument/2006/relationships/hyperlink" Target="https://www.genecards.org/cgi-bin/carddisp.pl?gene=PARVA&amp;keywords=extracellular,matrix" TargetMode="External"/><Relationship Id="rId504" Type="http://schemas.openxmlformats.org/officeDocument/2006/relationships/hyperlink" Target="https://www.genecards.org/cgi-bin/carddisp.pl?gene=STAT1&amp;keywords=extracellular,matrix" TargetMode="External"/><Relationship Id="rId711" Type="http://schemas.openxmlformats.org/officeDocument/2006/relationships/hyperlink" Target="https://www.genecards.org/cgi-bin/carddisp.pl?gene=MSTN&amp;keywords=extracellular,matrix" TargetMode="External"/><Relationship Id="rId949" Type="http://schemas.openxmlformats.org/officeDocument/2006/relationships/hyperlink" Target="https://www.genecards.org/cgi-bin/carddisp.pl?gene=SELENON&amp;keywords=extracellular,matrix" TargetMode="External"/><Relationship Id="rId1134" Type="http://schemas.openxmlformats.org/officeDocument/2006/relationships/hyperlink" Target="https://www.genecards.org/cgi-bin/carddisp.pl?gene=PLA2G7&amp;keywords=extracellular,matrix" TargetMode="External"/><Relationship Id="rId78" Type="http://schemas.openxmlformats.org/officeDocument/2006/relationships/hyperlink" Target="https://www.genecards.org/cgi-bin/carddisp.pl?gene=APOE&amp;keywords=extracellular,matrix" TargetMode="External"/><Relationship Id="rId143" Type="http://schemas.openxmlformats.org/officeDocument/2006/relationships/hyperlink" Target="https://www.genecards.org/cgi-bin/carddisp.pl?gene=COL7A1&amp;keywords=extracellular,matrix" TargetMode="External"/><Relationship Id="rId350" Type="http://schemas.openxmlformats.org/officeDocument/2006/relationships/hyperlink" Target="https://www.genecards.org/cgi-bin/carddisp.pl?gene=ADAMTS10&amp;keywords=extracellular,matrix" TargetMode="External"/><Relationship Id="rId588" Type="http://schemas.openxmlformats.org/officeDocument/2006/relationships/hyperlink" Target="https://www.genecards.org/cgi-bin/carddisp.pl?gene=HPX&amp;keywords=extracellular,matrix" TargetMode="External"/><Relationship Id="rId795" Type="http://schemas.openxmlformats.org/officeDocument/2006/relationships/hyperlink" Target="https://www.genecards.org/cgi-bin/carddisp.pl?gene=SMARCAL1&amp;keywords=extracellular,matrix" TargetMode="External"/><Relationship Id="rId809" Type="http://schemas.openxmlformats.org/officeDocument/2006/relationships/hyperlink" Target="https://www.genecards.org/cgi-bin/carddisp.pl?gene=SMARCA1&amp;keywords=extracellular,matrix" TargetMode="External"/><Relationship Id="rId9" Type="http://schemas.openxmlformats.org/officeDocument/2006/relationships/hyperlink" Target="https://www.genecards.org/cgi-bin/carddisp.pl?gene=MMP7&amp;keywords=extracellular,matrix" TargetMode="External"/><Relationship Id="rId210" Type="http://schemas.openxmlformats.org/officeDocument/2006/relationships/hyperlink" Target="https://www.genecards.org/cgi-bin/carddisp.pl?gene=BMP6&amp;keywords=extracellular,matrix" TargetMode="External"/><Relationship Id="rId448" Type="http://schemas.openxmlformats.org/officeDocument/2006/relationships/hyperlink" Target="https://www.genecards.org/cgi-bin/carddisp.pl?gene=ALPP&amp;keywords=extracellular,matrix" TargetMode="External"/><Relationship Id="rId655" Type="http://schemas.openxmlformats.org/officeDocument/2006/relationships/hyperlink" Target="https://www.genecards.org/cgi-bin/carddisp.pl?gene=PTHLH&amp;keywords=extracellular,matrix" TargetMode="External"/><Relationship Id="rId862" Type="http://schemas.openxmlformats.org/officeDocument/2006/relationships/hyperlink" Target="https://www.genecards.org/cgi-bin/carddisp.pl?gene=EIF2AK3&amp;keywords=extracellular,matrix" TargetMode="External"/><Relationship Id="rId1078" Type="http://schemas.openxmlformats.org/officeDocument/2006/relationships/hyperlink" Target="https://www.genecards.org/cgi-bin/carddisp.pl?gene=S100A7&amp;keywords=extracellular,matrix" TargetMode="External"/><Relationship Id="rId294" Type="http://schemas.openxmlformats.org/officeDocument/2006/relationships/hyperlink" Target="https://www.genecards.org/cgi-bin/carddisp.pl?gene=RHOA&amp;keywords=extracellular,matrix" TargetMode="External"/><Relationship Id="rId308" Type="http://schemas.openxmlformats.org/officeDocument/2006/relationships/hyperlink" Target="https://www.genecards.org/cgi-bin/carddisp.pl?gene=SGCB&amp;keywords=extracellular,matrix" TargetMode="External"/><Relationship Id="rId515" Type="http://schemas.openxmlformats.org/officeDocument/2006/relationships/hyperlink" Target="https://www.genecards.org/cgi-bin/carddisp.pl?gene=CBS&amp;keywords=extracellular,matrix" TargetMode="External"/><Relationship Id="rId722" Type="http://schemas.openxmlformats.org/officeDocument/2006/relationships/hyperlink" Target="https://www.genecards.org/cgi-bin/carddisp.pl?gene=TRPV1&amp;keywords=extracellular,matrix" TargetMode="External"/><Relationship Id="rId89" Type="http://schemas.openxmlformats.org/officeDocument/2006/relationships/hyperlink" Target="https://www.genecards.org/cgi-bin/carddisp.pl?gene=SERPINE1&amp;keywords=extracellular,matrix" TargetMode="External"/><Relationship Id="rId154" Type="http://schemas.openxmlformats.org/officeDocument/2006/relationships/hyperlink" Target="https://www.genecards.org/cgi-bin/carddisp.pl?gene=CXCL8&amp;keywords=extracellular,matrix" TargetMode="External"/><Relationship Id="rId361" Type="http://schemas.openxmlformats.org/officeDocument/2006/relationships/hyperlink" Target="https://www.genecards.org/cgi-bin/carddisp.pl?gene=WNT5A&amp;keywords=extracellular,matrix" TargetMode="External"/><Relationship Id="rId599" Type="http://schemas.openxmlformats.org/officeDocument/2006/relationships/hyperlink" Target="https://www.genecards.org/cgi-bin/carddisp.pl?gene=CCL11&amp;keywords=extracellular,matrix" TargetMode="External"/><Relationship Id="rId1005" Type="http://schemas.openxmlformats.org/officeDocument/2006/relationships/hyperlink" Target="https://www.genecards.org/cgi-bin/carddisp.pl?gene=ABCG2&amp;keywords=extracellular,matrix" TargetMode="External"/><Relationship Id="rId459" Type="http://schemas.openxmlformats.org/officeDocument/2006/relationships/hyperlink" Target="https://www.genecards.org/cgi-bin/carddisp.pl?gene=ADA&amp;keywords=extracellular,matrix" TargetMode="External"/><Relationship Id="rId666" Type="http://schemas.openxmlformats.org/officeDocument/2006/relationships/hyperlink" Target="https://www.genecards.org/cgi-bin/carddisp.pl?gene=WT1&amp;keywords=extracellular,matrix" TargetMode="External"/><Relationship Id="rId873" Type="http://schemas.openxmlformats.org/officeDocument/2006/relationships/hyperlink" Target="https://www.genecards.org/cgi-bin/carddisp.pl?gene=F11R&amp;keywords=extracellular,matrix" TargetMode="External"/><Relationship Id="rId1089" Type="http://schemas.openxmlformats.org/officeDocument/2006/relationships/hyperlink" Target="https://www.genecards.org/cgi-bin/carddisp.pl?gene=ARRB2&amp;keywords=extracellular,matrix" TargetMode="External"/><Relationship Id="rId16" Type="http://schemas.openxmlformats.org/officeDocument/2006/relationships/hyperlink" Target="https://www.genecards.org/cgi-bin/carddisp.pl?gene=TGFB1&amp;keywords=extracellular,matrix" TargetMode="External"/><Relationship Id="rId221" Type="http://schemas.openxmlformats.org/officeDocument/2006/relationships/hyperlink" Target="https://www.genecards.org/cgi-bin/carddisp.pl?gene=KRAS&amp;keywords=extracellular,matrix" TargetMode="External"/><Relationship Id="rId319" Type="http://schemas.openxmlformats.org/officeDocument/2006/relationships/hyperlink" Target="https://www.genecards.org/cgi-bin/carddisp.pl?gene=THBS4&amp;keywords=extracellular,matrix" TargetMode="External"/><Relationship Id="rId526" Type="http://schemas.openxmlformats.org/officeDocument/2006/relationships/hyperlink" Target="https://www.genecards.org/cgi-bin/carddisp.pl?gene=CDKN3&amp;keywords=extracellular,matrix" TargetMode="External"/><Relationship Id="rId733" Type="http://schemas.openxmlformats.org/officeDocument/2006/relationships/hyperlink" Target="https://www.genecards.org/cgi-bin/carddisp.pl?gene=PEX1&amp;keywords=extracellular,matrix" TargetMode="External"/><Relationship Id="rId940" Type="http://schemas.openxmlformats.org/officeDocument/2006/relationships/hyperlink" Target="https://www.genecards.org/cgi-bin/carddisp.pl?gene=PAK1&amp;keywords=extracellular,matrix" TargetMode="External"/><Relationship Id="rId1016" Type="http://schemas.openxmlformats.org/officeDocument/2006/relationships/hyperlink" Target="https://www.genecards.org/cgi-bin/carddisp.pl?gene=SYK&amp;keywords=extracellular,matrix" TargetMode="External"/><Relationship Id="rId165" Type="http://schemas.openxmlformats.org/officeDocument/2006/relationships/hyperlink" Target="https://www.genecards.org/cgi-bin/carddisp.pl?gene=ASPN&amp;keywords=extracellular,matrix" TargetMode="External"/><Relationship Id="rId372" Type="http://schemas.openxmlformats.org/officeDocument/2006/relationships/hyperlink" Target="https://www.genecards.org/cgi-bin/carddisp.pl?gene=CD47&amp;keywords=extracellular,matrix" TargetMode="External"/><Relationship Id="rId677" Type="http://schemas.openxmlformats.org/officeDocument/2006/relationships/hyperlink" Target="https://www.genecards.org/cgi-bin/carddisp.pl?gene=NFE2L2&amp;keywords=extracellular,matrix" TargetMode="External"/><Relationship Id="rId800" Type="http://schemas.openxmlformats.org/officeDocument/2006/relationships/hyperlink" Target="https://www.genecards.org/cgi-bin/carddisp.pl?gene=SPHK1&amp;keywords=extracellular,matrix" TargetMode="External"/><Relationship Id="rId232" Type="http://schemas.openxmlformats.org/officeDocument/2006/relationships/hyperlink" Target="https://www.genecards.org/cgi-bin/carddisp.pl?gene=TLR4&amp;keywords=extracellular,matrix" TargetMode="External"/><Relationship Id="rId884" Type="http://schemas.openxmlformats.org/officeDocument/2006/relationships/hyperlink" Target="https://www.genecards.org/cgi-bin/carddisp.pl?gene=THSD1&amp;keywords=extracellular,matrix" TargetMode="External"/><Relationship Id="rId27" Type="http://schemas.openxmlformats.org/officeDocument/2006/relationships/hyperlink" Target="https://www.genecards.org/cgi-bin/carddisp.pl?gene=MMP20&amp;keywords=extracellular,matrix" TargetMode="External"/><Relationship Id="rId537" Type="http://schemas.openxmlformats.org/officeDocument/2006/relationships/hyperlink" Target="https://www.genecards.org/cgi-bin/carddisp.pl?gene=SERPINF1&amp;keywords=extracellular,matrix" TargetMode="External"/><Relationship Id="rId744" Type="http://schemas.openxmlformats.org/officeDocument/2006/relationships/hyperlink" Target="https://www.genecards.org/cgi-bin/carddisp.pl?gene=IGF2R&amp;keywords=extracellular,matrix" TargetMode="External"/><Relationship Id="rId951" Type="http://schemas.openxmlformats.org/officeDocument/2006/relationships/hyperlink" Target="https://www.genecards.org/cgi-bin/carddisp.pl?gene=ANXA6&amp;keywords=extracellular,matrix" TargetMode="External"/><Relationship Id="rId80" Type="http://schemas.openxmlformats.org/officeDocument/2006/relationships/hyperlink" Target="https://www.genecards.org/cgi-bin/carddisp.pl?gene=COL18A1&amp;keywords=extracellular,matrix" TargetMode="External"/><Relationship Id="rId176" Type="http://schemas.openxmlformats.org/officeDocument/2006/relationships/hyperlink" Target="https://www.genecards.org/cgi-bin/carddisp.pl?gene=VWF&amp;keywords=extracellular,matrix" TargetMode="External"/><Relationship Id="rId383" Type="http://schemas.openxmlformats.org/officeDocument/2006/relationships/hyperlink" Target="https://www.genecards.org/cgi-bin/carddisp.pl?gene=MTOR&amp;keywords=extracellular,matrix" TargetMode="External"/><Relationship Id="rId590" Type="http://schemas.openxmlformats.org/officeDocument/2006/relationships/hyperlink" Target="https://www.genecards.org/cgi-bin/carddisp.pl?gene=LYVE1&amp;keywords=extracellular,matrix" TargetMode="External"/><Relationship Id="rId604" Type="http://schemas.openxmlformats.org/officeDocument/2006/relationships/hyperlink" Target="https://www.genecards.org/cgi-bin/carddisp.pl?gene=CTTN&amp;keywords=extracellular,matrix" TargetMode="External"/><Relationship Id="rId811" Type="http://schemas.openxmlformats.org/officeDocument/2006/relationships/hyperlink" Target="https://www.genecards.org/cgi-bin/carddisp.pl?gene=LEF1&amp;keywords=extracellular,matrix" TargetMode="External"/><Relationship Id="rId1027" Type="http://schemas.openxmlformats.org/officeDocument/2006/relationships/hyperlink" Target="https://www.genecards.org/cgi-bin/carddisp.pl?gene=RBP4&amp;keywords=extracellular,matrix" TargetMode="External"/><Relationship Id="rId243" Type="http://schemas.openxmlformats.org/officeDocument/2006/relationships/hyperlink" Target="https://www.genecards.org/cgi-bin/carddisp.pl?gene=HTRA1&amp;keywords=extracellular,matrix" TargetMode="External"/><Relationship Id="rId450" Type="http://schemas.openxmlformats.org/officeDocument/2006/relationships/hyperlink" Target="https://www.genecards.org/cgi-bin/carddisp.pl?gene=HAS1&amp;keywords=extracellular,matrix" TargetMode="External"/><Relationship Id="rId688" Type="http://schemas.openxmlformats.org/officeDocument/2006/relationships/hyperlink" Target="https://www.genecards.org/cgi-bin/carddisp.pl?gene=TCAP&amp;keywords=extracellular,matrix" TargetMode="External"/><Relationship Id="rId895" Type="http://schemas.openxmlformats.org/officeDocument/2006/relationships/hyperlink" Target="https://www.genecards.org/cgi-bin/carddisp.pl?gene=CANT1&amp;keywords=extracellular,matrix" TargetMode="External"/><Relationship Id="rId909" Type="http://schemas.openxmlformats.org/officeDocument/2006/relationships/hyperlink" Target="https://www.genecards.org/cgi-bin/carddisp.pl?gene=CCR3&amp;keywords=extracellular,matrix" TargetMode="External"/><Relationship Id="rId1080" Type="http://schemas.openxmlformats.org/officeDocument/2006/relationships/hyperlink" Target="https://www.genecards.org/cgi-bin/carddisp.pl?gene=ACE2&amp;keywords=extracellular,matrix" TargetMode="External"/><Relationship Id="rId38" Type="http://schemas.openxmlformats.org/officeDocument/2006/relationships/hyperlink" Target="https://www.genecards.org/cgi-bin/carddisp.pl?gene=CD44&amp;keywords=extracellular,matrix" TargetMode="External"/><Relationship Id="rId103" Type="http://schemas.openxmlformats.org/officeDocument/2006/relationships/hyperlink" Target="https://www.genecards.org/cgi-bin/carddisp.pl?gene=LAMA5&amp;keywords=extracellular,matrix" TargetMode="External"/><Relationship Id="rId310" Type="http://schemas.openxmlformats.org/officeDocument/2006/relationships/hyperlink" Target="https://www.genecards.org/cgi-bin/carddisp.pl?gene=P3H1&amp;keywords=extracellular,matrix" TargetMode="External"/><Relationship Id="rId548" Type="http://schemas.openxmlformats.org/officeDocument/2006/relationships/hyperlink" Target="https://www.genecards.org/cgi-bin/carddisp.pl?gene=BCAR1&amp;keywords=extracellular,matrix" TargetMode="External"/><Relationship Id="rId755" Type="http://schemas.openxmlformats.org/officeDocument/2006/relationships/hyperlink" Target="https://www.genecards.org/cgi-bin/carddisp.pl?gene=CSNK2A1&amp;keywords=extracellular,matrix" TargetMode="External"/><Relationship Id="rId962" Type="http://schemas.openxmlformats.org/officeDocument/2006/relationships/hyperlink" Target="https://www.genecards.org/cgi-bin/carddisp.pl?gene=APLP1&amp;keywords=extracellular,matrix" TargetMode="External"/><Relationship Id="rId91" Type="http://schemas.openxmlformats.org/officeDocument/2006/relationships/hyperlink" Target="https://www.genecards.org/cgi-bin/carddisp.pl?gene=CTSK&amp;keywords=extracellular,matrix" TargetMode="External"/><Relationship Id="rId187" Type="http://schemas.openxmlformats.org/officeDocument/2006/relationships/hyperlink" Target="https://www.genecards.org/cgi-bin/carddisp.pl?gene=CTSL&amp;keywords=extracellular,matrix" TargetMode="External"/><Relationship Id="rId394" Type="http://schemas.openxmlformats.org/officeDocument/2006/relationships/hyperlink" Target="https://www.genecards.org/cgi-bin/carddisp.pl?gene=CSF1&amp;keywords=extracellular,matrix" TargetMode="External"/><Relationship Id="rId408" Type="http://schemas.openxmlformats.org/officeDocument/2006/relationships/hyperlink" Target="https://www.genecards.org/cgi-bin/carddisp.pl?gene=HSPD1&amp;keywords=extracellular,matrix" TargetMode="External"/><Relationship Id="rId615" Type="http://schemas.openxmlformats.org/officeDocument/2006/relationships/hyperlink" Target="https://www.genecards.org/cgi-bin/carddisp.pl?gene=CREB3L1&amp;keywords=extracellular,matrix" TargetMode="External"/><Relationship Id="rId822" Type="http://schemas.openxmlformats.org/officeDocument/2006/relationships/hyperlink" Target="https://www.genecards.org/cgi-bin/carddisp.pl?gene=CDKN2A&amp;keywords=extracellular,matrix" TargetMode="External"/><Relationship Id="rId1038" Type="http://schemas.openxmlformats.org/officeDocument/2006/relationships/hyperlink" Target="https://www.genecards.org/cgi-bin/carddisp.pl?gene=GABRB2&amp;keywords=extracellular,matrix" TargetMode="External"/><Relationship Id="rId254" Type="http://schemas.openxmlformats.org/officeDocument/2006/relationships/hyperlink" Target="https://www.genecards.org/cgi-bin/carddisp.pl?gene=COL8A1&amp;keywords=extracellular,matrix" TargetMode="External"/><Relationship Id="rId699" Type="http://schemas.openxmlformats.org/officeDocument/2006/relationships/hyperlink" Target="https://www.genecards.org/cgi-bin/carddisp.pl?gene=P2RY1&amp;keywords=extracellular,matrix" TargetMode="External"/><Relationship Id="rId1091" Type="http://schemas.openxmlformats.org/officeDocument/2006/relationships/hyperlink" Target="https://www.genecards.org/cgi-bin/carddisp.pl?gene=SLC20A1&amp;keywords=extracellular,matrix" TargetMode="External"/><Relationship Id="rId1105" Type="http://schemas.openxmlformats.org/officeDocument/2006/relationships/hyperlink" Target="https://www.genecards.org/cgi-bin/carddisp.pl?gene=GLUL&amp;keywords=extracellular,matrix" TargetMode="External"/><Relationship Id="rId49" Type="http://schemas.openxmlformats.org/officeDocument/2006/relationships/hyperlink" Target="https://www.genecards.org/cgi-bin/carddisp.pl?gene=COL4A1&amp;keywords=extracellular,matrix" TargetMode="External"/><Relationship Id="rId114" Type="http://schemas.openxmlformats.org/officeDocument/2006/relationships/hyperlink" Target="https://www.genecards.org/cgi-bin/carddisp.pl?gene=ITGA5&amp;keywords=extracellular,matrix" TargetMode="External"/><Relationship Id="rId461" Type="http://schemas.openxmlformats.org/officeDocument/2006/relationships/hyperlink" Target="https://www.genecards.org/cgi-bin/carddisp.pl?gene=SP1&amp;keywords=extracellular,matrix" TargetMode="External"/><Relationship Id="rId559" Type="http://schemas.openxmlformats.org/officeDocument/2006/relationships/hyperlink" Target="https://www.genecards.org/cgi-bin/carddisp.pl?gene=THBS3&amp;keywords=extracellular,matrix" TargetMode="External"/><Relationship Id="rId766" Type="http://schemas.openxmlformats.org/officeDocument/2006/relationships/hyperlink" Target="https://www.genecards.org/cgi-bin/carddisp.pl?gene=CCL4&amp;keywords=extracellular,matrix" TargetMode="External"/><Relationship Id="rId198" Type="http://schemas.openxmlformats.org/officeDocument/2006/relationships/hyperlink" Target="https://www.genecards.org/cgi-bin/carddisp.pl?gene=SPG7&amp;keywords=extracellular,matrix" TargetMode="External"/><Relationship Id="rId321" Type="http://schemas.openxmlformats.org/officeDocument/2006/relationships/hyperlink" Target="https://www.genecards.org/cgi-bin/carddisp.pl?gene=IL10&amp;keywords=extracellular,matrix" TargetMode="External"/><Relationship Id="rId419" Type="http://schemas.openxmlformats.org/officeDocument/2006/relationships/hyperlink" Target="https://www.genecards.org/cgi-bin/carddisp.pl?gene=HMMR&amp;keywords=extracellular,matrix" TargetMode="External"/><Relationship Id="rId626" Type="http://schemas.openxmlformats.org/officeDocument/2006/relationships/hyperlink" Target="https://www.genecards.org/cgi-bin/carddisp.pl?gene=SATB2&amp;keywords=extracellular,matrix" TargetMode="External"/><Relationship Id="rId973" Type="http://schemas.openxmlformats.org/officeDocument/2006/relationships/hyperlink" Target="https://www.genecards.org/cgi-bin/carddisp.pl?gene=IL6ST&amp;keywords=extracellular,matrix" TargetMode="External"/><Relationship Id="rId1049" Type="http://schemas.openxmlformats.org/officeDocument/2006/relationships/hyperlink" Target="https://www.genecards.org/cgi-bin/carddisp.pl?gene=PRG4&amp;keywords=extracellular,matrix" TargetMode="External"/><Relationship Id="rId833" Type="http://schemas.openxmlformats.org/officeDocument/2006/relationships/hyperlink" Target="https://www.genecards.org/cgi-bin/carddisp.pl?gene=SLPI&amp;keywords=extracellular,matrix" TargetMode="External"/><Relationship Id="rId1116" Type="http://schemas.openxmlformats.org/officeDocument/2006/relationships/hyperlink" Target="https://www.genecards.org/cgi-bin/carddisp.pl?gene=VIP&amp;keywords=extracellular,matrix" TargetMode="External"/><Relationship Id="rId265" Type="http://schemas.openxmlformats.org/officeDocument/2006/relationships/hyperlink" Target="https://www.genecards.org/cgi-bin/carddisp.pl?gene=SPARCL1&amp;keywords=extracellular,matrix" TargetMode="External"/><Relationship Id="rId472" Type="http://schemas.openxmlformats.org/officeDocument/2006/relationships/hyperlink" Target="https://www.genecards.org/cgi-bin/carddisp.pl?gene=SMARCA5&amp;keywords=extracellular,matrix" TargetMode="External"/><Relationship Id="rId900" Type="http://schemas.openxmlformats.org/officeDocument/2006/relationships/hyperlink" Target="https://www.genecards.org/cgi-bin/carddisp.pl?gene=CD38&amp;keywords=extracellular,matrix" TargetMode="External"/><Relationship Id="rId125" Type="http://schemas.openxmlformats.org/officeDocument/2006/relationships/hyperlink" Target="https://www.genecards.org/cgi-bin/carddisp.pl?gene=COL11A2&amp;keywords=extracellular,matrix" TargetMode="External"/><Relationship Id="rId332" Type="http://schemas.openxmlformats.org/officeDocument/2006/relationships/hyperlink" Target="https://www.genecards.org/cgi-bin/carddisp.pl?gene=COCH&amp;keywords=extracellular,matrix" TargetMode="External"/><Relationship Id="rId777" Type="http://schemas.openxmlformats.org/officeDocument/2006/relationships/hyperlink" Target="https://www.genecards.org/cgi-bin/carddisp.pl?gene=BAG3&amp;keywords=extracellular,matrix" TargetMode="External"/><Relationship Id="rId984" Type="http://schemas.openxmlformats.org/officeDocument/2006/relationships/hyperlink" Target="https://www.genecards.org/cgi-bin/carddisp.pl?gene=APCS&amp;keywords=extracellular,matrix" TargetMode="External"/><Relationship Id="rId637" Type="http://schemas.openxmlformats.org/officeDocument/2006/relationships/hyperlink" Target="https://www.genecards.org/cgi-bin/carddisp.pl?gene=TGIF1&amp;keywords=extracellular,matrix" TargetMode="External"/><Relationship Id="rId844" Type="http://schemas.openxmlformats.org/officeDocument/2006/relationships/hyperlink" Target="https://www.genecards.org/cgi-bin/carddisp.pl?gene=CFL1&amp;keywords=extracellular,matrix" TargetMode="External"/><Relationship Id="rId276" Type="http://schemas.openxmlformats.org/officeDocument/2006/relationships/hyperlink" Target="https://www.genecards.org/cgi-bin/carddisp.pl?gene=ITGB6&amp;keywords=extracellular,matrix" TargetMode="External"/><Relationship Id="rId483" Type="http://schemas.openxmlformats.org/officeDocument/2006/relationships/hyperlink" Target="https://www.genecards.org/cgi-bin/carddisp.pl?gene=LARGE1&amp;keywords=extracellular,matrix" TargetMode="External"/><Relationship Id="rId690" Type="http://schemas.openxmlformats.org/officeDocument/2006/relationships/hyperlink" Target="https://www.genecards.org/cgi-bin/carddisp.pl?gene=HRG&amp;keywords=extracellular,matrix" TargetMode="External"/><Relationship Id="rId704" Type="http://schemas.openxmlformats.org/officeDocument/2006/relationships/hyperlink" Target="https://www.genecards.org/cgi-bin/carddisp.pl?gene=HSPA1A&amp;keywords=extracellular,matrix" TargetMode="External"/><Relationship Id="rId911" Type="http://schemas.openxmlformats.org/officeDocument/2006/relationships/hyperlink" Target="https://www.genecards.org/cgi-bin/carddisp.pl?gene=CDKN1B&amp;keywords=extracellular,matrix" TargetMode="External"/><Relationship Id="rId1127" Type="http://schemas.openxmlformats.org/officeDocument/2006/relationships/hyperlink" Target="https://www.genecards.org/cgi-bin/carddisp.pl?gene=KCNJ2&amp;keywords=extracellular,matrix" TargetMode="External"/><Relationship Id="rId40" Type="http://schemas.openxmlformats.org/officeDocument/2006/relationships/hyperlink" Target="https://www.genecards.org/cgi-bin/carddisp.pl?gene=SOD3&amp;keywords=extracellular,matrix" TargetMode="External"/><Relationship Id="rId136" Type="http://schemas.openxmlformats.org/officeDocument/2006/relationships/hyperlink" Target="https://www.genecards.org/cgi-bin/carddisp.pl?gene=POSTN&amp;keywords=extracellular,matrix" TargetMode="External"/><Relationship Id="rId343" Type="http://schemas.openxmlformats.org/officeDocument/2006/relationships/hyperlink" Target="https://www.genecards.org/cgi-bin/carddisp.pl?gene=ADAMTS8&amp;keywords=extracellular,matrix" TargetMode="External"/><Relationship Id="rId550" Type="http://schemas.openxmlformats.org/officeDocument/2006/relationships/hyperlink" Target="https://www.genecards.org/cgi-bin/carddisp.pl?gene=KIT&amp;keywords=extracellular,matrix" TargetMode="External"/><Relationship Id="rId788" Type="http://schemas.openxmlformats.org/officeDocument/2006/relationships/hyperlink" Target="https://www.genecards.org/cgi-bin/carddisp.pl?gene=TUBB&amp;keywords=extracellular,matrix" TargetMode="External"/><Relationship Id="rId995" Type="http://schemas.openxmlformats.org/officeDocument/2006/relationships/hyperlink" Target="https://www.genecards.org/cgi-bin/carddisp.pl?gene=TLL1&amp;keywords=extracellular,matrix" TargetMode="External"/><Relationship Id="rId203" Type="http://schemas.openxmlformats.org/officeDocument/2006/relationships/hyperlink" Target="https://www.genecards.org/cgi-bin/carddisp.pl?gene=AMBP&amp;keywords=extracellular,matrix" TargetMode="External"/><Relationship Id="rId648" Type="http://schemas.openxmlformats.org/officeDocument/2006/relationships/hyperlink" Target="https://www.genecards.org/cgi-bin/carddisp.pl?gene=TMPO&amp;keywords=extracellular,matrix" TargetMode="External"/><Relationship Id="rId855" Type="http://schemas.openxmlformats.org/officeDocument/2006/relationships/hyperlink" Target="https://www.genecards.org/cgi-bin/carddisp.pl?gene=MCL1&amp;keywords=extracellular,matrix" TargetMode="External"/><Relationship Id="rId1040" Type="http://schemas.openxmlformats.org/officeDocument/2006/relationships/hyperlink" Target="https://www.genecards.org/cgi-bin/carddisp.pl?gene=CTNND1&amp;keywords=extracellular,matrix" TargetMode="External"/><Relationship Id="rId287" Type="http://schemas.openxmlformats.org/officeDocument/2006/relationships/hyperlink" Target="https://www.genecards.org/cgi-bin/carddisp.pl?gene=HIF1A&amp;keywords=extracellular,matrix" TargetMode="External"/><Relationship Id="rId410" Type="http://schemas.openxmlformats.org/officeDocument/2006/relationships/hyperlink" Target="https://www.genecards.org/cgi-bin/carddisp.pl?gene=ALPL&amp;keywords=extracellular,matrix" TargetMode="External"/><Relationship Id="rId494" Type="http://schemas.openxmlformats.org/officeDocument/2006/relationships/hyperlink" Target="https://www.genecards.org/cgi-bin/carddisp.pl?gene=SULF2&amp;keywords=extracellular,matrix" TargetMode="External"/><Relationship Id="rId508" Type="http://schemas.openxmlformats.org/officeDocument/2006/relationships/hyperlink" Target="https://www.genecards.org/cgi-bin/carddisp.pl?gene=LOXL3&amp;keywords=extracellular,matrix" TargetMode="External"/><Relationship Id="rId715" Type="http://schemas.openxmlformats.org/officeDocument/2006/relationships/hyperlink" Target="https://www.genecards.org/cgi-bin/carddisp.pl?gene=MYOT&amp;keywords=extracellular,matrix" TargetMode="External"/><Relationship Id="rId922" Type="http://schemas.openxmlformats.org/officeDocument/2006/relationships/hyperlink" Target="https://www.genecards.org/cgi-bin/carddisp.pl?gene=ITGAD&amp;keywords=extracellular,matrix" TargetMode="External"/><Relationship Id="rId1138" Type="http://schemas.openxmlformats.org/officeDocument/2006/relationships/hyperlink" Target="https://www.genecards.org/cgi-bin/carddisp.pl?gene=COX5A&amp;keywords=extracellular,matrix" TargetMode="External"/><Relationship Id="rId147" Type="http://schemas.openxmlformats.org/officeDocument/2006/relationships/hyperlink" Target="https://www.genecards.org/cgi-bin/carddisp.pl?gene=CCN2&amp;keywords=extracellular,matrix" TargetMode="External"/><Relationship Id="rId354" Type="http://schemas.openxmlformats.org/officeDocument/2006/relationships/hyperlink" Target="https://www.genecards.org/cgi-bin/carddisp.pl?gene=MRC2&amp;keywords=extracellular,matrix" TargetMode="External"/><Relationship Id="rId799" Type="http://schemas.openxmlformats.org/officeDocument/2006/relationships/hyperlink" Target="https://www.genecards.org/cgi-bin/carddisp.pl?gene=NCSTN&amp;keywords=extracellular,matrix" TargetMode="External"/><Relationship Id="rId51" Type="http://schemas.openxmlformats.org/officeDocument/2006/relationships/hyperlink" Target="https://www.genecards.org/cgi-bin/carddisp.pl?gene=THBS1&amp;keywords=extracellular,matrix" TargetMode="External"/><Relationship Id="rId561" Type="http://schemas.openxmlformats.org/officeDocument/2006/relationships/hyperlink" Target="https://www.genecards.org/cgi-bin/carddisp.pl?gene=DSG2&amp;keywords=extracellular,matrix" TargetMode="External"/><Relationship Id="rId659" Type="http://schemas.openxmlformats.org/officeDocument/2006/relationships/hyperlink" Target="https://www.genecards.org/cgi-bin/carddisp.pl?gene=PEX13&amp;keywords=extracellular,matrix" TargetMode="External"/><Relationship Id="rId866" Type="http://schemas.openxmlformats.org/officeDocument/2006/relationships/hyperlink" Target="https://www.genecards.org/cgi-bin/carddisp.pl?gene=FSCN1&amp;keywords=extracellular,matrix" TargetMode="External"/><Relationship Id="rId214" Type="http://schemas.openxmlformats.org/officeDocument/2006/relationships/hyperlink" Target="https://www.genecards.org/cgi-bin/carddisp.pl?gene=SOD1&amp;keywords=extracellular,matrix" TargetMode="External"/><Relationship Id="rId298" Type="http://schemas.openxmlformats.org/officeDocument/2006/relationships/hyperlink" Target="https://www.genecards.org/cgi-bin/carddisp.pl?gene=FKRP&amp;keywords=extracellular,matrix" TargetMode="External"/><Relationship Id="rId421" Type="http://schemas.openxmlformats.org/officeDocument/2006/relationships/hyperlink" Target="https://www.genecards.org/cgi-bin/carddisp.pl?gene=SORL1&amp;keywords=extracellular,matrix" TargetMode="External"/><Relationship Id="rId519" Type="http://schemas.openxmlformats.org/officeDocument/2006/relationships/hyperlink" Target="https://www.genecards.org/cgi-bin/carddisp.pl?gene=AEBP1&amp;keywords=extracellular,matrix" TargetMode="External"/><Relationship Id="rId1051" Type="http://schemas.openxmlformats.org/officeDocument/2006/relationships/hyperlink" Target="https://www.genecards.org/cgi-bin/carddisp.pl?gene=BCL2L11&amp;keywords=extracellular,matrix" TargetMode="External"/><Relationship Id="rId158" Type="http://schemas.openxmlformats.org/officeDocument/2006/relationships/hyperlink" Target="https://www.genecards.org/cgi-bin/carddisp.pl?gene=ITGA7&amp;keywords=extracellular,matrix" TargetMode="External"/><Relationship Id="rId726" Type="http://schemas.openxmlformats.org/officeDocument/2006/relationships/hyperlink" Target="https://www.genecards.org/cgi-bin/carddisp.pl?gene=RAP1A&amp;keywords=extracellular,matrix" TargetMode="External"/><Relationship Id="rId933" Type="http://schemas.openxmlformats.org/officeDocument/2006/relationships/hyperlink" Target="https://www.genecards.org/cgi-bin/carddisp.pl?gene=MYH6&amp;keywords=extracellular,matrix" TargetMode="External"/><Relationship Id="rId1009" Type="http://schemas.openxmlformats.org/officeDocument/2006/relationships/hyperlink" Target="https://www.genecards.org/cgi-bin/carddisp.pl?gene=IFNA1&amp;keywords=extracellular,matrix" TargetMode="External"/><Relationship Id="rId62" Type="http://schemas.openxmlformats.org/officeDocument/2006/relationships/hyperlink" Target="https://www.genecards.org/cgi-bin/carddisp.pl?gene=FBN2&amp;keywords=extracellular,matrix" TargetMode="External"/><Relationship Id="rId365" Type="http://schemas.openxmlformats.org/officeDocument/2006/relationships/hyperlink" Target="https://www.genecards.org/cgi-bin/carddisp.pl?gene=NOS2&amp;keywords=extracellular,matrix" TargetMode="External"/><Relationship Id="rId572" Type="http://schemas.openxmlformats.org/officeDocument/2006/relationships/hyperlink" Target="https://www.genecards.org/cgi-bin/carddisp.pl?gene=NEU1&amp;keywords=extracellular,matrix" TargetMode="External"/><Relationship Id="rId225" Type="http://schemas.openxmlformats.org/officeDocument/2006/relationships/hyperlink" Target="https://www.genecards.org/cgi-bin/carddisp.pl?gene=COL10A1&amp;keywords=extracellular,matrix" TargetMode="External"/><Relationship Id="rId432" Type="http://schemas.openxmlformats.org/officeDocument/2006/relationships/hyperlink" Target="https://www.genecards.org/cgi-bin/carddisp.pl?gene=FGF23&amp;keywords=extracellular,matrix" TargetMode="External"/><Relationship Id="rId877" Type="http://schemas.openxmlformats.org/officeDocument/2006/relationships/hyperlink" Target="https://www.genecards.org/cgi-bin/carddisp.pl?gene=CAST&amp;keywords=extracellular,matrix" TargetMode="External"/><Relationship Id="rId1062" Type="http://schemas.openxmlformats.org/officeDocument/2006/relationships/hyperlink" Target="https://www.genecards.org/cgi-bin/carddisp.pl?gene=TNNI3&amp;keywords=extracellular,matrix" TargetMode="External"/><Relationship Id="rId737" Type="http://schemas.openxmlformats.org/officeDocument/2006/relationships/hyperlink" Target="https://www.genecards.org/cgi-bin/carddisp.pl?gene=POMGNT1&amp;keywords=extracellular,matrix" TargetMode="External"/><Relationship Id="rId944" Type="http://schemas.openxmlformats.org/officeDocument/2006/relationships/hyperlink" Target="https://www.genecards.org/cgi-bin/carddisp.pl?gene=SFTPD&amp;keywords=extracellular,matrix" TargetMode="External"/><Relationship Id="rId73" Type="http://schemas.openxmlformats.org/officeDocument/2006/relationships/hyperlink" Target="https://www.genecards.org/cgi-bin/carddisp.pl?gene=LAMA2&amp;keywords=extracellular,matrix" TargetMode="External"/><Relationship Id="rId169" Type="http://schemas.openxmlformats.org/officeDocument/2006/relationships/hyperlink" Target="https://www.genecards.org/cgi-bin/carddisp.pl?gene=RECK&amp;keywords=extracellular,matrix" TargetMode="External"/><Relationship Id="rId376" Type="http://schemas.openxmlformats.org/officeDocument/2006/relationships/hyperlink" Target="https://www.genecards.org/cgi-bin/carddisp.pl?gene=SERPINH1&amp;keywords=extracellular,matrix" TargetMode="External"/><Relationship Id="rId583" Type="http://schemas.openxmlformats.org/officeDocument/2006/relationships/hyperlink" Target="https://www.genecards.org/cgi-bin/carddisp.pl?gene=FGF7&amp;keywords=extracellular,matrix" TargetMode="External"/><Relationship Id="rId790" Type="http://schemas.openxmlformats.org/officeDocument/2006/relationships/hyperlink" Target="https://www.genecards.org/cgi-bin/carddisp.pl?gene=ITIH3&amp;keywords=extracellular,matrix" TargetMode="External"/><Relationship Id="rId804" Type="http://schemas.openxmlformats.org/officeDocument/2006/relationships/hyperlink" Target="https://www.genecards.org/cgi-bin/carddisp.pl?gene=B4GALT1&amp;keywords=extracellular,matrix" TargetMode="External"/><Relationship Id="rId4" Type="http://schemas.openxmlformats.org/officeDocument/2006/relationships/hyperlink" Target="https://www.genecards.org/cgi-bin/carddisp.pl?gene=MMP3&amp;keywords=extracellular,matrix" TargetMode="External"/><Relationship Id="rId236" Type="http://schemas.openxmlformats.org/officeDocument/2006/relationships/hyperlink" Target="https://www.genecards.org/cgi-bin/carddisp.pl?gene=PEX5&amp;keywords=extracellular,matrix" TargetMode="External"/><Relationship Id="rId443" Type="http://schemas.openxmlformats.org/officeDocument/2006/relationships/hyperlink" Target="https://www.genecards.org/cgi-bin/carddisp.pl?gene=ZP1&amp;keywords=extracellular,matrix" TargetMode="External"/><Relationship Id="rId650" Type="http://schemas.openxmlformats.org/officeDocument/2006/relationships/hyperlink" Target="https://www.genecards.org/cgi-bin/carddisp.pl?gene=CFI&amp;keywords=extracellular,matrix" TargetMode="External"/><Relationship Id="rId888" Type="http://schemas.openxmlformats.org/officeDocument/2006/relationships/hyperlink" Target="https://www.genecards.org/cgi-bin/carddisp.pl?gene=KRT19&amp;keywords=extracellular,matrix" TargetMode="External"/><Relationship Id="rId1073" Type="http://schemas.openxmlformats.org/officeDocument/2006/relationships/hyperlink" Target="https://www.genecards.org/cgi-bin/carddisp.pl?gene=ADCY10&amp;keywords=extracellular,matrix" TargetMode="External"/><Relationship Id="rId303" Type="http://schemas.openxmlformats.org/officeDocument/2006/relationships/hyperlink" Target="https://www.genecards.org/cgi-bin/carddisp.pl?gene=POMGNT2&amp;keywords=extracellular,matrix" TargetMode="External"/><Relationship Id="rId748" Type="http://schemas.openxmlformats.org/officeDocument/2006/relationships/hyperlink" Target="https://www.genecards.org/cgi-bin/carddisp.pl?gene=IVL&amp;keywords=extracellular,matrix" TargetMode="External"/><Relationship Id="rId955" Type="http://schemas.openxmlformats.org/officeDocument/2006/relationships/hyperlink" Target="https://www.genecards.org/cgi-bin/carddisp.pl?gene=PKP2&amp;keywords=extracellular,matrix" TargetMode="External"/><Relationship Id="rId1140" Type="http://schemas.openxmlformats.org/officeDocument/2006/relationships/hyperlink" Target="https://www.genecards.org/cgi-bin/carddisp.pl?gene=APBB2&amp;keywords=extracellular,matrix" TargetMode="External"/><Relationship Id="rId84" Type="http://schemas.openxmlformats.org/officeDocument/2006/relationships/hyperlink" Target="https://www.genecards.org/cgi-bin/carddisp.pl?gene=COL1A2&amp;keywords=extracellular,matrix" TargetMode="External"/><Relationship Id="rId387" Type="http://schemas.openxmlformats.org/officeDocument/2006/relationships/hyperlink" Target="https://www.genecards.org/cgi-bin/carddisp.pl?gene=CRTAP&amp;keywords=extracellular,matrix" TargetMode="External"/><Relationship Id="rId510" Type="http://schemas.openxmlformats.org/officeDocument/2006/relationships/hyperlink" Target="https://www.genecards.org/cgi-bin/carddisp.pl?gene=C1QBP&amp;keywords=extracellular,matrix" TargetMode="External"/><Relationship Id="rId594" Type="http://schemas.openxmlformats.org/officeDocument/2006/relationships/hyperlink" Target="https://www.genecards.org/cgi-bin/carddisp.pl?gene=KLKB1&amp;keywords=extracellular,matrix" TargetMode="External"/><Relationship Id="rId608" Type="http://schemas.openxmlformats.org/officeDocument/2006/relationships/hyperlink" Target="https://www.genecards.org/cgi-bin/carddisp.pl?gene=ARHGDIA&amp;keywords=extracellular,matrix" TargetMode="External"/><Relationship Id="rId815" Type="http://schemas.openxmlformats.org/officeDocument/2006/relationships/hyperlink" Target="https://www.genecards.org/cgi-bin/carddisp.pl?gene=DUSP1&amp;keywords=extracellular,matrix" TargetMode="External"/><Relationship Id="rId247" Type="http://schemas.openxmlformats.org/officeDocument/2006/relationships/hyperlink" Target="https://www.genecards.org/cgi-bin/carddisp.pl?gene=NCAM1&amp;keywords=extracellular,matrix" TargetMode="External"/><Relationship Id="rId899" Type="http://schemas.openxmlformats.org/officeDocument/2006/relationships/hyperlink" Target="https://www.genecards.org/cgi-bin/carddisp.pl?gene=S100A6&amp;keywords=extracellular,matrix" TargetMode="External"/><Relationship Id="rId1000" Type="http://schemas.openxmlformats.org/officeDocument/2006/relationships/hyperlink" Target="https://www.genecards.org/cgi-bin/carddisp.pl?gene=AXIN1&amp;keywords=extracellular,matrix" TargetMode="External"/><Relationship Id="rId1084" Type="http://schemas.openxmlformats.org/officeDocument/2006/relationships/hyperlink" Target="https://www.genecards.org/cgi-bin/carddisp.pl?gene=SRF&amp;keywords=extracellular,matrix" TargetMode="External"/><Relationship Id="rId107" Type="http://schemas.openxmlformats.org/officeDocument/2006/relationships/hyperlink" Target="https://www.genecards.org/cgi-bin/carddisp.pl?gene=TNXB&amp;keywords=extracellular,matrix" TargetMode="External"/><Relationship Id="rId454" Type="http://schemas.openxmlformats.org/officeDocument/2006/relationships/hyperlink" Target="https://www.genecards.org/cgi-bin/carddisp.pl?gene=CD151&amp;keywords=extracellular,matrix" TargetMode="External"/><Relationship Id="rId661" Type="http://schemas.openxmlformats.org/officeDocument/2006/relationships/hyperlink" Target="https://www.genecards.org/cgi-bin/carddisp.pl?gene=P2RY2&amp;keywords=extracellular,matrix" TargetMode="External"/><Relationship Id="rId759" Type="http://schemas.openxmlformats.org/officeDocument/2006/relationships/hyperlink" Target="https://www.genecards.org/cgi-bin/carddisp.pl?gene=F12&amp;keywords=extracellular,matrix" TargetMode="External"/><Relationship Id="rId966" Type="http://schemas.openxmlformats.org/officeDocument/2006/relationships/hyperlink" Target="https://www.genecards.org/cgi-bin/carddisp.pl?gene=HP&amp;keywords=extracellular,matrix" TargetMode="External"/><Relationship Id="rId11" Type="http://schemas.openxmlformats.org/officeDocument/2006/relationships/hyperlink" Target="https://www.genecards.org/cgi-bin/carddisp.pl?gene=COMP&amp;keywords=extracellular,matrix" TargetMode="External"/><Relationship Id="rId314" Type="http://schemas.openxmlformats.org/officeDocument/2006/relationships/hyperlink" Target="https://www.genecards.org/cgi-bin/carddisp.pl?gene=PRSS2&amp;keywords=extracellular,matrix" TargetMode="External"/><Relationship Id="rId398" Type="http://schemas.openxmlformats.org/officeDocument/2006/relationships/hyperlink" Target="https://www.genecards.org/cgi-bin/carddisp.pl?gene=PIK3CA&amp;keywords=extracellular,matrix" TargetMode="External"/><Relationship Id="rId521" Type="http://schemas.openxmlformats.org/officeDocument/2006/relationships/hyperlink" Target="https://www.genecards.org/cgi-bin/carddisp.pl?gene=ENG&amp;keywords=extracellular,matrix" TargetMode="External"/><Relationship Id="rId619" Type="http://schemas.openxmlformats.org/officeDocument/2006/relationships/hyperlink" Target="https://www.genecards.org/cgi-bin/carddisp.pl?gene=LPL&amp;keywords=extracellular,matrix" TargetMode="External"/><Relationship Id="rId95" Type="http://schemas.openxmlformats.org/officeDocument/2006/relationships/hyperlink" Target="https://www.genecards.org/cgi-bin/carddisp.pl?gene=ELANE&amp;keywords=extracellular,matrix" TargetMode="External"/><Relationship Id="rId160" Type="http://schemas.openxmlformats.org/officeDocument/2006/relationships/hyperlink" Target="https://www.genecards.org/cgi-bin/carddisp.pl?gene=SPON2&amp;keywords=extracellular,matrix" TargetMode="External"/><Relationship Id="rId826" Type="http://schemas.openxmlformats.org/officeDocument/2006/relationships/hyperlink" Target="https://www.genecards.org/cgi-bin/carddisp.pl?gene=CDK4&amp;keywords=extracellular,matrix" TargetMode="External"/><Relationship Id="rId1011" Type="http://schemas.openxmlformats.org/officeDocument/2006/relationships/hyperlink" Target="https://www.genecards.org/cgi-bin/carddisp.pl?gene=JAM3&amp;keywords=extracellular,matrix" TargetMode="External"/><Relationship Id="rId1109" Type="http://schemas.openxmlformats.org/officeDocument/2006/relationships/hyperlink" Target="https://www.genecards.org/cgi-bin/carddisp.pl?gene=PIEZO1&amp;keywords=extracellular,matrix" TargetMode="External"/><Relationship Id="rId258" Type="http://schemas.openxmlformats.org/officeDocument/2006/relationships/hyperlink" Target="https://www.genecards.org/cgi-bin/carddisp.pl?gene=FGFR1&amp;keywords=extracellular,matrix" TargetMode="External"/><Relationship Id="rId465" Type="http://schemas.openxmlformats.org/officeDocument/2006/relationships/hyperlink" Target="https://www.genecards.org/cgi-bin/carddisp.pl?gene=GSN&amp;keywords=extracellular,matrix" TargetMode="External"/><Relationship Id="rId672" Type="http://schemas.openxmlformats.org/officeDocument/2006/relationships/hyperlink" Target="https://www.genecards.org/cgi-bin/carddisp.pl?gene=SLC9A1&amp;keywords=extracellular,matrix" TargetMode="External"/><Relationship Id="rId1095" Type="http://schemas.openxmlformats.org/officeDocument/2006/relationships/hyperlink" Target="https://www.genecards.org/cgi-bin/carddisp.pl?gene=ADAMTS13&amp;keywords=extracellular,matrix" TargetMode="External"/><Relationship Id="rId22" Type="http://schemas.openxmlformats.org/officeDocument/2006/relationships/hyperlink" Target="https://www.genecards.org/cgi-bin/carddisp.pl?gene=MMP11&amp;keywords=extracellular,matrix" TargetMode="External"/><Relationship Id="rId118" Type="http://schemas.openxmlformats.org/officeDocument/2006/relationships/hyperlink" Target="https://www.genecards.org/cgi-bin/carddisp.pl?gene=CTNNB1&amp;keywords=extracellular,matrix" TargetMode="External"/><Relationship Id="rId325" Type="http://schemas.openxmlformats.org/officeDocument/2006/relationships/hyperlink" Target="https://www.genecards.org/cgi-bin/carddisp.pl?gene=S100A4&amp;keywords=extracellular,matrix" TargetMode="External"/><Relationship Id="rId532" Type="http://schemas.openxmlformats.org/officeDocument/2006/relationships/hyperlink" Target="https://www.genecards.org/cgi-bin/carddisp.pl?gene=MAPK12&amp;keywords=extracellular,matrix" TargetMode="External"/><Relationship Id="rId977" Type="http://schemas.openxmlformats.org/officeDocument/2006/relationships/hyperlink" Target="https://www.genecards.org/cgi-bin/carddisp.pl?gene=GPC1&amp;keywords=extracellular,matrix" TargetMode="External"/><Relationship Id="rId171" Type="http://schemas.openxmlformats.org/officeDocument/2006/relationships/hyperlink" Target="https://www.genecards.org/cgi-bin/carddisp.pl?gene=SMAD4&amp;keywords=extracellular,matrix" TargetMode="External"/><Relationship Id="rId837" Type="http://schemas.openxmlformats.org/officeDocument/2006/relationships/hyperlink" Target="https://www.genecards.org/cgi-bin/carddisp.pl?gene=SLC2A10&amp;keywords=extracellular,matrix" TargetMode="External"/><Relationship Id="rId1022" Type="http://schemas.openxmlformats.org/officeDocument/2006/relationships/hyperlink" Target="https://www.genecards.org/cgi-bin/carddisp.pl?gene=EDNRB&amp;keywords=extracellular,matrix" TargetMode="External"/><Relationship Id="rId269" Type="http://schemas.openxmlformats.org/officeDocument/2006/relationships/hyperlink" Target="https://www.genecards.org/cgi-bin/carddisp.pl?gene=RUNX2&amp;keywords=extracellular,matrix" TargetMode="External"/><Relationship Id="rId476" Type="http://schemas.openxmlformats.org/officeDocument/2006/relationships/hyperlink" Target="https://www.genecards.org/cgi-bin/carddisp.pl?gene=GDF5&amp;keywords=extracellular,matrix" TargetMode="External"/><Relationship Id="rId683" Type="http://schemas.openxmlformats.org/officeDocument/2006/relationships/hyperlink" Target="https://www.genecards.org/cgi-bin/carddisp.pl?gene=CDK1&amp;keywords=extracellular,matrix" TargetMode="External"/><Relationship Id="rId890" Type="http://schemas.openxmlformats.org/officeDocument/2006/relationships/hyperlink" Target="https://www.genecards.org/cgi-bin/carddisp.pl?gene=PTPRA&amp;keywords=extracellular,matrix" TargetMode="External"/><Relationship Id="rId904" Type="http://schemas.openxmlformats.org/officeDocument/2006/relationships/hyperlink" Target="https://www.genecards.org/cgi-bin/carddisp.pl?gene=RPS6KA1&amp;keywords=extracellular,matrix" TargetMode="External"/><Relationship Id="rId33" Type="http://schemas.openxmlformats.org/officeDocument/2006/relationships/hyperlink" Target="https://www.genecards.org/cgi-bin/carddisp.pl?gene=TNC&amp;keywords=extracellular,matrix" TargetMode="External"/><Relationship Id="rId129" Type="http://schemas.openxmlformats.org/officeDocument/2006/relationships/hyperlink" Target="https://www.genecards.org/cgi-bin/carddisp.pl?gene=COL4A3&amp;keywords=extracellular,matrix" TargetMode="External"/><Relationship Id="rId336" Type="http://schemas.openxmlformats.org/officeDocument/2006/relationships/hyperlink" Target="https://www.genecards.org/cgi-bin/carddisp.pl?gene=JUP&amp;keywords=extracellular,matrix" TargetMode="External"/><Relationship Id="rId543" Type="http://schemas.openxmlformats.org/officeDocument/2006/relationships/hyperlink" Target="https://www.genecards.org/cgi-bin/carddisp.pl?gene=AXL&amp;keywords=extracellular,matrix" TargetMode="External"/><Relationship Id="rId988" Type="http://schemas.openxmlformats.org/officeDocument/2006/relationships/hyperlink" Target="https://www.genecards.org/cgi-bin/carddisp.pl?gene=FLT4&amp;keywords=extracellular,matrix" TargetMode="External"/><Relationship Id="rId182" Type="http://schemas.openxmlformats.org/officeDocument/2006/relationships/hyperlink" Target="https://www.genecards.org/cgi-bin/carddisp.pl?gene=FURIN&amp;keywords=extracellular,matrix" TargetMode="External"/><Relationship Id="rId403" Type="http://schemas.openxmlformats.org/officeDocument/2006/relationships/hyperlink" Target="https://www.genecards.org/cgi-bin/carddisp.pl?gene=ENPP2&amp;keywords=extracellular,matrix" TargetMode="External"/><Relationship Id="rId750" Type="http://schemas.openxmlformats.org/officeDocument/2006/relationships/hyperlink" Target="https://www.genecards.org/cgi-bin/carddisp.pl?gene=PHEX&amp;keywords=extracellular,matrix" TargetMode="External"/><Relationship Id="rId848" Type="http://schemas.openxmlformats.org/officeDocument/2006/relationships/hyperlink" Target="https://www.genecards.org/cgi-bin/carddisp.pl?gene=HSP90AB1&amp;keywords=extracellular,matrix" TargetMode="External"/><Relationship Id="rId1033" Type="http://schemas.openxmlformats.org/officeDocument/2006/relationships/hyperlink" Target="https://www.genecards.org/cgi-bin/carddisp.pl?gene=SHOC2&amp;keywords=extracellular,matrix" TargetMode="External"/><Relationship Id="rId487" Type="http://schemas.openxmlformats.org/officeDocument/2006/relationships/hyperlink" Target="https://www.genecards.org/cgi-bin/carddisp.pl?gene=PLOD3&amp;keywords=extracellular,matrix" TargetMode="External"/><Relationship Id="rId610" Type="http://schemas.openxmlformats.org/officeDocument/2006/relationships/hyperlink" Target="https://www.genecards.org/cgi-bin/carddisp.pl?gene=HSPB1&amp;keywords=extracellular,matrix" TargetMode="External"/><Relationship Id="rId694" Type="http://schemas.openxmlformats.org/officeDocument/2006/relationships/hyperlink" Target="https://www.genecards.org/cgi-bin/carddisp.pl?gene=CXADR&amp;keywords=extracellular,matrix" TargetMode="External"/><Relationship Id="rId708" Type="http://schemas.openxmlformats.org/officeDocument/2006/relationships/hyperlink" Target="https://www.genecards.org/cgi-bin/carddisp.pl?gene=MUSK&amp;keywords=extracellular,matrix" TargetMode="External"/><Relationship Id="rId915" Type="http://schemas.openxmlformats.org/officeDocument/2006/relationships/hyperlink" Target="https://www.genecards.org/cgi-bin/carddisp.pl?gene=PLA2G6&amp;keywords=extracellular,matrix" TargetMode="External"/><Relationship Id="rId347" Type="http://schemas.openxmlformats.org/officeDocument/2006/relationships/hyperlink" Target="https://www.genecards.org/cgi-bin/carddisp.pl?gene=KNG1&amp;keywords=extracellular,matrix" TargetMode="External"/><Relationship Id="rId999" Type="http://schemas.openxmlformats.org/officeDocument/2006/relationships/hyperlink" Target="https://www.genecards.org/cgi-bin/carddisp.pl?gene=CLDN4&amp;keywords=extracellular,matrix" TargetMode="External"/><Relationship Id="rId1100" Type="http://schemas.openxmlformats.org/officeDocument/2006/relationships/hyperlink" Target="https://www.genecards.org/cgi-bin/carddisp.pl?gene=GGT1&amp;keywords=extracellular,matrix" TargetMode="External"/><Relationship Id="rId44" Type="http://schemas.openxmlformats.org/officeDocument/2006/relationships/hyperlink" Target="https://www.genecards.org/cgi-bin/carddisp.pl?gene=VCAN&amp;keywords=extracellular,matrix" TargetMode="External"/><Relationship Id="rId554" Type="http://schemas.openxmlformats.org/officeDocument/2006/relationships/hyperlink" Target="https://www.genecards.org/cgi-bin/carddisp.pl?gene=GFAP&amp;keywords=extracellular,matrix" TargetMode="External"/><Relationship Id="rId761" Type="http://schemas.openxmlformats.org/officeDocument/2006/relationships/hyperlink" Target="https://www.genecards.org/cgi-bin/carddisp.pl?gene=ANKH&amp;keywords=extracellular,matrix" TargetMode="External"/><Relationship Id="rId859" Type="http://schemas.openxmlformats.org/officeDocument/2006/relationships/hyperlink" Target="https://www.genecards.org/cgi-bin/carddisp.pl?gene=UTRN&amp;keywords=extracellular,matrix" TargetMode="External"/><Relationship Id="rId193" Type="http://schemas.openxmlformats.org/officeDocument/2006/relationships/hyperlink" Target="https://www.genecards.org/cgi-bin/carddisp.pl?gene=LAMB3&amp;keywords=extracellular,matrix" TargetMode="External"/><Relationship Id="rId207" Type="http://schemas.openxmlformats.org/officeDocument/2006/relationships/hyperlink" Target="https://www.genecards.org/cgi-bin/carddisp.pl?gene=ANOS1&amp;keywords=extracellular,matrix" TargetMode="External"/><Relationship Id="rId414" Type="http://schemas.openxmlformats.org/officeDocument/2006/relationships/hyperlink" Target="https://www.genecards.org/cgi-bin/carddisp.pl?gene=FAS&amp;keywords=extracellular,matrix" TargetMode="External"/><Relationship Id="rId498" Type="http://schemas.openxmlformats.org/officeDocument/2006/relationships/hyperlink" Target="https://www.genecards.org/cgi-bin/carddisp.pl?gene=FGFR3&amp;keywords=extracellular,matrix" TargetMode="External"/><Relationship Id="rId621" Type="http://schemas.openxmlformats.org/officeDocument/2006/relationships/hyperlink" Target="https://www.genecards.org/cgi-bin/carddisp.pl?gene=JAK2&amp;keywords=extracellular,matrix" TargetMode="External"/><Relationship Id="rId1044" Type="http://schemas.openxmlformats.org/officeDocument/2006/relationships/hyperlink" Target="https://www.genecards.org/cgi-bin/carddisp.pl?gene=LGALS4&amp;keywords=extracellular,matrix" TargetMode="External"/><Relationship Id="rId260" Type="http://schemas.openxmlformats.org/officeDocument/2006/relationships/hyperlink" Target="https://www.genecards.org/cgi-bin/carddisp.pl?gene=BCAN&amp;keywords=extracellular,matrix" TargetMode="External"/><Relationship Id="rId719" Type="http://schemas.openxmlformats.org/officeDocument/2006/relationships/hyperlink" Target="https://www.genecards.org/cgi-bin/carddisp.pl?gene=GJB2&amp;keywords=extracellular,matrix" TargetMode="External"/><Relationship Id="rId926" Type="http://schemas.openxmlformats.org/officeDocument/2006/relationships/hyperlink" Target="https://www.genecards.org/cgi-bin/carddisp.pl?gene=INHBA&amp;keywords=extracellular,matrix" TargetMode="External"/><Relationship Id="rId1111" Type="http://schemas.openxmlformats.org/officeDocument/2006/relationships/hyperlink" Target="https://www.genecards.org/cgi-bin/carddisp.pl?gene=S100A10&amp;keywords=extracellular,matrix" TargetMode="External"/><Relationship Id="rId55" Type="http://schemas.openxmlformats.org/officeDocument/2006/relationships/hyperlink" Target="https://www.genecards.org/cgi-bin/carddisp.pl?gene=COL2A1&amp;keywords=extracellular,matrix" TargetMode="External"/><Relationship Id="rId120" Type="http://schemas.openxmlformats.org/officeDocument/2006/relationships/hyperlink" Target="https://www.genecards.org/cgi-bin/carddisp.pl?gene=MAPK14&amp;keywords=extracellular,matrix" TargetMode="External"/><Relationship Id="rId358" Type="http://schemas.openxmlformats.org/officeDocument/2006/relationships/hyperlink" Target="https://www.genecards.org/cgi-bin/carddisp.pl?gene=SERPINB2&amp;keywords=extracellular,matrix" TargetMode="External"/><Relationship Id="rId565" Type="http://schemas.openxmlformats.org/officeDocument/2006/relationships/hyperlink" Target="https://www.genecards.org/cgi-bin/carddisp.pl?gene=HMOX1&amp;keywords=extracellular,matrix" TargetMode="External"/><Relationship Id="rId772" Type="http://schemas.openxmlformats.org/officeDocument/2006/relationships/hyperlink" Target="https://www.genecards.org/cgi-bin/carddisp.pl?gene=PRKCE&amp;keywords=extracellular,matrix" TargetMode="External"/><Relationship Id="rId218" Type="http://schemas.openxmlformats.org/officeDocument/2006/relationships/hyperlink" Target="https://www.genecards.org/cgi-bin/carddisp.pl?gene=STAT3&amp;keywords=extracellular,matrix" TargetMode="External"/><Relationship Id="rId425" Type="http://schemas.openxmlformats.org/officeDocument/2006/relationships/hyperlink" Target="https://www.genecards.org/cgi-bin/carddisp.pl?gene=HAS3&amp;keywords=extracellular,matrix" TargetMode="External"/><Relationship Id="rId632" Type="http://schemas.openxmlformats.org/officeDocument/2006/relationships/hyperlink" Target="https://www.genecards.org/cgi-bin/carddisp.pl?gene=GPX3&amp;keywords=extracellular,matrix" TargetMode="External"/><Relationship Id="rId1055" Type="http://schemas.openxmlformats.org/officeDocument/2006/relationships/hyperlink" Target="https://www.genecards.org/cgi-bin/carddisp.pl?gene=ABCA4&amp;keywords=extracellular,matrix" TargetMode="External"/><Relationship Id="rId271" Type="http://schemas.openxmlformats.org/officeDocument/2006/relationships/hyperlink" Target="https://www.genecards.org/cgi-bin/carddisp.pl?gene=CFH&amp;keywords=extracellular,matrix" TargetMode="External"/><Relationship Id="rId937" Type="http://schemas.openxmlformats.org/officeDocument/2006/relationships/hyperlink" Target="https://www.genecards.org/cgi-bin/carddisp.pl?gene=MYL3&amp;keywords=extracellular,matrix" TargetMode="External"/><Relationship Id="rId1122" Type="http://schemas.openxmlformats.org/officeDocument/2006/relationships/hyperlink" Target="https://www.genecards.org/cgi-bin/carddisp.pl?gene=ATM&amp;keywords=extracellular,matrix" TargetMode="External"/><Relationship Id="rId66" Type="http://schemas.openxmlformats.org/officeDocument/2006/relationships/hyperlink" Target="https://www.genecards.org/cgi-bin/carddisp.pl?gene=LAMC1&amp;keywords=extracellular,matrix" TargetMode="External"/><Relationship Id="rId131" Type="http://schemas.openxmlformats.org/officeDocument/2006/relationships/hyperlink" Target="https://www.genecards.org/cgi-bin/carddisp.pl?gene=ADAMTSL1&amp;keywords=extracellular,matrix" TargetMode="External"/><Relationship Id="rId369" Type="http://schemas.openxmlformats.org/officeDocument/2006/relationships/hyperlink" Target="https://www.genecards.org/cgi-bin/carddisp.pl?gene=SHC1&amp;keywords=extracellular,matrix" TargetMode="External"/><Relationship Id="rId576" Type="http://schemas.openxmlformats.org/officeDocument/2006/relationships/hyperlink" Target="https://www.genecards.org/cgi-bin/carddisp.pl?gene=RET&amp;keywords=extracellular,matrix" TargetMode="External"/><Relationship Id="rId783" Type="http://schemas.openxmlformats.org/officeDocument/2006/relationships/hyperlink" Target="https://www.genecards.org/cgi-bin/carddisp.pl?gene=KRT18&amp;keywords=extracellular,matrix" TargetMode="External"/><Relationship Id="rId990" Type="http://schemas.openxmlformats.org/officeDocument/2006/relationships/hyperlink" Target="https://www.genecards.org/cgi-bin/carddisp.pl?gene=FOSL1&amp;keywords=extracellular,matrix" TargetMode="External"/><Relationship Id="rId229" Type="http://schemas.openxmlformats.org/officeDocument/2006/relationships/hyperlink" Target="https://www.genecards.org/cgi-bin/carddisp.pl?gene=CILP&amp;keywords=extracellular,matrix" TargetMode="External"/><Relationship Id="rId436" Type="http://schemas.openxmlformats.org/officeDocument/2006/relationships/hyperlink" Target="https://www.genecards.org/cgi-bin/carddisp.pl?gene=SDC4&amp;keywords=extracellular,matrix" TargetMode="External"/><Relationship Id="rId643" Type="http://schemas.openxmlformats.org/officeDocument/2006/relationships/hyperlink" Target="https://www.genecards.org/cgi-bin/carddisp.pl?gene=ADAM19&amp;keywords=extracellular,matrix" TargetMode="External"/><Relationship Id="rId1066" Type="http://schemas.openxmlformats.org/officeDocument/2006/relationships/hyperlink" Target="https://www.genecards.org/cgi-bin/carddisp.pl?gene=STIM1&amp;keywords=extracellular,matrix" TargetMode="External"/><Relationship Id="rId850" Type="http://schemas.openxmlformats.org/officeDocument/2006/relationships/hyperlink" Target="https://www.genecards.org/cgi-bin/carddisp.pl?gene=FKBP10&amp;keywords=extracellular,matrix" TargetMode="External"/><Relationship Id="rId948" Type="http://schemas.openxmlformats.org/officeDocument/2006/relationships/hyperlink" Target="https://www.genecards.org/cgi-bin/carddisp.pl?gene=CDH13&amp;keywords=extracellular,matrix" TargetMode="External"/><Relationship Id="rId1133" Type="http://schemas.openxmlformats.org/officeDocument/2006/relationships/hyperlink" Target="https://www.genecards.org/cgi-bin/carddisp.pl?gene=PDGFD&amp;keywords=extracellular,matrix" TargetMode="External"/><Relationship Id="rId77" Type="http://schemas.openxmlformats.org/officeDocument/2006/relationships/hyperlink" Target="https://www.genecards.org/cgi-bin/carddisp.pl?gene=COL12A1&amp;keywords=extracellular,matrix" TargetMode="External"/><Relationship Id="rId282" Type="http://schemas.openxmlformats.org/officeDocument/2006/relationships/hyperlink" Target="https://www.genecards.org/cgi-bin/carddisp.pl?gene=CXCL12&amp;keywords=extracellular,matrix" TargetMode="External"/><Relationship Id="rId503" Type="http://schemas.openxmlformats.org/officeDocument/2006/relationships/hyperlink" Target="https://www.genecards.org/cgi-bin/carddisp.pl?gene=CAPN2&amp;keywords=extracellular,matrix" TargetMode="External"/><Relationship Id="rId587" Type="http://schemas.openxmlformats.org/officeDocument/2006/relationships/hyperlink" Target="https://www.genecards.org/cgi-bin/carddisp.pl?gene=EPX&amp;keywords=extracellular,matrix" TargetMode="External"/><Relationship Id="rId710" Type="http://schemas.openxmlformats.org/officeDocument/2006/relationships/hyperlink" Target="https://www.genecards.org/cgi-bin/carddisp.pl?gene=PKM&amp;keywords=extracellular,matrix" TargetMode="External"/><Relationship Id="rId808" Type="http://schemas.openxmlformats.org/officeDocument/2006/relationships/hyperlink" Target="https://www.genecards.org/cgi-bin/carddisp.pl?gene=LRP4&amp;keywords=extracellular,matrix" TargetMode="External"/><Relationship Id="rId8" Type="http://schemas.openxmlformats.org/officeDocument/2006/relationships/hyperlink" Target="https://www.genecards.org/cgi-bin/carddisp.pl?gene=ECM1&amp;keywords=extracellular,matrix" TargetMode="External"/><Relationship Id="rId142" Type="http://schemas.openxmlformats.org/officeDocument/2006/relationships/hyperlink" Target="https://www.genecards.org/cgi-bin/carddisp.pl?gene=LUM&amp;keywords=extracellular,matrix" TargetMode="External"/><Relationship Id="rId447" Type="http://schemas.openxmlformats.org/officeDocument/2006/relationships/hyperlink" Target="https://www.genecards.org/cgi-bin/carddisp.pl?gene=MIF&amp;keywords=extracellular,matrix" TargetMode="External"/><Relationship Id="rId794" Type="http://schemas.openxmlformats.org/officeDocument/2006/relationships/hyperlink" Target="https://www.genecards.org/cgi-bin/carddisp.pl?gene=PDGFRB&amp;keywords=extracellular,matrix" TargetMode="External"/><Relationship Id="rId1077" Type="http://schemas.openxmlformats.org/officeDocument/2006/relationships/hyperlink" Target="https://www.genecards.org/cgi-bin/carddisp.pl?gene=CTSC&amp;keywords=extracellular,matrix" TargetMode="External"/><Relationship Id="rId654" Type="http://schemas.openxmlformats.org/officeDocument/2006/relationships/hyperlink" Target="https://www.genecards.org/cgi-bin/carddisp.pl?gene=SMARCD3&amp;keywords=extracellular,matrix" TargetMode="External"/><Relationship Id="rId861" Type="http://schemas.openxmlformats.org/officeDocument/2006/relationships/hyperlink" Target="https://www.genecards.org/cgi-bin/carddisp.pl?gene=IL11&amp;keywords=extracellular,matrix" TargetMode="External"/><Relationship Id="rId959" Type="http://schemas.openxmlformats.org/officeDocument/2006/relationships/hyperlink" Target="https://www.genecards.org/cgi-bin/carddisp.pl?gene=CASP9&amp;keywords=extracellular,matrix" TargetMode="External"/><Relationship Id="rId293" Type="http://schemas.openxmlformats.org/officeDocument/2006/relationships/hyperlink" Target="https://www.genecards.org/cgi-bin/carddisp.pl?gene=CAV1&amp;keywords=extracellular,matrix" TargetMode="External"/><Relationship Id="rId307" Type="http://schemas.openxmlformats.org/officeDocument/2006/relationships/hyperlink" Target="https://www.genecards.org/cgi-bin/carddisp.pl?gene=PLOD1&amp;keywords=extracellular,matrix" TargetMode="External"/><Relationship Id="rId514" Type="http://schemas.openxmlformats.org/officeDocument/2006/relationships/hyperlink" Target="https://www.genecards.org/cgi-bin/carddisp.pl?gene=CHST3&amp;keywords=extracellular,matrix" TargetMode="External"/><Relationship Id="rId721" Type="http://schemas.openxmlformats.org/officeDocument/2006/relationships/hyperlink" Target="https://www.genecards.org/cgi-bin/carddisp.pl?gene=PRTN3&amp;keywords=extracellular,matrix" TargetMode="External"/><Relationship Id="rId88" Type="http://schemas.openxmlformats.org/officeDocument/2006/relationships/hyperlink" Target="https://www.genecards.org/cgi-bin/carddisp.pl?gene=PLG&amp;keywords=extracellular,matrix" TargetMode="External"/><Relationship Id="rId153" Type="http://schemas.openxmlformats.org/officeDocument/2006/relationships/hyperlink" Target="https://www.genecards.org/cgi-bin/carddisp.pl?gene=ADAMTS1&amp;keywords=extracellular,matrix" TargetMode="External"/><Relationship Id="rId360" Type="http://schemas.openxmlformats.org/officeDocument/2006/relationships/hyperlink" Target="https://www.genecards.org/cgi-bin/carddisp.pl?gene=CHST6&amp;keywords=extracellular,matrix" TargetMode="External"/><Relationship Id="rId598" Type="http://schemas.openxmlformats.org/officeDocument/2006/relationships/hyperlink" Target="https://www.genecards.org/cgi-bin/carddisp.pl?gene=NDP&amp;keywords=extracellular,matrix" TargetMode="External"/><Relationship Id="rId819" Type="http://schemas.openxmlformats.org/officeDocument/2006/relationships/hyperlink" Target="https://www.genecards.org/cgi-bin/carddisp.pl?gene=CD274&amp;keywords=extracellular,matrix" TargetMode="External"/><Relationship Id="rId1004" Type="http://schemas.openxmlformats.org/officeDocument/2006/relationships/hyperlink" Target="https://www.genecards.org/cgi-bin/carddisp.pl?gene=TAGLN&amp;keywords=extracellular,matrix" TargetMode="External"/><Relationship Id="rId220" Type="http://schemas.openxmlformats.org/officeDocument/2006/relationships/hyperlink" Target="https://www.genecards.org/cgi-bin/carddisp.pl?gene=TEK&amp;keywords=extracellular,matrix" TargetMode="External"/><Relationship Id="rId458" Type="http://schemas.openxmlformats.org/officeDocument/2006/relationships/hyperlink" Target="https://www.genecards.org/cgi-bin/carddisp.pl?gene=HSPA4&amp;keywords=extracellular,matrix" TargetMode="External"/><Relationship Id="rId665" Type="http://schemas.openxmlformats.org/officeDocument/2006/relationships/hyperlink" Target="https://www.genecards.org/cgi-bin/carddisp.pl?gene=EPHA2&amp;keywords=extracellular,matrix" TargetMode="External"/><Relationship Id="rId872" Type="http://schemas.openxmlformats.org/officeDocument/2006/relationships/hyperlink" Target="https://www.genecards.org/cgi-bin/carddisp.pl?gene=DNAJB6&amp;keywords=extracellular,matrix" TargetMode="External"/><Relationship Id="rId1088" Type="http://schemas.openxmlformats.org/officeDocument/2006/relationships/hyperlink" Target="https://www.genecards.org/cgi-bin/carddisp.pl?gene=ERBB3&amp;keywords=extracellular,matrix" TargetMode="External"/><Relationship Id="rId15" Type="http://schemas.openxmlformats.org/officeDocument/2006/relationships/hyperlink" Target="https://www.genecards.org/cgi-bin/carddisp.pl?gene=FN1&amp;keywords=extracellular,matrix" TargetMode="External"/><Relationship Id="rId318" Type="http://schemas.openxmlformats.org/officeDocument/2006/relationships/hyperlink" Target="https://www.genecards.org/cgi-bin/carddisp.pl?gene=PTPN11&amp;keywords=extracellular,matrix" TargetMode="External"/><Relationship Id="rId525" Type="http://schemas.openxmlformats.org/officeDocument/2006/relationships/hyperlink" Target="https://www.genecards.org/cgi-bin/carddisp.pl?gene=LOXL4&amp;keywords=extracellular,matrix" TargetMode="External"/><Relationship Id="rId732" Type="http://schemas.openxmlformats.org/officeDocument/2006/relationships/hyperlink" Target="https://www.genecards.org/cgi-bin/carddisp.pl?gene=BACE1&amp;keywords=extracellular,matrix" TargetMode="External"/><Relationship Id="rId99" Type="http://schemas.openxmlformats.org/officeDocument/2006/relationships/hyperlink" Target="https://www.genecards.org/cgi-bin/carddisp.pl?gene=COL6A1&amp;keywords=extracellular,matrix" TargetMode="External"/><Relationship Id="rId164" Type="http://schemas.openxmlformats.org/officeDocument/2006/relationships/hyperlink" Target="https://www.genecards.org/cgi-bin/carddisp.pl?gene=SDC1&amp;keywords=extracellular,matrix" TargetMode="External"/><Relationship Id="rId371" Type="http://schemas.openxmlformats.org/officeDocument/2006/relationships/hyperlink" Target="https://www.genecards.org/cgi-bin/carddisp.pl?gene=ZP3&amp;keywords=extracellular,matrix" TargetMode="External"/><Relationship Id="rId1015" Type="http://schemas.openxmlformats.org/officeDocument/2006/relationships/hyperlink" Target="https://www.genecards.org/cgi-bin/carddisp.pl?gene=PTGER2&amp;keywords=extracellular,matrix" TargetMode="External"/><Relationship Id="rId469" Type="http://schemas.openxmlformats.org/officeDocument/2006/relationships/hyperlink" Target="https://www.genecards.org/cgi-bin/carddisp.pl?gene=NRP1&amp;keywords=extracellular,matrix" TargetMode="External"/><Relationship Id="rId676" Type="http://schemas.openxmlformats.org/officeDocument/2006/relationships/hyperlink" Target="https://www.genecards.org/cgi-bin/carddisp.pl?gene=EZR&amp;keywords=extracellular,matrix" TargetMode="External"/><Relationship Id="rId883" Type="http://schemas.openxmlformats.org/officeDocument/2006/relationships/hyperlink" Target="https://www.genecards.org/cgi-bin/carddisp.pl?gene=GRM1&amp;keywords=extracellular,matrix" TargetMode="External"/><Relationship Id="rId1099" Type="http://schemas.openxmlformats.org/officeDocument/2006/relationships/hyperlink" Target="https://www.genecards.org/cgi-bin/carddisp.pl?gene=F7&amp;keywords=extracellular,matrix" TargetMode="External"/><Relationship Id="rId26" Type="http://schemas.openxmlformats.org/officeDocument/2006/relationships/hyperlink" Target="https://www.genecards.org/cgi-bin/carddisp.pl?gene=TIMP2&amp;keywords=extracellular,matrix" TargetMode="External"/><Relationship Id="rId231" Type="http://schemas.openxmlformats.org/officeDocument/2006/relationships/hyperlink" Target="https://www.genecards.org/cgi-bin/carddisp.pl?gene=ACE&amp;keywords=extracellular,matrix" TargetMode="External"/><Relationship Id="rId329" Type="http://schemas.openxmlformats.org/officeDocument/2006/relationships/hyperlink" Target="https://www.genecards.org/cgi-bin/carddisp.pl?gene=ESR1&amp;keywords=extracellular,matrix" TargetMode="External"/><Relationship Id="rId536" Type="http://schemas.openxmlformats.org/officeDocument/2006/relationships/hyperlink" Target="https://www.genecards.org/cgi-bin/carddisp.pl?gene=NPPB&amp;keywords=extracellular,matrix" TargetMode="External"/><Relationship Id="rId175" Type="http://schemas.openxmlformats.org/officeDocument/2006/relationships/hyperlink" Target="https://www.genecards.org/cgi-bin/carddisp.pl?gene=FGA&amp;keywords=extracellular,matrix" TargetMode="External"/><Relationship Id="rId743" Type="http://schemas.openxmlformats.org/officeDocument/2006/relationships/hyperlink" Target="https://www.genecards.org/cgi-bin/carddisp.pl?gene=PCNA&amp;keywords=extracellular,matrix" TargetMode="External"/><Relationship Id="rId950" Type="http://schemas.openxmlformats.org/officeDocument/2006/relationships/hyperlink" Target="https://www.genecards.org/cgi-bin/carddisp.pl?gene=PRKCZ&amp;keywords=extracellular,matrix" TargetMode="External"/><Relationship Id="rId1026" Type="http://schemas.openxmlformats.org/officeDocument/2006/relationships/hyperlink" Target="https://www.genecards.org/cgi-bin/carddisp.pl?gene=P2RY6&amp;keywords=extracellular,matrix" TargetMode="External"/><Relationship Id="rId382" Type="http://schemas.openxmlformats.org/officeDocument/2006/relationships/hyperlink" Target="https://www.genecards.org/cgi-bin/carddisp.pl?gene=TMPRSS6&amp;keywords=extracellular,matrix" TargetMode="External"/><Relationship Id="rId603" Type="http://schemas.openxmlformats.org/officeDocument/2006/relationships/hyperlink" Target="https://www.genecards.org/cgi-bin/carddisp.pl?gene=TFRC&amp;keywords=extracellular,matrix" TargetMode="External"/><Relationship Id="rId687" Type="http://schemas.openxmlformats.org/officeDocument/2006/relationships/hyperlink" Target="https://www.genecards.org/cgi-bin/carddisp.pl?gene=GDF15&amp;keywords=extracellular,matrix" TargetMode="External"/><Relationship Id="rId810" Type="http://schemas.openxmlformats.org/officeDocument/2006/relationships/hyperlink" Target="https://www.genecards.org/cgi-bin/carddisp.pl?gene=LYZ&amp;keywords=extracellular,matrix" TargetMode="External"/><Relationship Id="rId908" Type="http://schemas.openxmlformats.org/officeDocument/2006/relationships/hyperlink" Target="https://www.genecards.org/cgi-bin/carddisp.pl?gene=NEXN&amp;keywords=extracellular,matrix" TargetMode="External"/><Relationship Id="rId242" Type="http://schemas.openxmlformats.org/officeDocument/2006/relationships/hyperlink" Target="https://www.genecards.org/cgi-bin/carddisp.pl?gene=ANGPT1&amp;keywords=extracellular,matrix" TargetMode="External"/><Relationship Id="rId894" Type="http://schemas.openxmlformats.org/officeDocument/2006/relationships/hyperlink" Target="https://www.genecards.org/cgi-bin/carddisp.pl?gene=IDE&amp;keywords=extracellular,matrix" TargetMode="External"/><Relationship Id="rId37" Type="http://schemas.openxmlformats.org/officeDocument/2006/relationships/hyperlink" Target="https://www.genecards.org/cgi-bin/carddisp.pl?gene=ACAN&amp;keywords=extracellular,matrix" TargetMode="External"/><Relationship Id="rId102" Type="http://schemas.openxmlformats.org/officeDocument/2006/relationships/hyperlink" Target="https://www.genecards.org/cgi-bin/carddisp.pl?gene=LAMA1&amp;keywords=extracellular,matrix" TargetMode="External"/><Relationship Id="rId547" Type="http://schemas.openxmlformats.org/officeDocument/2006/relationships/hyperlink" Target="https://www.genecards.org/cgi-bin/carddisp.pl?gene=GAPDH&amp;keywords=extracellular,matrix" TargetMode="External"/><Relationship Id="rId754" Type="http://schemas.openxmlformats.org/officeDocument/2006/relationships/hyperlink" Target="https://www.genecards.org/cgi-bin/carddisp.pl?gene=FHL1&amp;keywords=extracellular,matrix" TargetMode="External"/><Relationship Id="rId961" Type="http://schemas.openxmlformats.org/officeDocument/2006/relationships/hyperlink" Target="https://www.genecards.org/cgi-bin/carddisp.pl?gene=PTPRC&amp;keywords=extracellular,matrix" TargetMode="External"/><Relationship Id="rId90" Type="http://schemas.openxmlformats.org/officeDocument/2006/relationships/hyperlink" Target="https://www.genecards.org/cgi-bin/carddisp.pl?gene=COL14A1&amp;keywords=extracellular,matrix" TargetMode="External"/><Relationship Id="rId186" Type="http://schemas.openxmlformats.org/officeDocument/2006/relationships/hyperlink" Target="https://www.genecards.org/cgi-bin/carddisp.pl?gene=COL4A4&amp;keywords=extracellular,matrix" TargetMode="External"/><Relationship Id="rId393" Type="http://schemas.openxmlformats.org/officeDocument/2006/relationships/hyperlink" Target="https://www.genecards.org/cgi-bin/carddisp.pl?gene=PEX7&amp;keywords=extracellular,matrix" TargetMode="External"/><Relationship Id="rId407" Type="http://schemas.openxmlformats.org/officeDocument/2006/relationships/hyperlink" Target="https://www.genecards.org/cgi-bin/carddisp.pl?gene=IL13&amp;keywords=extracellular,matrix" TargetMode="External"/><Relationship Id="rId614" Type="http://schemas.openxmlformats.org/officeDocument/2006/relationships/hyperlink" Target="https://www.genecards.org/cgi-bin/carddisp.pl?gene=RYR1&amp;keywords=extracellular,matrix" TargetMode="External"/><Relationship Id="rId821" Type="http://schemas.openxmlformats.org/officeDocument/2006/relationships/hyperlink" Target="https://www.genecards.org/cgi-bin/carddisp.pl?gene=SLC2A1&amp;keywords=extracellular,matrix" TargetMode="External"/><Relationship Id="rId1037" Type="http://schemas.openxmlformats.org/officeDocument/2006/relationships/hyperlink" Target="https://www.genecards.org/cgi-bin/carddisp.pl?gene=CASP1&amp;keywords=extracellular,matrix" TargetMode="External"/><Relationship Id="rId253" Type="http://schemas.openxmlformats.org/officeDocument/2006/relationships/hyperlink" Target="https://www.genecards.org/cgi-bin/carddisp.pl?gene=ITGA1&amp;keywords=extracellular,matrix" TargetMode="External"/><Relationship Id="rId460" Type="http://schemas.openxmlformats.org/officeDocument/2006/relationships/hyperlink" Target="https://www.genecards.org/cgi-bin/carddisp.pl?gene=SPOCK1&amp;keywords=extracellular,matrix" TargetMode="External"/><Relationship Id="rId698" Type="http://schemas.openxmlformats.org/officeDocument/2006/relationships/hyperlink" Target="https://www.genecards.org/cgi-bin/carddisp.pl?gene=HPGD&amp;keywords=extracellular,matrix" TargetMode="External"/><Relationship Id="rId919" Type="http://schemas.openxmlformats.org/officeDocument/2006/relationships/hyperlink" Target="https://www.genecards.org/cgi-bin/carddisp.pl?gene=EPHA1&amp;keywords=extracellular,matrix" TargetMode="External"/><Relationship Id="rId1090" Type="http://schemas.openxmlformats.org/officeDocument/2006/relationships/hyperlink" Target="https://www.genecards.org/cgi-bin/carddisp.pl?gene=NF1&amp;keywords=extracellular,matrix" TargetMode="External"/><Relationship Id="rId1104" Type="http://schemas.openxmlformats.org/officeDocument/2006/relationships/hyperlink" Target="https://www.genecards.org/cgi-bin/carddisp.pl?gene=ATF2&amp;keywords=extracellular,matrix" TargetMode="External"/><Relationship Id="rId48" Type="http://schemas.openxmlformats.org/officeDocument/2006/relationships/hyperlink" Target="https://www.genecards.org/cgi-bin/carddisp.pl?gene=VEGFA&amp;keywords=extracellular,matrix" TargetMode="External"/><Relationship Id="rId113" Type="http://schemas.openxmlformats.org/officeDocument/2006/relationships/hyperlink" Target="https://www.genecards.org/cgi-bin/carddisp.pl?gene=LTBP4&amp;keywords=extracellular,matrix" TargetMode="External"/><Relationship Id="rId320" Type="http://schemas.openxmlformats.org/officeDocument/2006/relationships/hyperlink" Target="https://www.genecards.org/cgi-bin/carddisp.pl?gene=AGER&amp;keywords=extracellular,matrix" TargetMode="External"/><Relationship Id="rId558" Type="http://schemas.openxmlformats.org/officeDocument/2006/relationships/hyperlink" Target="https://www.genecards.org/cgi-bin/carddisp.pl?gene=ABL1&amp;keywords=extracellular,matrix" TargetMode="External"/><Relationship Id="rId765" Type="http://schemas.openxmlformats.org/officeDocument/2006/relationships/hyperlink" Target="https://www.genecards.org/cgi-bin/carddisp.pl?gene=SPN&amp;keywords=extracellular,matrix" TargetMode="External"/><Relationship Id="rId972" Type="http://schemas.openxmlformats.org/officeDocument/2006/relationships/hyperlink" Target="https://www.genecards.org/cgi-bin/carddisp.pl?gene=TIE1&amp;keywords=extracellular,matrix" TargetMode="External"/><Relationship Id="rId197" Type="http://schemas.openxmlformats.org/officeDocument/2006/relationships/hyperlink" Target="https://www.genecards.org/cgi-bin/carddisp.pl?gene=TTR&amp;keywords=extracellular,matrix" TargetMode="External"/><Relationship Id="rId418" Type="http://schemas.openxmlformats.org/officeDocument/2006/relationships/hyperlink" Target="https://www.genecards.org/cgi-bin/carddisp.pl?gene=MATR3&amp;keywords=extracellular,matrix" TargetMode="External"/><Relationship Id="rId625" Type="http://schemas.openxmlformats.org/officeDocument/2006/relationships/hyperlink" Target="https://www.genecards.org/cgi-bin/carddisp.pl?gene=LGR6&amp;keywords=extracellular,matrix" TargetMode="External"/><Relationship Id="rId832" Type="http://schemas.openxmlformats.org/officeDocument/2006/relationships/hyperlink" Target="https://www.genecards.org/cgi-bin/carddisp.pl?gene=TLR3&amp;keywords=extracellular,matrix" TargetMode="External"/><Relationship Id="rId1048" Type="http://schemas.openxmlformats.org/officeDocument/2006/relationships/hyperlink" Target="https://www.genecards.org/cgi-bin/carddisp.pl?gene=EWSR1&amp;keywords=extracellular,matrix" TargetMode="External"/><Relationship Id="rId264" Type="http://schemas.openxmlformats.org/officeDocument/2006/relationships/hyperlink" Target="https://www.genecards.org/cgi-bin/carddisp.pl?gene=CLU&amp;keywords=extracellular,matrix" TargetMode="External"/><Relationship Id="rId471" Type="http://schemas.openxmlformats.org/officeDocument/2006/relationships/hyperlink" Target="https://www.genecards.org/cgi-bin/carddisp.pl?gene=C3&amp;keywords=extracellular,matrix" TargetMode="External"/><Relationship Id="rId1115" Type="http://schemas.openxmlformats.org/officeDocument/2006/relationships/hyperlink" Target="https://www.genecards.org/cgi-bin/carddisp.pl?gene=GPER1&amp;keywords=extracellular,matrix" TargetMode="External"/><Relationship Id="rId59" Type="http://schemas.openxmlformats.org/officeDocument/2006/relationships/hyperlink" Target="https://www.genecards.org/cgi-bin/carddisp.pl?gene=TGFB2&amp;keywords=extracellular,matrix" TargetMode="External"/><Relationship Id="rId124" Type="http://schemas.openxmlformats.org/officeDocument/2006/relationships/hyperlink" Target="https://www.genecards.org/cgi-bin/carddisp.pl?gene=COL6A2&amp;keywords=extracellular,matrix" TargetMode="External"/><Relationship Id="rId569" Type="http://schemas.openxmlformats.org/officeDocument/2006/relationships/hyperlink" Target="https://www.genecards.org/cgi-bin/carddisp.pl?gene=RPSA&amp;keywords=extracellular,matrix" TargetMode="External"/><Relationship Id="rId776" Type="http://schemas.openxmlformats.org/officeDocument/2006/relationships/hyperlink" Target="https://www.genecards.org/cgi-bin/carddisp.pl?gene=GHR&amp;keywords=extracellular,matrix" TargetMode="External"/><Relationship Id="rId983" Type="http://schemas.openxmlformats.org/officeDocument/2006/relationships/hyperlink" Target="https://www.genecards.org/cgi-bin/carddisp.pl?gene=CRAT&amp;keywords=extracellular,matrix" TargetMode="External"/><Relationship Id="rId331" Type="http://schemas.openxmlformats.org/officeDocument/2006/relationships/hyperlink" Target="https://www.genecards.org/cgi-bin/carddisp.pl?gene=CRP&amp;keywords=extracellular,matrix" TargetMode="External"/><Relationship Id="rId429" Type="http://schemas.openxmlformats.org/officeDocument/2006/relationships/hyperlink" Target="https://www.genecards.org/cgi-bin/carddisp.pl?gene=FLNC&amp;keywords=extracellular,matrix" TargetMode="External"/><Relationship Id="rId636" Type="http://schemas.openxmlformats.org/officeDocument/2006/relationships/hyperlink" Target="https://www.genecards.org/cgi-bin/carddisp.pl?gene=HLA-G&amp;keywords=extracellular,matrix" TargetMode="External"/><Relationship Id="rId1059" Type="http://schemas.openxmlformats.org/officeDocument/2006/relationships/hyperlink" Target="https://www.genecards.org/cgi-bin/carddisp.pl?gene=LPA&amp;keywords=extracellular,matrix" TargetMode="External"/><Relationship Id="rId843" Type="http://schemas.openxmlformats.org/officeDocument/2006/relationships/hyperlink" Target="https://www.genecards.org/cgi-bin/carddisp.pl?gene=TNNT2&amp;keywords=extracellular,matrix" TargetMode="External"/><Relationship Id="rId1126" Type="http://schemas.openxmlformats.org/officeDocument/2006/relationships/hyperlink" Target="https://www.genecards.org/cgi-bin/carddisp.pl?gene=NR3C2&amp;keywords=extracellular,matrix" TargetMode="External"/><Relationship Id="rId275" Type="http://schemas.openxmlformats.org/officeDocument/2006/relationships/hyperlink" Target="https://www.genecards.org/cgi-bin/carddisp.pl?gene=LRP1&amp;keywords=extracellular,matrix" TargetMode="External"/><Relationship Id="rId482" Type="http://schemas.openxmlformats.org/officeDocument/2006/relationships/hyperlink" Target="https://www.genecards.org/cgi-bin/carddisp.pl?gene=PLA2G2A&amp;keywords=extracellular,matrix" TargetMode="External"/><Relationship Id="rId703" Type="http://schemas.openxmlformats.org/officeDocument/2006/relationships/hyperlink" Target="https://www.genecards.org/cgi-bin/carddisp.pl?gene=ICAM3&amp;keywords=extracellular,matrix" TargetMode="External"/><Relationship Id="rId910" Type="http://schemas.openxmlformats.org/officeDocument/2006/relationships/hyperlink" Target="https://www.genecards.org/cgi-bin/carddisp.pl?gene=SIK2&amp;keywords=extracellular,matrix" TargetMode="External"/><Relationship Id="rId135" Type="http://schemas.openxmlformats.org/officeDocument/2006/relationships/hyperlink" Target="https://www.genecards.org/cgi-bin/carddisp.pl?gene=AKT1&amp;keywords=extracellular,matrix" TargetMode="External"/><Relationship Id="rId342" Type="http://schemas.openxmlformats.org/officeDocument/2006/relationships/hyperlink" Target="https://www.genecards.org/cgi-bin/carddisp.pl?gene=CAT&amp;keywords=extracellular,matrix" TargetMode="External"/><Relationship Id="rId787" Type="http://schemas.openxmlformats.org/officeDocument/2006/relationships/hyperlink" Target="https://www.genecards.org/cgi-bin/carddisp.pl?gene=IL33&amp;keywords=extracellular,matrix" TargetMode="External"/><Relationship Id="rId994" Type="http://schemas.openxmlformats.org/officeDocument/2006/relationships/hyperlink" Target="https://www.genecards.org/cgi-bin/carddisp.pl?gene=ESR2&amp;keywords=extracellular,matrix" TargetMode="External"/><Relationship Id="rId202" Type="http://schemas.openxmlformats.org/officeDocument/2006/relationships/hyperlink" Target="https://www.genecards.org/cgi-bin/carddisp.pl?gene=PTGS2&amp;keywords=extracellular,matrix" TargetMode="External"/><Relationship Id="rId647" Type="http://schemas.openxmlformats.org/officeDocument/2006/relationships/hyperlink" Target="https://www.genecards.org/cgi-bin/carddisp.pl?gene=CTSV&amp;keywords=extracellular,matrix" TargetMode="External"/><Relationship Id="rId854" Type="http://schemas.openxmlformats.org/officeDocument/2006/relationships/hyperlink" Target="https://www.genecards.org/cgi-bin/carddisp.pl?gene=TLR9&amp;keywords=extracellular,matrix" TargetMode="External"/><Relationship Id="rId286" Type="http://schemas.openxmlformats.org/officeDocument/2006/relationships/hyperlink" Target="https://www.genecards.org/cgi-bin/carddisp.pl?gene=ANXA2&amp;keywords=extracellular,matrix" TargetMode="External"/><Relationship Id="rId493" Type="http://schemas.openxmlformats.org/officeDocument/2006/relationships/hyperlink" Target="https://www.genecards.org/cgi-bin/carddisp.pl?gene=IGF2&amp;keywords=extracellular,matrix" TargetMode="External"/><Relationship Id="rId507" Type="http://schemas.openxmlformats.org/officeDocument/2006/relationships/hyperlink" Target="https://www.genecards.org/cgi-bin/carddisp.pl?gene=PEX14&amp;keywords=extracellular,matrix" TargetMode="External"/><Relationship Id="rId714" Type="http://schemas.openxmlformats.org/officeDocument/2006/relationships/hyperlink" Target="https://www.genecards.org/cgi-bin/carddisp.pl?gene=CXCL10&amp;keywords=extracellular,matrix" TargetMode="External"/><Relationship Id="rId921" Type="http://schemas.openxmlformats.org/officeDocument/2006/relationships/hyperlink" Target="https://www.genecards.org/cgi-bin/carddisp.pl?gene=RHO&amp;keywords=extracellular,matrix" TargetMode="External"/><Relationship Id="rId1137" Type="http://schemas.openxmlformats.org/officeDocument/2006/relationships/hyperlink" Target="https://www.genecards.org/cgi-bin/carddisp.pl?gene=IGFBP1&amp;keywords=extracellular,matrix" TargetMode="External"/><Relationship Id="rId50" Type="http://schemas.openxmlformats.org/officeDocument/2006/relationships/hyperlink" Target="https://www.genecards.org/cgi-bin/carddisp.pl?gene=COL3A1&amp;keywords=extracellular,matrix" TargetMode="External"/><Relationship Id="rId146" Type="http://schemas.openxmlformats.org/officeDocument/2006/relationships/hyperlink" Target="https://www.genecards.org/cgi-bin/carddisp.pl?gene=COL9A2&amp;keywords=extracellular,matrix" TargetMode="External"/><Relationship Id="rId353" Type="http://schemas.openxmlformats.org/officeDocument/2006/relationships/hyperlink" Target="https://www.genecards.org/cgi-bin/carddisp.pl?gene=S100A8&amp;keywords=extracellular,matrix" TargetMode="External"/><Relationship Id="rId560" Type="http://schemas.openxmlformats.org/officeDocument/2006/relationships/hyperlink" Target="https://www.genecards.org/cgi-bin/carddisp.pl?gene=CAPN1&amp;keywords=extracellular,matrix" TargetMode="External"/><Relationship Id="rId798" Type="http://schemas.openxmlformats.org/officeDocument/2006/relationships/hyperlink" Target="https://www.genecards.org/cgi-bin/carddisp.pl?gene=HFE&amp;keywords=extracellular,matrix" TargetMode="External"/><Relationship Id="rId213" Type="http://schemas.openxmlformats.org/officeDocument/2006/relationships/hyperlink" Target="https://www.genecards.org/cgi-bin/carddisp.pl?gene=VCAM1&amp;keywords=extracellular,matrix" TargetMode="External"/><Relationship Id="rId420" Type="http://schemas.openxmlformats.org/officeDocument/2006/relationships/hyperlink" Target="https://www.genecards.org/cgi-bin/carddisp.pl?gene=SMOC2&amp;keywords=extracellular,matrix" TargetMode="External"/><Relationship Id="rId658" Type="http://schemas.openxmlformats.org/officeDocument/2006/relationships/hyperlink" Target="https://www.genecards.org/cgi-bin/carddisp.pl?gene=EPHA3&amp;keywords=extracellular,matrix" TargetMode="External"/><Relationship Id="rId865" Type="http://schemas.openxmlformats.org/officeDocument/2006/relationships/hyperlink" Target="https://www.genecards.org/cgi-bin/carddisp.pl?gene=PEX2&amp;keywords=extracellular,matrix" TargetMode="External"/><Relationship Id="rId1050" Type="http://schemas.openxmlformats.org/officeDocument/2006/relationships/hyperlink" Target="https://www.genecards.org/cgi-bin/carddisp.pl?gene=PRLR&amp;keywords=extracellular,matrix" TargetMode="External"/><Relationship Id="rId297" Type="http://schemas.openxmlformats.org/officeDocument/2006/relationships/hyperlink" Target="https://www.genecards.org/cgi-bin/carddisp.pl?gene=ADAMTS2&amp;keywords=extracellular,matrix" TargetMode="External"/><Relationship Id="rId518" Type="http://schemas.openxmlformats.org/officeDocument/2006/relationships/hyperlink" Target="https://www.genecards.org/cgi-bin/carddisp.pl?gene=LRP2&amp;keywords=extracellular,matrix" TargetMode="External"/><Relationship Id="rId725" Type="http://schemas.openxmlformats.org/officeDocument/2006/relationships/hyperlink" Target="https://www.genecards.org/cgi-bin/carddisp.pl?gene=SHH&amp;keywords=extracellular,matrix" TargetMode="External"/><Relationship Id="rId932" Type="http://schemas.openxmlformats.org/officeDocument/2006/relationships/hyperlink" Target="https://www.genecards.org/cgi-bin/carddisp.pl?gene=IL15&amp;keywords=extracellular,matrix" TargetMode="External"/><Relationship Id="rId157" Type="http://schemas.openxmlformats.org/officeDocument/2006/relationships/hyperlink" Target="https://www.genecards.org/cgi-bin/carddisp.pl?gene=COL9A3&amp;keywords=extracellular,matrix" TargetMode="External"/><Relationship Id="rId364" Type="http://schemas.openxmlformats.org/officeDocument/2006/relationships/hyperlink" Target="https://www.genecards.org/cgi-bin/carddisp.pl?gene=ADAM8&amp;keywords=extracellular,matrix" TargetMode="External"/><Relationship Id="rId1008" Type="http://schemas.openxmlformats.org/officeDocument/2006/relationships/hyperlink" Target="https://www.genecards.org/cgi-bin/carddisp.pl?gene=GSTP1&amp;keywords=extracellular,matrix" TargetMode="External"/><Relationship Id="rId61" Type="http://schemas.openxmlformats.org/officeDocument/2006/relationships/hyperlink" Target="https://www.genecards.org/cgi-bin/carddisp.pl?gene=NID1&amp;keywords=extracellular,matrix" TargetMode="External"/><Relationship Id="rId571" Type="http://schemas.openxmlformats.org/officeDocument/2006/relationships/hyperlink" Target="https://www.genecards.org/cgi-bin/carddisp.pl?gene=SDC3&amp;keywords=extracellular,matrix" TargetMode="External"/><Relationship Id="rId669" Type="http://schemas.openxmlformats.org/officeDocument/2006/relationships/hyperlink" Target="https://www.genecards.org/cgi-bin/carddisp.pl?gene=EP300&amp;keywords=extracellular,matrix" TargetMode="External"/><Relationship Id="rId876" Type="http://schemas.openxmlformats.org/officeDocument/2006/relationships/hyperlink" Target="https://www.genecards.org/cgi-bin/carddisp.pl?gene=LRP6&amp;keywords=extracellular,matrix" TargetMode="External"/><Relationship Id="rId19" Type="http://schemas.openxmlformats.org/officeDocument/2006/relationships/hyperlink" Target="https://www.genecards.org/cgi-bin/carddisp.pl?gene=MMP10&amp;keywords=extracellular,matrix" TargetMode="External"/><Relationship Id="rId224" Type="http://schemas.openxmlformats.org/officeDocument/2006/relationships/hyperlink" Target="https://www.genecards.org/cgi-bin/carddisp.pl?gene=CXCR4&amp;keywords=extracellular,matrix" TargetMode="External"/><Relationship Id="rId431" Type="http://schemas.openxmlformats.org/officeDocument/2006/relationships/hyperlink" Target="https://www.genecards.org/cgi-bin/carddisp.pl?gene=MAPT&amp;keywords=extracellular,matrix" TargetMode="External"/><Relationship Id="rId529" Type="http://schemas.openxmlformats.org/officeDocument/2006/relationships/hyperlink" Target="https://www.genecards.org/cgi-bin/carddisp.pl?gene=ITGA8&amp;keywords=extracellular,matrix" TargetMode="External"/><Relationship Id="rId736" Type="http://schemas.openxmlformats.org/officeDocument/2006/relationships/hyperlink" Target="https://www.genecards.org/cgi-bin/carddisp.pl?gene=PVR&amp;keywords=extracellular,matrix" TargetMode="External"/><Relationship Id="rId1061" Type="http://schemas.openxmlformats.org/officeDocument/2006/relationships/hyperlink" Target="https://www.genecards.org/cgi-bin/carddisp.pl?gene=TMPRSS2&amp;keywords=extracellular,matrix" TargetMode="External"/><Relationship Id="rId168" Type="http://schemas.openxmlformats.org/officeDocument/2006/relationships/hyperlink" Target="https://www.genecards.org/cgi-bin/carddisp.pl?gene=TIMP4&amp;keywords=extracellular,matrix" TargetMode="External"/><Relationship Id="rId943" Type="http://schemas.openxmlformats.org/officeDocument/2006/relationships/hyperlink" Target="https://www.genecards.org/cgi-bin/carddisp.pl?gene=PLA2G4A&amp;keywords=extracellular,matrix" TargetMode="External"/><Relationship Id="rId1019" Type="http://schemas.openxmlformats.org/officeDocument/2006/relationships/hyperlink" Target="https://www.genecards.org/cgi-bin/carddisp.pl?gene=IRS1&amp;keywords=extracellular,matrix" TargetMode="External"/><Relationship Id="rId72" Type="http://schemas.openxmlformats.org/officeDocument/2006/relationships/hyperlink" Target="https://www.genecards.org/cgi-bin/carddisp.pl?gene=ADAMTS4&amp;keywords=extracellular,matrix" TargetMode="External"/><Relationship Id="rId375" Type="http://schemas.openxmlformats.org/officeDocument/2006/relationships/hyperlink" Target="https://www.genecards.org/cgi-bin/carddisp.pl?gene=IGFBP5&amp;keywords=extracellular,matrix" TargetMode="External"/><Relationship Id="rId582" Type="http://schemas.openxmlformats.org/officeDocument/2006/relationships/hyperlink" Target="https://www.genecards.org/cgi-bin/carddisp.pl?gene=PTX3&amp;keywords=extracellular,matrix" TargetMode="External"/><Relationship Id="rId803" Type="http://schemas.openxmlformats.org/officeDocument/2006/relationships/hyperlink" Target="https://www.genecards.org/cgi-bin/carddisp.pl?gene=IL12B&amp;keywords=extracellular,matrix" TargetMode="External"/><Relationship Id="rId3" Type="http://schemas.openxmlformats.org/officeDocument/2006/relationships/hyperlink" Target="https://www.genecards.org/cgi-bin/carddisp.pl?gene=MMP1&amp;keywords=extracellular,matrix" TargetMode="External"/><Relationship Id="rId235" Type="http://schemas.openxmlformats.org/officeDocument/2006/relationships/hyperlink" Target="https://www.genecards.org/cgi-bin/carddisp.pl?gene=LGALS1&amp;keywords=extracellular,matrix" TargetMode="External"/><Relationship Id="rId442" Type="http://schemas.openxmlformats.org/officeDocument/2006/relationships/hyperlink" Target="https://www.genecards.org/cgi-bin/carddisp.pl?gene=DSP&amp;keywords=extracellular,matrix" TargetMode="External"/><Relationship Id="rId887" Type="http://schemas.openxmlformats.org/officeDocument/2006/relationships/hyperlink" Target="https://www.genecards.org/cgi-bin/carddisp.pl?gene=PRKAG2&amp;keywords=extracellular,matrix" TargetMode="External"/><Relationship Id="rId1072" Type="http://schemas.openxmlformats.org/officeDocument/2006/relationships/hyperlink" Target="https://www.genecards.org/cgi-bin/carddisp.pl?gene=POGLUT1&amp;keywords=extracellular,matrix" TargetMode="External"/><Relationship Id="rId302" Type="http://schemas.openxmlformats.org/officeDocument/2006/relationships/hyperlink" Target="https://www.genecards.org/cgi-bin/carddisp.pl?gene=KLK4&amp;keywords=extracellular,matrix" TargetMode="External"/><Relationship Id="rId747" Type="http://schemas.openxmlformats.org/officeDocument/2006/relationships/hyperlink" Target="https://www.genecards.org/cgi-bin/carddisp.pl?gene=PCSK9&amp;keywords=extracellular,matrix" TargetMode="External"/><Relationship Id="rId954" Type="http://schemas.openxmlformats.org/officeDocument/2006/relationships/hyperlink" Target="https://www.genecards.org/cgi-bin/carddisp.pl?gene=PEBP1&amp;keywords=extracellular,matrix" TargetMode="External"/><Relationship Id="rId83" Type="http://schemas.openxmlformats.org/officeDocument/2006/relationships/hyperlink" Target="https://www.genecards.org/cgi-bin/carddisp.pl?gene=IL6&amp;keywords=extracellular,matrix" TargetMode="External"/><Relationship Id="rId179" Type="http://schemas.openxmlformats.org/officeDocument/2006/relationships/hyperlink" Target="https://www.genecards.org/cgi-bin/carddisp.pl?gene=ADAM10&amp;keywords=extracellular,matrix" TargetMode="External"/><Relationship Id="rId386" Type="http://schemas.openxmlformats.org/officeDocument/2006/relationships/hyperlink" Target="https://www.genecards.org/cgi-bin/carddisp.pl?gene=ITGAL&amp;keywords=extracellular,matrix" TargetMode="External"/><Relationship Id="rId593" Type="http://schemas.openxmlformats.org/officeDocument/2006/relationships/hyperlink" Target="https://www.genecards.org/cgi-bin/carddisp.pl?gene=COL25A1&amp;keywords=extracellular,matrix" TargetMode="External"/><Relationship Id="rId607" Type="http://schemas.openxmlformats.org/officeDocument/2006/relationships/hyperlink" Target="https://www.genecards.org/cgi-bin/carddisp.pl?gene=ADAMTSL2&amp;keywords=extracellular,matrix" TargetMode="External"/><Relationship Id="rId814" Type="http://schemas.openxmlformats.org/officeDocument/2006/relationships/hyperlink" Target="https://www.genecards.org/cgi-bin/carddisp.pl?gene=KRT1&amp;keywords=extracellular,matrix" TargetMode="External"/><Relationship Id="rId246" Type="http://schemas.openxmlformats.org/officeDocument/2006/relationships/hyperlink" Target="https://www.genecards.org/cgi-bin/carddisp.pl?gene=PTEN&amp;keywords=extracellular,matrix" TargetMode="External"/><Relationship Id="rId453" Type="http://schemas.openxmlformats.org/officeDocument/2006/relationships/hyperlink" Target="https://www.genecards.org/cgi-bin/carddisp.pl?gene=POMT1&amp;keywords=extracellular,matrix" TargetMode="External"/><Relationship Id="rId660" Type="http://schemas.openxmlformats.org/officeDocument/2006/relationships/hyperlink" Target="https://www.genecards.org/cgi-bin/carddisp.pl?gene=SAA1&amp;keywords=extracellular,matrix" TargetMode="External"/><Relationship Id="rId898" Type="http://schemas.openxmlformats.org/officeDocument/2006/relationships/hyperlink" Target="https://www.genecards.org/cgi-bin/carddisp.pl?gene=CD55&amp;keywords=extracellular,matrix" TargetMode="External"/><Relationship Id="rId1083" Type="http://schemas.openxmlformats.org/officeDocument/2006/relationships/hyperlink" Target="https://www.genecards.org/cgi-bin/carddisp.pl?gene=CCR1&amp;keywords=extracellular,matrix" TargetMode="External"/><Relationship Id="rId106" Type="http://schemas.openxmlformats.org/officeDocument/2006/relationships/hyperlink" Target="https://www.genecards.org/cgi-bin/carddisp.pl?gene=ITGA2&amp;keywords=extracellular,matrix" TargetMode="External"/><Relationship Id="rId313" Type="http://schemas.openxmlformats.org/officeDocument/2006/relationships/hyperlink" Target="https://www.genecards.org/cgi-bin/carddisp.pl?gene=MAPK7&amp;keywords=extracellular,matrix" TargetMode="External"/><Relationship Id="rId758" Type="http://schemas.openxmlformats.org/officeDocument/2006/relationships/hyperlink" Target="https://www.genecards.org/cgi-bin/carddisp.pl?gene=EGFL7&amp;keywords=extracellular,matrix" TargetMode="External"/><Relationship Id="rId965" Type="http://schemas.openxmlformats.org/officeDocument/2006/relationships/hyperlink" Target="https://www.genecards.org/cgi-bin/carddisp.pl?gene=FKBP14&amp;keywords=extracellular,matrix" TargetMode="External"/><Relationship Id="rId10" Type="http://schemas.openxmlformats.org/officeDocument/2006/relationships/hyperlink" Target="https://www.genecards.org/cgi-bin/carddisp.pl?gene=EFEMP2&amp;keywords=extracellular,matrix" TargetMode="External"/><Relationship Id="rId94" Type="http://schemas.openxmlformats.org/officeDocument/2006/relationships/hyperlink" Target="https://www.genecards.org/cgi-bin/carddisp.pl?gene=MATN3&amp;keywords=extracellular,matrix" TargetMode="External"/><Relationship Id="rId397" Type="http://schemas.openxmlformats.org/officeDocument/2006/relationships/hyperlink" Target="https://www.genecards.org/cgi-bin/carddisp.pl?gene=SULF1&amp;keywords=extracellular,matrix" TargetMode="External"/><Relationship Id="rId520" Type="http://schemas.openxmlformats.org/officeDocument/2006/relationships/hyperlink" Target="https://www.genecards.org/cgi-bin/carddisp.pl?gene=PTPRS&amp;keywords=extracellular,matrix" TargetMode="External"/><Relationship Id="rId618" Type="http://schemas.openxmlformats.org/officeDocument/2006/relationships/hyperlink" Target="https://www.genecards.org/cgi-bin/carddisp.pl?gene=RELA&amp;keywords=extracellular,matrix" TargetMode="External"/><Relationship Id="rId825" Type="http://schemas.openxmlformats.org/officeDocument/2006/relationships/hyperlink" Target="https://www.genecards.org/cgi-bin/carddisp.pl?gene=ERBB4&amp;keywords=extracellular,matrix" TargetMode="External"/><Relationship Id="rId257" Type="http://schemas.openxmlformats.org/officeDocument/2006/relationships/hyperlink" Target="https://www.genecards.org/cgi-bin/carddisp.pl?gene=FOS&amp;keywords=extracellular,matrix" TargetMode="External"/><Relationship Id="rId464" Type="http://schemas.openxmlformats.org/officeDocument/2006/relationships/hyperlink" Target="https://www.genecards.org/cgi-bin/carddisp.pl?gene=ANXA5&amp;keywords=extracellular,matrix" TargetMode="External"/><Relationship Id="rId1010" Type="http://schemas.openxmlformats.org/officeDocument/2006/relationships/hyperlink" Target="https://www.genecards.org/cgi-bin/carddisp.pl?gene=ABCC1&amp;keywords=extracellular,matrix" TargetMode="External"/><Relationship Id="rId1094" Type="http://schemas.openxmlformats.org/officeDocument/2006/relationships/hyperlink" Target="https://www.genecards.org/cgi-bin/carddisp.pl?gene=GALNS&amp;keywords=extracellular,matrix" TargetMode="External"/><Relationship Id="rId1108" Type="http://schemas.openxmlformats.org/officeDocument/2006/relationships/hyperlink" Target="https://www.genecards.org/cgi-bin/carddisp.pl?gene=ERO1A&amp;keywords=extracellular,matrix" TargetMode="External"/><Relationship Id="rId117" Type="http://schemas.openxmlformats.org/officeDocument/2006/relationships/hyperlink" Target="https://www.genecards.org/cgi-bin/carddisp.pl?gene=CDH1&amp;keywords=extracellular,matrix" TargetMode="External"/><Relationship Id="rId671" Type="http://schemas.openxmlformats.org/officeDocument/2006/relationships/hyperlink" Target="https://www.genecards.org/cgi-bin/carddisp.pl?gene=PODN&amp;keywords=extracellular,matrix" TargetMode="External"/><Relationship Id="rId769" Type="http://schemas.openxmlformats.org/officeDocument/2006/relationships/hyperlink" Target="https://www.genecards.org/cgi-bin/carddisp.pl?gene=CASP7&amp;keywords=extracellular,matrix" TargetMode="External"/><Relationship Id="rId976" Type="http://schemas.openxmlformats.org/officeDocument/2006/relationships/hyperlink" Target="https://www.genecards.org/cgi-bin/carddisp.pl?gene=ESM1&amp;keywords=extracellular,matrix" TargetMode="External"/><Relationship Id="rId324" Type="http://schemas.openxmlformats.org/officeDocument/2006/relationships/hyperlink" Target="https://www.genecards.org/cgi-bin/carddisp.pl?gene=SMARCA4&amp;keywords=extracellular,matrix" TargetMode="External"/><Relationship Id="rId531" Type="http://schemas.openxmlformats.org/officeDocument/2006/relationships/hyperlink" Target="https://www.genecards.org/cgi-bin/carddisp.pl?gene=DSC2&amp;keywords=extracellular,matrix" TargetMode="External"/><Relationship Id="rId629" Type="http://schemas.openxmlformats.org/officeDocument/2006/relationships/hyperlink" Target="https://www.genecards.org/cgi-bin/carddisp.pl?gene=CD40LG&amp;keywords=extracellular,matrix" TargetMode="External"/><Relationship Id="rId836" Type="http://schemas.openxmlformats.org/officeDocument/2006/relationships/hyperlink" Target="https://www.genecards.org/cgi-bin/carddisp.pl?gene=HSPA9&amp;keywords=extracellular,matrix" TargetMode="External"/><Relationship Id="rId1021" Type="http://schemas.openxmlformats.org/officeDocument/2006/relationships/hyperlink" Target="https://www.genecards.org/cgi-bin/carddisp.pl?gene=NRXN1&amp;keywords=extracellular,matrix" TargetMode="External"/><Relationship Id="rId1119" Type="http://schemas.openxmlformats.org/officeDocument/2006/relationships/hyperlink" Target="https://www.genecards.org/cgi-bin/carddisp.pl?gene=CPQ&amp;keywords=extracellular,matrix" TargetMode="External"/><Relationship Id="rId903" Type="http://schemas.openxmlformats.org/officeDocument/2006/relationships/hyperlink" Target="https://www.genecards.org/cgi-bin/carddisp.pl?gene=NOTCH2&amp;keywords=extracellular,matrix" TargetMode="External"/><Relationship Id="rId32" Type="http://schemas.openxmlformats.org/officeDocument/2006/relationships/hyperlink" Target="https://www.genecards.org/cgi-bin/carddisp.pl?gene=MMP24&amp;keywords=extracellular,matrix" TargetMode="External"/><Relationship Id="rId181" Type="http://schemas.openxmlformats.org/officeDocument/2006/relationships/hyperlink" Target="https://www.genecards.org/cgi-bin/carddisp.pl?gene=ITGA4&amp;keywords=extracellular,matrix" TargetMode="External"/><Relationship Id="rId279" Type="http://schemas.openxmlformats.org/officeDocument/2006/relationships/hyperlink" Target="https://www.genecards.org/cgi-bin/carddisp.pl?gene=NUMA1&amp;keywords=extracellular,matrix" TargetMode="External"/><Relationship Id="rId486" Type="http://schemas.openxmlformats.org/officeDocument/2006/relationships/hyperlink" Target="https://www.genecards.org/cgi-bin/carddisp.pl?gene=LGALS3BP&amp;keywords=extracellular,matrix" TargetMode="External"/><Relationship Id="rId693" Type="http://schemas.openxmlformats.org/officeDocument/2006/relationships/hyperlink" Target="https://www.genecards.org/cgi-bin/carddisp.pl?gene=APOA4&amp;keywords=extracellular,matrix" TargetMode="External"/><Relationship Id="rId139" Type="http://schemas.openxmlformats.org/officeDocument/2006/relationships/hyperlink" Target="https://www.genecards.org/cgi-bin/carddisp.pl?gene=TGFBR1&amp;keywords=extracellular,matrix" TargetMode="External"/><Relationship Id="rId346" Type="http://schemas.openxmlformats.org/officeDocument/2006/relationships/hyperlink" Target="https://www.genecards.org/cgi-bin/carddisp.pl?gene=TTN&amp;keywords=extracellular,matrix" TargetMode="External"/><Relationship Id="rId553" Type="http://schemas.openxmlformats.org/officeDocument/2006/relationships/hyperlink" Target="https://www.genecards.org/cgi-bin/carddisp.pl?gene=CD63&amp;keywords=extracellular,matrix" TargetMode="External"/><Relationship Id="rId760" Type="http://schemas.openxmlformats.org/officeDocument/2006/relationships/hyperlink" Target="https://www.genecards.org/cgi-bin/carddisp.pl?gene=PIK3CB&amp;keywords=extracellular,matrix" TargetMode="External"/><Relationship Id="rId998" Type="http://schemas.openxmlformats.org/officeDocument/2006/relationships/hyperlink" Target="https://www.genecards.org/cgi-bin/carddisp.pl?gene=PALLD&amp;keywords=extracellular,matrix" TargetMode="External"/><Relationship Id="rId206" Type="http://schemas.openxmlformats.org/officeDocument/2006/relationships/hyperlink" Target="https://www.genecards.org/cgi-bin/carddisp.pl?gene=CASP3&amp;keywords=extracellular,matrix" TargetMode="External"/><Relationship Id="rId413" Type="http://schemas.openxmlformats.org/officeDocument/2006/relationships/hyperlink" Target="https://www.genecards.org/cgi-bin/carddisp.pl?gene=SOD2&amp;keywords=extracellular,matrix" TargetMode="External"/><Relationship Id="rId858" Type="http://schemas.openxmlformats.org/officeDocument/2006/relationships/hyperlink" Target="https://www.genecards.org/cgi-bin/carddisp.pl?gene=MYL2&amp;keywords=extracellular,matrix" TargetMode="External"/><Relationship Id="rId1043" Type="http://schemas.openxmlformats.org/officeDocument/2006/relationships/hyperlink" Target="https://www.genecards.org/cgi-bin/carddisp.pl?gene=RPS27A&amp;keywords=extracellular,matrix" TargetMode="External"/><Relationship Id="rId620" Type="http://schemas.openxmlformats.org/officeDocument/2006/relationships/hyperlink" Target="https://www.genecards.org/cgi-bin/carddisp.pl?gene=SLC26A2&amp;keywords=extracellular,matrix" TargetMode="External"/><Relationship Id="rId718" Type="http://schemas.openxmlformats.org/officeDocument/2006/relationships/hyperlink" Target="https://www.genecards.org/cgi-bin/carddisp.pl?gene=KISS1&amp;keywords=extracellular,matrix" TargetMode="External"/><Relationship Id="rId925" Type="http://schemas.openxmlformats.org/officeDocument/2006/relationships/hyperlink" Target="https://www.genecards.org/cgi-bin/carddisp.pl?gene=CCR7&amp;keywords=extracellular,matrix" TargetMode="External"/><Relationship Id="rId1110" Type="http://schemas.openxmlformats.org/officeDocument/2006/relationships/hyperlink" Target="https://www.genecards.org/cgi-bin/carddisp.pl?gene=PCNT&amp;keywords=extracellular,matrix" TargetMode="External"/><Relationship Id="rId54" Type="http://schemas.openxmlformats.org/officeDocument/2006/relationships/hyperlink" Target="https://www.genecards.org/cgi-bin/carddisp.pl?gene=FBLN1&amp;keywords=extracellular,matrix" TargetMode="External"/><Relationship Id="rId270" Type="http://schemas.openxmlformats.org/officeDocument/2006/relationships/hyperlink" Target="https://www.genecards.org/cgi-bin/carddisp.pl?gene=ALB&amp;keywords=extracellular,matrix" TargetMode="External"/><Relationship Id="rId130" Type="http://schemas.openxmlformats.org/officeDocument/2006/relationships/hyperlink" Target="https://www.genecards.org/cgi-bin/carddisp.pl?gene=SRC&amp;keywords=extracellular,matrix" TargetMode="External"/><Relationship Id="rId368" Type="http://schemas.openxmlformats.org/officeDocument/2006/relationships/hyperlink" Target="https://www.genecards.org/cgi-bin/carddisp.pl?gene=ANGPTL4&amp;keywords=extracellular,matrix" TargetMode="External"/><Relationship Id="rId575" Type="http://schemas.openxmlformats.org/officeDocument/2006/relationships/hyperlink" Target="https://www.genecards.org/cgi-bin/carddisp.pl?gene=KLK7&amp;keywords=extracellular,matrix" TargetMode="External"/><Relationship Id="rId782" Type="http://schemas.openxmlformats.org/officeDocument/2006/relationships/hyperlink" Target="https://www.genecards.org/cgi-bin/carddisp.pl?gene=STAT5A&amp;keywords=extracellular,matrix" TargetMode="External"/><Relationship Id="rId228" Type="http://schemas.openxmlformats.org/officeDocument/2006/relationships/hyperlink" Target="https://www.genecards.org/cgi-bin/carddisp.pl?gene=AFG3L2&amp;keywords=extracellular,matrix" TargetMode="External"/><Relationship Id="rId435" Type="http://schemas.openxmlformats.org/officeDocument/2006/relationships/hyperlink" Target="https://www.genecards.org/cgi-bin/carddisp.pl?gene=CDKN1A&amp;keywords=extracellular,matrix" TargetMode="External"/><Relationship Id="rId642" Type="http://schemas.openxmlformats.org/officeDocument/2006/relationships/hyperlink" Target="https://www.genecards.org/cgi-bin/carddisp.pl?gene=MFGE8&amp;keywords=extracellular,matrix" TargetMode="External"/><Relationship Id="rId1065" Type="http://schemas.openxmlformats.org/officeDocument/2006/relationships/hyperlink" Target="https://www.genecards.org/cgi-bin/carddisp.pl?gene=CTRB1&amp;keywords=extracellular,matrix" TargetMode="External"/><Relationship Id="rId502" Type="http://schemas.openxmlformats.org/officeDocument/2006/relationships/hyperlink" Target="https://www.genecards.org/cgi-bin/carddisp.pl?gene=LRIG1&amp;keywords=extracellular,matrix" TargetMode="External"/><Relationship Id="rId947" Type="http://schemas.openxmlformats.org/officeDocument/2006/relationships/hyperlink" Target="https://www.genecards.org/cgi-bin/carddisp.pl?gene=LYN&amp;keywords=extracellular,matrix" TargetMode="External"/><Relationship Id="rId1132" Type="http://schemas.openxmlformats.org/officeDocument/2006/relationships/hyperlink" Target="https://www.genecards.org/cgi-bin/carddisp.pl?gene=DKK1&amp;keywords=extracellular,matrix" TargetMode="External"/><Relationship Id="rId76" Type="http://schemas.openxmlformats.org/officeDocument/2006/relationships/hyperlink" Target="https://www.genecards.org/cgi-bin/carddisp.pl?gene=IL1B&amp;keywords=extracellular,matrix" TargetMode="External"/><Relationship Id="rId807" Type="http://schemas.openxmlformats.org/officeDocument/2006/relationships/hyperlink" Target="https://www.genecards.org/cgi-bin/carddisp.pl?gene=IL3&amp;keywords=extracellular,matrix" TargetMode="External"/><Relationship Id="rId292" Type="http://schemas.openxmlformats.org/officeDocument/2006/relationships/hyperlink" Target="https://www.genecards.org/cgi-bin/carddisp.pl?gene=BCL2&amp;keywords=extracellular,matrix" TargetMode="External"/><Relationship Id="rId597" Type="http://schemas.openxmlformats.org/officeDocument/2006/relationships/hyperlink" Target="https://www.genecards.org/cgi-bin/carddisp.pl?gene=ADAMTS18&amp;keywords=extracellular,matrix" TargetMode="External"/><Relationship Id="rId152" Type="http://schemas.openxmlformats.org/officeDocument/2006/relationships/hyperlink" Target="https://www.genecards.org/cgi-bin/carddisp.pl?gene=ICAM1&amp;keywords=extracellular,matrix" TargetMode="External"/><Relationship Id="rId457" Type="http://schemas.openxmlformats.org/officeDocument/2006/relationships/hyperlink" Target="https://www.genecards.org/cgi-bin/carddisp.pl?gene=CD81&amp;keywords=extracellular,matrix" TargetMode="External"/><Relationship Id="rId1087" Type="http://schemas.openxmlformats.org/officeDocument/2006/relationships/hyperlink" Target="https://www.genecards.org/cgi-bin/carddisp.pl?gene=BRCA2&amp;keywords=extracellular,matrix" TargetMode="External"/><Relationship Id="rId664" Type="http://schemas.openxmlformats.org/officeDocument/2006/relationships/hyperlink" Target="https://www.genecards.org/cgi-bin/carddisp.pl?gene=CSF1R&amp;keywords=extracellular,matrix" TargetMode="External"/><Relationship Id="rId871" Type="http://schemas.openxmlformats.org/officeDocument/2006/relationships/hyperlink" Target="https://www.genecards.org/cgi-bin/carddisp.pl?gene=HS6ST2&amp;keywords=extracellular,matrix" TargetMode="External"/><Relationship Id="rId969" Type="http://schemas.openxmlformats.org/officeDocument/2006/relationships/hyperlink" Target="https://www.genecards.org/cgi-bin/carddisp.pl?gene=CDK2&amp;keywords=extracellular,matrix" TargetMode="External"/><Relationship Id="rId317" Type="http://schemas.openxmlformats.org/officeDocument/2006/relationships/hyperlink" Target="https://www.genecards.org/cgi-bin/carddisp.pl?gene=PCOLCE&amp;keywords=extracellular,matrix" TargetMode="External"/><Relationship Id="rId524" Type="http://schemas.openxmlformats.org/officeDocument/2006/relationships/hyperlink" Target="https://www.genecards.org/cgi-bin/carddisp.pl?gene=FGFR4&amp;keywords=extracellular,matrix" TargetMode="External"/><Relationship Id="rId731" Type="http://schemas.openxmlformats.org/officeDocument/2006/relationships/hyperlink" Target="https://www.genecards.org/cgi-bin/carddisp.pl?gene=NFKBIA&amp;keywords=extracellular,matrix" TargetMode="External"/><Relationship Id="rId98" Type="http://schemas.openxmlformats.org/officeDocument/2006/relationships/hyperlink" Target="https://www.genecards.org/cgi-bin/carddisp.pl?gene=LOX&amp;keywords=extracellular,matrix" TargetMode="External"/><Relationship Id="rId829" Type="http://schemas.openxmlformats.org/officeDocument/2006/relationships/hyperlink" Target="https://www.genecards.org/cgi-bin/carddisp.pl?gene=PML&amp;keywords=extracellular,matrix" TargetMode="External"/><Relationship Id="rId1014" Type="http://schemas.openxmlformats.org/officeDocument/2006/relationships/hyperlink" Target="https://www.genecards.org/cgi-bin/carddisp.pl?gene=ZMPSTE24&amp;keywords=extracellular,matrix" TargetMode="External"/><Relationship Id="rId25" Type="http://schemas.openxmlformats.org/officeDocument/2006/relationships/hyperlink" Target="https://www.genecards.org/cgi-bin/carddisp.pl?gene=FREM1&amp;keywords=extracellular,matrix" TargetMode="External"/><Relationship Id="rId174" Type="http://schemas.openxmlformats.org/officeDocument/2006/relationships/hyperlink" Target="https://www.genecards.org/cgi-bin/carddisp.pl?gene=PLAUR&amp;keywords=extracellular,matrix" TargetMode="External"/><Relationship Id="rId381" Type="http://schemas.openxmlformats.org/officeDocument/2006/relationships/hyperlink" Target="https://www.genecards.org/cgi-bin/carddisp.pl?gene=GZMB&amp;keywords=extracellular,matrix" TargetMode="External"/><Relationship Id="rId241" Type="http://schemas.openxmlformats.org/officeDocument/2006/relationships/hyperlink" Target="https://www.genecards.org/cgi-bin/carddisp.pl?gene=HAS2&amp;keywords=extracellular,matrix" TargetMode="External"/><Relationship Id="rId479" Type="http://schemas.openxmlformats.org/officeDocument/2006/relationships/hyperlink" Target="https://www.genecards.org/cgi-bin/carddisp.pl?gene=SGCG&amp;keywords=extracellular,matrix" TargetMode="External"/><Relationship Id="rId686" Type="http://schemas.openxmlformats.org/officeDocument/2006/relationships/hyperlink" Target="https://www.genecards.org/cgi-bin/carddisp.pl?gene=BCL2L1&amp;keywords=extracellular,matrix" TargetMode="External"/><Relationship Id="rId893" Type="http://schemas.openxmlformats.org/officeDocument/2006/relationships/hyperlink" Target="https://www.genecards.org/cgi-bin/carddisp.pl?gene=PCSK5&amp;keywords=extracellular,matrix" TargetMode="External"/><Relationship Id="rId339" Type="http://schemas.openxmlformats.org/officeDocument/2006/relationships/hyperlink" Target="https://www.genecards.org/cgi-bin/carddisp.pl?gene=FGFR2&amp;keywords=extracellular,matrix" TargetMode="External"/><Relationship Id="rId546" Type="http://schemas.openxmlformats.org/officeDocument/2006/relationships/hyperlink" Target="https://www.genecards.org/cgi-bin/carddisp.pl?gene=FERMT3&amp;keywords=extracellular,matrix" TargetMode="External"/><Relationship Id="rId753" Type="http://schemas.openxmlformats.org/officeDocument/2006/relationships/hyperlink" Target="https://www.genecards.org/cgi-bin/carddisp.pl?gene=CFB&amp;keywords=extracellular,matri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73"/>
  <sheetViews>
    <sheetView tabSelected="1" workbookViewId="0">
      <selection sqref="A1:G1048576"/>
    </sheetView>
  </sheetViews>
  <sheetFormatPr defaultColWidth="9" defaultRowHeight="15" x14ac:dyDescent="0.15"/>
  <cols>
    <col min="1" max="1" width="11.625" style="1" customWidth="1"/>
    <col min="2" max="2" width="22.875" style="1" customWidth="1"/>
    <col min="3" max="3" width="15.25" style="1" customWidth="1"/>
    <col min="4" max="7" width="9" style="1"/>
  </cols>
  <sheetData>
    <row r="1" spans="1: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15">
      <c r="A2" s="1" t="s">
        <v>7</v>
      </c>
      <c r="B2" s="1" t="s">
        <v>8</v>
      </c>
      <c r="C2" s="1" t="s">
        <v>9</v>
      </c>
      <c r="D2" s="1" t="s">
        <v>10</v>
      </c>
      <c r="E2" s="1">
        <v>66</v>
      </c>
      <c r="F2" s="1" t="s">
        <v>11</v>
      </c>
      <c r="G2" s="1">
        <v>95.26</v>
      </c>
    </row>
    <row r="3" spans="1:7" x14ac:dyDescent="0.15">
      <c r="A3" s="1" t="s">
        <v>12</v>
      </c>
      <c r="B3" s="1" t="s">
        <v>13</v>
      </c>
      <c r="C3" s="1" t="s">
        <v>9</v>
      </c>
      <c r="D3" s="1" t="s">
        <v>14</v>
      </c>
      <c r="E3" s="1">
        <v>66</v>
      </c>
      <c r="F3" s="1" t="s">
        <v>15</v>
      </c>
      <c r="G3" s="1">
        <v>86.8</v>
      </c>
    </row>
    <row r="4" spans="1:7" x14ac:dyDescent="0.15">
      <c r="A4" s="1" t="s">
        <v>16</v>
      </c>
      <c r="B4" s="1" t="s">
        <v>17</v>
      </c>
      <c r="C4" s="1" t="s">
        <v>9</v>
      </c>
      <c r="D4" s="1" t="s">
        <v>18</v>
      </c>
      <c r="E4" s="1">
        <v>62</v>
      </c>
      <c r="F4" s="1" t="s">
        <v>19</v>
      </c>
      <c r="G4" s="1">
        <v>79.03</v>
      </c>
    </row>
    <row r="5" spans="1:7" x14ac:dyDescent="0.15">
      <c r="A5" s="1" t="s">
        <v>20</v>
      </c>
      <c r="B5" s="1" t="s">
        <v>21</v>
      </c>
      <c r="C5" s="1" t="s">
        <v>9</v>
      </c>
      <c r="D5" s="1" t="s">
        <v>22</v>
      </c>
      <c r="E5" s="1">
        <v>62</v>
      </c>
      <c r="F5" s="1" t="s">
        <v>23</v>
      </c>
      <c r="G5" s="1">
        <v>72.5</v>
      </c>
    </row>
    <row r="6" spans="1:7" x14ac:dyDescent="0.15">
      <c r="A6" s="1" t="s">
        <v>24</v>
      </c>
      <c r="B6" s="1" t="s">
        <v>25</v>
      </c>
      <c r="C6" s="1" t="s">
        <v>9</v>
      </c>
      <c r="D6" s="1" t="s">
        <v>26</v>
      </c>
      <c r="E6" s="1">
        <v>64</v>
      </c>
      <c r="F6" s="1" t="s">
        <v>27</v>
      </c>
      <c r="G6" s="1">
        <v>63.1</v>
      </c>
    </row>
    <row r="7" spans="1:7" x14ac:dyDescent="0.15">
      <c r="A7" s="1" t="s">
        <v>28</v>
      </c>
      <c r="B7" s="1" t="s">
        <v>29</v>
      </c>
      <c r="C7" s="1" t="s">
        <v>9</v>
      </c>
      <c r="D7" s="1" t="s">
        <v>30</v>
      </c>
      <c r="E7" s="1">
        <v>56</v>
      </c>
      <c r="F7" s="1" t="s">
        <v>31</v>
      </c>
      <c r="G7" s="1">
        <v>57</v>
      </c>
    </row>
    <row r="8" spans="1:7" x14ac:dyDescent="0.15">
      <c r="A8" s="1" t="s">
        <v>32</v>
      </c>
      <c r="B8" s="1" t="s">
        <v>33</v>
      </c>
      <c r="C8" s="1" t="s">
        <v>9</v>
      </c>
      <c r="D8" s="1" t="s">
        <v>34</v>
      </c>
      <c r="E8" s="1">
        <v>62</v>
      </c>
      <c r="F8" s="1" t="s">
        <v>35</v>
      </c>
      <c r="G8" s="1">
        <v>56.9</v>
      </c>
    </row>
    <row r="9" spans="1:7" x14ac:dyDescent="0.15">
      <c r="A9" s="1" t="s">
        <v>36</v>
      </c>
      <c r="B9" s="1" t="s">
        <v>37</v>
      </c>
      <c r="C9" s="1" t="s">
        <v>9</v>
      </c>
      <c r="D9" s="1" t="s">
        <v>38</v>
      </c>
      <c r="E9" s="1">
        <v>57</v>
      </c>
      <c r="F9" s="1" t="s">
        <v>39</v>
      </c>
      <c r="G9" s="1">
        <v>55.15</v>
      </c>
    </row>
    <row r="10" spans="1:7" x14ac:dyDescent="0.15">
      <c r="A10" s="1" t="s">
        <v>40</v>
      </c>
      <c r="B10" s="1" t="s">
        <v>41</v>
      </c>
      <c r="C10" s="1" t="s">
        <v>9</v>
      </c>
      <c r="D10" s="1" t="s">
        <v>42</v>
      </c>
      <c r="E10" s="1">
        <v>60</v>
      </c>
      <c r="F10" s="1" t="s">
        <v>43</v>
      </c>
      <c r="G10" s="1">
        <v>54.26</v>
      </c>
    </row>
    <row r="11" spans="1:7" x14ac:dyDescent="0.15">
      <c r="A11" s="1" t="s">
        <v>44</v>
      </c>
      <c r="B11" s="1" t="s">
        <v>45</v>
      </c>
      <c r="C11" s="1" t="s">
        <v>9</v>
      </c>
      <c r="D11" s="1" t="s">
        <v>46</v>
      </c>
      <c r="E11" s="1">
        <v>57</v>
      </c>
      <c r="F11" s="1" t="s">
        <v>47</v>
      </c>
      <c r="G11" s="1">
        <v>51.67</v>
      </c>
    </row>
    <row r="12" spans="1:7" x14ac:dyDescent="0.15">
      <c r="A12" s="1" t="s">
        <v>48</v>
      </c>
      <c r="B12" s="1" t="s">
        <v>49</v>
      </c>
      <c r="C12" s="1" t="s">
        <v>9</v>
      </c>
      <c r="D12" s="1" t="s">
        <v>50</v>
      </c>
      <c r="E12" s="1">
        <v>60</v>
      </c>
      <c r="F12" s="1" t="s">
        <v>51</v>
      </c>
      <c r="G12" s="1">
        <v>49.46</v>
      </c>
    </row>
    <row r="13" spans="1:7" x14ac:dyDescent="0.15">
      <c r="A13" s="1" t="s">
        <v>52</v>
      </c>
      <c r="B13" s="1" t="s">
        <v>53</v>
      </c>
      <c r="C13" s="1" t="s">
        <v>9</v>
      </c>
      <c r="D13" s="1" t="s">
        <v>54</v>
      </c>
      <c r="E13" s="1">
        <v>60</v>
      </c>
      <c r="F13" s="1" t="s">
        <v>55</v>
      </c>
      <c r="G13" s="1">
        <v>48.61</v>
      </c>
    </row>
    <row r="14" spans="1:7" x14ac:dyDescent="0.15">
      <c r="A14" s="1" t="s">
        <v>56</v>
      </c>
      <c r="B14" s="1" t="s">
        <v>57</v>
      </c>
      <c r="C14" s="1" t="s">
        <v>9</v>
      </c>
      <c r="D14" s="1" t="s">
        <v>58</v>
      </c>
      <c r="E14" s="1">
        <v>58</v>
      </c>
      <c r="F14" s="1" t="s">
        <v>59</v>
      </c>
      <c r="G14" s="1">
        <v>46.86</v>
      </c>
    </row>
    <row r="15" spans="1:7" x14ac:dyDescent="0.15">
      <c r="A15" s="1" t="s">
        <v>60</v>
      </c>
      <c r="B15" s="1" t="s">
        <v>61</v>
      </c>
      <c r="C15" s="1" t="s">
        <v>9</v>
      </c>
      <c r="D15" s="1" t="s">
        <v>62</v>
      </c>
      <c r="E15" s="1">
        <v>57</v>
      </c>
      <c r="F15" s="1" t="s">
        <v>63</v>
      </c>
      <c r="G15" s="1">
        <v>46.5</v>
      </c>
    </row>
    <row r="16" spans="1:7" x14ac:dyDescent="0.15">
      <c r="A16" s="1" t="s">
        <v>64</v>
      </c>
      <c r="B16" s="1" t="s">
        <v>65</v>
      </c>
      <c r="C16" s="1" t="s">
        <v>9</v>
      </c>
      <c r="D16" s="1" t="s">
        <v>66</v>
      </c>
      <c r="E16" s="1">
        <v>63</v>
      </c>
      <c r="F16" s="1" t="s">
        <v>67</v>
      </c>
      <c r="G16" s="1">
        <v>43.84</v>
      </c>
    </row>
    <row r="17" spans="1:7" x14ac:dyDescent="0.15">
      <c r="A17" s="1" t="s">
        <v>68</v>
      </c>
      <c r="B17" s="1" t="s">
        <v>69</v>
      </c>
      <c r="C17" s="1" t="s">
        <v>9</v>
      </c>
      <c r="D17" s="1" t="s">
        <v>70</v>
      </c>
      <c r="E17" s="1">
        <v>65</v>
      </c>
      <c r="F17" s="1" t="s">
        <v>71</v>
      </c>
      <c r="G17" s="1">
        <v>43.37</v>
      </c>
    </row>
    <row r="18" spans="1:7" x14ac:dyDescent="0.15">
      <c r="A18" s="1" t="s">
        <v>72</v>
      </c>
      <c r="B18" s="1" t="s">
        <v>73</v>
      </c>
      <c r="C18" s="1" t="s">
        <v>9</v>
      </c>
      <c r="D18" s="1" t="s">
        <v>74</v>
      </c>
      <c r="E18" s="1">
        <v>60</v>
      </c>
      <c r="F18" s="1" t="s">
        <v>75</v>
      </c>
      <c r="G18" s="1">
        <v>42.81</v>
      </c>
    </row>
    <row r="19" spans="1:7" x14ac:dyDescent="0.15">
      <c r="A19" s="1" t="s">
        <v>76</v>
      </c>
      <c r="B19" s="1" t="s">
        <v>77</v>
      </c>
      <c r="C19" s="1" t="s">
        <v>9</v>
      </c>
      <c r="D19" s="1" t="s">
        <v>78</v>
      </c>
      <c r="E19" s="1">
        <v>58</v>
      </c>
      <c r="F19" s="1" t="s">
        <v>79</v>
      </c>
      <c r="G19" s="1">
        <v>41.56</v>
      </c>
    </row>
    <row r="20" spans="1:7" x14ac:dyDescent="0.15">
      <c r="A20" s="1" t="s">
        <v>80</v>
      </c>
      <c r="B20" s="1" t="s">
        <v>81</v>
      </c>
      <c r="C20" s="1" t="s">
        <v>9</v>
      </c>
      <c r="D20" s="1" t="s">
        <v>82</v>
      </c>
      <c r="E20" s="1">
        <v>56</v>
      </c>
      <c r="F20" s="1" t="s">
        <v>83</v>
      </c>
      <c r="G20" s="1">
        <v>41.22</v>
      </c>
    </row>
    <row r="21" spans="1:7" x14ac:dyDescent="0.15">
      <c r="A21" s="1" t="s">
        <v>84</v>
      </c>
      <c r="B21" s="1" t="s">
        <v>85</v>
      </c>
      <c r="C21" s="1" t="s">
        <v>9</v>
      </c>
      <c r="D21" s="1" t="s">
        <v>86</v>
      </c>
      <c r="E21" s="1">
        <v>55</v>
      </c>
      <c r="F21" s="1" t="s">
        <v>87</v>
      </c>
      <c r="G21" s="1">
        <v>41.17</v>
      </c>
    </row>
    <row r="22" spans="1:7" x14ac:dyDescent="0.15">
      <c r="A22" s="1" t="s">
        <v>88</v>
      </c>
      <c r="B22" s="1" t="s">
        <v>89</v>
      </c>
      <c r="C22" s="1" t="s">
        <v>9</v>
      </c>
      <c r="D22" s="1" t="s">
        <v>90</v>
      </c>
      <c r="E22" s="1">
        <v>56</v>
      </c>
      <c r="F22" s="1" t="s">
        <v>91</v>
      </c>
      <c r="G22" s="1">
        <v>41.03</v>
      </c>
    </row>
    <row r="23" spans="1:7" x14ac:dyDescent="0.15">
      <c r="A23" s="1" t="s">
        <v>92</v>
      </c>
      <c r="B23" s="1" t="s">
        <v>93</v>
      </c>
      <c r="C23" s="1" t="s">
        <v>9</v>
      </c>
      <c r="D23" s="1" t="s">
        <v>94</v>
      </c>
      <c r="E23" s="1">
        <v>56</v>
      </c>
      <c r="F23" s="1" t="s">
        <v>95</v>
      </c>
      <c r="G23" s="1">
        <v>40.67</v>
      </c>
    </row>
    <row r="24" spans="1:7" x14ac:dyDescent="0.15">
      <c r="A24" s="1" t="s">
        <v>96</v>
      </c>
      <c r="B24" s="1" t="s">
        <v>97</v>
      </c>
      <c r="C24" s="1" t="s">
        <v>9</v>
      </c>
      <c r="D24" s="1" t="s">
        <v>98</v>
      </c>
      <c r="E24" s="1">
        <v>60</v>
      </c>
      <c r="F24" s="1" t="s">
        <v>99</v>
      </c>
      <c r="G24" s="1">
        <v>40.049999999999997</v>
      </c>
    </row>
    <row r="25" spans="1:7" x14ac:dyDescent="0.15">
      <c r="A25" s="1" t="s">
        <v>100</v>
      </c>
      <c r="B25" s="1" t="s">
        <v>101</v>
      </c>
      <c r="C25" s="1" t="s">
        <v>9</v>
      </c>
      <c r="D25" s="1" t="s">
        <v>102</v>
      </c>
      <c r="E25" s="1">
        <v>65</v>
      </c>
      <c r="F25" s="1" t="s">
        <v>103</v>
      </c>
      <c r="G25" s="1">
        <v>39.56</v>
      </c>
    </row>
    <row r="26" spans="1:7" x14ac:dyDescent="0.15">
      <c r="A26" s="1" t="s">
        <v>104</v>
      </c>
      <c r="B26" s="1" t="s">
        <v>105</v>
      </c>
      <c r="C26" s="1" t="s">
        <v>9</v>
      </c>
      <c r="D26" s="1" t="s">
        <v>106</v>
      </c>
      <c r="E26" s="1">
        <v>52</v>
      </c>
      <c r="F26" s="1" t="s">
        <v>107</v>
      </c>
      <c r="G26" s="1">
        <v>39.229999999999997</v>
      </c>
    </row>
    <row r="27" spans="1:7" x14ac:dyDescent="0.15">
      <c r="A27" s="1" t="s">
        <v>108</v>
      </c>
      <c r="B27" s="1" t="s">
        <v>109</v>
      </c>
      <c r="C27" s="1" t="s">
        <v>9</v>
      </c>
      <c r="D27" s="1" t="s">
        <v>110</v>
      </c>
      <c r="E27" s="1">
        <v>54</v>
      </c>
      <c r="F27" s="1" t="s">
        <v>111</v>
      </c>
      <c r="G27" s="1">
        <v>39.04</v>
      </c>
    </row>
    <row r="28" spans="1:7" x14ac:dyDescent="0.15">
      <c r="A28" s="1" t="s">
        <v>112</v>
      </c>
      <c r="B28" s="1" t="s">
        <v>113</v>
      </c>
      <c r="C28" s="1" t="s">
        <v>9</v>
      </c>
      <c r="D28" s="1" t="s">
        <v>114</v>
      </c>
      <c r="E28" s="1">
        <v>55</v>
      </c>
      <c r="F28" s="1" t="s">
        <v>115</v>
      </c>
      <c r="G28" s="1">
        <v>38.93</v>
      </c>
    </row>
    <row r="29" spans="1:7" x14ac:dyDescent="0.15">
      <c r="A29" s="1" t="s">
        <v>116</v>
      </c>
      <c r="B29" s="1" t="s">
        <v>117</v>
      </c>
      <c r="C29" s="1" t="s">
        <v>9</v>
      </c>
      <c r="D29" s="1" t="s">
        <v>118</v>
      </c>
      <c r="E29" s="1">
        <v>57</v>
      </c>
      <c r="F29" s="1" t="s">
        <v>119</v>
      </c>
      <c r="G29" s="1">
        <v>38.04</v>
      </c>
    </row>
    <row r="30" spans="1:7" x14ac:dyDescent="0.15">
      <c r="A30" s="1" t="s">
        <v>120</v>
      </c>
      <c r="B30" s="1" t="s">
        <v>121</v>
      </c>
      <c r="C30" s="1" t="s">
        <v>9</v>
      </c>
      <c r="D30" s="1" t="s">
        <v>122</v>
      </c>
      <c r="E30" s="1">
        <v>56</v>
      </c>
      <c r="F30" s="1" t="s">
        <v>123</v>
      </c>
      <c r="G30" s="1">
        <v>36.19</v>
      </c>
    </row>
    <row r="31" spans="1:7" x14ac:dyDescent="0.15">
      <c r="A31" s="1" t="s">
        <v>124</v>
      </c>
      <c r="B31" s="1" t="s">
        <v>125</v>
      </c>
      <c r="C31" s="1" t="s">
        <v>9</v>
      </c>
      <c r="D31" s="1" t="s">
        <v>126</v>
      </c>
      <c r="E31" s="1">
        <v>56</v>
      </c>
      <c r="F31" s="1" t="s">
        <v>127</v>
      </c>
      <c r="G31" s="1">
        <v>35.82</v>
      </c>
    </row>
    <row r="32" spans="1:7" x14ac:dyDescent="0.15">
      <c r="A32" s="1" t="s">
        <v>128</v>
      </c>
      <c r="B32" s="1" t="s">
        <v>129</v>
      </c>
      <c r="C32" s="1" t="s">
        <v>9</v>
      </c>
      <c r="D32" s="1" t="s">
        <v>130</v>
      </c>
      <c r="E32" s="1">
        <v>60</v>
      </c>
      <c r="F32" s="1" t="s">
        <v>131</v>
      </c>
      <c r="G32" s="1">
        <v>34.26</v>
      </c>
    </row>
    <row r="33" spans="1:7" x14ac:dyDescent="0.15">
      <c r="A33" s="1" t="s">
        <v>132</v>
      </c>
      <c r="B33" s="1" t="s">
        <v>133</v>
      </c>
      <c r="C33" s="1" t="s">
        <v>9</v>
      </c>
      <c r="D33" s="1" t="s">
        <v>134</v>
      </c>
      <c r="E33" s="1">
        <v>53</v>
      </c>
      <c r="F33" s="1" t="s">
        <v>135</v>
      </c>
      <c r="G33" s="1">
        <v>34.1</v>
      </c>
    </row>
    <row r="34" spans="1:7" x14ac:dyDescent="0.15">
      <c r="A34" s="1" t="s">
        <v>136</v>
      </c>
      <c r="B34" s="1" t="s">
        <v>137</v>
      </c>
      <c r="C34" s="1" t="s">
        <v>9</v>
      </c>
      <c r="D34" s="1" t="s">
        <v>138</v>
      </c>
      <c r="E34" s="1">
        <v>62</v>
      </c>
      <c r="F34" s="1" t="s">
        <v>139</v>
      </c>
      <c r="G34" s="1">
        <v>33.880000000000003</v>
      </c>
    </row>
    <row r="35" spans="1:7" x14ac:dyDescent="0.15">
      <c r="A35" s="1" t="s">
        <v>140</v>
      </c>
      <c r="B35" s="1" t="s">
        <v>141</v>
      </c>
      <c r="C35" s="1" t="s">
        <v>9</v>
      </c>
      <c r="D35" s="1" t="s">
        <v>142</v>
      </c>
      <c r="E35" s="1">
        <v>63</v>
      </c>
      <c r="F35" s="1" t="s">
        <v>143</v>
      </c>
      <c r="G35" s="1">
        <v>33.46</v>
      </c>
    </row>
    <row r="36" spans="1:7" x14ac:dyDescent="0.15">
      <c r="A36" s="1" t="s">
        <v>144</v>
      </c>
      <c r="B36" s="1" t="s">
        <v>145</v>
      </c>
      <c r="C36" s="1" t="s">
        <v>9</v>
      </c>
      <c r="D36" s="1" t="s">
        <v>146</v>
      </c>
      <c r="E36" s="1">
        <v>57</v>
      </c>
      <c r="F36" s="1" t="s">
        <v>147</v>
      </c>
      <c r="G36" s="1">
        <v>33.369999999999997</v>
      </c>
    </row>
    <row r="37" spans="1:7" x14ac:dyDescent="0.15">
      <c r="A37" s="1" t="s">
        <v>148</v>
      </c>
      <c r="B37" s="1" t="s">
        <v>149</v>
      </c>
      <c r="C37" s="1" t="s">
        <v>9</v>
      </c>
      <c r="D37" s="1" t="s">
        <v>150</v>
      </c>
      <c r="E37" s="1">
        <v>57</v>
      </c>
      <c r="F37" s="1" t="s">
        <v>151</v>
      </c>
      <c r="G37" s="1">
        <v>32.64</v>
      </c>
    </row>
    <row r="38" spans="1:7" x14ac:dyDescent="0.15">
      <c r="A38" s="1" t="s">
        <v>152</v>
      </c>
      <c r="B38" s="1" t="s">
        <v>153</v>
      </c>
      <c r="C38" s="1" t="s">
        <v>9</v>
      </c>
      <c r="D38" s="1" t="s">
        <v>154</v>
      </c>
      <c r="E38" s="1">
        <v>60</v>
      </c>
      <c r="F38" s="1" t="s">
        <v>155</v>
      </c>
      <c r="G38" s="1">
        <v>32.03</v>
      </c>
    </row>
    <row r="39" spans="1:7" x14ac:dyDescent="0.15">
      <c r="A39" s="1" t="s">
        <v>156</v>
      </c>
      <c r="B39" s="1" t="s">
        <v>157</v>
      </c>
      <c r="C39" s="1" t="s">
        <v>9</v>
      </c>
      <c r="D39" s="1" t="s">
        <v>158</v>
      </c>
      <c r="E39" s="1">
        <v>61</v>
      </c>
      <c r="F39" s="1" t="s">
        <v>159</v>
      </c>
      <c r="G39" s="1">
        <v>31.96</v>
      </c>
    </row>
    <row r="40" spans="1:7" x14ac:dyDescent="0.15">
      <c r="A40" s="1" t="s">
        <v>160</v>
      </c>
      <c r="B40" s="1" t="s">
        <v>161</v>
      </c>
      <c r="C40" s="1" t="s">
        <v>9</v>
      </c>
      <c r="D40" s="1" t="s">
        <v>162</v>
      </c>
      <c r="E40" s="1">
        <v>62</v>
      </c>
      <c r="F40" s="1" t="s">
        <v>163</v>
      </c>
      <c r="G40" s="1">
        <v>31.89</v>
      </c>
    </row>
    <row r="41" spans="1:7" x14ac:dyDescent="0.15">
      <c r="A41" s="1" t="s">
        <v>164</v>
      </c>
      <c r="B41" s="1" t="s">
        <v>165</v>
      </c>
      <c r="C41" s="1" t="s">
        <v>9</v>
      </c>
      <c r="D41" s="1" t="s">
        <v>166</v>
      </c>
      <c r="E41" s="1">
        <v>55</v>
      </c>
      <c r="F41" s="1" t="s">
        <v>167</v>
      </c>
      <c r="G41" s="1">
        <v>29.53</v>
      </c>
    </row>
    <row r="42" spans="1:7" x14ac:dyDescent="0.15">
      <c r="A42" s="1" t="s">
        <v>168</v>
      </c>
      <c r="B42" s="1" t="s">
        <v>169</v>
      </c>
      <c r="C42" s="1" t="s">
        <v>9</v>
      </c>
      <c r="D42" s="1" t="s">
        <v>170</v>
      </c>
      <c r="E42" s="1">
        <v>62</v>
      </c>
      <c r="F42" s="1" t="s">
        <v>171</v>
      </c>
      <c r="G42" s="1">
        <v>29.18</v>
      </c>
    </row>
    <row r="43" spans="1:7" x14ac:dyDescent="0.15">
      <c r="A43" s="1" t="s">
        <v>172</v>
      </c>
      <c r="B43" s="1" t="s">
        <v>173</v>
      </c>
      <c r="C43" s="1" t="s">
        <v>9</v>
      </c>
      <c r="D43" s="1" t="s">
        <v>174</v>
      </c>
      <c r="E43" s="1">
        <v>57</v>
      </c>
      <c r="F43" s="1" t="s">
        <v>175</v>
      </c>
      <c r="G43" s="1">
        <v>29</v>
      </c>
    </row>
    <row r="44" spans="1:7" x14ac:dyDescent="0.15">
      <c r="A44" s="1" t="s">
        <v>176</v>
      </c>
      <c r="B44" s="1" t="s">
        <v>177</v>
      </c>
      <c r="C44" s="1" t="s">
        <v>9</v>
      </c>
      <c r="D44" s="1" t="s">
        <v>178</v>
      </c>
      <c r="E44" s="1">
        <v>57</v>
      </c>
      <c r="F44" s="1" t="s">
        <v>179</v>
      </c>
      <c r="G44" s="1">
        <v>28.92</v>
      </c>
    </row>
    <row r="45" spans="1:7" x14ac:dyDescent="0.15">
      <c r="A45" s="1" t="s">
        <v>180</v>
      </c>
      <c r="B45" s="1" t="s">
        <v>181</v>
      </c>
      <c r="C45" s="1" t="s">
        <v>9</v>
      </c>
      <c r="D45" s="1" t="s">
        <v>182</v>
      </c>
      <c r="E45" s="1">
        <v>60</v>
      </c>
      <c r="F45" s="1" t="s">
        <v>183</v>
      </c>
      <c r="G45" s="1">
        <v>28.4</v>
      </c>
    </row>
    <row r="46" spans="1:7" x14ac:dyDescent="0.15">
      <c r="A46" s="1" t="s">
        <v>184</v>
      </c>
      <c r="B46" s="1" t="s">
        <v>185</v>
      </c>
      <c r="C46" s="1" t="s">
        <v>9</v>
      </c>
      <c r="D46" s="1" t="s">
        <v>186</v>
      </c>
      <c r="E46" s="1">
        <v>52</v>
      </c>
      <c r="F46" s="1" t="s">
        <v>187</v>
      </c>
      <c r="G46" s="1">
        <v>28.07</v>
      </c>
    </row>
    <row r="47" spans="1:7" x14ac:dyDescent="0.15">
      <c r="A47" s="1" t="s">
        <v>188</v>
      </c>
      <c r="B47" s="1" t="s">
        <v>189</v>
      </c>
      <c r="C47" s="1" t="s">
        <v>9</v>
      </c>
      <c r="D47" s="1" t="s">
        <v>190</v>
      </c>
      <c r="E47" s="1">
        <v>65</v>
      </c>
      <c r="F47" s="1" t="s">
        <v>191</v>
      </c>
      <c r="G47" s="1">
        <v>27.71</v>
      </c>
    </row>
    <row r="48" spans="1:7" x14ac:dyDescent="0.15">
      <c r="A48" s="1" t="s">
        <v>192</v>
      </c>
      <c r="B48" s="1" t="s">
        <v>193</v>
      </c>
      <c r="C48" s="1" t="s">
        <v>9</v>
      </c>
      <c r="D48" s="1" t="s">
        <v>194</v>
      </c>
      <c r="E48" s="1">
        <v>62</v>
      </c>
      <c r="F48" s="1" t="s">
        <v>195</v>
      </c>
      <c r="G48" s="1">
        <v>27.54</v>
      </c>
    </row>
    <row r="49" spans="1:7" x14ac:dyDescent="0.15">
      <c r="A49" s="1" t="s">
        <v>196</v>
      </c>
      <c r="B49" s="1" t="s">
        <v>197</v>
      </c>
      <c r="C49" s="1" t="s">
        <v>9</v>
      </c>
      <c r="D49" s="1" t="s">
        <v>198</v>
      </c>
      <c r="E49" s="1">
        <v>61</v>
      </c>
      <c r="F49" s="1" t="s">
        <v>199</v>
      </c>
      <c r="G49" s="1">
        <v>27.03</v>
      </c>
    </row>
    <row r="50" spans="1:7" x14ac:dyDescent="0.15">
      <c r="A50" s="1" t="s">
        <v>200</v>
      </c>
      <c r="B50" s="1" t="s">
        <v>201</v>
      </c>
      <c r="C50" s="1" t="s">
        <v>9</v>
      </c>
      <c r="D50" s="1" t="s">
        <v>202</v>
      </c>
      <c r="E50" s="1">
        <v>60</v>
      </c>
      <c r="F50" s="1" t="s">
        <v>203</v>
      </c>
      <c r="G50" s="1">
        <v>26.95</v>
      </c>
    </row>
    <row r="51" spans="1:7" x14ac:dyDescent="0.15">
      <c r="A51" s="1" t="s">
        <v>204</v>
      </c>
      <c r="B51" s="1" t="s">
        <v>205</v>
      </c>
      <c r="C51" s="1" t="s">
        <v>9</v>
      </c>
      <c r="D51" s="1" t="s">
        <v>206</v>
      </c>
      <c r="E51" s="1">
        <v>61</v>
      </c>
      <c r="F51" s="1" t="s">
        <v>207</v>
      </c>
      <c r="G51" s="1">
        <v>26.9</v>
      </c>
    </row>
    <row r="52" spans="1:7" x14ac:dyDescent="0.15">
      <c r="A52" s="1" t="s">
        <v>208</v>
      </c>
      <c r="B52" s="1" t="s">
        <v>209</v>
      </c>
      <c r="C52" s="1" t="s">
        <v>9</v>
      </c>
      <c r="D52" s="1" t="s">
        <v>210</v>
      </c>
      <c r="E52" s="1">
        <v>59</v>
      </c>
      <c r="F52" s="1" t="s">
        <v>211</v>
      </c>
      <c r="G52" s="1">
        <v>26.65</v>
      </c>
    </row>
    <row r="53" spans="1:7" x14ac:dyDescent="0.15">
      <c r="A53" s="1" t="s">
        <v>212</v>
      </c>
      <c r="B53" s="1" t="s">
        <v>213</v>
      </c>
      <c r="C53" s="1" t="s">
        <v>9</v>
      </c>
      <c r="D53" s="1" t="s">
        <v>214</v>
      </c>
      <c r="E53" s="1">
        <v>57</v>
      </c>
      <c r="F53" s="1" t="s">
        <v>215</v>
      </c>
      <c r="G53" s="1">
        <v>26.23</v>
      </c>
    </row>
    <row r="54" spans="1:7" x14ac:dyDescent="0.15">
      <c r="A54" s="1" t="s">
        <v>216</v>
      </c>
      <c r="B54" s="1" t="s">
        <v>217</v>
      </c>
      <c r="C54" s="1" t="s">
        <v>9</v>
      </c>
      <c r="D54" s="1" t="s">
        <v>218</v>
      </c>
      <c r="E54" s="1">
        <v>62</v>
      </c>
      <c r="F54" s="1" t="s">
        <v>219</v>
      </c>
      <c r="G54" s="1">
        <v>26.18</v>
      </c>
    </row>
    <row r="55" spans="1:7" x14ac:dyDescent="0.15">
      <c r="A55" s="1" t="s">
        <v>220</v>
      </c>
      <c r="B55" s="1" t="s">
        <v>221</v>
      </c>
      <c r="C55" s="1" t="s">
        <v>9</v>
      </c>
      <c r="D55" s="1" t="s">
        <v>222</v>
      </c>
      <c r="E55" s="1">
        <v>57</v>
      </c>
      <c r="F55" s="1" t="s">
        <v>223</v>
      </c>
      <c r="G55" s="1">
        <v>26.09</v>
      </c>
    </row>
    <row r="56" spans="1:7" x14ac:dyDescent="0.15">
      <c r="A56" s="1" t="s">
        <v>224</v>
      </c>
      <c r="B56" s="1" t="s">
        <v>225</v>
      </c>
      <c r="C56" s="1" t="s">
        <v>9</v>
      </c>
      <c r="D56" s="1" t="s">
        <v>226</v>
      </c>
      <c r="E56" s="1">
        <v>62</v>
      </c>
      <c r="F56" s="1" t="s">
        <v>227</v>
      </c>
      <c r="G56" s="1">
        <v>26.08</v>
      </c>
    </row>
    <row r="57" spans="1:7" x14ac:dyDescent="0.15">
      <c r="A57" s="1" t="s">
        <v>228</v>
      </c>
      <c r="B57" s="1" t="s">
        <v>229</v>
      </c>
      <c r="C57" s="1" t="s">
        <v>9</v>
      </c>
      <c r="D57" s="1" t="s">
        <v>230</v>
      </c>
      <c r="E57" s="1">
        <v>63</v>
      </c>
      <c r="F57" s="1" t="s">
        <v>231</v>
      </c>
      <c r="G57" s="1">
        <v>25.97</v>
      </c>
    </row>
    <row r="58" spans="1:7" x14ac:dyDescent="0.15">
      <c r="A58" s="1" t="s">
        <v>232</v>
      </c>
      <c r="B58" s="1" t="s">
        <v>233</v>
      </c>
      <c r="C58" s="1" t="s">
        <v>9</v>
      </c>
      <c r="D58" s="1" t="s">
        <v>234</v>
      </c>
      <c r="E58" s="1">
        <v>52</v>
      </c>
      <c r="F58" s="1" t="s">
        <v>235</v>
      </c>
      <c r="G58" s="1">
        <v>25.95</v>
      </c>
    </row>
    <row r="59" spans="1:7" x14ac:dyDescent="0.15">
      <c r="A59" s="1" t="s">
        <v>236</v>
      </c>
      <c r="B59" s="1" t="s">
        <v>237</v>
      </c>
      <c r="C59" s="1" t="s">
        <v>9</v>
      </c>
      <c r="D59" s="1" t="s">
        <v>238</v>
      </c>
      <c r="E59" s="1">
        <v>60</v>
      </c>
      <c r="F59" s="1" t="s">
        <v>239</v>
      </c>
      <c r="G59" s="1">
        <v>25.85</v>
      </c>
    </row>
    <row r="60" spans="1:7" x14ac:dyDescent="0.15">
      <c r="A60" s="1" t="s">
        <v>240</v>
      </c>
      <c r="B60" s="1" t="s">
        <v>241</v>
      </c>
      <c r="C60" s="1" t="s">
        <v>9</v>
      </c>
      <c r="D60" s="1" t="s">
        <v>242</v>
      </c>
      <c r="E60" s="1">
        <v>64</v>
      </c>
      <c r="F60" s="1" t="s">
        <v>243</v>
      </c>
      <c r="G60" s="1">
        <v>25.35</v>
      </c>
    </row>
    <row r="61" spans="1:7" x14ac:dyDescent="0.15">
      <c r="A61" s="1" t="s">
        <v>244</v>
      </c>
      <c r="B61" s="1" t="s">
        <v>245</v>
      </c>
      <c r="C61" s="1" t="s">
        <v>9</v>
      </c>
      <c r="D61" s="1" t="s">
        <v>246</v>
      </c>
      <c r="E61" s="1">
        <v>58</v>
      </c>
      <c r="F61" s="1" t="s">
        <v>247</v>
      </c>
      <c r="G61" s="1">
        <v>25.23</v>
      </c>
    </row>
    <row r="62" spans="1:7" x14ac:dyDescent="0.15">
      <c r="A62" s="1" t="s">
        <v>248</v>
      </c>
      <c r="B62" s="1" t="s">
        <v>249</v>
      </c>
      <c r="C62" s="1" t="s">
        <v>9</v>
      </c>
      <c r="D62" s="1" t="s">
        <v>250</v>
      </c>
      <c r="E62" s="1">
        <v>56</v>
      </c>
      <c r="F62" s="1" t="s">
        <v>251</v>
      </c>
      <c r="G62" s="1">
        <v>24.65</v>
      </c>
    </row>
    <row r="63" spans="1:7" x14ac:dyDescent="0.15">
      <c r="A63" s="1" t="s">
        <v>252</v>
      </c>
      <c r="B63" s="1" t="s">
        <v>253</v>
      </c>
      <c r="C63" s="1" t="s">
        <v>9</v>
      </c>
      <c r="D63" s="1" t="s">
        <v>254</v>
      </c>
      <c r="E63" s="1">
        <v>55</v>
      </c>
      <c r="F63" s="1" t="s">
        <v>255</v>
      </c>
      <c r="G63" s="1">
        <v>24.55</v>
      </c>
    </row>
    <row r="64" spans="1:7" x14ac:dyDescent="0.15">
      <c r="A64" s="1" t="s">
        <v>256</v>
      </c>
      <c r="B64" s="1" t="s">
        <v>257</v>
      </c>
      <c r="C64" s="1" t="s">
        <v>9</v>
      </c>
      <c r="D64" s="1" t="s">
        <v>258</v>
      </c>
      <c r="E64" s="1">
        <v>61</v>
      </c>
      <c r="F64" s="1" t="s">
        <v>259</v>
      </c>
      <c r="G64" s="1">
        <v>24.5</v>
      </c>
    </row>
    <row r="65" spans="1:7" x14ac:dyDescent="0.15">
      <c r="A65" s="1" t="s">
        <v>260</v>
      </c>
      <c r="B65" s="1" t="s">
        <v>261</v>
      </c>
      <c r="C65" s="1" t="s">
        <v>9</v>
      </c>
      <c r="D65" s="1" t="s">
        <v>262</v>
      </c>
      <c r="E65" s="1">
        <v>64</v>
      </c>
      <c r="F65" s="1" t="s">
        <v>263</v>
      </c>
      <c r="G65" s="1">
        <v>24.25</v>
      </c>
    </row>
    <row r="66" spans="1:7" x14ac:dyDescent="0.15">
      <c r="A66" s="1" t="s">
        <v>264</v>
      </c>
      <c r="B66" s="1" t="s">
        <v>265</v>
      </c>
      <c r="C66" s="1" t="s">
        <v>9</v>
      </c>
      <c r="D66" s="1" t="s">
        <v>266</v>
      </c>
      <c r="E66" s="1">
        <v>51</v>
      </c>
      <c r="F66" s="1" t="s">
        <v>267</v>
      </c>
      <c r="G66" s="1">
        <v>23.9</v>
      </c>
    </row>
    <row r="67" spans="1:7" x14ac:dyDescent="0.15">
      <c r="A67" s="1" t="s">
        <v>268</v>
      </c>
      <c r="B67" s="1" t="s">
        <v>269</v>
      </c>
      <c r="C67" s="1" t="s">
        <v>9</v>
      </c>
      <c r="D67" s="1" t="s">
        <v>270</v>
      </c>
      <c r="E67" s="1">
        <v>57</v>
      </c>
      <c r="F67" s="1" t="s">
        <v>271</v>
      </c>
      <c r="G67" s="1">
        <v>23.67</v>
      </c>
    </row>
    <row r="68" spans="1:7" x14ac:dyDescent="0.15">
      <c r="A68" s="1" t="s">
        <v>272</v>
      </c>
      <c r="B68" s="1" t="s">
        <v>273</v>
      </c>
      <c r="C68" s="1" t="s">
        <v>9</v>
      </c>
      <c r="D68" s="1" t="s">
        <v>274</v>
      </c>
      <c r="E68" s="1">
        <v>68</v>
      </c>
      <c r="F68" s="1" t="s">
        <v>275</v>
      </c>
      <c r="G68" s="1">
        <v>23.47</v>
      </c>
    </row>
    <row r="69" spans="1:7" x14ac:dyDescent="0.15">
      <c r="A69" s="1" t="s">
        <v>276</v>
      </c>
      <c r="B69" s="1" t="s">
        <v>277</v>
      </c>
      <c r="C69" s="1" t="s">
        <v>9</v>
      </c>
      <c r="D69" s="1" t="s">
        <v>278</v>
      </c>
      <c r="E69" s="1">
        <v>55</v>
      </c>
      <c r="F69" s="1" t="s">
        <v>279</v>
      </c>
      <c r="G69" s="1">
        <v>23.46</v>
      </c>
    </row>
    <row r="70" spans="1:7" x14ac:dyDescent="0.15">
      <c r="A70" s="1" t="s">
        <v>280</v>
      </c>
      <c r="B70" s="1" t="s">
        <v>281</v>
      </c>
      <c r="C70" s="1" t="s">
        <v>9</v>
      </c>
      <c r="D70" s="1" t="s">
        <v>282</v>
      </c>
      <c r="E70" s="1">
        <v>54</v>
      </c>
      <c r="F70" s="1" t="s">
        <v>283</v>
      </c>
      <c r="G70" s="1">
        <v>23.22</v>
      </c>
    </row>
    <row r="71" spans="1:7" x14ac:dyDescent="0.15">
      <c r="A71" s="1" t="s">
        <v>284</v>
      </c>
      <c r="B71" s="1" t="s">
        <v>285</v>
      </c>
      <c r="C71" s="1" t="s">
        <v>9</v>
      </c>
      <c r="D71" s="1" t="s">
        <v>286</v>
      </c>
      <c r="E71" s="1">
        <v>57</v>
      </c>
      <c r="F71" s="1" t="s">
        <v>287</v>
      </c>
      <c r="G71" s="1">
        <v>23.12</v>
      </c>
    </row>
    <row r="72" spans="1:7" x14ac:dyDescent="0.15">
      <c r="A72" s="1" t="s">
        <v>288</v>
      </c>
      <c r="B72" s="1" t="s">
        <v>289</v>
      </c>
      <c r="C72" s="1" t="s">
        <v>9</v>
      </c>
      <c r="D72" s="1" t="s">
        <v>290</v>
      </c>
      <c r="E72" s="1">
        <v>60</v>
      </c>
      <c r="F72" s="1" t="s">
        <v>291</v>
      </c>
      <c r="G72" s="1">
        <v>23.1</v>
      </c>
    </row>
    <row r="73" spans="1:7" x14ac:dyDescent="0.15">
      <c r="A73" s="1" t="s">
        <v>292</v>
      </c>
      <c r="B73" s="1" t="s">
        <v>293</v>
      </c>
      <c r="C73" s="1" t="s">
        <v>9</v>
      </c>
      <c r="D73" s="1" t="s">
        <v>294</v>
      </c>
      <c r="E73" s="1">
        <v>57</v>
      </c>
      <c r="F73" s="1" t="s">
        <v>295</v>
      </c>
      <c r="G73" s="1">
        <v>23</v>
      </c>
    </row>
    <row r="74" spans="1:7" x14ac:dyDescent="0.15">
      <c r="A74" s="1" t="s">
        <v>296</v>
      </c>
      <c r="B74" s="1" t="s">
        <v>297</v>
      </c>
      <c r="C74" s="1" t="s">
        <v>9</v>
      </c>
      <c r="D74" s="1" t="s">
        <v>298</v>
      </c>
      <c r="E74" s="1">
        <v>59</v>
      </c>
      <c r="F74" s="1" t="s">
        <v>299</v>
      </c>
      <c r="G74" s="1">
        <v>22.97</v>
      </c>
    </row>
    <row r="75" spans="1:7" x14ac:dyDescent="0.15">
      <c r="A75" s="1" t="s">
        <v>300</v>
      </c>
      <c r="B75" s="1" t="s">
        <v>301</v>
      </c>
      <c r="C75" s="1" t="s">
        <v>9</v>
      </c>
      <c r="D75" s="1" t="s">
        <v>302</v>
      </c>
      <c r="E75" s="1">
        <v>57</v>
      </c>
      <c r="F75" s="1" t="s">
        <v>303</v>
      </c>
      <c r="G75" s="1">
        <v>22.97</v>
      </c>
    </row>
    <row r="76" spans="1:7" x14ac:dyDescent="0.15">
      <c r="A76" s="1" t="s">
        <v>304</v>
      </c>
      <c r="B76" s="1" t="s">
        <v>305</v>
      </c>
      <c r="C76" s="1" t="s">
        <v>9</v>
      </c>
      <c r="D76" s="1" t="s">
        <v>306</v>
      </c>
      <c r="E76" s="1">
        <v>63</v>
      </c>
      <c r="F76" s="1" t="s">
        <v>307</v>
      </c>
      <c r="G76" s="1">
        <v>22.94</v>
      </c>
    </row>
    <row r="77" spans="1:7" x14ac:dyDescent="0.15">
      <c r="A77" s="1" t="s">
        <v>308</v>
      </c>
      <c r="B77" s="1" t="s">
        <v>309</v>
      </c>
      <c r="C77" s="1" t="s">
        <v>9</v>
      </c>
      <c r="D77" s="1" t="s">
        <v>310</v>
      </c>
      <c r="E77" s="1">
        <v>60</v>
      </c>
      <c r="F77" s="1" t="s">
        <v>311</v>
      </c>
      <c r="G77" s="1">
        <v>22.9</v>
      </c>
    </row>
    <row r="78" spans="1:7" x14ac:dyDescent="0.15">
      <c r="A78" s="1" t="s">
        <v>312</v>
      </c>
      <c r="B78" s="1" t="s">
        <v>313</v>
      </c>
      <c r="C78" s="1" t="s">
        <v>9</v>
      </c>
      <c r="D78" s="1" t="s">
        <v>314</v>
      </c>
      <c r="E78" s="1">
        <v>53</v>
      </c>
      <c r="F78" s="1" t="s">
        <v>315</v>
      </c>
      <c r="G78" s="1">
        <v>22.86</v>
      </c>
    </row>
    <row r="79" spans="1:7" x14ac:dyDescent="0.15">
      <c r="A79" s="1" t="s">
        <v>316</v>
      </c>
      <c r="B79" s="1" t="s">
        <v>317</v>
      </c>
      <c r="C79" s="1" t="s">
        <v>9</v>
      </c>
      <c r="D79" s="1" t="s">
        <v>318</v>
      </c>
      <c r="E79" s="1">
        <v>62</v>
      </c>
      <c r="F79" s="1" t="s">
        <v>319</v>
      </c>
      <c r="G79" s="1">
        <v>22.85</v>
      </c>
    </row>
    <row r="80" spans="1:7" x14ac:dyDescent="0.15">
      <c r="A80" s="1" t="s">
        <v>320</v>
      </c>
      <c r="B80" s="1" t="s">
        <v>321</v>
      </c>
      <c r="C80" s="1" t="s">
        <v>9</v>
      </c>
      <c r="D80" s="1" t="s">
        <v>322</v>
      </c>
      <c r="E80" s="1">
        <v>59</v>
      </c>
      <c r="F80" s="1" t="s">
        <v>323</v>
      </c>
      <c r="G80" s="1">
        <v>22.75</v>
      </c>
    </row>
    <row r="81" spans="1:7" x14ac:dyDescent="0.15">
      <c r="A81" s="1" t="s">
        <v>324</v>
      </c>
      <c r="B81" s="1" t="s">
        <v>325</v>
      </c>
      <c r="C81" s="1" t="s">
        <v>9</v>
      </c>
      <c r="D81" s="1" t="s">
        <v>326</v>
      </c>
      <c r="E81" s="1">
        <v>58</v>
      </c>
      <c r="F81" s="1" t="s">
        <v>327</v>
      </c>
      <c r="G81" s="1">
        <v>22.48</v>
      </c>
    </row>
    <row r="82" spans="1:7" x14ac:dyDescent="0.15">
      <c r="A82" s="1" t="s">
        <v>328</v>
      </c>
      <c r="B82" s="1" t="s">
        <v>329</v>
      </c>
      <c r="C82" s="1" t="s">
        <v>9</v>
      </c>
      <c r="D82" s="1" t="s">
        <v>330</v>
      </c>
      <c r="E82" s="1">
        <v>57</v>
      </c>
      <c r="F82" s="1" t="s">
        <v>331</v>
      </c>
      <c r="G82" s="1">
        <v>22.34</v>
      </c>
    </row>
    <row r="83" spans="1:7" x14ac:dyDescent="0.15">
      <c r="A83" s="1" t="s">
        <v>332</v>
      </c>
      <c r="B83" s="1" t="s">
        <v>333</v>
      </c>
      <c r="C83" s="1" t="s">
        <v>9</v>
      </c>
      <c r="D83" s="1" t="s">
        <v>334</v>
      </c>
      <c r="E83" s="1">
        <v>60</v>
      </c>
      <c r="F83" s="1" t="s">
        <v>335</v>
      </c>
      <c r="G83" s="1">
        <v>22.26</v>
      </c>
    </row>
    <row r="84" spans="1:7" x14ac:dyDescent="0.15">
      <c r="A84" s="1" t="s">
        <v>336</v>
      </c>
      <c r="B84" s="1" t="s">
        <v>337</v>
      </c>
      <c r="C84" s="1" t="s">
        <v>9</v>
      </c>
      <c r="D84" s="1" t="s">
        <v>338</v>
      </c>
      <c r="E84" s="1">
        <v>64</v>
      </c>
      <c r="F84" s="1" t="s">
        <v>339</v>
      </c>
      <c r="G84" s="1">
        <v>22.13</v>
      </c>
    </row>
    <row r="85" spans="1:7" x14ac:dyDescent="0.15">
      <c r="A85" s="1" t="s">
        <v>340</v>
      </c>
      <c r="B85" s="1" t="s">
        <v>341</v>
      </c>
      <c r="C85" s="1" t="s">
        <v>9</v>
      </c>
      <c r="D85" s="1" t="s">
        <v>342</v>
      </c>
      <c r="E85" s="1">
        <v>61</v>
      </c>
      <c r="F85" s="1" t="s">
        <v>343</v>
      </c>
      <c r="G85" s="1">
        <v>22.13</v>
      </c>
    </row>
    <row r="86" spans="1:7" x14ac:dyDescent="0.15">
      <c r="A86" s="1" t="s">
        <v>344</v>
      </c>
      <c r="B86" s="1" t="s">
        <v>345</v>
      </c>
      <c r="C86" s="1" t="s">
        <v>9</v>
      </c>
      <c r="D86" s="1" t="s">
        <v>346</v>
      </c>
      <c r="E86" s="1">
        <v>54</v>
      </c>
      <c r="F86" s="1" t="s">
        <v>347</v>
      </c>
      <c r="G86" s="1">
        <v>22.02</v>
      </c>
    </row>
    <row r="87" spans="1:7" x14ac:dyDescent="0.15">
      <c r="A87" s="1" t="s">
        <v>348</v>
      </c>
      <c r="B87" s="1" t="s">
        <v>349</v>
      </c>
      <c r="C87" s="1" t="s">
        <v>9</v>
      </c>
      <c r="D87" s="1" t="s">
        <v>350</v>
      </c>
      <c r="E87" s="1">
        <v>57</v>
      </c>
      <c r="F87" s="1" t="s">
        <v>351</v>
      </c>
      <c r="G87" s="1">
        <v>22.01</v>
      </c>
    </row>
    <row r="88" spans="1:7" x14ac:dyDescent="0.15">
      <c r="A88" s="1" t="s">
        <v>352</v>
      </c>
      <c r="B88" s="1" t="s">
        <v>353</v>
      </c>
      <c r="C88" s="1" t="s">
        <v>9</v>
      </c>
      <c r="D88" s="1" t="s">
        <v>354</v>
      </c>
      <c r="E88" s="1">
        <v>57</v>
      </c>
      <c r="F88" s="1" t="s">
        <v>355</v>
      </c>
      <c r="G88" s="1">
        <v>22</v>
      </c>
    </row>
    <row r="89" spans="1:7" x14ac:dyDescent="0.15">
      <c r="A89" s="1" t="s">
        <v>356</v>
      </c>
      <c r="B89" s="1" t="s">
        <v>357</v>
      </c>
      <c r="C89" s="1" t="s">
        <v>9</v>
      </c>
      <c r="D89" s="1" t="s">
        <v>358</v>
      </c>
      <c r="E89" s="1">
        <v>62</v>
      </c>
      <c r="F89" s="1" t="s">
        <v>359</v>
      </c>
      <c r="G89" s="1">
        <v>21.96</v>
      </c>
    </row>
    <row r="90" spans="1:7" x14ac:dyDescent="0.15">
      <c r="A90" s="1" t="s">
        <v>360</v>
      </c>
      <c r="B90" s="1" t="s">
        <v>361</v>
      </c>
      <c r="C90" s="1" t="s">
        <v>9</v>
      </c>
      <c r="D90" s="1" t="s">
        <v>362</v>
      </c>
      <c r="E90" s="1">
        <v>63</v>
      </c>
      <c r="F90" s="1" t="s">
        <v>363</v>
      </c>
      <c r="G90" s="1">
        <v>21.93</v>
      </c>
    </row>
    <row r="91" spans="1:7" x14ac:dyDescent="0.15">
      <c r="A91" s="1" t="s">
        <v>364</v>
      </c>
      <c r="B91" s="1" t="s">
        <v>365</v>
      </c>
      <c r="C91" s="1" t="s">
        <v>9</v>
      </c>
      <c r="D91" s="1" t="s">
        <v>366</v>
      </c>
      <c r="E91" s="1">
        <v>52</v>
      </c>
      <c r="F91" s="1" t="s">
        <v>367</v>
      </c>
      <c r="G91" s="1">
        <v>21.57</v>
      </c>
    </row>
    <row r="92" spans="1:7" x14ac:dyDescent="0.15">
      <c r="A92" s="1" t="s">
        <v>368</v>
      </c>
      <c r="B92" s="1" t="s">
        <v>369</v>
      </c>
      <c r="C92" s="1" t="s">
        <v>9</v>
      </c>
      <c r="D92" s="1" t="s">
        <v>370</v>
      </c>
      <c r="E92" s="1">
        <v>62</v>
      </c>
      <c r="F92" s="1" t="s">
        <v>371</v>
      </c>
      <c r="G92" s="1">
        <v>21.53</v>
      </c>
    </row>
    <row r="93" spans="1:7" x14ac:dyDescent="0.15">
      <c r="A93" s="1" t="s">
        <v>372</v>
      </c>
      <c r="B93" s="1" t="s">
        <v>373</v>
      </c>
      <c r="C93" s="1" t="s">
        <v>9</v>
      </c>
      <c r="D93" s="1" t="s">
        <v>374</v>
      </c>
      <c r="E93" s="1">
        <v>56</v>
      </c>
      <c r="F93" s="1" t="s">
        <v>375</v>
      </c>
      <c r="G93" s="1">
        <v>21.5</v>
      </c>
    </row>
    <row r="94" spans="1:7" x14ac:dyDescent="0.15">
      <c r="A94" s="1" t="s">
        <v>376</v>
      </c>
      <c r="B94" s="1" t="s">
        <v>377</v>
      </c>
      <c r="C94" s="1" t="s">
        <v>9</v>
      </c>
      <c r="D94" s="1" t="s">
        <v>378</v>
      </c>
      <c r="E94" s="1">
        <v>61</v>
      </c>
      <c r="F94" s="1" t="s">
        <v>379</v>
      </c>
      <c r="G94" s="1">
        <v>21.43</v>
      </c>
    </row>
    <row r="95" spans="1:7" x14ac:dyDescent="0.15">
      <c r="A95" s="1" t="s">
        <v>380</v>
      </c>
      <c r="B95" s="1" t="s">
        <v>381</v>
      </c>
      <c r="C95" s="1" t="s">
        <v>9</v>
      </c>
      <c r="D95" s="1" t="s">
        <v>382</v>
      </c>
      <c r="E95" s="1">
        <v>54</v>
      </c>
      <c r="F95" s="1" t="s">
        <v>383</v>
      </c>
      <c r="G95" s="1">
        <v>21.25</v>
      </c>
    </row>
    <row r="96" spans="1:7" x14ac:dyDescent="0.15">
      <c r="A96" s="1" t="s">
        <v>384</v>
      </c>
      <c r="B96" s="1" t="s">
        <v>385</v>
      </c>
      <c r="C96" s="1" t="s">
        <v>9</v>
      </c>
      <c r="D96" s="1" t="s">
        <v>386</v>
      </c>
      <c r="E96" s="1">
        <v>64</v>
      </c>
      <c r="F96" s="1" t="s">
        <v>387</v>
      </c>
      <c r="G96" s="1">
        <v>20.9</v>
      </c>
    </row>
    <row r="97" spans="1:7" x14ac:dyDescent="0.15">
      <c r="A97" s="1" t="s">
        <v>388</v>
      </c>
      <c r="B97" s="1" t="s">
        <v>389</v>
      </c>
      <c r="C97" s="1" t="s">
        <v>9</v>
      </c>
      <c r="D97" s="1" t="s">
        <v>390</v>
      </c>
      <c r="E97" s="1">
        <v>59</v>
      </c>
      <c r="F97" s="1" t="s">
        <v>391</v>
      </c>
      <c r="G97" s="1">
        <v>20.67</v>
      </c>
    </row>
    <row r="98" spans="1:7" x14ac:dyDescent="0.15">
      <c r="A98" s="1" t="s">
        <v>392</v>
      </c>
      <c r="B98" s="1" t="s">
        <v>393</v>
      </c>
      <c r="C98" s="1" t="s">
        <v>9</v>
      </c>
      <c r="D98" s="1" t="s">
        <v>394</v>
      </c>
      <c r="E98" s="1">
        <v>53</v>
      </c>
      <c r="F98" s="1" t="s">
        <v>395</v>
      </c>
      <c r="G98" s="1">
        <v>20.62</v>
      </c>
    </row>
    <row r="99" spans="1:7" x14ac:dyDescent="0.15">
      <c r="A99" s="1" t="s">
        <v>396</v>
      </c>
      <c r="B99" s="1" t="s">
        <v>397</v>
      </c>
      <c r="C99" s="1" t="s">
        <v>9</v>
      </c>
      <c r="D99" s="1" t="s">
        <v>398</v>
      </c>
      <c r="E99" s="1">
        <v>60</v>
      </c>
      <c r="F99" s="1" t="s">
        <v>399</v>
      </c>
      <c r="G99" s="1">
        <v>20.5</v>
      </c>
    </row>
    <row r="100" spans="1:7" x14ac:dyDescent="0.15">
      <c r="A100" s="1" t="s">
        <v>400</v>
      </c>
      <c r="B100" s="1" t="s">
        <v>401</v>
      </c>
      <c r="C100" s="1" t="s">
        <v>9</v>
      </c>
      <c r="D100" s="1" t="s">
        <v>402</v>
      </c>
      <c r="E100" s="1">
        <v>58</v>
      </c>
      <c r="F100" s="1" t="s">
        <v>403</v>
      </c>
      <c r="G100" s="1">
        <v>20.48</v>
      </c>
    </row>
    <row r="101" spans="1:7" x14ac:dyDescent="0.15">
      <c r="A101" s="1" t="s">
        <v>404</v>
      </c>
      <c r="B101" s="1" t="s">
        <v>405</v>
      </c>
      <c r="C101" s="1" t="s">
        <v>9</v>
      </c>
      <c r="D101" s="1" t="s">
        <v>406</v>
      </c>
      <c r="E101" s="1">
        <v>61</v>
      </c>
      <c r="F101" s="1" t="s">
        <v>407</v>
      </c>
      <c r="G101" s="1">
        <v>20.43</v>
      </c>
    </row>
    <row r="102" spans="1:7" x14ac:dyDescent="0.15">
      <c r="A102" s="1" t="s">
        <v>408</v>
      </c>
      <c r="B102" s="1" t="s">
        <v>409</v>
      </c>
      <c r="C102" s="1" t="s">
        <v>9</v>
      </c>
      <c r="D102" s="1" t="s">
        <v>410</v>
      </c>
      <c r="E102" s="1">
        <v>64</v>
      </c>
      <c r="F102" s="1" t="s">
        <v>411</v>
      </c>
      <c r="G102" s="1">
        <v>20.3</v>
      </c>
    </row>
    <row r="103" spans="1:7" x14ac:dyDescent="0.15">
      <c r="A103" s="1" t="s">
        <v>412</v>
      </c>
      <c r="B103" s="1" t="s">
        <v>413</v>
      </c>
      <c r="C103" s="1" t="s">
        <v>9</v>
      </c>
      <c r="D103" s="1" t="s">
        <v>414</v>
      </c>
      <c r="E103" s="1">
        <v>58</v>
      </c>
      <c r="F103" s="1" t="s">
        <v>415</v>
      </c>
      <c r="G103" s="1">
        <v>20.27</v>
      </c>
    </row>
    <row r="104" spans="1:7" x14ac:dyDescent="0.15">
      <c r="A104" s="1" t="s">
        <v>416</v>
      </c>
      <c r="B104" s="1" t="s">
        <v>417</v>
      </c>
      <c r="C104" s="1" t="s">
        <v>9</v>
      </c>
      <c r="D104" s="1" t="s">
        <v>418</v>
      </c>
      <c r="E104" s="1">
        <v>56</v>
      </c>
      <c r="F104" s="1" t="s">
        <v>419</v>
      </c>
      <c r="G104" s="1">
        <v>20.2</v>
      </c>
    </row>
    <row r="105" spans="1:7" x14ac:dyDescent="0.15">
      <c r="A105" s="1" t="s">
        <v>420</v>
      </c>
      <c r="B105" s="1" t="s">
        <v>421</v>
      </c>
      <c r="C105" s="1" t="s">
        <v>9</v>
      </c>
      <c r="D105" s="1" t="s">
        <v>422</v>
      </c>
      <c r="E105" s="1">
        <v>65</v>
      </c>
      <c r="F105" s="1" t="s">
        <v>423</v>
      </c>
      <c r="G105" s="1">
        <v>20.13</v>
      </c>
    </row>
    <row r="106" spans="1:7" x14ac:dyDescent="0.15">
      <c r="A106" s="1" t="s">
        <v>424</v>
      </c>
      <c r="B106" s="1" t="s">
        <v>425</v>
      </c>
      <c r="C106" s="1" t="s">
        <v>9</v>
      </c>
      <c r="D106" s="1" t="s">
        <v>426</v>
      </c>
      <c r="E106" s="1">
        <v>64</v>
      </c>
      <c r="F106" s="1" t="s">
        <v>427</v>
      </c>
      <c r="G106" s="1">
        <v>20.13</v>
      </c>
    </row>
    <row r="107" spans="1:7" x14ac:dyDescent="0.15">
      <c r="A107" s="1" t="s">
        <v>428</v>
      </c>
      <c r="B107" s="1" t="s">
        <v>429</v>
      </c>
      <c r="C107" s="1" t="s">
        <v>9</v>
      </c>
      <c r="D107" s="1" t="s">
        <v>430</v>
      </c>
      <c r="E107" s="1">
        <v>59</v>
      </c>
      <c r="F107" s="1" t="s">
        <v>431</v>
      </c>
      <c r="G107" s="1">
        <v>20.12</v>
      </c>
    </row>
    <row r="108" spans="1:7" x14ac:dyDescent="0.15">
      <c r="A108" s="1" t="s">
        <v>432</v>
      </c>
      <c r="B108" s="1" t="s">
        <v>433</v>
      </c>
      <c r="C108" s="1" t="s">
        <v>9</v>
      </c>
      <c r="D108" s="1" t="s">
        <v>434</v>
      </c>
      <c r="E108" s="1">
        <v>56</v>
      </c>
      <c r="F108" s="1" t="s">
        <v>435</v>
      </c>
      <c r="G108" s="1">
        <v>20.010000000000002</v>
      </c>
    </row>
    <row r="109" spans="1:7" x14ac:dyDescent="0.15">
      <c r="A109" s="1" t="s">
        <v>436</v>
      </c>
      <c r="B109" s="1" t="s">
        <v>437</v>
      </c>
      <c r="C109" s="1" t="s">
        <v>9</v>
      </c>
      <c r="D109" s="1" t="s">
        <v>438</v>
      </c>
      <c r="E109" s="1">
        <v>60</v>
      </c>
      <c r="F109" s="1" t="s">
        <v>439</v>
      </c>
      <c r="G109" s="1">
        <v>19.97</v>
      </c>
    </row>
    <row r="110" spans="1:7" x14ac:dyDescent="0.15">
      <c r="A110" s="1" t="s">
        <v>440</v>
      </c>
      <c r="B110" s="1" t="s">
        <v>441</v>
      </c>
      <c r="C110" s="1" t="s">
        <v>9</v>
      </c>
      <c r="D110" s="1" t="s">
        <v>442</v>
      </c>
      <c r="E110" s="1">
        <v>58</v>
      </c>
      <c r="F110" s="1" t="s">
        <v>443</v>
      </c>
      <c r="G110" s="1">
        <v>19.93</v>
      </c>
    </row>
    <row r="111" spans="1:7" x14ac:dyDescent="0.15">
      <c r="A111" s="1" t="s">
        <v>444</v>
      </c>
      <c r="B111" s="1" t="s">
        <v>445</v>
      </c>
      <c r="C111" s="1" t="s">
        <v>9</v>
      </c>
      <c r="D111" s="1" t="s">
        <v>446</v>
      </c>
      <c r="E111" s="1">
        <v>55</v>
      </c>
      <c r="F111" s="1" t="s">
        <v>447</v>
      </c>
      <c r="G111" s="1">
        <v>19.86</v>
      </c>
    </row>
    <row r="112" spans="1:7" x14ac:dyDescent="0.15">
      <c r="A112" s="1" t="s">
        <v>448</v>
      </c>
      <c r="B112" s="1" t="s">
        <v>449</v>
      </c>
      <c r="C112" s="1" t="s">
        <v>9</v>
      </c>
      <c r="D112" s="1" t="s">
        <v>450</v>
      </c>
      <c r="E112" s="1">
        <v>57</v>
      </c>
      <c r="F112" s="1" t="s">
        <v>451</v>
      </c>
      <c r="G112" s="1">
        <v>19.739999999999998</v>
      </c>
    </row>
    <row r="113" spans="1:7" x14ac:dyDescent="0.15">
      <c r="A113" s="1" t="s">
        <v>452</v>
      </c>
      <c r="B113" s="1" t="s">
        <v>453</v>
      </c>
      <c r="C113" s="1" t="s">
        <v>9</v>
      </c>
      <c r="D113" s="1" t="s">
        <v>454</v>
      </c>
      <c r="E113" s="1">
        <v>57</v>
      </c>
      <c r="F113" s="1" t="s">
        <v>455</v>
      </c>
      <c r="G113" s="1">
        <v>19.7</v>
      </c>
    </row>
    <row r="114" spans="1:7" x14ac:dyDescent="0.15">
      <c r="A114" s="1" t="s">
        <v>456</v>
      </c>
      <c r="B114" s="1" t="s">
        <v>457</v>
      </c>
      <c r="C114" s="1" t="s">
        <v>9</v>
      </c>
      <c r="D114" s="1" t="s">
        <v>458</v>
      </c>
      <c r="E114" s="1">
        <v>55</v>
      </c>
      <c r="F114" s="1" t="s">
        <v>459</v>
      </c>
      <c r="G114" s="1">
        <v>19.690000000000001</v>
      </c>
    </row>
    <row r="115" spans="1:7" x14ac:dyDescent="0.15">
      <c r="A115" s="1" t="s">
        <v>460</v>
      </c>
      <c r="B115" s="1" t="s">
        <v>461</v>
      </c>
      <c r="C115" s="1" t="s">
        <v>9</v>
      </c>
      <c r="D115" s="1" t="s">
        <v>462</v>
      </c>
      <c r="E115" s="1">
        <v>60</v>
      </c>
      <c r="F115" s="1" t="s">
        <v>463</v>
      </c>
      <c r="G115" s="1">
        <v>19.48</v>
      </c>
    </row>
    <row r="116" spans="1:7" x14ac:dyDescent="0.15">
      <c r="A116" s="1" t="s">
        <v>464</v>
      </c>
      <c r="B116" s="1" t="s">
        <v>465</v>
      </c>
      <c r="C116" s="1" t="s">
        <v>9</v>
      </c>
      <c r="D116" s="1" t="s">
        <v>466</v>
      </c>
      <c r="E116" s="1">
        <v>55</v>
      </c>
      <c r="F116" s="1" t="s">
        <v>467</v>
      </c>
      <c r="G116" s="1">
        <v>19.350000000000001</v>
      </c>
    </row>
    <row r="117" spans="1:7" x14ac:dyDescent="0.15">
      <c r="A117" s="1" t="s">
        <v>468</v>
      </c>
      <c r="B117" s="1" t="s">
        <v>469</v>
      </c>
      <c r="C117" s="1" t="s">
        <v>9</v>
      </c>
      <c r="D117" s="1" t="s">
        <v>470</v>
      </c>
      <c r="E117" s="1">
        <v>65</v>
      </c>
      <c r="F117" s="1" t="s">
        <v>471</v>
      </c>
      <c r="G117" s="1">
        <v>19.190000000000001</v>
      </c>
    </row>
    <row r="118" spans="1:7" x14ac:dyDescent="0.15">
      <c r="A118" s="1" t="s">
        <v>472</v>
      </c>
      <c r="B118" s="1" t="s">
        <v>473</v>
      </c>
      <c r="C118" s="1" t="s">
        <v>9</v>
      </c>
      <c r="D118" s="1" t="s">
        <v>474</v>
      </c>
      <c r="E118" s="1">
        <v>62</v>
      </c>
      <c r="F118" s="1" t="s">
        <v>475</v>
      </c>
      <c r="G118" s="1">
        <v>19.02</v>
      </c>
    </row>
    <row r="119" spans="1:7" x14ac:dyDescent="0.15">
      <c r="A119" s="1" t="s">
        <v>476</v>
      </c>
      <c r="B119" s="1" t="s">
        <v>477</v>
      </c>
      <c r="C119" s="1" t="s">
        <v>9</v>
      </c>
      <c r="D119" s="1" t="s">
        <v>478</v>
      </c>
      <c r="E119" s="1">
        <v>67</v>
      </c>
      <c r="F119" s="1" t="s">
        <v>479</v>
      </c>
      <c r="G119" s="1">
        <v>18.95</v>
      </c>
    </row>
    <row r="120" spans="1:7" x14ac:dyDescent="0.15">
      <c r="A120" s="1" t="s">
        <v>480</v>
      </c>
      <c r="B120" s="1" t="s">
        <v>481</v>
      </c>
      <c r="C120" s="1" t="s">
        <v>9</v>
      </c>
      <c r="D120" s="1" t="s">
        <v>482</v>
      </c>
      <c r="E120" s="1">
        <v>64</v>
      </c>
      <c r="F120" s="1" t="s">
        <v>483</v>
      </c>
      <c r="G120" s="1">
        <v>18.95</v>
      </c>
    </row>
    <row r="121" spans="1:7" x14ac:dyDescent="0.15">
      <c r="A121" s="1" t="s">
        <v>484</v>
      </c>
      <c r="B121" s="1" t="s">
        <v>485</v>
      </c>
      <c r="C121" s="1" t="s">
        <v>9</v>
      </c>
      <c r="D121" s="1" t="s">
        <v>486</v>
      </c>
      <c r="E121" s="1">
        <v>64</v>
      </c>
      <c r="F121" s="1" t="s">
        <v>487</v>
      </c>
      <c r="G121" s="1">
        <v>18.64</v>
      </c>
    </row>
    <row r="122" spans="1:7" x14ac:dyDescent="0.15">
      <c r="A122" s="1" t="s">
        <v>488</v>
      </c>
      <c r="B122" s="1" t="s">
        <v>489</v>
      </c>
      <c r="C122" s="1" t="s">
        <v>9</v>
      </c>
      <c r="D122" s="1" t="s">
        <v>490</v>
      </c>
      <c r="E122" s="1">
        <v>60</v>
      </c>
      <c r="F122" s="1" t="s">
        <v>491</v>
      </c>
      <c r="G122" s="1">
        <v>18.64</v>
      </c>
    </row>
    <row r="123" spans="1:7" x14ac:dyDescent="0.15">
      <c r="A123" s="1" t="s">
        <v>492</v>
      </c>
      <c r="B123" s="1" t="s">
        <v>493</v>
      </c>
      <c r="C123" s="1" t="s">
        <v>9</v>
      </c>
      <c r="D123" s="1" t="s">
        <v>494</v>
      </c>
      <c r="E123" s="1">
        <v>57</v>
      </c>
      <c r="F123" s="1" t="s">
        <v>495</v>
      </c>
      <c r="G123" s="1">
        <v>18.63</v>
      </c>
    </row>
    <row r="124" spans="1:7" x14ac:dyDescent="0.15">
      <c r="A124" s="1" t="s">
        <v>496</v>
      </c>
      <c r="B124" s="1" t="s">
        <v>497</v>
      </c>
      <c r="C124" s="1" t="s">
        <v>9</v>
      </c>
      <c r="D124" s="1" t="s">
        <v>498</v>
      </c>
      <c r="E124" s="1">
        <v>57</v>
      </c>
      <c r="F124" s="1" t="s">
        <v>499</v>
      </c>
      <c r="G124" s="1">
        <v>18.61</v>
      </c>
    </row>
    <row r="125" spans="1:7" x14ac:dyDescent="0.15">
      <c r="A125" s="1" t="s">
        <v>500</v>
      </c>
      <c r="B125" s="1" t="s">
        <v>501</v>
      </c>
      <c r="C125" s="1" t="s">
        <v>9</v>
      </c>
      <c r="D125" s="1" t="s">
        <v>502</v>
      </c>
      <c r="E125" s="1">
        <v>58</v>
      </c>
      <c r="F125" s="1" t="s">
        <v>503</v>
      </c>
      <c r="G125" s="1">
        <v>18.559999999999999</v>
      </c>
    </row>
    <row r="126" spans="1:7" x14ac:dyDescent="0.15">
      <c r="A126" s="1" t="s">
        <v>504</v>
      </c>
      <c r="B126" s="1" t="s">
        <v>505</v>
      </c>
      <c r="C126" s="1" t="s">
        <v>9</v>
      </c>
      <c r="D126" s="1" t="s">
        <v>506</v>
      </c>
      <c r="E126" s="1">
        <v>57</v>
      </c>
      <c r="F126" s="1" t="s">
        <v>507</v>
      </c>
      <c r="G126" s="1">
        <v>18.510000000000002</v>
      </c>
    </row>
    <row r="127" spans="1:7" x14ac:dyDescent="0.15">
      <c r="A127" s="1" t="s">
        <v>508</v>
      </c>
      <c r="B127" s="1" t="s">
        <v>509</v>
      </c>
      <c r="C127" s="1" t="s">
        <v>9</v>
      </c>
      <c r="D127" s="1" t="s">
        <v>510</v>
      </c>
      <c r="E127" s="1">
        <v>67</v>
      </c>
      <c r="F127" s="1" t="s">
        <v>511</v>
      </c>
      <c r="G127" s="1">
        <v>18.420000000000002</v>
      </c>
    </row>
    <row r="128" spans="1:7" x14ac:dyDescent="0.15">
      <c r="A128" s="1" t="s">
        <v>512</v>
      </c>
      <c r="B128" s="1" t="s">
        <v>513</v>
      </c>
      <c r="C128" s="1" t="s">
        <v>9</v>
      </c>
      <c r="D128" s="1" t="s">
        <v>514</v>
      </c>
      <c r="E128" s="1">
        <v>62</v>
      </c>
      <c r="F128" s="1" t="s">
        <v>515</v>
      </c>
      <c r="G128" s="1">
        <v>18.41</v>
      </c>
    </row>
    <row r="129" spans="1:7" x14ac:dyDescent="0.15">
      <c r="A129" s="1" t="s">
        <v>516</v>
      </c>
      <c r="B129" s="1" t="s">
        <v>517</v>
      </c>
      <c r="C129" s="1" t="s">
        <v>9</v>
      </c>
      <c r="D129" s="1" t="s">
        <v>518</v>
      </c>
      <c r="E129" s="1">
        <v>58</v>
      </c>
      <c r="F129" s="1" t="s">
        <v>519</v>
      </c>
      <c r="G129" s="1">
        <v>18.38</v>
      </c>
    </row>
    <row r="130" spans="1:7" x14ac:dyDescent="0.15">
      <c r="A130" s="1" t="s">
        <v>520</v>
      </c>
      <c r="B130" s="1" t="s">
        <v>521</v>
      </c>
      <c r="C130" s="1" t="s">
        <v>9</v>
      </c>
      <c r="D130" s="1" t="s">
        <v>522</v>
      </c>
      <c r="E130" s="1">
        <v>58</v>
      </c>
      <c r="F130" s="1" t="s">
        <v>523</v>
      </c>
      <c r="G130" s="1">
        <v>18.239999999999998</v>
      </c>
    </row>
    <row r="131" spans="1:7" x14ac:dyDescent="0.15">
      <c r="A131" s="1" t="s">
        <v>524</v>
      </c>
      <c r="B131" s="1" t="s">
        <v>525</v>
      </c>
      <c r="C131" s="1" t="s">
        <v>9</v>
      </c>
      <c r="D131" s="1" t="s">
        <v>526</v>
      </c>
      <c r="E131" s="1">
        <v>64</v>
      </c>
      <c r="F131" s="1" t="s">
        <v>527</v>
      </c>
      <c r="G131" s="1">
        <v>18.23</v>
      </c>
    </row>
    <row r="132" spans="1:7" x14ac:dyDescent="0.15">
      <c r="A132" s="1" t="s">
        <v>528</v>
      </c>
      <c r="B132" s="1" t="s">
        <v>529</v>
      </c>
      <c r="C132" s="1" t="s">
        <v>9</v>
      </c>
      <c r="D132" s="1" t="s">
        <v>530</v>
      </c>
      <c r="E132" s="1">
        <v>52</v>
      </c>
      <c r="F132" s="1" t="s">
        <v>531</v>
      </c>
      <c r="G132" s="1">
        <v>18.22</v>
      </c>
    </row>
    <row r="133" spans="1:7" x14ac:dyDescent="0.15">
      <c r="A133" s="1" t="s">
        <v>532</v>
      </c>
      <c r="B133" s="1" t="s">
        <v>533</v>
      </c>
      <c r="C133" s="1" t="s">
        <v>9</v>
      </c>
      <c r="D133" s="1" t="s">
        <v>534</v>
      </c>
      <c r="E133" s="1">
        <v>58</v>
      </c>
      <c r="F133" s="1" t="s">
        <v>535</v>
      </c>
      <c r="G133" s="1">
        <v>17.93</v>
      </c>
    </row>
    <row r="134" spans="1:7" x14ac:dyDescent="0.15">
      <c r="A134" s="1" t="s">
        <v>536</v>
      </c>
      <c r="B134" s="1" t="s">
        <v>537</v>
      </c>
      <c r="C134" s="1" t="s">
        <v>9</v>
      </c>
      <c r="D134" s="1" t="s">
        <v>538</v>
      </c>
      <c r="E134" s="1">
        <v>55</v>
      </c>
      <c r="F134" s="1" t="s">
        <v>539</v>
      </c>
      <c r="G134" s="1">
        <v>17.920000000000002</v>
      </c>
    </row>
    <row r="135" spans="1:7" x14ac:dyDescent="0.15">
      <c r="A135" s="1" t="s">
        <v>540</v>
      </c>
      <c r="B135" s="1" t="s">
        <v>541</v>
      </c>
      <c r="C135" s="1" t="s">
        <v>9</v>
      </c>
      <c r="D135" s="1" t="s">
        <v>542</v>
      </c>
      <c r="E135" s="1">
        <v>66</v>
      </c>
      <c r="F135" s="1" t="s">
        <v>543</v>
      </c>
      <c r="G135" s="1">
        <v>17.86</v>
      </c>
    </row>
    <row r="136" spans="1:7" x14ac:dyDescent="0.15">
      <c r="A136" s="1" t="s">
        <v>544</v>
      </c>
      <c r="B136" s="1" t="s">
        <v>545</v>
      </c>
      <c r="C136" s="1" t="s">
        <v>9</v>
      </c>
      <c r="D136" s="1" t="s">
        <v>546</v>
      </c>
      <c r="E136" s="1">
        <v>62</v>
      </c>
      <c r="F136" s="1" t="s">
        <v>547</v>
      </c>
      <c r="G136" s="1">
        <v>17.86</v>
      </c>
    </row>
    <row r="137" spans="1:7" x14ac:dyDescent="0.15">
      <c r="A137" s="1" t="s">
        <v>548</v>
      </c>
      <c r="B137" s="1" t="s">
        <v>549</v>
      </c>
      <c r="C137" s="1" t="s">
        <v>9</v>
      </c>
      <c r="D137" s="1" t="s">
        <v>550</v>
      </c>
      <c r="E137" s="1">
        <v>55</v>
      </c>
      <c r="F137" s="1" t="s">
        <v>551</v>
      </c>
      <c r="G137" s="1">
        <v>17.8</v>
      </c>
    </row>
    <row r="138" spans="1:7" x14ac:dyDescent="0.15">
      <c r="A138" s="1" t="s">
        <v>552</v>
      </c>
      <c r="B138" s="1" t="s">
        <v>553</v>
      </c>
      <c r="C138" s="1" t="s">
        <v>9</v>
      </c>
      <c r="D138" s="1" t="s">
        <v>554</v>
      </c>
      <c r="E138" s="1">
        <v>63</v>
      </c>
      <c r="F138" s="1" t="s">
        <v>555</v>
      </c>
      <c r="G138" s="1">
        <v>17.739999999999998</v>
      </c>
    </row>
    <row r="139" spans="1:7" x14ac:dyDescent="0.15">
      <c r="A139" s="1" t="s">
        <v>556</v>
      </c>
      <c r="B139" s="1" t="s">
        <v>557</v>
      </c>
      <c r="C139" s="1" t="s">
        <v>9</v>
      </c>
      <c r="D139" s="1" t="s">
        <v>558</v>
      </c>
      <c r="E139" s="1">
        <v>62</v>
      </c>
      <c r="F139" s="1" t="s">
        <v>559</v>
      </c>
      <c r="G139" s="1">
        <v>17.73</v>
      </c>
    </row>
    <row r="140" spans="1:7" x14ac:dyDescent="0.15">
      <c r="A140" s="1" t="s">
        <v>560</v>
      </c>
      <c r="B140" s="1" t="s">
        <v>561</v>
      </c>
      <c r="C140" s="1" t="s">
        <v>9</v>
      </c>
      <c r="D140" s="1" t="s">
        <v>562</v>
      </c>
      <c r="E140" s="1">
        <v>67</v>
      </c>
      <c r="F140" s="1" t="s">
        <v>563</v>
      </c>
      <c r="G140" s="1">
        <v>17.649999999999999</v>
      </c>
    </row>
    <row r="141" spans="1:7" x14ac:dyDescent="0.15">
      <c r="A141" s="1" t="s">
        <v>564</v>
      </c>
      <c r="B141" s="1" t="s">
        <v>565</v>
      </c>
      <c r="C141" s="1" t="s">
        <v>9</v>
      </c>
      <c r="D141" s="1" t="s">
        <v>566</v>
      </c>
      <c r="E141" s="1">
        <v>55</v>
      </c>
      <c r="F141" s="1" t="s">
        <v>567</v>
      </c>
      <c r="G141" s="1">
        <v>17.64</v>
      </c>
    </row>
    <row r="142" spans="1:7" x14ac:dyDescent="0.15">
      <c r="A142" s="1" t="s">
        <v>568</v>
      </c>
      <c r="B142" s="1" t="s">
        <v>569</v>
      </c>
      <c r="C142" s="1" t="s">
        <v>9</v>
      </c>
      <c r="D142" s="1" t="s">
        <v>570</v>
      </c>
      <c r="E142" s="1">
        <v>58</v>
      </c>
      <c r="F142" s="1" t="s">
        <v>571</v>
      </c>
      <c r="G142" s="1">
        <v>17.61</v>
      </c>
    </row>
    <row r="143" spans="1:7" x14ac:dyDescent="0.15">
      <c r="A143" s="1" t="s">
        <v>572</v>
      </c>
      <c r="B143" s="1" t="s">
        <v>573</v>
      </c>
      <c r="C143" s="1" t="s">
        <v>9</v>
      </c>
      <c r="D143" s="1" t="s">
        <v>574</v>
      </c>
      <c r="E143" s="1">
        <v>54</v>
      </c>
      <c r="F143" s="1" t="s">
        <v>575</v>
      </c>
      <c r="G143" s="1">
        <v>17.61</v>
      </c>
    </row>
    <row r="144" spans="1:7" x14ac:dyDescent="0.15">
      <c r="A144" s="1" t="s">
        <v>576</v>
      </c>
      <c r="B144" s="1" t="s">
        <v>577</v>
      </c>
      <c r="C144" s="1" t="s">
        <v>9</v>
      </c>
      <c r="D144" s="1" t="s">
        <v>578</v>
      </c>
      <c r="E144" s="1">
        <v>57</v>
      </c>
      <c r="F144" s="1" t="s">
        <v>579</v>
      </c>
      <c r="G144" s="1">
        <v>17.52</v>
      </c>
    </row>
    <row r="145" spans="1:7" x14ac:dyDescent="0.15">
      <c r="A145" s="1" t="s">
        <v>580</v>
      </c>
      <c r="B145" s="1" t="s">
        <v>581</v>
      </c>
      <c r="C145" s="1" t="s">
        <v>9</v>
      </c>
      <c r="D145" s="1" t="s">
        <v>582</v>
      </c>
      <c r="E145" s="1">
        <v>64</v>
      </c>
      <c r="F145" s="1" t="s">
        <v>583</v>
      </c>
      <c r="G145" s="1">
        <v>17.399999999999999</v>
      </c>
    </row>
    <row r="146" spans="1:7" x14ac:dyDescent="0.15">
      <c r="A146" s="1" t="s">
        <v>584</v>
      </c>
      <c r="B146" s="1" t="s">
        <v>585</v>
      </c>
      <c r="C146" s="1" t="s">
        <v>9</v>
      </c>
      <c r="D146" s="1" t="s">
        <v>586</v>
      </c>
      <c r="E146" s="1">
        <v>67</v>
      </c>
      <c r="F146" s="1" t="s">
        <v>587</v>
      </c>
      <c r="G146" s="1">
        <v>17.350000000000001</v>
      </c>
    </row>
    <row r="147" spans="1:7" x14ac:dyDescent="0.15">
      <c r="A147" s="1" t="s">
        <v>588</v>
      </c>
      <c r="B147" s="1" t="s">
        <v>589</v>
      </c>
      <c r="C147" s="1" t="s">
        <v>9</v>
      </c>
      <c r="D147" s="1" t="s">
        <v>590</v>
      </c>
      <c r="E147" s="1">
        <v>54</v>
      </c>
      <c r="F147" s="1" t="s">
        <v>591</v>
      </c>
      <c r="G147" s="1">
        <v>17.27</v>
      </c>
    </row>
    <row r="148" spans="1:7" x14ac:dyDescent="0.15">
      <c r="A148" s="1" t="s">
        <v>592</v>
      </c>
      <c r="B148" s="1" t="s">
        <v>593</v>
      </c>
      <c r="C148" s="1" t="s">
        <v>9</v>
      </c>
      <c r="D148" s="1" t="s">
        <v>594</v>
      </c>
      <c r="E148" s="1">
        <v>63</v>
      </c>
      <c r="F148" s="1" t="s">
        <v>595</v>
      </c>
      <c r="G148" s="1">
        <v>17.22</v>
      </c>
    </row>
    <row r="149" spans="1:7" x14ac:dyDescent="0.15">
      <c r="A149" s="1" t="s">
        <v>596</v>
      </c>
      <c r="B149" s="1" t="s">
        <v>597</v>
      </c>
      <c r="C149" s="1" t="s">
        <v>9</v>
      </c>
      <c r="D149" s="1" t="s">
        <v>598</v>
      </c>
      <c r="E149" s="1">
        <v>58</v>
      </c>
      <c r="F149" s="1" t="s">
        <v>599</v>
      </c>
      <c r="G149" s="1">
        <v>17.22</v>
      </c>
    </row>
    <row r="150" spans="1:7" x14ac:dyDescent="0.15">
      <c r="A150" s="1" t="s">
        <v>600</v>
      </c>
      <c r="B150" s="1" t="s">
        <v>601</v>
      </c>
      <c r="C150" s="1" t="s">
        <v>9</v>
      </c>
      <c r="D150" s="1" t="s">
        <v>602</v>
      </c>
      <c r="E150" s="1">
        <v>55</v>
      </c>
      <c r="F150" s="1" t="s">
        <v>603</v>
      </c>
      <c r="G150" s="1">
        <v>17.2</v>
      </c>
    </row>
    <row r="151" spans="1:7" x14ac:dyDescent="0.15">
      <c r="A151" s="1" t="s">
        <v>604</v>
      </c>
      <c r="B151" s="1" t="s">
        <v>605</v>
      </c>
      <c r="C151" s="1" t="s">
        <v>9</v>
      </c>
      <c r="D151" s="1" t="s">
        <v>606</v>
      </c>
      <c r="E151" s="1">
        <v>58</v>
      </c>
      <c r="F151" s="1" t="s">
        <v>607</v>
      </c>
      <c r="G151" s="1">
        <v>17.059999999999999</v>
      </c>
    </row>
    <row r="152" spans="1:7" x14ac:dyDescent="0.15">
      <c r="A152" s="1" t="s">
        <v>608</v>
      </c>
      <c r="B152" s="1" t="s">
        <v>609</v>
      </c>
      <c r="C152" s="1" t="s">
        <v>9</v>
      </c>
      <c r="D152" s="1" t="s">
        <v>610</v>
      </c>
      <c r="E152" s="1">
        <v>60</v>
      </c>
      <c r="F152" s="1" t="s">
        <v>611</v>
      </c>
      <c r="G152" s="1">
        <v>17.010000000000002</v>
      </c>
    </row>
    <row r="153" spans="1:7" x14ac:dyDescent="0.15">
      <c r="A153" s="1" t="s">
        <v>612</v>
      </c>
      <c r="B153" s="1" t="s">
        <v>613</v>
      </c>
      <c r="C153" s="1" t="s">
        <v>9</v>
      </c>
      <c r="D153" s="1" t="s">
        <v>614</v>
      </c>
      <c r="E153" s="1">
        <v>63</v>
      </c>
      <c r="F153" s="1" t="s">
        <v>615</v>
      </c>
      <c r="G153" s="1">
        <v>16.91</v>
      </c>
    </row>
    <row r="154" spans="1:7" x14ac:dyDescent="0.15">
      <c r="A154" s="1" t="s">
        <v>616</v>
      </c>
      <c r="B154" s="1" t="s">
        <v>617</v>
      </c>
      <c r="C154" s="1" t="s">
        <v>9</v>
      </c>
      <c r="D154" s="1" t="s">
        <v>618</v>
      </c>
      <c r="E154" s="1">
        <v>58</v>
      </c>
      <c r="F154" s="1" t="s">
        <v>619</v>
      </c>
      <c r="G154" s="1">
        <v>16.899999999999999</v>
      </c>
    </row>
    <row r="155" spans="1:7" x14ac:dyDescent="0.15">
      <c r="A155" s="1" t="s">
        <v>620</v>
      </c>
      <c r="B155" s="1" t="s">
        <v>621</v>
      </c>
      <c r="C155" s="1" t="s">
        <v>9</v>
      </c>
      <c r="D155" s="1" t="s">
        <v>622</v>
      </c>
      <c r="E155" s="1">
        <v>57</v>
      </c>
      <c r="F155" s="1" t="s">
        <v>623</v>
      </c>
      <c r="G155" s="1">
        <v>16.88</v>
      </c>
    </row>
    <row r="156" spans="1:7" x14ac:dyDescent="0.15">
      <c r="A156" s="1" t="s">
        <v>624</v>
      </c>
      <c r="B156" s="1" t="s">
        <v>625</v>
      </c>
      <c r="C156" s="1" t="s">
        <v>9</v>
      </c>
      <c r="D156" s="1" t="s">
        <v>626</v>
      </c>
      <c r="E156" s="1">
        <v>58</v>
      </c>
      <c r="F156" s="1" t="s">
        <v>627</v>
      </c>
      <c r="G156" s="1">
        <v>16.760000000000002</v>
      </c>
    </row>
    <row r="157" spans="1:7" x14ac:dyDescent="0.15">
      <c r="A157" s="1" t="s">
        <v>628</v>
      </c>
      <c r="B157" s="1" t="s">
        <v>629</v>
      </c>
      <c r="C157" s="1" t="s">
        <v>9</v>
      </c>
      <c r="D157" s="1" t="s">
        <v>630</v>
      </c>
      <c r="E157" s="1">
        <v>55</v>
      </c>
      <c r="F157" s="1" t="s">
        <v>631</v>
      </c>
      <c r="G157" s="1">
        <v>16.739999999999998</v>
      </c>
    </row>
    <row r="158" spans="1:7" x14ac:dyDescent="0.15">
      <c r="A158" s="1" t="s">
        <v>632</v>
      </c>
      <c r="B158" s="1" t="s">
        <v>633</v>
      </c>
      <c r="C158" s="1" t="s">
        <v>9</v>
      </c>
      <c r="D158" s="1" t="s">
        <v>634</v>
      </c>
      <c r="E158" s="1">
        <v>54</v>
      </c>
      <c r="F158" s="1" t="s">
        <v>635</v>
      </c>
      <c r="G158" s="1">
        <v>16.739999999999998</v>
      </c>
    </row>
    <row r="159" spans="1:7" x14ac:dyDescent="0.15">
      <c r="A159" s="1" t="s">
        <v>636</v>
      </c>
      <c r="B159" s="1" t="s">
        <v>637</v>
      </c>
      <c r="C159" s="1" t="s">
        <v>9</v>
      </c>
      <c r="D159" s="1" t="s">
        <v>638</v>
      </c>
      <c r="E159" s="1">
        <v>59</v>
      </c>
      <c r="F159" s="1" t="s">
        <v>639</v>
      </c>
      <c r="G159" s="1">
        <v>16.73</v>
      </c>
    </row>
    <row r="160" spans="1:7" x14ac:dyDescent="0.15">
      <c r="A160" s="1" t="s">
        <v>640</v>
      </c>
      <c r="B160" s="1" t="s">
        <v>641</v>
      </c>
      <c r="C160" s="1" t="s">
        <v>9</v>
      </c>
      <c r="D160" s="1" t="s">
        <v>642</v>
      </c>
      <c r="E160" s="1">
        <v>52</v>
      </c>
      <c r="F160" s="1" t="s">
        <v>643</v>
      </c>
      <c r="G160" s="1">
        <v>16.68</v>
      </c>
    </row>
    <row r="161" spans="1:7" x14ac:dyDescent="0.15">
      <c r="A161" s="1" t="s">
        <v>644</v>
      </c>
      <c r="B161" s="1" t="s">
        <v>645</v>
      </c>
      <c r="C161" s="1" t="s">
        <v>9</v>
      </c>
      <c r="D161" s="1" t="s">
        <v>646</v>
      </c>
      <c r="E161" s="1">
        <v>57</v>
      </c>
      <c r="F161" s="1" t="s">
        <v>647</v>
      </c>
      <c r="G161" s="1">
        <v>16.670000000000002</v>
      </c>
    </row>
    <row r="162" spans="1:7" x14ac:dyDescent="0.15">
      <c r="A162" s="1" t="s">
        <v>648</v>
      </c>
      <c r="B162" s="1" t="s">
        <v>649</v>
      </c>
      <c r="C162" s="1" t="s">
        <v>9</v>
      </c>
      <c r="D162" s="1" t="s">
        <v>650</v>
      </c>
      <c r="E162" s="1">
        <v>52</v>
      </c>
      <c r="F162" s="1" t="s">
        <v>651</v>
      </c>
      <c r="G162" s="1">
        <v>16.670000000000002</v>
      </c>
    </row>
    <row r="163" spans="1:7" x14ac:dyDescent="0.15">
      <c r="A163" s="1" t="s">
        <v>652</v>
      </c>
      <c r="B163" s="1" t="s">
        <v>653</v>
      </c>
      <c r="C163" s="1" t="s">
        <v>9</v>
      </c>
      <c r="D163" s="1" t="s">
        <v>654</v>
      </c>
      <c r="E163" s="1">
        <v>60</v>
      </c>
      <c r="F163" s="1" t="s">
        <v>655</v>
      </c>
      <c r="G163" s="1">
        <v>16.63</v>
      </c>
    </row>
    <row r="164" spans="1:7" x14ac:dyDescent="0.15">
      <c r="A164" s="1" t="s">
        <v>656</v>
      </c>
      <c r="B164" s="1" t="s">
        <v>657</v>
      </c>
      <c r="C164" s="1" t="s">
        <v>9</v>
      </c>
      <c r="D164" s="1" t="s">
        <v>658</v>
      </c>
      <c r="E164" s="1">
        <v>66</v>
      </c>
      <c r="F164" s="1" t="s">
        <v>659</v>
      </c>
      <c r="G164" s="1">
        <v>16.57</v>
      </c>
    </row>
    <row r="165" spans="1:7" x14ac:dyDescent="0.15">
      <c r="A165" s="1" t="s">
        <v>660</v>
      </c>
      <c r="B165" s="1" t="s">
        <v>661</v>
      </c>
      <c r="C165" s="1" t="s">
        <v>9</v>
      </c>
      <c r="D165" s="1" t="s">
        <v>662</v>
      </c>
      <c r="E165" s="1">
        <v>55</v>
      </c>
      <c r="F165" s="1" t="s">
        <v>663</v>
      </c>
      <c r="G165" s="1">
        <v>16.559999999999999</v>
      </c>
    </row>
    <row r="166" spans="1:7" x14ac:dyDescent="0.15">
      <c r="A166" s="1" t="s">
        <v>664</v>
      </c>
      <c r="B166" s="1" t="s">
        <v>665</v>
      </c>
      <c r="C166" s="1" t="s">
        <v>9</v>
      </c>
      <c r="D166" s="1" t="s">
        <v>666</v>
      </c>
      <c r="E166" s="1">
        <v>54</v>
      </c>
      <c r="F166" s="1" t="s">
        <v>667</v>
      </c>
      <c r="G166" s="1">
        <v>16.52</v>
      </c>
    </row>
    <row r="167" spans="1:7" x14ac:dyDescent="0.15">
      <c r="A167" s="1" t="s">
        <v>668</v>
      </c>
      <c r="B167" s="1" t="s">
        <v>669</v>
      </c>
      <c r="C167" s="1" t="s">
        <v>9</v>
      </c>
      <c r="D167" s="1" t="s">
        <v>670</v>
      </c>
      <c r="E167" s="1">
        <v>52</v>
      </c>
      <c r="F167" s="1" t="s">
        <v>671</v>
      </c>
      <c r="G167" s="1">
        <v>16.5</v>
      </c>
    </row>
    <row r="168" spans="1:7" x14ac:dyDescent="0.15">
      <c r="A168" s="1" t="s">
        <v>672</v>
      </c>
      <c r="B168" s="1" t="s">
        <v>673</v>
      </c>
      <c r="C168" s="1" t="s">
        <v>9</v>
      </c>
      <c r="D168" s="1" t="s">
        <v>674</v>
      </c>
      <c r="E168" s="1">
        <v>61</v>
      </c>
      <c r="F168" s="1" t="s">
        <v>675</v>
      </c>
      <c r="G168" s="1">
        <v>16.41</v>
      </c>
    </row>
    <row r="169" spans="1:7" x14ac:dyDescent="0.15">
      <c r="A169" s="1" t="s">
        <v>676</v>
      </c>
      <c r="B169" s="1" t="s">
        <v>677</v>
      </c>
      <c r="C169" s="1" t="s">
        <v>9</v>
      </c>
      <c r="D169" s="1" t="s">
        <v>678</v>
      </c>
      <c r="E169" s="1">
        <v>52</v>
      </c>
      <c r="F169" s="1" t="s">
        <v>679</v>
      </c>
      <c r="G169" s="1">
        <v>16.27</v>
      </c>
    </row>
    <row r="170" spans="1:7" x14ac:dyDescent="0.15">
      <c r="A170" s="1" t="s">
        <v>680</v>
      </c>
      <c r="B170" s="1" t="s">
        <v>681</v>
      </c>
      <c r="C170" s="1" t="s">
        <v>9</v>
      </c>
      <c r="D170" s="1" t="s">
        <v>682</v>
      </c>
      <c r="E170" s="1">
        <v>52</v>
      </c>
      <c r="F170" s="1" t="s">
        <v>683</v>
      </c>
      <c r="G170" s="1">
        <v>16.170000000000002</v>
      </c>
    </row>
    <row r="171" spans="1:7" x14ac:dyDescent="0.15">
      <c r="A171" s="1" t="s">
        <v>684</v>
      </c>
      <c r="B171" s="1" t="s">
        <v>685</v>
      </c>
      <c r="C171" s="1" t="s">
        <v>9</v>
      </c>
      <c r="D171" s="1" t="s">
        <v>686</v>
      </c>
      <c r="E171" s="1">
        <v>51</v>
      </c>
      <c r="F171" s="1" t="s">
        <v>687</v>
      </c>
      <c r="G171" s="1">
        <v>16.149999999999999</v>
      </c>
    </row>
    <row r="172" spans="1:7" x14ac:dyDescent="0.15">
      <c r="A172" s="1" t="s">
        <v>688</v>
      </c>
      <c r="B172" s="1" t="s">
        <v>689</v>
      </c>
      <c r="C172" s="1" t="s">
        <v>9</v>
      </c>
      <c r="D172" s="1" t="s">
        <v>690</v>
      </c>
      <c r="E172" s="1">
        <v>65</v>
      </c>
      <c r="F172" s="1" t="s">
        <v>691</v>
      </c>
      <c r="G172" s="1">
        <v>16.05</v>
      </c>
    </row>
    <row r="173" spans="1:7" x14ac:dyDescent="0.15">
      <c r="A173" s="1" t="s">
        <v>692</v>
      </c>
      <c r="B173" s="1" t="s">
        <v>693</v>
      </c>
      <c r="C173" s="1" t="s">
        <v>9</v>
      </c>
      <c r="D173" s="1" t="s">
        <v>694</v>
      </c>
      <c r="E173" s="1">
        <v>58</v>
      </c>
      <c r="F173" s="1" t="s">
        <v>695</v>
      </c>
      <c r="G173" s="1">
        <v>16.05</v>
      </c>
    </row>
    <row r="174" spans="1:7" x14ac:dyDescent="0.15">
      <c r="A174" s="1" t="s">
        <v>696</v>
      </c>
      <c r="B174" s="1" t="s">
        <v>697</v>
      </c>
      <c r="C174" s="1" t="s">
        <v>9</v>
      </c>
      <c r="D174" s="1" t="s">
        <v>698</v>
      </c>
      <c r="E174" s="1">
        <v>57</v>
      </c>
      <c r="F174" s="1" t="s">
        <v>699</v>
      </c>
      <c r="G174" s="1">
        <v>16.02</v>
      </c>
    </row>
    <row r="175" spans="1:7" x14ac:dyDescent="0.15">
      <c r="A175" s="1" t="s">
        <v>700</v>
      </c>
      <c r="B175" s="1" t="s">
        <v>701</v>
      </c>
      <c r="C175" s="1" t="s">
        <v>9</v>
      </c>
      <c r="D175" s="1" t="s">
        <v>702</v>
      </c>
      <c r="E175" s="1">
        <v>57</v>
      </c>
      <c r="F175" s="1" t="s">
        <v>703</v>
      </c>
      <c r="G175" s="1">
        <v>15.97</v>
      </c>
    </row>
    <row r="176" spans="1:7" x14ac:dyDescent="0.15">
      <c r="A176" s="1" t="s">
        <v>704</v>
      </c>
      <c r="B176" s="1" t="s">
        <v>705</v>
      </c>
      <c r="C176" s="1" t="s">
        <v>9</v>
      </c>
      <c r="D176" s="1" t="s">
        <v>706</v>
      </c>
      <c r="E176" s="1">
        <v>62</v>
      </c>
      <c r="F176" s="1" t="s">
        <v>707</v>
      </c>
      <c r="G176" s="1">
        <v>15.95</v>
      </c>
    </row>
    <row r="177" spans="1:7" x14ac:dyDescent="0.15">
      <c r="A177" s="1" t="s">
        <v>708</v>
      </c>
      <c r="B177" s="1" t="s">
        <v>709</v>
      </c>
      <c r="C177" s="1" t="s">
        <v>9</v>
      </c>
      <c r="D177" s="1" t="s">
        <v>710</v>
      </c>
      <c r="E177" s="1">
        <v>61</v>
      </c>
      <c r="F177" s="1" t="s">
        <v>711</v>
      </c>
      <c r="G177" s="1">
        <v>15.88</v>
      </c>
    </row>
    <row r="178" spans="1:7" x14ac:dyDescent="0.15">
      <c r="A178" s="1" t="s">
        <v>712</v>
      </c>
      <c r="B178" s="1" t="s">
        <v>713</v>
      </c>
      <c r="C178" s="1" t="s">
        <v>9</v>
      </c>
      <c r="D178" s="1" t="s">
        <v>714</v>
      </c>
      <c r="E178" s="1">
        <v>58</v>
      </c>
      <c r="F178" s="1" t="s">
        <v>715</v>
      </c>
      <c r="G178" s="1">
        <v>15.88</v>
      </c>
    </row>
    <row r="179" spans="1:7" x14ac:dyDescent="0.15">
      <c r="A179" s="1" t="s">
        <v>716</v>
      </c>
      <c r="B179" s="1" t="s">
        <v>717</v>
      </c>
      <c r="C179" s="1" t="s">
        <v>9</v>
      </c>
      <c r="D179" s="1" t="s">
        <v>718</v>
      </c>
      <c r="E179" s="1">
        <v>65</v>
      </c>
      <c r="F179" s="1" t="s">
        <v>719</v>
      </c>
      <c r="G179" s="1">
        <v>15.8</v>
      </c>
    </row>
    <row r="180" spans="1:7" x14ac:dyDescent="0.15">
      <c r="A180" s="1" t="s">
        <v>720</v>
      </c>
      <c r="B180" s="1" t="s">
        <v>721</v>
      </c>
      <c r="C180" s="1" t="s">
        <v>9</v>
      </c>
      <c r="D180" s="1" t="s">
        <v>722</v>
      </c>
      <c r="E180" s="1">
        <v>67</v>
      </c>
      <c r="F180" s="1" t="s">
        <v>723</v>
      </c>
      <c r="G180" s="1">
        <v>15.74</v>
      </c>
    </row>
    <row r="181" spans="1:7" x14ac:dyDescent="0.15">
      <c r="A181" s="1" t="s">
        <v>724</v>
      </c>
      <c r="B181" s="1" t="s">
        <v>725</v>
      </c>
      <c r="C181" s="1" t="s">
        <v>9</v>
      </c>
      <c r="D181" s="1" t="s">
        <v>726</v>
      </c>
      <c r="E181" s="1">
        <v>66</v>
      </c>
      <c r="F181" s="1" t="s">
        <v>727</v>
      </c>
      <c r="G181" s="1">
        <v>15.64</v>
      </c>
    </row>
    <row r="182" spans="1:7" x14ac:dyDescent="0.15">
      <c r="A182" s="1" t="s">
        <v>728</v>
      </c>
      <c r="B182" s="1" t="s">
        <v>729</v>
      </c>
      <c r="C182" s="1" t="s">
        <v>9</v>
      </c>
      <c r="D182" s="1" t="s">
        <v>730</v>
      </c>
      <c r="E182" s="1">
        <v>62</v>
      </c>
      <c r="F182" s="1" t="s">
        <v>731</v>
      </c>
      <c r="G182" s="1">
        <v>15.58</v>
      </c>
    </row>
    <row r="183" spans="1:7" x14ac:dyDescent="0.15">
      <c r="A183" s="1" t="s">
        <v>732</v>
      </c>
      <c r="B183" s="1" t="s">
        <v>733</v>
      </c>
      <c r="C183" s="1" t="s">
        <v>9</v>
      </c>
      <c r="D183" s="1" t="s">
        <v>734</v>
      </c>
      <c r="E183" s="1">
        <v>61</v>
      </c>
      <c r="F183" s="1" t="s">
        <v>735</v>
      </c>
      <c r="G183" s="1">
        <v>15.58</v>
      </c>
    </row>
    <row r="184" spans="1:7" x14ac:dyDescent="0.15">
      <c r="A184" s="1" t="s">
        <v>736</v>
      </c>
      <c r="B184" s="1" t="s">
        <v>737</v>
      </c>
      <c r="C184" s="1" t="s">
        <v>9</v>
      </c>
      <c r="D184" s="1" t="s">
        <v>738</v>
      </c>
      <c r="E184" s="1">
        <v>60</v>
      </c>
      <c r="F184" s="1" t="s">
        <v>739</v>
      </c>
      <c r="G184" s="1">
        <v>15.52</v>
      </c>
    </row>
    <row r="185" spans="1:7" x14ac:dyDescent="0.15">
      <c r="A185" s="1" t="s">
        <v>740</v>
      </c>
      <c r="B185" s="1" t="s">
        <v>741</v>
      </c>
      <c r="C185" s="1" t="s">
        <v>9</v>
      </c>
      <c r="D185" s="1" t="s">
        <v>742</v>
      </c>
      <c r="E185" s="1">
        <v>52</v>
      </c>
      <c r="F185" s="1" t="s">
        <v>743</v>
      </c>
      <c r="G185" s="1">
        <v>15.47</v>
      </c>
    </row>
    <row r="186" spans="1:7" x14ac:dyDescent="0.15">
      <c r="A186" s="1" t="s">
        <v>744</v>
      </c>
      <c r="B186" s="1" t="s">
        <v>745</v>
      </c>
      <c r="C186" s="1" t="s">
        <v>9</v>
      </c>
      <c r="D186" s="1" t="s">
        <v>746</v>
      </c>
      <c r="E186" s="1">
        <v>57</v>
      </c>
      <c r="F186" s="1" t="s">
        <v>747</v>
      </c>
      <c r="G186" s="1">
        <v>15.42</v>
      </c>
    </row>
    <row r="187" spans="1:7" x14ac:dyDescent="0.15">
      <c r="A187" s="1" t="s">
        <v>748</v>
      </c>
      <c r="B187" s="1" t="s">
        <v>749</v>
      </c>
      <c r="C187" s="1" t="s">
        <v>9</v>
      </c>
      <c r="D187" s="1" t="s">
        <v>750</v>
      </c>
      <c r="E187" s="1">
        <v>54</v>
      </c>
      <c r="F187" s="1" t="s">
        <v>751</v>
      </c>
      <c r="G187" s="1">
        <v>15.42</v>
      </c>
    </row>
    <row r="188" spans="1:7" x14ac:dyDescent="0.15">
      <c r="A188" s="1" t="s">
        <v>752</v>
      </c>
      <c r="B188" s="1" t="s">
        <v>753</v>
      </c>
      <c r="C188" s="1" t="s">
        <v>9</v>
      </c>
      <c r="D188" s="1" t="s">
        <v>754</v>
      </c>
      <c r="E188" s="1">
        <v>60</v>
      </c>
      <c r="F188" s="1" t="s">
        <v>755</v>
      </c>
      <c r="G188" s="1">
        <v>15.34</v>
      </c>
    </row>
    <row r="189" spans="1:7" x14ac:dyDescent="0.15">
      <c r="A189" s="1" t="s">
        <v>756</v>
      </c>
      <c r="B189" s="1" t="s">
        <v>757</v>
      </c>
      <c r="C189" s="1" t="s">
        <v>9</v>
      </c>
      <c r="D189" s="1" t="s">
        <v>758</v>
      </c>
      <c r="E189" s="1">
        <v>58</v>
      </c>
      <c r="F189" s="1" t="s">
        <v>759</v>
      </c>
      <c r="G189" s="1">
        <v>15.31</v>
      </c>
    </row>
    <row r="190" spans="1:7" x14ac:dyDescent="0.15">
      <c r="A190" s="1" t="s">
        <v>760</v>
      </c>
      <c r="B190" s="1" t="s">
        <v>761</v>
      </c>
      <c r="C190" s="1" t="s">
        <v>9</v>
      </c>
      <c r="D190" s="1" t="s">
        <v>762</v>
      </c>
      <c r="E190" s="1">
        <v>66</v>
      </c>
      <c r="F190" s="1" t="s">
        <v>763</v>
      </c>
      <c r="G190" s="1">
        <v>15.28</v>
      </c>
    </row>
    <row r="191" spans="1:7" x14ac:dyDescent="0.15">
      <c r="A191" s="1" t="s">
        <v>764</v>
      </c>
      <c r="B191" s="1" t="s">
        <v>765</v>
      </c>
      <c r="C191" s="1" t="s">
        <v>9</v>
      </c>
      <c r="D191" s="1" t="s">
        <v>766</v>
      </c>
      <c r="E191" s="1">
        <v>64</v>
      </c>
      <c r="F191" s="1" t="s">
        <v>767</v>
      </c>
      <c r="G191" s="1">
        <v>15.22</v>
      </c>
    </row>
    <row r="192" spans="1:7" x14ac:dyDescent="0.15">
      <c r="A192" s="1" t="s">
        <v>768</v>
      </c>
      <c r="B192" s="1" t="s">
        <v>769</v>
      </c>
      <c r="C192" s="1" t="s">
        <v>9</v>
      </c>
      <c r="D192" s="1" t="s">
        <v>770</v>
      </c>
      <c r="E192" s="1">
        <v>65</v>
      </c>
      <c r="F192" s="1" t="s">
        <v>771</v>
      </c>
      <c r="G192" s="1">
        <v>15.19</v>
      </c>
    </row>
    <row r="193" spans="1:7" x14ac:dyDescent="0.15">
      <c r="A193" s="1" t="s">
        <v>772</v>
      </c>
      <c r="B193" s="1" t="s">
        <v>773</v>
      </c>
      <c r="C193" s="1" t="s">
        <v>9</v>
      </c>
      <c r="D193" s="1" t="s">
        <v>774</v>
      </c>
      <c r="E193" s="1">
        <v>61</v>
      </c>
      <c r="F193" s="1" t="s">
        <v>775</v>
      </c>
      <c r="G193" s="1">
        <v>15.11</v>
      </c>
    </row>
    <row r="194" spans="1:7" x14ac:dyDescent="0.15">
      <c r="A194" s="1" t="s">
        <v>776</v>
      </c>
      <c r="B194" s="1" t="s">
        <v>777</v>
      </c>
      <c r="C194" s="1" t="s">
        <v>9</v>
      </c>
      <c r="D194" s="1" t="s">
        <v>778</v>
      </c>
      <c r="E194" s="1">
        <v>58</v>
      </c>
      <c r="F194" s="1" t="s">
        <v>779</v>
      </c>
      <c r="G194" s="1">
        <v>15.09</v>
      </c>
    </row>
    <row r="195" spans="1:7" x14ac:dyDescent="0.15">
      <c r="A195" s="1" t="s">
        <v>780</v>
      </c>
      <c r="B195" s="1" t="s">
        <v>781</v>
      </c>
      <c r="C195" s="1" t="s">
        <v>9</v>
      </c>
      <c r="D195" s="1" t="s">
        <v>782</v>
      </c>
      <c r="E195" s="1">
        <v>51</v>
      </c>
      <c r="F195" s="1" t="s">
        <v>783</v>
      </c>
      <c r="G195" s="1">
        <v>15.04</v>
      </c>
    </row>
    <row r="196" spans="1:7" x14ac:dyDescent="0.15">
      <c r="A196" s="1" t="s">
        <v>784</v>
      </c>
      <c r="B196" s="1" t="s">
        <v>785</v>
      </c>
      <c r="C196" s="1" t="s">
        <v>9</v>
      </c>
      <c r="D196" s="1" t="s">
        <v>786</v>
      </c>
      <c r="E196" s="1">
        <v>68</v>
      </c>
      <c r="F196" s="1" t="s">
        <v>787</v>
      </c>
      <c r="G196" s="1">
        <v>15.01</v>
      </c>
    </row>
    <row r="197" spans="1:7" x14ac:dyDescent="0.15">
      <c r="A197" s="1" t="s">
        <v>788</v>
      </c>
      <c r="B197" s="1" t="s">
        <v>789</v>
      </c>
      <c r="C197" s="1" t="s">
        <v>9</v>
      </c>
      <c r="D197" s="1" t="s">
        <v>790</v>
      </c>
      <c r="E197" s="1">
        <v>61</v>
      </c>
      <c r="F197" s="1" t="s">
        <v>791</v>
      </c>
      <c r="G197" s="1">
        <v>14.97</v>
      </c>
    </row>
    <row r="198" spans="1:7" x14ac:dyDescent="0.15">
      <c r="A198" s="1" t="s">
        <v>792</v>
      </c>
      <c r="B198" s="1" t="s">
        <v>793</v>
      </c>
      <c r="C198" s="1" t="s">
        <v>9</v>
      </c>
      <c r="D198" s="1" t="s">
        <v>794</v>
      </c>
      <c r="E198" s="1">
        <v>58</v>
      </c>
      <c r="F198" s="1" t="s">
        <v>795</v>
      </c>
      <c r="G198" s="1">
        <v>14.97</v>
      </c>
    </row>
    <row r="199" spans="1:7" x14ac:dyDescent="0.15">
      <c r="A199" s="1" t="s">
        <v>796</v>
      </c>
      <c r="B199" s="1" t="s">
        <v>797</v>
      </c>
      <c r="C199" s="1" t="s">
        <v>9</v>
      </c>
      <c r="D199" s="1" t="s">
        <v>798</v>
      </c>
      <c r="E199" s="1">
        <v>57</v>
      </c>
      <c r="F199" s="1" t="s">
        <v>799</v>
      </c>
      <c r="G199" s="1">
        <v>14.95</v>
      </c>
    </row>
    <row r="200" spans="1:7" x14ac:dyDescent="0.15">
      <c r="A200" s="1" t="s">
        <v>800</v>
      </c>
      <c r="B200" s="1" t="s">
        <v>801</v>
      </c>
      <c r="C200" s="1" t="s">
        <v>9</v>
      </c>
      <c r="D200" s="1" t="s">
        <v>802</v>
      </c>
      <c r="E200" s="1">
        <v>56</v>
      </c>
      <c r="F200" s="1" t="s">
        <v>803</v>
      </c>
      <c r="G200" s="1">
        <v>14.95</v>
      </c>
    </row>
    <row r="201" spans="1:7" x14ac:dyDescent="0.15">
      <c r="A201" s="1" t="s">
        <v>804</v>
      </c>
      <c r="B201" s="1" t="s">
        <v>805</v>
      </c>
      <c r="C201" s="1" t="s">
        <v>9</v>
      </c>
      <c r="D201" s="1" t="s">
        <v>806</v>
      </c>
      <c r="E201" s="1">
        <v>62</v>
      </c>
      <c r="F201" s="1" t="s">
        <v>807</v>
      </c>
      <c r="G201" s="1">
        <v>14.91</v>
      </c>
    </row>
    <row r="202" spans="1:7" x14ac:dyDescent="0.15">
      <c r="A202" s="1" t="s">
        <v>808</v>
      </c>
      <c r="B202" s="1" t="s">
        <v>809</v>
      </c>
      <c r="C202" s="1" t="s">
        <v>9</v>
      </c>
      <c r="D202" s="1" t="s">
        <v>810</v>
      </c>
      <c r="E202" s="1">
        <v>65</v>
      </c>
      <c r="F202" s="1" t="s">
        <v>811</v>
      </c>
      <c r="G202" s="1">
        <v>14.85</v>
      </c>
    </row>
    <row r="203" spans="1:7" x14ac:dyDescent="0.15">
      <c r="A203" s="1" t="s">
        <v>812</v>
      </c>
      <c r="B203" s="1" t="s">
        <v>813</v>
      </c>
      <c r="C203" s="1" t="s">
        <v>9</v>
      </c>
      <c r="D203" s="1" t="s">
        <v>814</v>
      </c>
      <c r="E203" s="1">
        <v>62</v>
      </c>
      <c r="F203" s="1" t="s">
        <v>815</v>
      </c>
      <c r="G203" s="1">
        <v>14.76</v>
      </c>
    </row>
    <row r="204" spans="1:7" x14ac:dyDescent="0.15">
      <c r="A204" s="1" t="s">
        <v>816</v>
      </c>
      <c r="B204" s="1" t="s">
        <v>817</v>
      </c>
      <c r="C204" s="1" t="s">
        <v>9</v>
      </c>
      <c r="D204" s="1" t="s">
        <v>818</v>
      </c>
      <c r="E204" s="1">
        <v>57</v>
      </c>
      <c r="F204" s="1" t="s">
        <v>819</v>
      </c>
      <c r="G204" s="1">
        <v>14.75</v>
      </c>
    </row>
    <row r="205" spans="1:7" x14ac:dyDescent="0.15">
      <c r="A205" s="1" t="s">
        <v>820</v>
      </c>
      <c r="B205" s="1" t="s">
        <v>821</v>
      </c>
      <c r="C205" s="1" t="s">
        <v>9</v>
      </c>
      <c r="D205" s="1" t="s">
        <v>822</v>
      </c>
      <c r="E205" s="1">
        <v>63</v>
      </c>
      <c r="F205" s="1" t="s">
        <v>823</v>
      </c>
      <c r="G205" s="1">
        <v>14.66</v>
      </c>
    </row>
    <row r="206" spans="1:7" x14ac:dyDescent="0.15">
      <c r="A206" s="1" t="s">
        <v>824</v>
      </c>
      <c r="B206" s="1" t="s">
        <v>825</v>
      </c>
      <c r="C206" s="1" t="s">
        <v>9</v>
      </c>
      <c r="D206" s="1" t="s">
        <v>826</v>
      </c>
      <c r="E206" s="1">
        <v>58</v>
      </c>
      <c r="F206" s="1" t="s">
        <v>827</v>
      </c>
      <c r="G206" s="1">
        <v>14.66</v>
      </c>
    </row>
    <row r="207" spans="1:7" x14ac:dyDescent="0.15">
      <c r="A207" s="1" t="s">
        <v>828</v>
      </c>
      <c r="B207" s="1" t="s">
        <v>829</v>
      </c>
      <c r="C207" s="1" t="s">
        <v>9</v>
      </c>
      <c r="D207" s="1" t="s">
        <v>830</v>
      </c>
      <c r="E207" s="1">
        <v>62</v>
      </c>
      <c r="F207" s="1" t="s">
        <v>831</v>
      </c>
      <c r="G207" s="1">
        <v>14.6</v>
      </c>
    </row>
    <row r="208" spans="1:7" x14ac:dyDescent="0.15">
      <c r="A208" s="1" t="s">
        <v>832</v>
      </c>
      <c r="B208" s="1" t="s">
        <v>833</v>
      </c>
      <c r="C208" s="1" t="s">
        <v>9</v>
      </c>
      <c r="D208" s="1" t="s">
        <v>834</v>
      </c>
      <c r="E208" s="1">
        <v>52</v>
      </c>
      <c r="F208" s="1" t="s">
        <v>835</v>
      </c>
      <c r="G208" s="1">
        <v>14.59</v>
      </c>
    </row>
    <row r="209" spans="1:7" x14ac:dyDescent="0.15">
      <c r="A209" s="1" t="s">
        <v>836</v>
      </c>
      <c r="B209" s="1" t="s">
        <v>837</v>
      </c>
      <c r="C209" s="1" t="s">
        <v>9</v>
      </c>
      <c r="D209" s="1" t="s">
        <v>838</v>
      </c>
      <c r="E209" s="1">
        <v>67</v>
      </c>
      <c r="F209" s="1" t="s">
        <v>839</v>
      </c>
      <c r="G209" s="1">
        <v>14.55</v>
      </c>
    </row>
    <row r="210" spans="1:7" x14ac:dyDescent="0.15">
      <c r="A210" s="1" t="s">
        <v>840</v>
      </c>
      <c r="B210" s="1" t="s">
        <v>841</v>
      </c>
      <c r="C210" s="1" t="s">
        <v>9</v>
      </c>
      <c r="D210" s="1" t="s">
        <v>842</v>
      </c>
      <c r="E210" s="1">
        <v>57</v>
      </c>
      <c r="F210" s="1" t="s">
        <v>843</v>
      </c>
      <c r="G210" s="1">
        <v>14.48</v>
      </c>
    </row>
    <row r="211" spans="1:7" x14ac:dyDescent="0.15">
      <c r="A211" s="1" t="s">
        <v>844</v>
      </c>
      <c r="B211" s="1" t="s">
        <v>845</v>
      </c>
      <c r="C211" s="1" t="s">
        <v>9</v>
      </c>
      <c r="D211" s="1" t="s">
        <v>846</v>
      </c>
      <c r="E211" s="1">
        <v>57</v>
      </c>
      <c r="F211" s="1" t="s">
        <v>847</v>
      </c>
      <c r="G211" s="1">
        <v>14.44</v>
      </c>
    </row>
    <row r="212" spans="1:7" x14ac:dyDescent="0.15">
      <c r="A212" s="1" t="s">
        <v>848</v>
      </c>
      <c r="B212" s="1" t="s">
        <v>849</v>
      </c>
      <c r="C212" s="1" t="s">
        <v>9</v>
      </c>
      <c r="D212" s="1" t="s">
        <v>850</v>
      </c>
      <c r="E212" s="1">
        <v>51</v>
      </c>
      <c r="F212" s="1" t="s">
        <v>851</v>
      </c>
      <c r="G212" s="1">
        <v>14.42</v>
      </c>
    </row>
    <row r="213" spans="1:7" x14ac:dyDescent="0.15">
      <c r="A213" s="1" t="s">
        <v>852</v>
      </c>
      <c r="B213" s="1" t="s">
        <v>853</v>
      </c>
      <c r="C213" s="1" t="s">
        <v>9</v>
      </c>
      <c r="D213" s="1" t="s">
        <v>854</v>
      </c>
      <c r="E213" s="1">
        <v>52</v>
      </c>
      <c r="F213" s="1" t="s">
        <v>855</v>
      </c>
      <c r="G213" s="1">
        <v>14.36</v>
      </c>
    </row>
    <row r="214" spans="1:7" x14ac:dyDescent="0.15">
      <c r="A214" s="1" t="s">
        <v>856</v>
      </c>
      <c r="B214" s="1" t="s">
        <v>857</v>
      </c>
      <c r="C214" s="1" t="s">
        <v>9</v>
      </c>
      <c r="D214" s="1" t="s">
        <v>858</v>
      </c>
      <c r="E214" s="1">
        <v>58</v>
      </c>
      <c r="F214" s="1" t="s">
        <v>859</v>
      </c>
      <c r="G214" s="1">
        <v>14.33</v>
      </c>
    </row>
    <row r="215" spans="1:7" x14ac:dyDescent="0.15">
      <c r="A215" s="1" t="s">
        <v>860</v>
      </c>
      <c r="B215" s="1" t="s">
        <v>861</v>
      </c>
      <c r="C215" s="1" t="s">
        <v>9</v>
      </c>
      <c r="D215" s="1" t="s">
        <v>862</v>
      </c>
      <c r="E215" s="1">
        <v>66</v>
      </c>
      <c r="F215" s="1" t="s">
        <v>863</v>
      </c>
      <c r="G215" s="1">
        <v>14.32</v>
      </c>
    </row>
    <row r="216" spans="1:7" x14ac:dyDescent="0.15">
      <c r="A216" s="1" t="s">
        <v>864</v>
      </c>
      <c r="B216" s="1" t="s">
        <v>865</v>
      </c>
      <c r="C216" s="1" t="s">
        <v>9</v>
      </c>
      <c r="D216" s="1" t="s">
        <v>866</v>
      </c>
      <c r="E216" s="1">
        <v>65</v>
      </c>
      <c r="F216" s="1" t="s">
        <v>867</v>
      </c>
      <c r="G216" s="1">
        <v>14.26</v>
      </c>
    </row>
    <row r="217" spans="1:7" x14ac:dyDescent="0.15">
      <c r="A217" s="1" t="s">
        <v>868</v>
      </c>
      <c r="B217" s="1" t="s">
        <v>869</v>
      </c>
      <c r="C217" s="1" t="s">
        <v>9</v>
      </c>
      <c r="D217" s="1" t="s">
        <v>870</v>
      </c>
      <c r="E217" s="1">
        <v>59</v>
      </c>
      <c r="F217" s="1" t="s">
        <v>871</v>
      </c>
      <c r="G217" s="1">
        <v>14.12</v>
      </c>
    </row>
    <row r="218" spans="1:7" x14ac:dyDescent="0.15">
      <c r="A218" s="1" t="s">
        <v>872</v>
      </c>
      <c r="B218" s="1" t="s">
        <v>873</v>
      </c>
      <c r="C218" s="1" t="s">
        <v>9</v>
      </c>
      <c r="D218" s="1" t="s">
        <v>874</v>
      </c>
      <c r="E218" s="1">
        <v>62</v>
      </c>
      <c r="F218" s="1" t="s">
        <v>875</v>
      </c>
      <c r="G218" s="1">
        <v>14.06</v>
      </c>
    </row>
    <row r="219" spans="1:7" x14ac:dyDescent="0.15">
      <c r="A219" s="1" t="s">
        <v>876</v>
      </c>
      <c r="B219" s="1" t="s">
        <v>877</v>
      </c>
      <c r="C219" s="1" t="s">
        <v>9</v>
      </c>
      <c r="D219" s="1" t="s">
        <v>878</v>
      </c>
      <c r="E219" s="1">
        <v>67</v>
      </c>
      <c r="F219" s="1" t="s">
        <v>879</v>
      </c>
      <c r="G219" s="1">
        <v>13.95</v>
      </c>
    </row>
    <row r="220" spans="1:7" x14ac:dyDescent="0.15">
      <c r="A220" s="1" t="s">
        <v>880</v>
      </c>
      <c r="B220" s="1" t="s">
        <v>881</v>
      </c>
      <c r="C220" s="1" t="s">
        <v>9</v>
      </c>
      <c r="D220" s="1" t="s">
        <v>882</v>
      </c>
      <c r="E220" s="1">
        <v>58</v>
      </c>
      <c r="F220" s="1" t="s">
        <v>883</v>
      </c>
      <c r="G220" s="1">
        <v>13.94</v>
      </c>
    </row>
    <row r="221" spans="1:7" x14ac:dyDescent="0.15">
      <c r="A221" s="1" t="s">
        <v>884</v>
      </c>
      <c r="B221" s="1" t="s">
        <v>885</v>
      </c>
      <c r="C221" s="1" t="s">
        <v>9</v>
      </c>
      <c r="D221" s="1" t="s">
        <v>886</v>
      </c>
      <c r="E221" s="1">
        <v>64</v>
      </c>
      <c r="F221" s="1" t="s">
        <v>887</v>
      </c>
      <c r="G221" s="1">
        <v>13.92</v>
      </c>
    </row>
    <row r="222" spans="1:7" x14ac:dyDescent="0.15">
      <c r="A222" s="1" t="s">
        <v>888</v>
      </c>
      <c r="B222" s="1" t="s">
        <v>889</v>
      </c>
      <c r="C222" s="1" t="s">
        <v>9</v>
      </c>
      <c r="D222" s="1" t="s">
        <v>890</v>
      </c>
      <c r="E222" s="1">
        <v>66</v>
      </c>
      <c r="F222" s="1" t="s">
        <v>891</v>
      </c>
      <c r="G222" s="1">
        <v>13.84</v>
      </c>
    </row>
    <row r="223" spans="1:7" x14ac:dyDescent="0.15">
      <c r="A223" s="1" t="s">
        <v>892</v>
      </c>
      <c r="B223" s="1" t="s">
        <v>893</v>
      </c>
      <c r="C223" s="1" t="s">
        <v>9</v>
      </c>
      <c r="D223" s="1" t="s">
        <v>894</v>
      </c>
      <c r="E223" s="1">
        <v>51</v>
      </c>
      <c r="F223" s="1" t="s">
        <v>895</v>
      </c>
      <c r="G223" s="1">
        <v>13.81</v>
      </c>
    </row>
    <row r="224" spans="1:7" x14ac:dyDescent="0.15">
      <c r="A224" s="1" t="s">
        <v>896</v>
      </c>
      <c r="B224" s="1" t="s">
        <v>897</v>
      </c>
      <c r="C224" s="1" t="s">
        <v>9</v>
      </c>
      <c r="D224" s="1" t="s">
        <v>898</v>
      </c>
      <c r="E224" s="1">
        <v>52</v>
      </c>
      <c r="F224" s="1" t="s">
        <v>899</v>
      </c>
      <c r="G224" s="1">
        <v>13.8</v>
      </c>
    </row>
    <row r="225" spans="1:7" x14ac:dyDescent="0.15">
      <c r="A225" s="1" t="s">
        <v>900</v>
      </c>
      <c r="B225" s="1" t="s">
        <v>901</v>
      </c>
      <c r="C225" s="1" t="s">
        <v>9</v>
      </c>
      <c r="D225" s="1" t="s">
        <v>902</v>
      </c>
      <c r="E225" s="1">
        <v>65</v>
      </c>
      <c r="F225" s="1" t="s">
        <v>903</v>
      </c>
      <c r="G225" s="1">
        <v>13.77</v>
      </c>
    </row>
    <row r="226" spans="1:7" x14ac:dyDescent="0.15">
      <c r="A226" s="1" t="s">
        <v>904</v>
      </c>
      <c r="B226" s="1" t="s">
        <v>905</v>
      </c>
      <c r="C226" s="1" t="s">
        <v>9</v>
      </c>
      <c r="D226" s="1" t="s">
        <v>906</v>
      </c>
      <c r="E226" s="1">
        <v>54</v>
      </c>
      <c r="F226" s="1" t="s">
        <v>907</v>
      </c>
      <c r="G226" s="1">
        <v>13.72</v>
      </c>
    </row>
    <row r="227" spans="1:7" x14ac:dyDescent="0.15">
      <c r="A227" s="1" t="s">
        <v>908</v>
      </c>
      <c r="B227" s="1" t="s">
        <v>909</v>
      </c>
      <c r="C227" s="1" t="s">
        <v>9</v>
      </c>
      <c r="D227" s="1" t="s">
        <v>910</v>
      </c>
      <c r="E227" s="1">
        <v>56</v>
      </c>
      <c r="F227" s="1" t="s">
        <v>911</v>
      </c>
      <c r="G227" s="1">
        <v>13.68</v>
      </c>
    </row>
    <row r="228" spans="1:7" x14ac:dyDescent="0.15">
      <c r="A228" s="1" t="s">
        <v>912</v>
      </c>
      <c r="B228" s="1" t="s">
        <v>913</v>
      </c>
      <c r="C228" s="1" t="s">
        <v>9</v>
      </c>
      <c r="D228" s="1" t="s">
        <v>914</v>
      </c>
      <c r="E228" s="1">
        <v>55</v>
      </c>
      <c r="F228" s="1" t="s">
        <v>915</v>
      </c>
      <c r="G228" s="1">
        <v>13.68</v>
      </c>
    </row>
    <row r="229" spans="1:7" x14ac:dyDescent="0.15">
      <c r="A229" s="1" t="s">
        <v>916</v>
      </c>
      <c r="B229" s="1" t="s">
        <v>917</v>
      </c>
      <c r="C229" s="1" t="s">
        <v>9</v>
      </c>
      <c r="D229" s="1" t="s">
        <v>918</v>
      </c>
      <c r="E229" s="1">
        <v>58</v>
      </c>
      <c r="F229" s="1" t="s">
        <v>919</v>
      </c>
      <c r="G229" s="1">
        <v>13.65</v>
      </c>
    </row>
    <row r="230" spans="1:7" x14ac:dyDescent="0.15">
      <c r="A230" s="1" t="s">
        <v>920</v>
      </c>
      <c r="B230" s="1" t="s">
        <v>921</v>
      </c>
      <c r="C230" s="1" t="s">
        <v>9</v>
      </c>
      <c r="D230" s="1" t="s">
        <v>922</v>
      </c>
      <c r="E230" s="1">
        <v>54</v>
      </c>
      <c r="F230" s="1" t="s">
        <v>923</v>
      </c>
      <c r="G230" s="1">
        <v>13.64</v>
      </c>
    </row>
    <row r="231" spans="1:7" x14ac:dyDescent="0.15">
      <c r="A231" s="1" t="s">
        <v>924</v>
      </c>
      <c r="B231" s="1" t="s">
        <v>925</v>
      </c>
      <c r="C231" s="1" t="s">
        <v>9</v>
      </c>
      <c r="D231" s="1" t="s">
        <v>926</v>
      </c>
      <c r="E231" s="1">
        <v>62</v>
      </c>
      <c r="F231" s="1" t="s">
        <v>927</v>
      </c>
      <c r="G231" s="1">
        <v>13.61</v>
      </c>
    </row>
    <row r="232" spans="1:7" x14ac:dyDescent="0.15">
      <c r="A232" s="1" t="s">
        <v>928</v>
      </c>
      <c r="B232" s="1" t="s">
        <v>929</v>
      </c>
      <c r="C232" s="1" t="s">
        <v>9</v>
      </c>
      <c r="D232" s="1" t="s">
        <v>930</v>
      </c>
      <c r="E232" s="1">
        <v>64</v>
      </c>
      <c r="F232" s="1" t="s">
        <v>931</v>
      </c>
      <c r="G232" s="1">
        <v>13.56</v>
      </c>
    </row>
    <row r="233" spans="1:7" x14ac:dyDescent="0.15">
      <c r="A233" s="1" t="s">
        <v>932</v>
      </c>
      <c r="B233" s="1" t="s">
        <v>933</v>
      </c>
      <c r="C233" s="1" t="s">
        <v>9</v>
      </c>
      <c r="D233" s="1" t="s">
        <v>934</v>
      </c>
      <c r="E233" s="1">
        <v>64</v>
      </c>
      <c r="F233" s="1" t="s">
        <v>935</v>
      </c>
      <c r="G233" s="1">
        <v>13.55</v>
      </c>
    </row>
    <row r="234" spans="1:7" x14ac:dyDescent="0.15">
      <c r="A234" s="1" t="s">
        <v>936</v>
      </c>
      <c r="B234" s="1" t="s">
        <v>937</v>
      </c>
      <c r="C234" s="1" t="s">
        <v>9</v>
      </c>
      <c r="D234" s="1" t="s">
        <v>938</v>
      </c>
      <c r="E234" s="1">
        <v>54</v>
      </c>
      <c r="F234" s="1" t="s">
        <v>939</v>
      </c>
      <c r="G234" s="1">
        <v>13.39</v>
      </c>
    </row>
    <row r="235" spans="1:7" x14ac:dyDescent="0.15">
      <c r="A235" s="1" t="s">
        <v>940</v>
      </c>
      <c r="B235" s="1" t="s">
        <v>941</v>
      </c>
      <c r="C235" s="1" t="s">
        <v>9</v>
      </c>
      <c r="D235" s="1" t="s">
        <v>942</v>
      </c>
      <c r="E235" s="1">
        <v>67</v>
      </c>
      <c r="F235" s="1" t="s">
        <v>943</v>
      </c>
      <c r="G235" s="1">
        <v>13.31</v>
      </c>
    </row>
    <row r="236" spans="1:7" x14ac:dyDescent="0.15">
      <c r="A236" s="1" t="s">
        <v>944</v>
      </c>
      <c r="B236" s="1" t="s">
        <v>945</v>
      </c>
      <c r="C236" s="1" t="s">
        <v>9</v>
      </c>
      <c r="D236" s="1" t="s">
        <v>946</v>
      </c>
      <c r="E236" s="1">
        <v>56</v>
      </c>
      <c r="F236" s="1" t="s">
        <v>947</v>
      </c>
      <c r="G236" s="1">
        <v>13.22</v>
      </c>
    </row>
    <row r="237" spans="1:7" x14ac:dyDescent="0.15">
      <c r="A237" s="1" t="s">
        <v>948</v>
      </c>
      <c r="B237" s="1" t="s">
        <v>949</v>
      </c>
      <c r="C237" s="1" t="s">
        <v>9</v>
      </c>
      <c r="D237" s="1" t="s">
        <v>950</v>
      </c>
      <c r="E237" s="1">
        <v>57</v>
      </c>
      <c r="F237" s="1" t="s">
        <v>951</v>
      </c>
      <c r="G237" s="1">
        <v>13.21</v>
      </c>
    </row>
    <row r="238" spans="1:7" x14ac:dyDescent="0.15">
      <c r="A238" s="1" t="s">
        <v>952</v>
      </c>
      <c r="B238" s="1" t="s">
        <v>953</v>
      </c>
      <c r="C238" s="1" t="s">
        <v>9</v>
      </c>
      <c r="D238" s="1" t="s">
        <v>954</v>
      </c>
      <c r="E238" s="1">
        <v>54</v>
      </c>
      <c r="F238" s="1" t="s">
        <v>955</v>
      </c>
      <c r="G238" s="1">
        <v>13.19</v>
      </c>
    </row>
    <row r="239" spans="1:7" x14ac:dyDescent="0.15">
      <c r="A239" s="1" t="s">
        <v>956</v>
      </c>
      <c r="B239" s="1" t="s">
        <v>957</v>
      </c>
      <c r="C239" s="1" t="s">
        <v>9</v>
      </c>
      <c r="D239" s="1" t="s">
        <v>958</v>
      </c>
      <c r="E239" s="1">
        <v>52</v>
      </c>
      <c r="F239" s="1" t="s">
        <v>959</v>
      </c>
      <c r="G239" s="1">
        <v>13.19</v>
      </c>
    </row>
    <row r="240" spans="1:7" x14ac:dyDescent="0.15">
      <c r="A240" s="1" t="s">
        <v>960</v>
      </c>
      <c r="B240" s="1" t="s">
        <v>961</v>
      </c>
      <c r="C240" s="1" t="s">
        <v>9</v>
      </c>
      <c r="D240" s="1" t="s">
        <v>962</v>
      </c>
      <c r="E240" s="1">
        <v>55</v>
      </c>
      <c r="F240" s="1" t="s">
        <v>963</v>
      </c>
      <c r="G240" s="1">
        <v>13.17</v>
      </c>
    </row>
    <row r="241" spans="1:7" x14ac:dyDescent="0.15">
      <c r="A241" s="1" t="s">
        <v>964</v>
      </c>
      <c r="B241" s="1" t="s">
        <v>965</v>
      </c>
      <c r="C241" s="1" t="s">
        <v>9</v>
      </c>
      <c r="D241" s="1" t="s">
        <v>966</v>
      </c>
      <c r="E241" s="1">
        <v>62</v>
      </c>
      <c r="F241" s="1" t="s">
        <v>967</v>
      </c>
      <c r="G241" s="1">
        <v>13.1</v>
      </c>
    </row>
    <row r="242" spans="1:7" x14ac:dyDescent="0.15">
      <c r="A242" s="1" t="s">
        <v>968</v>
      </c>
      <c r="B242" s="1" t="s">
        <v>969</v>
      </c>
      <c r="C242" s="1" t="s">
        <v>9</v>
      </c>
      <c r="D242" s="1" t="s">
        <v>970</v>
      </c>
      <c r="E242" s="1">
        <v>55</v>
      </c>
      <c r="F242" s="1" t="s">
        <v>971</v>
      </c>
      <c r="G242" s="1">
        <v>13.09</v>
      </c>
    </row>
    <row r="243" spans="1:7" x14ac:dyDescent="0.15">
      <c r="A243" s="1" t="s">
        <v>972</v>
      </c>
      <c r="B243" s="1" t="s">
        <v>973</v>
      </c>
      <c r="C243" s="1" t="s">
        <v>9</v>
      </c>
      <c r="D243" s="1" t="s">
        <v>974</v>
      </c>
      <c r="E243" s="1">
        <v>60</v>
      </c>
      <c r="F243" s="1" t="s">
        <v>975</v>
      </c>
      <c r="G243" s="1">
        <v>13.08</v>
      </c>
    </row>
    <row r="244" spans="1:7" x14ac:dyDescent="0.15">
      <c r="A244" s="1" t="s">
        <v>976</v>
      </c>
      <c r="B244" s="1" t="s">
        <v>977</v>
      </c>
      <c r="C244" s="1" t="s">
        <v>9</v>
      </c>
      <c r="D244" s="1" t="s">
        <v>978</v>
      </c>
      <c r="E244" s="1">
        <v>57</v>
      </c>
      <c r="F244" s="1" t="s">
        <v>979</v>
      </c>
      <c r="G244" s="1">
        <v>12.93</v>
      </c>
    </row>
    <row r="245" spans="1:7" x14ac:dyDescent="0.15">
      <c r="A245" s="1" t="s">
        <v>980</v>
      </c>
      <c r="B245" s="1" t="s">
        <v>981</v>
      </c>
      <c r="C245" s="1" t="s">
        <v>9</v>
      </c>
      <c r="D245" s="1" t="s">
        <v>982</v>
      </c>
      <c r="E245" s="1">
        <v>65</v>
      </c>
      <c r="F245" s="1" t="s">
        <v>983</v>
      </c>
      <c r="G245" s="1">
        <v>12.91</v>
      </c>
    </row>
    <row r="246" spans="1:7" x14ac:dyDescent="0.15">
      <c r="A246" s="1" t="s">
        <v>984</v>
      </c>
      <c r="B246" s="1" t="s">
        <v>985</v>
      </c>
      <c r="C246" s="1" t="s">
        <v>9</v>
      </c>
      <c r="D246" s="1" t="s">
        <v>986</v>
      </c>
      <c r="E246" s="1">
        <v>54</v>
      </c>
      <c r="F246" s="1" t="s">
        <v>987</v>
      </c>
      <c r="G246" s="1">
        <v>12.91</v>
      </c>
    </row>
    <row r="247" spans="1:7" x14ac:dyDescent="0.15">
      <c r="A247" s="1" t="s">
        <v>988</v>
      </c>
      <c r="B247" s="1" t="s">
        <v>989</v>
      </c>
      <c r="C247" s="1" t="s">
        <v>9</v>
      </c>
      <c r="D247" s="1" t="s">
        <v>990</v>
      </c>
      <c r="E247" s="1">
        <v>65</v>
      </c>
      <c r="F247" s="1" t="s">
        <v>991</v>
      </c>
      <c r="G247" s="1">
        <v>12.9</v>
      </c>
    </row>
    <row r="248" spans="1:7" x14ac:dyDescent="0.15">
      <c r="A248" s="1" t="s">
        <v>992</v>
      </c>
      <c r="B248" s="1" t="s">
        <v>993</v>
      </c>
      <c r="C248" s="1" t="s">
        <v>9</v>
      </c>
      <c r="D248" s="1" t="s">
        <v>994</v>
      </c>
      <c r="E248" s="1">
        <v>61</v>
      </c>
      <c r="F248" s="1" t="s">
        <v>995</v>
      </c>
      <c r="G248" s="1">
        <v>12.88</v>
      </c>
    </row>
    <row r="249" spans="1:7" x14ac:dyDescent="0.15">
      <c r="A249" s="1" t="s">
        <v>996</v>
      </c>
      <c r="B249" s="1" t="s">
        <v>997</v>
      </c>
      <c r="C249" s="1" t="s">
        <v>9</v>
      </c>
      <c r="D249" s="1" t="s">
        <v>998</v>
      </c>
      <c r="E249" s="1">
        <v>58</v>
      </c>
      <c r="F249" s="1" t="s">
        <v>999</v>
      </c>
      <c r="G249" s="1">
        <v>12.88</v>
      </c>
    </row>
    <row r="250" spans="1:7" x14ac:dyDescent="0.15">
      <c r="A250" s="1" t="s">
        <v>1000</v>
      </c>
      <c r="B250" s="1" t="s">
        <v>1001</v>
      </c>
      <c r="C250" s="1" t="s">
        <v>9</v>
      </c>
      <c r="D250" s="1" t="s">
        <v>1002</v>
      </c>
      <c r="E250" s="1">
        <v>58</v>
      </c>
      <c r="F250" s="1" t="s">
        <v>1003</v>
      </c>
      <c r="G250" s="1">
        <v>12.76</v>
      </c>
    </row>
    <row r="251" spans="1:7" x14ac:dyDescent="0.15">
      <c r="A251" s="1" t="s">
        <v>1004</v>
      </c>
      <c r="B251" s="1" t="s">
        <v>1005</v>
      </c>
      <c r="C251" s="1" t="s">
        <v>9</v>
      </c>
      <c r="D251" s="1" t="s">
        <v>1006</v>
      </c>
      <c r="E251" s="1">
        <v>66</v>
      </c>
      <c r="F251" s="1" t="s">
        <v>1007</v>
      </c>
      <c r="G251" s="1">
        <v>12.7</v>
      </c>
    </row>
    <row r="252" spans="1:7" x14ac:dyDescent="0.15">
      <c r="A252" s="1" t="s">
        <v>1008</v>
      </c>
      <c r="B252" s="1" t="s">
        <v>1009</v>
      </c>
      <c r="C252" s="1" t="s">
        <v>9</v>
      </c>
      <c r="D252" s="1" t="s">
        <v>1010</v>
      </c>
      <c r="E252" s="1">
        <v>59</v>
      </c>
      <c r="F252" s="1" t="s">
        <v>1011</v>
      </c>
      <c r="G252" s="1">
        <v>12.68</v>
      </c>
    </row>
    <row r="253" spans="1:7" x14ac:dyDescent="0.15">
      <c r="A253" s="1" t="s">
        <v>1012</v>
      </c>
      <c r="B253" s="1" t="s">
        <v>1013</v>
      </c>
      <c r="C253" s="1" t="s">
        <v>9</v>
      </c>
      <c r="D253" s="1" t="s">
        <v>1014</v>
      </c>
      <c r="E253" s="1">
        <v>66</v>
      </c>
      <c r="F253" s="1" t="s">
        <v>1015</v>
      </c>
      <c r="G253" s="1">
        <v>12.66</v>
      </c>
    </row>
    <row r="254" spans="1:7" x14ac:dyDescent="0.15">
      <c r="A254" s="1" t="s">
        <v>1016</v>
      </c>
      <c r="B254" s="1" t="s">
        <v>1017</v>
      </c>
      <c r="C254" s="1" t="s">
        <v>9</v>
      </c>
      <c r="D254" s="1" t="s">
        <v>1018</v>
      </c>
      <c r="E254" s="1">
        <v>57</v>
      </c>
      <c r="F254" s="1" t="s">
        <v>1019</v>
      </c>
      <c r="G254" s="1">
        <v>12.6</v>
      </c>
    </row>
    <row r="255" spans="1:7" x14ac:dyDescent="0.15">
      <c r="A255" s="1" t="s">
        <v>1020</v>
      </c>
      <c r="B255" s="1" t="s">
        <v>1021</v>
      </c>
      <c r="C255" s="1" t="s">
        <v>9</v>
      </c>
      <c r="D255" s="1" t="s">
        <v>1022</v>
      </c>
      <c r="E255" s="1">
        <v>61</v>
      </c>
      <c r="F255" s="1" t="s">
        <v>1023</v>
      </c>
      <c r="G255" s="1">
        <v>12.59</v>
      </c>
    </row>
    <row r="256" spans="1:7" x14ac:dyDescent="0.15">
      <c r="A256" s="1" t="s">
        <v>1024</v>
      </c>
      <c r="B256" s="1" t="s">
        <v>1025</v>
      </c>
      <c r="C256" s="1" t="s">
        <v>9</v>
      </c>
      <c r="D256" s="1" t="s">
        <v>1026</v>
      </c>
      <c r="E256" s="1">
        <v>51</v>
      </c>
      <c r="F256" s="1" t="s">
        <v>1027</v>
      </c>
      <c r="G256" s="1">
        <v>12.59</v>
      </c>
    </row>
    <row r="257" spans="1:7" x14ac:dyDescent="0.15">
      <c r="A257" s="1" t="s">
        <v>1028</v>
      </c>
      <c r="B257" s="1" t="s">
        <v>1029</v>
      </c>
      <c r="C257" s="1" t="s">
        <v>9</v>
      </c>
      <c r="D257" s="1" t="s">
        <v>1030</v>
      </c>
      <c r="E257" s="1">
        <v>51</v>
      </c>
      <c r="F257" s="1" t="s">
        <v>1031</v>
      </c>
      <c r="G257" s="1">
        <v>12.59</v>
      </c>
    </row>
    <row r="258" spans="1:7" x14ac:dyDescent="0.15">
      <c r="A258" s="1" t="s">
        <v>1032</v>
      </c>
      <c r="B258" s="1" t="s">
        <v>1033</v>
      </c>
      <c r="C258" s="1" t="s">
        <v>9</v>
      </c>
      <c r="D258" s="1" t="s">
        <v>1034</v>
      </c>
      <c r="E258" s="1">
        <v>64</v>
      </c>
      <c r="F258" s="1" t="s">
        <v>1035</v>
      </c>
      <c r="G258" s="1">
        <v>12.56</v>
      </c>
    </row>
    <row r="259" spans="1:7" x14ac:dyDescent="0.15">
      <c r="A259" s="1" t="s">
        <v>1036</v>
      </c>
      <c r="B259" s="1" t="s">
        <v>1037</v>
      </c>
      <c r="C259" s="1" t="s">
        <v>9</v>
      </c>
      <c r="D259" s="1" t="s">
        <v>1038</v>
      </c>
      <c r="E259" s="1">
        <v>68</v>
      </c>
      <c r="F259" s="1" t="s">
        <v>1039</v>
      </c>
      <c r="G259" s="1">
        <v>12.42</v>
      </c>
    </row>
    <row r="260" spans="1:7" x14ac:dyDescent="0.15">
      <c r="A260" s="1" t="s">
        <v>1040</v>
      </c>
      <c r="B260" s="1" t="s">
        <v>1041</v>
      </c>
      <c r="C260" s="1" t="s">
        <v>9</v>
      </c>
      <c r="D260" s="1" t="s">
        <v>1042</v>
      </c>
      <c r="E260" s="1">
        <v>58</v>
      </c>
      <c r="F260" s="1" t="s">
        <v>1043</v>
      </c>
      <c r="G260" s="1">
        <v>12.42</v>
      </c>
    </row>
    <row r="261" spans="1:7" x14ac:dyDescent="0.15">
      <c r="A261" s="1" t="s">
        <v>1044</v>
      </c>
      <c r="B261" s="1" t="s">
        <v>1045</v>
      </c>
      <c r="C261" s="1" t="s">
        <v>9</v>
      </c>
      <c r="D261" s="1" t="s">
        <v>1046</v>
      </c>
      <c r="E261" s="1">
        <v>54</v>
      </c>
      <c r="F261" s="1" t="s">
        <v>1047</v>
      </c>
      <c r="G261" s="1">
        <v>12.34</v>
      </c>
    </row>
    <row r="262" spans="1:7" x14ac:dyDescent="0.15">
      <c r="A262" s="1" t="s">
        <v>1048</v>
      </c>
      <c r="B262" s="1" t="s">
        <v>1049</v>
      </c>
      <c r="C262" s="1" t="s">
        <v>9</v>
      </c>
      <c r="D262" s="1" t="s">
        <v>1050</v>
      </c>
      <c r="E262" s="1">
        <v>60</v>
      </c>
      <c r="F262" s="1" t="s">
        <v>1051</v>
      </c>
      <c r="G262" s="1">
        <v>12.33</v>
      </c>
    </row>
    <row r="263" spans="1:7" x14ac:dyDescent="0.15">
      <c r="A263" s="1" t="s">
        <v>1052</v>
      </c>
      <c r="B263" s="1" t="s">
        <v>1053</v>
      </c>
      <c r="C263" s="1" t="s">
        <v>9</v>
      </c>
      <c r="D263" s="1" t="s">
        <v>1054</v>
      </c>
      <c r="E263" s="1">
        <v>67</v>
      </c>
      <c r="F263" s="1" t="s">
        <v>1055</v>
      </c>
      <c r="G263" s="1">
        <v>12.32</v>
      </c>
    </row>
    <row r="264" spans="1:7" x14ac:dyDescent="0.15">
      <c r="A264" s="1" t="s">
        <v>1056</v>
      </c>
      <c r="B264" s="1" t="s">
        <v>1057</v>
      </c>
      <c r="C264" s="1" t="s">
        <v>9</v>
      </c>
      <c r="D264" s="1" t="s">
        <v>1058</v>
      </c>
      <c r="E264" s="1">
        <v>62</v>
      </c>
      <c r="F264" s="1" t="s">
        <v>1059</v>
      </c>
      <c r="G264" s="1">
        <v>12.28</v>
      </c>
    </row>
    <row r="265" spans="1:7" x14ac:dyDescent="0.15">
      <c r="A265" s="1" t="s">
        <v>1060</v>
      </c>
      <c r="B265" s="1" t="s">
        <v>1061</v>
      </c>
      <c r="C265" s="1" t="s">
        <v>9</v>
      </c>
      <c r="D265" s="1" t="s">
        <v>1062</v>
      </c>
      <c r="E265" s="1">
        <v>60</v>
      </c>
      <c r="F265" s="1" t="s">
        <v>1063</v>
      </c>
      <c r="G265" s="1">
        <v>12.26</v>
      </c>
    </row>
    <row r="266" spans="1:7" x14ac:dyDescent="0.15">
      <c r="A266" s="1" t="s">
        <v>1064</v>
      </c>
      <c r="B266" s="1" t="s">
        <v>1065</v>
      </c>
      <c r="C266" s="1" t="s">
        <v>9</v>
      </c>
      <c r="D266" s="1" t="s">
        <v>1066</v>
      </c>
      <c r="E266" s="1">
        <v>53</v>
      </c>
      <c r="F266" s="1" t="s">
        <v>1067</v>
      </c>
      <c r="G266" s="1">
        <v>12.24</v>
      </c>
    </row>
    <row r="267" spans="1:7" x14ac:dyDescent="0.15">
      <c r="A267" s="1" t="s">
        <v>1068</v>
      </c>
      <c r="B267" s="1" t="s">
        <v>1069</v>
      </c>
      <c r="C267" s="1" t="s">
        <v>9</v>
      </c>
      <c r="D267" s="1" t="s">
        <v>1070</v>
      </c>
      <c r="E267" s="1">
        <v>52</v>
      </c>
      <c r="F267" s="1" t="s">
        <v>1071</v>
      </c>
      <c r="G267" s="1">
        <v>12.22</v>
      </c>
    </row>
    <row r="268" spans="1:7" x14ac:dyDescent="0.15">
      <c r="A268" s="1" t="s">
        <v>1072</v>
      </c>
      <c r="B268" s="1" t="s">
        <v>1073</v>
      </c>
      <c r="C268" s="1" t="s">
        <v>9</v>
      </c>
      <c r="D268" s="1" t="s">
        <v>1074</v>
      </c>
      <c r="E268" s="1">
        <v>55</v>
      </c>
      <c r="F268" s="1" t="s">
        <v>1075</v>
      </c>
      <c r="G268" s="1">
        <v>12.15</v>
      </c>
    </row>
    <row r="269" spans="1:7" x14ac:dyDescent="0.15">
      <c r="A269" s="1" t="s">
        <v>1076</v>
      </c>
      <c r="B269" s="1" t="s">
        <v>1077</v>
      </c>
      <c r="C269" s="1" t="s">
        <v>9</v>
      </c>
      <c r="D269" s="1" t="s">
        <v>1078</v>
      </c>
      <c r="E269" s="1">
        <v>63</v>
      </c>
      <c r="F269" s="1" t="s">
        <v>1079</v>
      </c>
      <c r="G269" s="1">
        <v>12.06</v>
      </c>
    </row>
    <row r="270" spans="1:7" x14ac:dyDescent="0.15">
      <c r="A270" s="1" t="s">
        <v>1080</v>
      </c>
      <c r="B270" s="1" t="s">
        <v>1081</v>
      </c>
      <c r="C270" s="1" t="s">
        <v>9</v>
      </c>
      <c r="D270" s="1" t="s">
        <v>1082</v>
      </c>
      <c r="E270" s="1">
        <v>60</v>
      </c>
      <c r="F270" s="1" t="s">
        <v>1083</v>
      </c>
      <c r="G270" s="1">
        <v>12.04</v>
      </c>
    </row>
    <row r="271" spans="1:7" x14ac:dyDescent="0.15">
      <c r="A271" s="1" t="s">
        <v>1084</v>
      </c>
      <c r="B271" s="1" t="s">
        <v>1085</v>
      </c>
      <c r="C271" s="1" t="s">
        <v>9</v>
      </c>
      <c r="D271" s="1" t="s">
        <v>1086</v>
      </c>
      <c r="E271" s="1">
        <v>61</v>
      </c>
      <c r="F271" s="1" t="s">
        <v>1087</v>
      </c>
      <c r="G271" s="1">
        <v>12.03</v>
      </c>
    </row>
    <row r="272" spans="1:7" x14ac:dyDescent="0.15">
      <c r="A272" s="1" t="s">
        <v>1088</v>
      </c>
      <c r="B272" s="1" t="s">
        <v>1089</v>
      </c>
      <c r="C272" s="1" t="s">
        <v>9</v>
      </c>
      <c r="D272" s="1" t="s">
        <v>1090</v>
      </c>
      <c r="E272" s="1">
        <v>60</v>
      </c>
      <c r="F272" s="1" t="s">
        <v>1091</v>
      </c>
      <c r="G272" s="1">
        <v>12</v>
      </c>
    </row>
    <row r="273" spans="1:7" x14ac:dyDescent="0.15">
      <c r="A273" s="1" t="s">
        <v>1092</v>
      </c>
      <c r="B273" s="1" t="s">
        <v>1093</v>
      </c>
      <c r="C273" s="1" t="s">
        <v>9</v>
      </c>
      <c r="D273" s="1" t="s">
        <v>1094</v>
      </c>
      <c r="E273" s="1">
        <v>62</v>
      </c>
      <c r="F273" s="1" t="s">
        <v>1095</v>
      </c>
      <c r="G273" s="1">
        <v>11.95</v>
      </c>
    </row>
    <row r="274" spans="1:7" x14ac:dyDescent="0.15">
      <c r="A274" s="1" t="s">
        <v>1096</v>
      </c>
      <c r="B274" s="1" t="s">
        <v>1097</v>
      </c>
      <c r="C274" s="1" t="s">
        <v>9</v>
      </c>
      <c r="D274" s="1" t="s">
        <v>1098</v>
      </c>
      <c r="E274" s="1">
        <v>60</v>
      </c>
      <c r="F274" s="1" t="s">
        <v>1099</v>
      </c>
      <c r="G274" s="1">
        <v>11.92</v>
      </c>
    </row>
    <row r="275" spans="1:7" x14ac:dyDescent="0.15">
      <c r="A275" s="1" t="s">
        <v>1100</v>
      </c>
      <c r="B275" s="1" t="s">
        <v>1101</v>
      </c>
      <c r="C275" s="1" t="s">
        <v>9</v>
      </c>
      <c r="D275" s="1" t="s">
        <v>1102</v>
      </c>
      <c r="E275" s="1">
        <v>60</v>
      </c>
      <c r="F275" s="1" t="s">
        <v>1103</v>
      </c>
      <c r="G275" s="1">
        <v>11.91</v>
      </c>
    </row>
    <row r="276" spans="1:7" x14ac:dyDescent="0.15">
      <c r="A276" s="1" t="s">
        <v>1104</v>
      </c>
      <c r="B276" s="1" t="s">
        <v>1105</v>
      </c>
      <c r="C276" s="1" t="s">
        <v>9</v>
      </c>
      <c r="D276" s="1" t="s">
        <v>1106</v>
      </c>
      <c r="E276" s="1">
        <v>61</v>
      </c>
      <c r="F276" s="1" t="s">
        <v>1107</v>
      </c>
      <c r="G276" s="1">
        <v>11.88</v>
      </c>
    </row>
    <row r="277" spans="1:7" x14ac:dyDescent="0.15">
      <c r="A277" s="1" t="s">
        <v>1108</v>
      </c>
      <c r="B277" s="1" t="s">
        <v>1109</v>
      </c>
      <c r="C277" s="1" t="s">
        <v>9</v>
      </c>
      <c r="D277" s="1" t="s">
        <v>1110</v>
      </c>
      <c r="E277" s="1">
        <v>61</v>
      </c>
      <c r="F277" s="1" t="s">
        <v>1111</v>
      </c>
      <c r="G277" s="1">
        <v>11.88</v>
      </c>
    </row>
    <row r="278" spans="1:7" x14ac:dyDescent="0.15">
      <c r="A278" s="1" t="s">
        <v>1112</v>
      </c>
      <c r="B278" s="1" t="s">
        <v>1113</v>
      </c>
      <c r="C278" s="1" t="s">
        <v>9</v>
      </c>
      <c r="D278" s="1" t="s">
        <v>1114</v>
      </c>
      <c r="E278" s="1">
        <v>58</v>
      </c>
      <c r="F278" s="1" t="s">
        <v>1115</v>
      </c>
      <c r="G278" s="1">
        <v>11.87</v>
      </c>
    </row>
    <row r="279" spans="1:7" x14ac:dyDescent="0.15">
      <c r="A279" s="1" t="s">
        <v>1116</v>
      </c>
      <c r="B279" s="1" t="s">
        <v>1117</v>
      </c>
      <c r="C279" s="1" t="s">
        <v>9</v>
      </c>
      <c r="D279" s="1" t="s">
        <v>1118</v>
      </c>
      <c r="E279" s="1">
        <v>60</v>
      </c>
      <c r="F279" s="1" t="s">
        <v>1119</v>
      </c>
      <c r="G279" s="1">
        <v>11.86</v>
      </c>
    </row>
    <row r="280" spans="1:7" x14ac:dyDescent="0.15">
      <c r="A280" s="1" t="s">
        <v>1120</v>
      </c>
      <c r="B280" s="1" t="s">
        <v>1121</v>
      </c>
      <c r="C280" s="1" t="s">
        <v>9</v>
      </c>
      <c r="D280" s="1" t="s">
        <v>1122</v>
      </c>
      <c r="E280" s="1">
        <v>58</v>
      </c>
      <c r="F280" s="1" t="s">
        <v>1123</v>
      </c>
      <c r="G280" s="1">
        <v>11.82</v>
      </c>
    </row>
    <row r="281" spans="1:7" x14ac:dyDescent="0.15">
      <c r="A281" s="1" t="s">
        <v>1124</v>
      </c>
      <c r="B281" s="1" t="s">
        <v>1125</v>
      </c>
      <c r="C281" s="1" t="s">
        <v>9</v>
      </c>
      <c r="D281" s="1" t="s">
        <v>1126</v>
      </c>
      <c r="E281" s="1">
        <v>54</v>
      </c>
      <c r="F281" s="1" t="s">
        <v>1127</v>
      </c>
      <c r="G281" s="1">
        <v>11.82</v>
      </c>
    </row>
    <row r="282" spans="1:7" x14ac:dyDescent="0.15">
      <c r="A282" s="1" t="s">
        <v>1128</v>
      </c>
      <c r="B282" s="1" t="s">
        <v>1129</v>
      </c>
      <c r="C282" s="1" t="s">
        <v>9</v>
      </c>
      <c r="D282" s="1" t="s">
        <v>1130</v>
      </c>
      <c r="E282" s="1">
        <v>60</v>
      </c>
      <c r="F282" s="1" t="s">
        <v>1131</v>
      </c>
      <c r="G282" s="1">
        <v>11.69</v>
      </c>
    </row>
    <row r="283" spans="1:7" x14ac:dyDescent="0.15">
      <c r="A283" s="1" t="s">
        <v>1132</v>
      </c>
      <c r="B283" s="1" t="s">
        <v>1133</v>
      </c>
      <c r="C283" s="1" t="s">
        <v>9</v>
      </c>
      <c r="D283" s="1" t="s">
        <v>1134</v>
      </c>
      <c r="E283" s="1">
        <v>62</v>
      </c>
      <c r="F283" s="1" t="s">
        <v>1135</v>
      </c>
      <c r="G283" s="1">
        <v>11.67</v>
      </c>
    </row>
    <row r="284" spans="1:7" x14ac:dyDescent="0.15">
      <c r="A284" s="1" t="s">
        <v>1136</v>
      </c>
      <c r="B284" s="1" t="s">
        <v>1137</v>
      </c>
      <c r="C284" s="1" t="s">
        <v>9</v>
      </c>
      <c r="D284" s="1" t="s">
        <v>1138</v>
      </c>
      <c r="E284" s="1">
        <v>59</v>
      </c>
      <c r="F284" s="1" t="s">
        <v>1139</v>
      </c>
      <c r="G284" s="1">
        <v>11.67</v>
      </c>
    </row>
    <row r="285" spans="1:7" x14ac:dyDescent="0.15">
      <c r="A285" s="1" t="s">
        <v>1140</v>
      </c>
      <c r="B285" s="1" t="s">
        <v>1141</v>
      </c>
      <c r="C285" s="1" t="s">
        <v>9</v>
      </c>
      <c r="D285" s="1" t="s">
        <v>1142</v>
      </c>
      <c r="E285" s="1">
        <v>62</v>
      </c>
      <c r="F285" s="1" t="s">
        <v>1143</v>
      </c>
      <c r="G285" s="1">
        <v>11.65</v>
      </c>
    </row>
    <row r="286" spans="1:7" x14ac:dyDescent="0.15">
      <c r="A286" s="1" t="s">
        <v>1144</v>
      </c>
      <c r="B286" s="1" t="s">
        <v>1145</v>
      </c>
      <c r="C286" s="1" t="s">
        <v>9</v>
      </c>
      <c r="D286" s="1" t="s">
        <v>1146</v>
      </c>
      <c r="E286" s="1">
        <v>64</v>
      </c>
      <c r="F286" s="1" t="s">
        <v>1147</v>
      </c>
      <c r="G286" s="1">
        <v>11.62</v>
      </c>
    </row>
    <row r="287" spans="1:7" x14ac:dyDescent="0.15">
      <c r="A287" s="1" t="s">
        <v>1148</v>
      </c>
      <c r="B287" s="1" t="s">
        <v>1149</v>
      </c>
      <c r="C287" s="1" t="s">
        <v>9</v>
      </c>
      <c r="D287" s="1" t="s">
        <v>1150</v>
      </c>
      <c r="E287" s="1">
        <v>60</v>
      </c>
      <c r="F287" s="1" t="s">
        <v>1151</v>
      </c>
      <c r="G287" s="1">
        <v>11.55</v>
      </c>
    </row>
    <row r="288" spans="1:7" x14ac:dyDescent="0.15">
      <c r="A288" s="1" t="s">
        <v>1152</v>
      </c>
      <c r="B288" s="1" t="s">
        <v>1153</v>
      </c>
      <c r="C288" s="1" t="s">
        <v>9</v>
      </c>
      <c r="D288" s="1" t="s">
        <v>1154</v>
      </c>
      <c r="E288" s="1">
        <v>61</v>
      </c>
      <c r="F288" s="1" t="s">
        <v>1155</v>
      </c>
      <c r="G288" s="1">
        <v>11.53</v>
      </c>
    </row>
    <row r="289" spans="1:7" x14ac:dyDescent="0.15">
      <c r="A289" s="1" t="s">
        <v>1156</v>
      </c>
      <c r="B289" s="1" t="s">
        <v>1157</v>
      </c>
      <c r="C289" s="1" t="s">
        <v>9</v>
      </c>
      <c r="D289" s="1" t="s">
        <v>1158</v>
      </c>
      <c r="E289" s="1">
        <v>57</v>
      </c>
      <c r="F289" s="1" t="s">
        <v>1159</v>
      </c>
      <c r="G289" s="1">
        <v>11.51</v>
      </c>
    </row>
    <row r="290" spans="1:7" x14ac:dyDescent="0.15">
      <c r="A290" s="1" t="s">
        <v>1160</v>
      </c>
      <c r="B290" s="1" t="s">
        <v>1161</v>
      </c>
      <c r="C290" s="1" t="s">
        <v>9</v>
      </c>
      <c r="D290" s="1" t="s">
        <v>1162</v>
      </c>
      <c r="E290" s="1">
        <v>61</v>
      </c>
      <c r="F290" s="1" t="s">
        <v>1163</v>
      </c>
      <c r="G290" s="1">
        <v>11.48</v>
      </c>
    </row>
    <row r="291" spans="1:7" x14ac:dyDescent="0.15">
      <c r="A291" s="1" t="s">
        <v>1164</v>
      </c>
      <c r="B291" s="1" t="s">
        <v>1165</v>
      </c>
      <c r="C291" s="1" t="s">
        <v>9</v>
      </c>
      <c r="D291" s="1" t="s">
        <v>1166</v>
      </c>
      <c r="E291" s="1">
        <v>62</v>
      </c>
      <c r="F291" s="1" t="s">
        <v>1167</v>
      </c>
      <c r="G291" s="1">
        <v>11.46</v>
      </c>
    </row>
    <row r="292" spans="1:7" x14ac:dyDescent="0.15">
      <c r="A292" s="1" t="s">
        <v>1168</v>
      </c>
      <c r="B292" s="1" t="s">
        <v>1169</v>
      </c>
      <c r="C292" s="1" t="s">
        <v>9</v>
      </c>
      <c r="D292" s="1" t="s">
        <v>1170</v>
      </c>
      <c r="E292" s="1">
        <v>64</v>
      </c>
      <c r="F292" s="1" t="s">
        <v>1171</v>
      </c>
      <c r="G292" s="1">
        <v>11.41</v>
      </c>
    </row>
    <row r="293" spans="1:7" x14ac:dyDescent="0.15">
      <c r="A293" s="1" t="s">
        <v>1172</v>
      </c>
      <c r="B293" s="1" t="s">
        <v>1173</v>
      </c>
      <c r="C293" s="1" t="s">
        <v>9</v>
      </c>
      <c r="D293" s="1" t="s">
        <v>1174</v>
      </c>
      <c r="E293" s="1">
        <v>64</v>
      </c>
      <c r="F293" s="1" t="s">
        <v>1175</v>
      </c>
      <c r="G293" s="1">
        <v>11.38</v>
      </c>
    </row>
    <row r="294" spans="1:7" x14ac:dyDescent="0.15">
      <c r="A294" s="1" t="s">
        <v>1176</v>
      </c>
      <c r="B294" s="1" t="s">
        <v>1177</v>
      </c>
      <c r="C294" s="1" t="s">
        <v>9</v>
      </c>
      <c r="D294" s="1" t="s">
        <v>1178</v>
      </c>
      <c r="E294" s="1">
        <v>61</v>
      </c>
      <c r="F294" s="1" t="s">
        <v>1179</v>
      </c>
      <c r="G294" s="1">
        <v>11.35</v>
      </c>
    </row>
    <row r="295" spans="1:7" x14ac:dyDescent="0.15">
      <c r="A295" s="1" t="s">
        <v>1180</v>
      </c>
      <c r="B295" s="1" t="s">
        <v>1181</v>
      </c>
      <c r="C295" s="1" t="s">
        <v>9</v>
      </c>
      <c r="D295" s="1" t="s">
        <v>1182</v>
      </c>
      <c r="E295" s="1">
        <v>62</v>
      </c>
      <c r="F295" s="1" t="s">
        <v>1183</v>
      </c>
      <c r="G295" s="1">
        <v>11.31</v>
      </c>
    </row>
    <row r="296" spans="1:7" x14ac:dyDescent="0.15">
      <c r="A296" s="1" t="s">
        <v>1184</v>
      </c>
      <c r="B296" s="1" t="s">
        <v>1185</v>
      </c>
      <c r="C296" s="1" t="s">
        <v>9</v>
      </c>
      <c r="D296" s="1" t="s">
        <v>1186</v>
      </c>
      <c r="E296" s="1">
        <v>52</v>
      </c>
      <c r="F296" s="1" t="s">
        <v>1187</v>
      </c>
      <c r="G296" s="1">
        <v>11.24</v>
      </c>
    </row>
    <row r="297" spans="1:7" x14ac:dyDescent="0.15">
      <c r="A297" s="1" t="s">
        <v>1188</v>
      </c>
      <c r="B297" s="1" t="s">
        <v>1189</v>
      </c>
      <c r="C297" s="1" t="s">
        <v>9</v>
      </c>
      <c r="D297" s="1" t="s">
        <v>1190</v>
      </c>
      <c r="E297" s="1">
        <v>65</v>
      </c>
      <c r="F297" s="1" t="s">
        <v>1191</v>
      </c>
      <c r="G297" s="1">
        <v>11.23</v>
      </c>
    </row>
    <row r="298" spans="1:7" x14ac:dyDescent="0.15">
      <c r="A298" s="1" t="s">
        <v>1192</v>
      </c>
      <c r="B298" s="1" t="s">
        <v>1193</v>
      </c>
      <c r="C298" s="1" t="s">
        <v>9</v>
      </c>
      <c r="D298" s="1" t="s">
        <v>1194</v>
      </c>
      <c r="E298" s="1">
        <v>55</v>
      </c>
      <c r="F298" s="1" t="s">
        <v>1195</v>
      </c>
      <c r="G298" s="1">
        <v>11.22</v>
      </c>
    </row>
    <row r="299" spans="1:7" x14ac:dyDescent="0.15">
      <c r="A299" s="1" t="s">
        <v>1196</v>
      </c>
      <c r="B299" s="1" t="s">
        <v>1197</v>
      </c>
      <c r="C299" s="1" t="s">
        <v>9</v>
      </c>
      <c r="D299" s="1" t="s">
        <v>1198</v>
      </c>
      <c r="E299" s="1">
        <v>51</v>
      </c>
      <c r="F299" s="1" t="s">
        <v>1199</v>
      </c>
      <c r="G299" s="1">
        <v>11.2</v>
      </c>
    </row>
    <row r="300" spans="1:7" x14ac:dyDescent="0.15">
      <c r="A300" s="1" t="s">
        <v>1200</v>
      </c>
      <c r="B300" s="1" t="s">
        <v>1201</v>
      </c>
      <c r="C300" s="1" t="s">
        <v>9</v>
      </c>
      <c r="D300" s="1" t="s">
        <v>1202</v>
      </c>
      <c r="E300" s="1">
        <v>56</v>
      </c>
      <c r="F300" s="1" t="s">
        <v>1203</v>
      </c>
      <c r="G300" s="1">
        <v>11.18</v>
      </c>
    </row>
    <row r="301" spans="1:7" x14ac:dyDescent="0.15">
      <c r="A301" s="1" t="s">
        <v>1204</v>
      </c>
      <c r="B301" s="1" t="s">
        <v>1205</v>
      </c>
      <c r="C301" s="1" t="s">
        <v>9</v>
      </c>
      <c r="D301" s="1" t="s">
        <v>1206</v>
      </c>
      <c r="E301" s="1">
        <v>65</v>
      </c>
      <c r="F301" s="1" t="s">
        <v>1207</v>
      </c>
      <c r="G301" s="1">
        <v>11.16</v>
      </c>
    </row>
    <row r="302" spans="1:7" x14ac:dyDescent="0.15">
      <c r="A302" s="1" t="s">
        <v>1208</v>
      </c>
      <c r="B302" s="1" t="s">
        <v>1209</v>
      </c>
      <c r="C302" s="1" t="s">
        <v>9</v>
      </c>
      <c r="D302" s="1" t="s">
        <v>1210</v>
      </c>
      <c r="E302" s="1">
        <v>62</v>
      </c>
      <c r="F302" s="1" t="s">
        <v>1211</v>
      </c>
      <c r="G302" s="1">
        <v>11.13</v>
      </c>
    </row>
    <row r="303" spans="1:7" x14ac:dyDescent="0.15">
      <c r="A303" s="1" t="s">
        <v>1212</v>
      </c>
      <c r="B303" s="1" t="s">
        <v>1213</v>
      </c>
      <c r="C303" s="1" t="s">
        <v>9</v>
      </c>
      <c r="D303" s="1" t="s">
        <v>1214</v>
      </c>
      <c r="E303" s="1">
        <v>56</v>
      </c>
      <c r="F303" s="1" t="s">
        <v>1215</v>
      </c>
      <c r="G303" s="1">
        <v>11.13</v>
      </c>
    </row>
    <row r="304" spans="1:7" x14ac:dyDescent="0.15">
      <c r="A304" s="1" t="s">
        <v>1216</v>
      </c>
      <c r="B304" s="1" t="s">
        <v>1217</v>
      </c>
      <c r="C304" s="1" t="s">
        <v>9</v>
      </c>
      <c r="D304" s="1" t="s">
        <v>1218</v>
      </c>
      <c r="E304" s="1">
        <v>51</v>
      </c>
      <c r="F304" s="1" t="s">
        <v>1219</v>
      </c>
      <c r="G304" s="1">
        <v>11.06</v>
      </c>
    </row>
    <row r="305" spans="1:7" x14ac:dyDescent="0.15">
      <c r="A305" s="1" t="s">
        <v>1220</v>
      </c>
      <c r="B305" s="1" t="s">
        <v>1221</v>
      </c>
      <c r="C305" s="1" t="s">
        <v>9</v>
      </c>
      <c r="D305" s="1" t="s">
        <v>1222</v>
      </c>
      <c r="E305" s="1">
        <v>62</v>
      </c>
      <c r="F305" s="1" t="s">
        <v>1223</v>
      </c>
      <c r="G305" s="1">
        <v>11.05</v>
      </c>
    </row>
    <row r="306" spans="1:7" x14ac:dyDescent="0.15">
      <c r="A306" s="1" t="s">
        <v>1224</v>
      </c>
      <c r="B306" s="1" t="s">
        <v>1225</v>
      </c>
      <c r="C306" s="1" t="s">
        <v>9</v>
      </c>
      <c r="D306" s="1" t="s">
        <v>1226</v>
      </c>
      <c r="E306" s="1">
        <v>62</v>
      </c>
      <c r="F306" s="1" t="s">
        <v>1227</v>
      </c>
      <c r="G306" s="1">
        <v>11.01</v>
      </c>
    </row>
    <row r="307" spans="1:7" x14ac:dyDescent="0.15">
      <c r="A307" s="1" t="s">
        <v>1228</v>
      </c>
      <c r="B307" s="1" t="s">
        <v>1229</v>
      </c>
      <c r="C307" s="1" t="s">
        <v>9</v>
      </c>
      <c r="D307" s="1" t="s">
        <v>1230</v>
      </c>
      <c r="E307" s="1">
        <v>61</v>
      </c>
      <c r="F307" s="1" t="s">
        <v>1231</v>
      </c>
      <c r="G307" s="1">
        <v>11.01</v>
      </c>
    </row>
    <row r="308" spans="1:7" x14ac:dyDescent="0.15">
      <c r="A308" s="1" t="s">
        <v>1232</v>
      </c>
      <c r="B308" s="1" t="s">
        <v>1233</v>
      </c>
      <c r="C308" s="1" t="s">
        <v>9</v>
      </c>
      <c r="D308" s="1" t="s">
        <v>1234</v>
      </c>
      <c r="E308" s="1">
        <v>59</v>
      </c>
      <c r="F308" s="1" t="s">
        <v>1235</v>
      </c>
      <c r="G308" s="1">
        <v>10.98</v>
      </c>
    </row>
    <row r="309" spans="1:7" x14ac:dyDescent="0.15">
      <c r="A309" s="1" t="s">
        <v>1236</v>
      </c>
      <c r="B309" s="1" t="s">
        <v>1237</v>
      </c>
      <c r="C309" s="1" t="s">
        <v>9</v>
      </c>
      <c r="D309" s="1" t="s">
        <v>1238</v>
      </c>
      <c r="E309" s="1">
        <v>61</v>
      </c>
      <c r="F309" s="1" t="s">
        <v>1239</v>
      </c>
      <c r="G309" s="1">
        <v>10.96</v>
      </c>
    </row>
    <row r="310" spans="1:7" x14ac:dyDescent="0.15">
      <c r="A310" s="1" t="s">
        <v>1240</v>
      </c>
      <c r="B310" s="1" t="s">
        <v>1241</v>
      </c>
      <c r="C310" s="1" t="s">
        <v>9</v>
      </c>
      <c r="D310" s="1" t="s">
        <v>1242</v>
      </c>
      <c r="E310" s="1">
        <v>51</v>
      </c>
      <c r="F310" s="1" t="s">
        <v>1243</v>
      </c>
      <c r="G310" s="1">
        <v>10.96</v>
      </c>
    </row>
    <row r="311" spans="1:7" x14ac:dyDescent="0.15">
      <c r="A311" s="1" t="s">
        <v>1244</v>
      </c>
      <c r="B311" s="1" t="s">
        <v>1245</v>
      </c>
      <c r="C311" s="1" t="s">
        <v>9</v>
      </c>
      <c r="D311" s="1" t="s">
        <v>1246</v>
      </c>
      <c r="E311" s="1">
        <v>60</v>
      </c>
      <c r="F311" s="1" t="s">
        <v>1247</v>
      </c>
      <c r="G311" s="1">
        <v>10.95</v>
      </c>
    </row>
    <row r="312" spans="1:7" x14ac:dyDescent="0.15">
      <c r="A312" s="1" t="s">
        <v>1248</v>
      </c>
      <c r="B312" s="1" t="s">
        <v>1249</v>
      </c>
      <c r="C312" s="1" t="s">
        <v>9</v>
      </c>
      <c r="D312" s="1" t="s">
        <v>1250</v>
      </c>
      <c r="E312" s="1">
        <v>53</v>
      </c>
      <c r="F312" s="1" t="s">
        <v>1251</v>
      </c>
      <c r="G312" s="1">
        <v>10.95</v>
      </c>
    </row>
    <row r="313" spans="1:7" x14ac:dyDescent="0.15">
      <c r="A313" s="1" t="s">
        <v>1252</v>
      </c>
      <c r="B313" s="1" t="s">
        <v>1253</v>
      </c>
      <c r="C313" s="1" t="s">
        <v>9</v>
      </c>
      <c r="D313" s="1" t="s">
        <v>1254</v>
      </c>
      <c r="E313" s="1">
        <v>64</v>
      </c>
      <c r="F313" s="1" t="s">
        <v>1255</v>
      </c>
      <c r="G313" s="1">
        <v>10.93</v>
      </c>
    </row>
    <row r="314" spans="1:7" x14ac:dyDescent="0.15">
      <c r="A314" s="1" t="s">
        <v>1256</v>
      </c>
      <c r="B314" s="1" t="s">
        <v>1257</v>
      </c>
      <c r="C314" s="1" t="s">
        <v>9</v>
      </c>
      <c r="D314" s="1" t="s">
        <v>1258</v>
      </c>
      <c r="E314" s="1">
        <v>61</v>
      </c>
      <c r="F314" s="1" t="s">
        <v>1259</v>
      </c>
      <c r="G314" s="1">
        <v>10.92</v>
      </c>
    </row>
    <row r="315" spans="1:7" x14ac:dyDescent="0.15">
      <c r="A315" s="1" t="s">
        <v>1260</v>
      </c>
      <c r="B315" s="1" t="s">
        <v>1261</v>
      </c>
      <c r="C315" s="1" t="s">
        <v>9</v>
      </c>
      <c r="D315" s="1" t="s">
        <v>1262</v>
      </c>
      <c r="E315" s="1">
        <v>54</v>
      </c>
      <c r="F315" s="1" t="s">
        <v>1263</v>
      </c>
      <c r="G315" s="1">
        <v>10.92</v>
      </c>
    </row>
    <row r="316" spans="1:7" x14ac:dyDescent="0.15">
      <c r="A316" s="1" t="s">
        <v>1264</v>
      </c>
      <c r="B316" s="1" t="s">
        <v>1265</v>
      </c>
      <c r="C316" s="1" t="s">
        <v>9</v>
      </c>
      <c r="D316" s="1" t="s">
        <v>1266</v>
      </c>
      <c r="E316" s="1">
        <v>51</v>
      </c>
      <c r="F316" s="1" t="s">
        <v>1267</v>
      </c>
      <c r="G316" s="1">
        <v>10.89</v>
      </c>
    </row>
    <row r="317" spans="1:7" x14ac:dyDescent="0.15">
      <c r="A317" s="1" t="s">
        <v>1268</v>
      </c>
      <c r="B317" s="1" t="s">
        <v>1269</v>
      </c>
      <c r="C317" s="1" t="s">
        <v>9</v>
      </c>
      <c r="D317" s="1" t="s">
        <v>1270</v>
      </c>
      <c r="E317" s="1">
        <v>55</v>
      </c>
      <c r="F317" s="1" t="s">
        <v>1271</v>
      </c>
      <c r="G317" s="1">
        <v>10.88</v>
      </c>
    </row>
    <row r="318" spans="1:7" x14ac:dyDescent="0.15">
      <c r="A318" s="1" t="s">
        <v>1272</v>
      </c>
      <c r="B318" s="1" t="s">
        <v>1273</v>
      </c>
      <c r="C318" s="1" t="s">
        <v>9</v>
      </c>
      <c r="D318" s="1" t="s">
        <v>1274</v>
      </c>
      <c r="E318" s="1">
        <v>51</v>
      </c>
      <c r="F318" s="1" t="s">
        <v>1275</v>
      </c>
      <c r="G318" s="1">
        <v>10.84</v>
      </c>
    </row>
    <row r="319" spans="1:7" x14ac:dyDescent="0.15">
      <c r="A319" s="1" t="s">
        <v>1276</v>
      </c>
      <c r="B319" s="1" t="s">
        <v>1277</v>
      </c>
      <c r="C319" s="1" t="s">
        <v>9</v>
      </c>
      <c r="D319" s="1" t="s">
        <v>1278</v>
      </c>
      <c r="E319" s="1">
        <v>67</v>
      </c>
      <c r="F319" s="1" t="s">
        <v>1279</v>
      </c>
      <c r="G319" s="1">
        <v>10.82</v>
      </c>
    </row>
    <row r="320" spans="1:7" x14ac:dyDescent="0.15">
      <c r="A320" s="1" t="s">
        <v>1280</v>
      </c>
      <c r="B320" s="1" t="s">
        <v>1281</v>
      </c>
      <c r="C320" s="1" t="s">
        <v>9</v>
      </c>
      <c r="D320" s="1" t="s">
        <v>1282</v>
      </c>
      <c r="E320" s="1">
        <v>55</v>
      </c>
      <c r="F320" s="1" t="s">
        <v>1283</v>
      </c>
      <c r="G320" s="1">
        <v>10.81</v>
      </c>
    </row>
    <row r="321" spans="1:7" x14ac:dyDescent="0.15">
      <c r="A321" s="1" t="s">
        <v>1284</v>
      </c>
      <c r="B321" s="1" t="s">
        <v>1285</v>
      </c>
      <c r="C321" s="1" t="s">
        <v>9</v>
      </c>
      <c r="D321" s="1" t="s">
        <v>1286</v>
      </c>
      <c r="E321" s="1">
        <v>59</v>
      </c>
      <c r="F321" s="1" t="s">
        <v>1287</v>
      </c>
      <c r="G321" s="1">
        <v>10.8</v>
      </c>
    </row>
    <row r="322" spans="1:7" x14ac:dyDescent="0.15">
      <c r="A322" s="1" t="s">
        <v>1288</v>
      </c>
      <c r="B322" s="1" t="s">
        <v>1289</v>
      </c>
      <c r="C322" s="1" t="s">
        <v>9</v>
      </c>
      <c r="D322" s="1" t="s">
        <v>1290</v>
      </c>
      <c r="E322" s="1">
        <v>60</v>
      </c>
      <c r="F322" s="1" t="s">
        <v>1291</v>
      </c>
      <c r="G322" s="1">
        <v>10.79</v>
      </c>
    </row>
    <row r="323" spans="1:7" x14ac:dyDescent="0.15">
      <c r="A323" s="1" t="s">
        <v>1292</v>
      </c>
      <c r="B323" s="1" t="s">
        <v>1293</v>
      </c>
      <c r="C323" s="1" t="s">
        <v>9</v>
      </c>
      <c r="D323" s="1" t="s">
        <v>1294</v>
      </c>
      <c r="E323" s="1">
        <v>51</v>
      </c>
      <c r="F323" s="1" t="s">
        <v>1295</v>
      </c>
      <c r="G323" s="1">
        <v>10.77</v>
      </c>
    </row>
    <row r="324" spans="1:7" x14ac:dyDescent="0.15">
      <c r="A324" s="1" t="s">
        <v>1296</v>
      </c>
      <c r="B324" s="1" t="s">
        <v>1297</v>
      </c>
      <c r="C324" s="1" t="s">
        <v>9</v>
      </c>
      <c r="D324" s="1" t="s">
        <v>1298</v>
      </c>
      <c r="E324" s="1">
        <v>61</v>
      </c>
      <c r="F324" s="1" t="s">
        <v>1299</v>
      </c>
      <c r="G324" s="1">
        <v>10.66</v>
      </c>
    </row>
    <row r="325" spans="1:7" x14ac:dyDescent="0.15">
      <c r="A325" s="1" t="s">
        <v>1300</v>
      </c>
      <c r="B325" s="1" t="s">
        <v>1301</v>
      </c>
      <c r="C325" s="1" t="s">
        <v>9</v>
      </c>
      <c r="D325" s="1" t="s">
        <v>1302</v>
      </c>
      <c r="E325" s="1">
        <v>64</v>
      </c>
      <c r="F325" s="1" t="s">
        <v>1303</v>
      </c>
      <c r="G325" s="1">
        <v>10.61</v>
      </c>
    </row>
    <row r="326" spans="1:7" x14ac:dyDescent="0.15">
      <c r="A326" s="1" t="s">
        <v>1304</v>
      </c>
      <c r="B326" s="1" t="s">
        <v>1305</v>
      </c>
      <c r="C326" s="1" t="s">
        <v>9</v>
      </c>
      <c r="D326" s="1" t="s">
        <v>1306</v>
      </c>
      <c r="E326" s="1">
        <v>57</v>
      </c>
      <c r="F326" s="1" t="s">
        <v>1307</v>
      </c>
      <c r="G326" s="1">
        <v>10.61</v>
      </c>
    </row>
    <row r="327" spans="1:7" x14ac:dyDescent="0.15">
      <c r="A327" s="1" t="s">
        <v>1308</v>
      </c>
      <c r="B327" s="1" t="s">
        <v>1309</v>
      </c>
      <c r="C327" s="1" t="s">
        <v>9</v>
      </c>
      <c r="D327" s="1" t="s">
        <v>1310</v>
      </c>
      <c r="E327" s="1">
        <v>54</v>
      </c>
      <c r="F327" s="1" t="s">
        <v>1311</v>
      </c>
      <c r="G327" s="1">
        <v>10.6</v>
      </c>
    </row>
    <row r="328" spans="1:7" x14ac:dyDescent="0.15">
      <c r="A328" s="1" t="s">
        <v>1312</v>
      </c>
      <c r="B328" s="1" t="s">
        <v>1313</v>
      </c>
      <c r="C328" s="1" t="s">
        <v>9</v>
      </c>
      <c r="D328" s="1" t="s">
        <v>1314</v>
      </c>
      <c r="E328" s="1">
        <v>57</v>
      </c>
      <c r="F328" s="1" t="s">
        <v>1315</v>
      </c>
      <c r="G328" s="1">
        <v>10.57</v>
      </c>
    </row>
    <row r="329" spans="1:7" x14ac:dyDescent="0.15">
      <c r="A329" s="1" t="s">
        <v>1316</v>
      </c>
      <c r="B329" s="1" t="s">
        <v>1317</v>
      </c>
      <c r="C329" s="1" t="s">
        <v>9</v>
      </c>
      <c r="D329" s="1" t="s">
        <v>1318</v>
      </c>
      <c r="E329" s="1">
        <v>65</v>
      </c>
      <c r="F329" s="1" t="s">
        <v>1319</v>
      </c>
      <c r="G329" s="1">
        <v>10.55</v>
      </c>
    </row>
    <row r="330" spans="1:7" x14ac:dyDescent="0.15">
      <c r="A330" s="1" t="s">
        <v>1320</v>
      </c>
      <c r="B330" s="1" t="s">
        <v>1321</v>
      </c>
      <c r="C330" s="1" t="s">
        <v>9</v>
      </c>
      <c r="D330" s="1" t="s">
        <v>1322</v>
      </c>
      <c r="E330" s="1">
        <v>67</v>
      </c>
      <c r="F330" s="1" t="s">
        <v>1323</v>
      </c>
      <c r="G330" s="1">
        <v>10.54</v>
      </c>
    </row>
    <row r="331" spans="1:7" x14ac:dyDescent="0.15">
      <c r="A331" s="1" t="s">
        <v>1324</v>
      </c>
      <c r="B331" s="1" t="s">
        <v>1325</v>
      </c>
      <c r="C331" s="1" t="s">
        <v>9</v>
      </c>
      <c r="D331" s="1" t="s">
        <v>1326</v>
      </c>
      <c r="E331" s="1">
        <v>57</v>
      </c>
      <c r="F331" s="1" t="s">
        <v>1327</v>
      </c>
      <c r="G331" s="1">
        <v>10.53</v>
      </c>
    </row>
    <row r="332" spans="1:7" x14ac:dyDescent="0.15">
      <c r="A332" s="1" t="s">
        <v>1328</v>
      </c>
      <c r="B332" s="1" t="s">
        <v>1329</v>
      </c>
      <c r="C332" s="1" t="s">
        <v>9</v>
      </c>
      <c r="D332" s="1" t="s">
        <v>1330</v>
      </c>
      <c r="E332" s="1">
        <v>62</v>
      </c>
      <c r="F332" s="1" t="s">
        <v>1331</v>
      </c>
      <c r="G332" s="1">
        <v>10.52</v>
      </c>
    </row>
    <row r="333" spans="1:7" x14ac:dyDescent="0.15">
      <c r="A333" s="1" t="s">
        <v>1332</v>
      </c>
      <c r="B333" s="1" t="s">
        <v>1333</v>
      </c>
      <c r="C333" s="1" t="s">
        <v>9</v>
      </c>
      <c r="D333" s="1" t="s">
        <v>1334</v>
      </c>
      <c r="E333" s="1">
        <v>58</v>
      </c>
      <c r="F333" s="1" t="s">
        <v>1335</v>
      </c>
      <c r="G333" s="1">
        <v>10.52</v>
      </c>
    </row>
    <row r="334" spans="1:7" x14ac:dyDescent="0.15">
      <c r="A334" s="1" t="s">
        <v>1336</v>
      </c>
      <c r="B334" s="1" t="s">
        <v>1337</v>
      </c>
      <c r="C334" s="1" t="s">
        <v>9</v>
      </c>
      <c r="D334" s="1" t="s">
        <v>1338</v>
      </c>
      <c r="E334" s="1">
        <v>54</v>
      </c>
      <c r="F334" s="1" t="s">
        <v>1339</v>
      </c>
      <c r="G334" s="1">
        <v>10.52</v>
      </c>
    </row>
    <row r="335" spans="1:7" x14ac:dyDescent="0.15">
      <c r="A335" s="1" t="s">
        <v>1340</v>
      </c>
      <c r="B335" s="1" t="s">
        <v>1341</v>
      </c>
      <c r="C335" s="1" t="s">
        <v>9</v>
      </c>
      <c r="D335" s="1" t="s">
        <v>1342</v>
      </c>
      <c r="E335" s="1">
        <v>58</v>
      </c>
      <c r="F335" s="1" t="s">
        <v>1343</v>
      </c>
      <c r="G335" s="1">
        <v>10.51</v>
      </c>
    </row>
    <row r="336" spans="1:7" x14ac:dyDescent="0.15">
      <c r="A336" s="1" t="s">
        <v>1344</v>
      </c>
      <c r="B336" s="1" t="s">
        <v>1345</v>
      </c>
      <c r="C336" s="1" t="s">
        <v>9</v>
      </c>
      <c r="D336" s="1" t="s">
        <v>1346</v>
      </c>
      <c r="E336" s="1">
        <v>58</v>
      </c>
      <c r="F336" s="1" t="s">
        <v>1347</v>
      </c>
      <c r="G336" s="1">
        <v>10.48</v>
      </c>
    </row>
    <row r="337" spans="1:7" x14ac:dyDescent="0.15">
      <c r="A337" s="1" t="s">
        <v>1348</v>
      </c>
      <c r="B337" s="1" t="s">
        <v>1349</v>
      </c>
      <c r="C337" s="1" t="s">
        <v>9</v>
      </c>
      <c r="D337" s="1" t="s">
        <v>1350</v>
      </c>
      <c r="E337" s="1">
        <v>61</v>
      </c>
      <c r="F337" s="1" t="s">
        <v>1351</v>
      </c>
      <c r="G337" s="1">
        <v>10.44</v>
      </c>
    </row>
    <row r="338" spans="1:7" x14ac:dyDescent="0.15">
      <c r="A338" s="1" t="s">
        <v>1352</v>
      </c>
      <c r="B338" s="1" t="s">
        <v>1353</v>
      </c>
      <c r="C338" s="1" t="s">
        <v>9</v>
      </c>
      <c r="D338" s="1" t="s">
        <v>1354</v>
      </c>
      <c r="E338" s="1">
        <v>59</v>
      </c>
      <c r="F338" s="1" t="s">
        <v>1355</v>
      </c>
      <c r="G338" s="1">
        <v>10.44</v>
      </c>
    </row>
    <row r="339" spans="1:7" x14ac:dyDescent="0.15">
      <c r="A339" s="1" t="s">
        <v>1356</v>
      </c>
      <c r="B339" s="1" t="s">
        <v>1357</v>
      </c>
      <c r="C339" s="1" t="s">
        <v>9</v>
      </c>
      <c r="D339" s="1" t="s">
        <v>1358</v>
      </c>
      <c r="E339" s="1">
        <v>58</v>
      </c>
      <c r="F339" s="1" t="s">
        <v>1359</v>
      </c>
      <c r="G339" s="1">
        <v>10.42</v>
      </c>
    </row>
    <row r="340" spans="1:7" x14ac:dyDescent="0.15">
      <c r="A340" s="1" t="s">
        <v>1360</v>
      </c>
      <c r="B340" s="1" t="s">
        <v>1361</v>
      </c>
      <c r="C340" s="1" t="s">
        <v>9</v>
      </c>
      <c r="D340" s="1" t="s">
        <v>1362</v>
      </c>
      <c r="E340" s="1">
        <v>68</v>
      </c>
      <c r="F340" s="1" t="s">
        <v>1363</v>
      </c>
      <c r="G340" s="1">
        <v>10.41</v>
      </c>
    </row>
    <row r="341" spans="1:7" x14ac:dyDescent="0.15">
      <c r="A341" s="1" t="s">
        <v>1364</v>
      </c>
      <c r="B341" s="1" t="s">
        <v>1365</v>
      </c>
      <c r="C341" s="1" t="s">
        <v>9</v>
      </c>
      <c r="D341" s="1" t="s">
        <v>1366</v>
      </c>
      <c r="E341" s="1">
        <v>66</v>
      </c>
      <c r="F341" s="1" t="s">
        <v>1367</v>
      </c>
      <c r="G341" s="1">
        <v>10.39</v>
      </c>
    </row>
    <row r="342" spans="1:7" x14ac:dyDescent="0.15">
      <c r="A342" s="1" t="s">
        <v>1368</v>
      </c>
      <c r="B342" s="1" t="s">
        <v>1369</v>
      </c>
      <c r="C342" s="1" t="s">
        <v>9</v>
      </c>
      <c r="D342" s="1" t="s">
        <v>1370</v>
      </c>
      <c r="E342" s="1">
        <v>52</v>
      </c>
      <c r="F342" s="1" t="s">
        <v>1371</v>
      </c>
      <c r="G342" s="1">
        <v>10.39</v>
      </c>
    </row>
    <row r="343" spans="1:7" x14ac:dyDescent="0.15">
      <c r="A343" s="1" t="s">
        <v>1372</v>
      </c>
      <c r="B343" s="1" t="s">
        <v>1373</v>
      </c>
      <c r="C343" s="1" t="s">
        <v>9</v>
      </c>
      <c r="D343" s="1" t="s">
        <v>1374</v>
      </c>
      <c r="E343" s="1">
        <v>64</v>
      </c>
      <c r="F343" s="1" t="s">
        <v>1375</v>
      </c>
      <c r="G343" s="1">
        <v>10.36</v>
      </c>
    </row>
    <row r="344" spans="1:7" x14ac:dyDescent="0.15">
      <c r="A344" s="1" t="s">
        <v>1376</v>
      </c>
      <c r="B344" s="1" t="s">
        <v>1377</v>
      </c>
      <c r="C344" s="1" t="s">
        <v>9</v>
      </c>
      <c r="D344" s="1" t="s">
        <v>1378</v>
      </c>
      <c r="E344" s="1">
        <v>68</v>
      </c>
      <c r="F344" s="1" t="s">
        <v>1379</v>
      </c>
      <c r="G344" s="1">
        <v>10.35</v>
      </c>
    </row>
    <row r="345" spans="1:7" x14ac:dyDescent="0.15">
      <c r="A345" s="1" t="s">
        <v>1380</v>
      </c>
      <c r="B345" s="1" t="s">
        <v>1381</v>
      </c>
      <c r="C345" s="1" t="s">
        <v>9</v>
      </c>
      <c r="D345" s="1" t="s">
        <v>1382</v>
      </c>
      <c r="E345" s="1">
        <v>51</v>
      </c>
      <c r="F345" s="1" t="s">
        <v>1383</v>
      </c>
      <c r="G345" s="1">
        <v>10.35</v>
      </c>
    </row>
    <row r="346" spans="1:7" x14ac:dyDescent="0.15">
      <c r="A346" s="1" t="s">
        <v>1384</v>
      </c>
      <c r="B346" s="1" t="s">
        <v>1385</v>
      </c>
      <c r="C346" s="1" t="s">
        <v>9</v>
      </c>
      <c r="D346" s="1" t="s">
        <v>1386</v>
      </c>
      <c r="E346" s="1">
        <v>61</v>
      </c>
      <c r="F346" s="1" t="s">
        <v>1387</v>
      </c>
      <c r="G346" s="1">
        <v>10.34</v>
      </c>
    </row>
    <row r="347" spans="1:7" x14ac:dyDescent="0.15">
      <c r="A347" s="1" t="s">
        <v>1388</v>
      </c>
      <c r="B347" s="1" t="s">
        <v>1389</v>
      </c>
      <c r="C347" s="1" t="s">
        <v>9</v>
      </c>
      <c r="D347" s="1" t="s">
        <v>1390</v>
      </c>
      <c r="E347" s="1">
        <v>61</v>
      </c>
      <c r="F347" s="1" t="s">
        <v>1391</v>
      </c>
      <c r="G347" s="1">
        <v>10.34</v>
      </c>
    </row>
    <row r="348" spans="1:7" x14ac:dyDescent="0.15">
      <c r="A348" s="1" t="s">
        <v>1392</v>
      </c>
      <c r="B348" s="1" t="s">
        <v>1393</v>
      </c>
      <c r="C348" s="1" t="s">
        <v>9</v>
      </c>
      <c r="D348" s="1" t="s">
        <v>1394</v>
      </c>
      <c r="E348" s="1">
        <v>61</v>
      </c>
      <c r="F348" s="1" t="s">
        <v>1395</v>
      </c>
      <c r="G348" s="1">
        <v>10.33</v>
      </c>
    </row>
    <row r="349" spans="1:7" x14ac:dyDescent="0.15">
      <c r="A349" s="1" t="s">
        <v>1396</v>
      </c>
      <c r="B349" s="1" t="s">
        <v>1397</v>
      </c>
      <c r="C349" s="1" t="s">
        <v>9</v>
      </c>
      <c r="D349" s="1" t="s">
        <v>1398</v>
      </c>
      <c r="E349" s="1">
        <v>60</v>
      </c>
      <c r="F349" s="1" t="s">
        <v>1399</v>
      </c>
      <c r="G349" s="1">
        <v>10.33</v>
      </c>
    </row>
    <row r="350" spans="1:7" x14ac:dyDescent="0.15">
      <c r="A350" s="1" t="s">
        <v>1400</v>
      </c>
      <c r="B350" s="1" t="s">
        <v>1401</v>
      </c>
      <c r="C350" s="1" t="s">
        <v>9</v>
      </c>
      <c r="D350" s="1" t="s">
        <v>1402</v>
      </c>
      <c r="E350" s="1">
        <v>56</v>
      </c>
      <c r="F350" s="1" t="s">
        <v>1403</v>
      </c>
      <c r="G350" s="1">
        <v>10.33</v>
      </c>
    </row>
    <row r="351" spans="1:7" x14ac:dyDescent="0.15">
      <c r="A351" s="1" t="s">
        <v>1404</v>
      </c>
      <c r="B351" s="1" t="s">
        <v>1405</v>
      </c>
      <c r="C351" s="1" t="s">
        <v>9</v>
      </c>
      <c r="D351" s="1" t="s">
        <v>1406</v>
      </c>
      <c r="E351" s="1">
        <v>56</v>
      </c>
      <c r="F351" s="1" t="s">
        <v>1407</v>
      </c>
      <c r="G351" s="1">
        <v>10.26</v>
      </c>
    </row>
    <row r="352" spans="1:7" x14ac:dyDescent="0.15">
      <c r="A352" s="1" t="s">
        <v>1408</v>
      </c>
      <c r="B352" s="1" t="s">
        <v>1409</v>
      </c>
      <c r="C352" s="1" t="s">
        <v>9</v>
      </c>
      <c r="D352" s="1" t="s">
        <v>1410</v>
      </c>
      <c r="E352" s="1">
        <v>59</v>
      </c>
      <c r="F352" s="1" t="s">
        <v>1411</v>
      </c>
      <c r="G352" s="1">
        <v>10.199999999999999</v>
      </c>
    </row>
    <row r="353" spans="1:7" x14ac:dyDescent="0.15">
      <c r="A353" s="1" t="s">
        <v>1412</v>
      </c>
      <c r="B353" s="1" t="s">
        <v>1413</v>
      </c>
      <c r="C353" s="1" t="s">
        <v>9</v>
      </c>
      <c r="D353" s="1" t="s">
        <v>1414</v>
      </c>
      <c r="E353" s="1">
        <v>55</v>
      </c>
      <c r="F353" s="1" t="s">
        <v>1415</v>
      </c>
      <c r="G353" s="1">
        <v>10.19</v>
      </c>
    </row>
    <row r="354" spans="1:7" x14ac:dyDescent="0.15">
      <c r="A354" s="1" t="s">
        <v>1416</v>
      </c>
      <c r="B354" s="1" t="s">
        <v>1417</v>
      </c>
      <c r="C354" s="1" t="s">
        <v>9</v>
      </c>
      <c r="D354" s="1" t="s">
        <v>1418</v>
      </c>
      <c r="E354" s="1">
        <v>55</v>
      </c>
      <c r="F354" s="1" t="s">
        <v>1419</v>
      </c>
      <c r="G354" s="1">
        <v>10.19</v>
      </c>
    </row>
    <row r="355" spans="1:7" x14ac:dyDescent="0.15">
      <c r="A355" s="1" t="s">
        <v>1420</v>
      </c>
      <c r="B355" s="1" t="s">
        <v>1421</v>
      </c>
      <c r="C355" s="1" t="s">
        <v>9</v>
      </c>
      <c r="D355" s="1" t="s">
        <v>1422</v>
      </c>
      <c r="E355" s="1">
        <v>52</v>
      </c>
      <c r="F355" s="1" t="s">
        <v>1423</v>
      </c>
      <c r="G355" s="1">
        <v>10.17</v>
      </c>
    </row>
    <row r="356" spans="1:7" x14ac:dyDescent="0.15">
      <c r="A356" s="1" t="s">
        <v>1424</v>
      </c>
      <c r="B356" s="1" t="s">
        <v>1425</v>
      </c>
      <c r="C356" s="1" t="s">
        <v>9</v>
      </c>
      <c r="D356" s="1" t="s">
        <v>1426</v>
      </c>
      <c r="E356" s="1">
        <v>57</v>
      </c>
      <c r="F356" s="1" t="s">
        <v>1427</v>
      </c>
      <c r="G356" s="1">
        <v>10.16</v>
      </c>
    </row>
    <row r="357" spans="1:7" x14ac:dyDescent="0.15">
      <c r="A357" s="1" t="s">
        <v>1428</v>
      </c>
      <c r="B357" s="1" t="s">
        <v>1429</v>
      </c>
      <c r="C357" s="1" t="s">
        <v>9</v>
      </c>
      <c r="D357" s="1" t="s">
        <v>1430</v>
      </c>
      <c r="E357" s="1">
        <v>61</v>
      </c>
      <c r="F357" s="1" t="s">
        <v>1431</v>
      </c>
      <c r="G357" s="1">
        <v>10.09</v>
      </c>
    </row>
    <row r="358" spans="1:7" x14ac:dyDescent="0.15">
      <c r="A358" s="1" t="s">
        <v>1432</v>
      </c>
      <c r="B358" s="1" t="s">
        <v>1433</v>
      </c>
      <c r="C358" s="1" t="s">
        <v>9</v>
      </c>
      <c r="D358" s="1" t="s">
        <v>1434</v>
      </c>
      <c r="E358" s="1">
        <v>62</v>
      </c>
      <c r="F358" s="1" t="s">
        <v>1435</v>
      </c>
      <c r="G358" s="1">
        <v>10.06</v>
      </c>
    </row>
    <row r="359" spans="1:7" x14ac:dyDescent="0.15">
      <c r="A359" s="1" t="s">
        <v>1436</v>
      </c>
      <c r="B359" s="1" t="s">
        <v>1437</v>
      </c>
      <c r="C359" s="1" t="s">
        <v>9</v>
      </c>
      <c r="D359" s="1" t="s">
        <v>1438</v>
      </c>
      <c r="E359" s="1">
        <v>57</v>
      </c>
      <c r="F359" s="1" t="s">
        <v>1439</v>
      </c>
      <c r="G359" s="1">
        <v>9.99</v>
      </c>
    </row>
    <row r="360" spans="1:7" x14ac:dyDescent="0.15">
      <c r="A360" s="1" t="s">
        <v>1440</v>
      </c>
      <c r="B360" s="1" t="s">
        <v>1441</v>
      </c>
      <c r="C360" s="1" t="s">
        <v>9</v>
      </c>
      <c r="D360" s="1" t="s">
        <v>1442</v>
      </c>
      <c r="E360" s="1">
        <v>56</v>
      </c>
      <c r="F360" s="1" t="s">
        <v>1443</v>
      </c>
      <c r="G360" s="1">
        <v>9.98</v>
      </c>
    </row>
    <row r="361" spans="1:7" x14ac:dyDescent="0.15">
      <c r="A361" s="1" t="s">
        <v>1444</v>
      </c>
      <c r="B361" s="1" t="s">
        <v>1445</v>
      </c>
      <c r="C361" s="1" t="s">
        <v>9</v>
      </c>
      <c r="D361" s="1" t="s">
        <v>1446</v>
      </c>
      <c r="E361" s="1">
        <v>53</v>
      </c>
      <c r="F361" s="1" t="s">
        <v>1447</v>
      </c>
      <c r="G361" s="1">
        <v>9.9600000000000009</v>
      </c>
    </row>
    <row r="362" spans="1:7" x14ac:dyDescent="0.15">
      <c r="A362" s="1" t="s">
        <v>1448</v>
      </c>
      <c r="B362" s="1" t="s">
        <v>1449</v>
      </c>
      <c r="C362" s="1" t="s">
        <v>9</v>
      </c>
      <c r="D362" s="1" t="s">
        <v>1450</v>
      </c>
      <c r="E362" s="1">
        <v>64</v>
      </c>
      <c r="F362" s="1" t="s">
        <v>1451</v>
      </c>
      <c r="G362" s="1">
        <v>9.9499999999999993</v>
      </c>
    </row>
    <row r="363" spans="1:7" x14ac:dyDescent="0.15">
      <c r="A363" s="1" t="s">
        <v>1452</v>
      </c>
      <c r="B363" s="1" t="s">
        <v>1453</v>
      </c>
      <c r="C363" s="1" t="s">
        <v>9</v>
      </c>
      <c r="D363" s="1" t="s">
        <v>1454</v>
      </c>
      <c r="E363" s="1">
        <v>62</v>
      </c>
      <c r="F363" s="1" t="s">
        <v>1455</v>
      </c>
      <c r="G363" s="1">
        <v>9.9499999999999993</v>
      </c>
    </row>
    <row r="364" spans="1:7" x14ac:dyDescent="0.15">
      <c r="A364" s="1" t="s">
        <v>1456</v>
      </c>
      <c r="B364" s="1" t="s">
        <v>1457</v>
      </c>
      <c r="C364" s="1" t="s">
        <v>9</v>
      </c>
      <c r="D364" s="1" t="s">
        <v>1458</v>
      </c>
      <c r="E364" s="1">
        <v>61</v>
      </c>
      <c r="F364" s="1" t="s">
        <v>1459</v>
      </c>
      <c r="G364" s="1">
        <v>9.92</v>
      </c>
    </row>
    <row r="365" spans="1:7" x14ac:dyDescent="0.15">
      <c r="A365" s="1" t="s">
        <v>1460</v>
      </c>
      <c r="B365" s="1" t="s">
        <v>1461</v>
      </c>
      <c r="C365" s="1" t="s">
        <v>9</v>
      </c>
      <c r="D365" s="1" t="s">
        <v>1462</v>
      </c>
      <c r="E365" s="1">
        <v>62</v>
      </c>
      <c r="F365" s="1" t="s">
        <v>1463</v>
      </c>
      <c r="G365" s="1">
        <v>9.9</v>
      </c>
    </row>
    <row r="366" spans="1:7" x14ac:dyDescent="0.15">
      <c r="A366" s="1" t="s">
        <v>1464</v>
      </c>
      <c r="B366" s="1" t="s">
        <v>1465</v>
      </c>
      <c r="C366" s="1" t="s">
        <v>9</v>
      </c>
      <c r="D366" s="1" t="s">
        <v>1466</v>
      </c>
      <c r="E366" s="1">
        <v>54</v>
      </c>
      <c r="F366" s="1" t="s">
        <v>1467</v>
      </c>
      <c r="G366" s="1">
        <v>9.9</v>
      </c>
    </row>
    <row r="367" spans="1:7" x14ac:dyDescent="0.15">
      <c r="A367" s="1" t="s">
        <v>1468</v>
      </c>
      <c r="B367" s="1" t="s">
        <v>1469</v>
      </c>
      <c r="C367" s="1" t="s">
        <v>9</v>
      </c>
      <c r="D367" s="1" t="s">
        <v>1470</v>
      </c>
      <c r="E367" s="1">
        <v>57</v>
      </c>
      <c r="F367" s="1" t="s">
        <v>1471</v>
      </c>
      <c r="G367" s="1">
        <v>9.8800000000000008</v>
      </c>
    </row>
    <row r="368" spans="1:7" x14ac:dyDescent="0.15">
      <c r="A368" s="1" t="s">
        <v>1472</v>
      </c>
      <c r="B368" s="1" t="s">
        <v>1473</v>
      </c>
      <c r="C368" s="1" t="s">
        <v>9</v>
      </c>
      <c r="D368" s="1" t="s">
        <v>1474</v>
      </c>
      <c r="E368" s="1">
        <v>54</v>
      </c>
      <c r="F368" s="1" t="s">
        <v>1475</v>
      </c>
      <c r="G368" s="1">
        <v>9.8699999999999992</v>
      </c>
    </row>
    <row r="369" spans="1:7" x14ac:dyDescent="0.15">
      <c r="A369" s="1" t="s">
        <v>1476</v>
      </c>
      <c r="B369" s="1" t="s">
        <v>1477</v>
      </c>
      <c r="C369" s="1" t="s">
        <v>9</v>
      </c>
      <c r="D369" s="1" t="s">
        <v>1478</v>
      </c>
      <c r="E369" s="1">
        <v>56</v>
      </c>
      <c r="F369" s="1" t="s">
        <v>1479</v>
      </c>
      <c r="G369" s="1">
        <v>9.85</v>
      </c>
    </row>
    <row r="370" spans="1:7" x14ac:dyDescent="0.15">
      <c r="A370" s="1" t="s">
        <v>1480</v>
      </c>
      <c r="B370" s="1" t="s">
        <v>1481</v>
      </c>
      <c r="C370" s="1" t="s">
        <v>9</v>
      </c>
      <c r="D370" s="1" t="s">
        <v>1482</v>
      </c>
      <c r="E370" s="1">
        <v>57</v>
      </c>
      <c r="F370" s="1" t="s">
        <v>1483</v>
      </c>
      <c r="G370" s="1">
        <v>9.82</v>
      </c>
    </row>
    <row r="371" spans="1:7" x14ac:dyDescent="0.15">
      <c r="A371" s="1" t="s">
        <v>1484</v>
      </c>
      <c r="B371" s="1" t="s">
        <v>1485</v>
      </c>
      <c r="C371" s="1" t="s">
        <v>9</v>
      </c>
      <c r="D371" s="1" t="s">
        <v>1486</v>
      </c>
      <c r="E371" s="1">
        <v>54</v>
      </c>
      <c r="F371" s="1" t="s">
        <v>1487</v>
      </c>
      <c r="G371" s="1">
        <v>9.81</v>
      </c>
    </row>
    <row r="372" spans="1:7" x14ac:dyDescent="0.15">
      <c r="A372" s="1" t="s">
        <v>1488</v>
      </c>
      <c r="B372" s="1" t="s">
        <v>1489</v>
      </c>
      <c r="C372" s="1" t="s">
        <v>9</v>
      </c>
      <c r="D372" s="1" t="s">
        <v>1490</v>
      </c>
      <c r="E372" s="1">
        <v>52</v>
      </c>
      <c r="F372" s="1" t="s">
        <v>1491</v>
      </c>
      <c r="G372" s="1">
        <v>9.81</v>
      </c>
    </row>
    <row r="373" spans="1:7" x14ac:dyDescent="0.15">
      <c r="A373" s="1" t="s">
        <v>1492</v>
      </c>
      <c r="B373" s="1" t="s">
        <v>1493</v>
      </c>
      <c r="C373" s="1" t="s">
        <v>9</v>
      </c>
      <c r="D373" s="1" t="s">
        <v>1494</v>
      </c>
      <c r="E373" s="1">
        <v>58</v>
      </c>
      <c r="F373" s="1" t="s">
        <v>1495</v>
      </c>
      <c r="G373" s="1">
        <v>9.77</v>
      </c>
    </row>
    <row r="374" spans="1:7" x14ac:dyDescent="0.15">
      <c r="A374" s="1" t="s">
        <v>1496</v>
      </c>
      <c r="B374" s="1" t="s">
        <v>1497</v>
      </c>
      <c r="C374" s="1" t="s">
        <v>9</v>
      </c>
      <c r="D374" s="1" t="s">
        <v>1498</v>
      </c>
      <c r="E374" s="1">
        <v>61</v>
      </c>
      <c r="F374" s="1" t="s">
        <v>1499</v>
      </c>
      <c r="G374" s="1">
        <v>9.75</v>
      </c>
    </row>
    <row r="375" spans="1:7" x14ac:dyDescent="0.15">
      <c r="A375" s="1" t="s">
        <v>1500</v>
      </c>
      <c r="B375" s="1" t="s">
        <v>1501</v>
      </c>
      <c r="C375" s="1" t="s">
        <v>9</v>
      </c>
      <c r="D375" s="1" t="s">
        <v>1502</v>
      </c>
      <c r="E375" s="1">
        <v>52</v>
      </c>
      <c r="F375" s="1" t="s">
        <v>1503</v>
      </c>
      <c r="G375" s="1">
        <v>9.74</v>
      </c>
    </row>
    <row r="376" spans="1:7" x14ac:dyDescent="0.15">
      <c r="A376" s="1" t="s">
        <v>1504</v>
      </c>
      <c r="B376" s="1" t="s">
        <v>1505</v>
      </c>
      <c r="C376" s="1" t="s">
        <v>9</v>
      </c>
      <c r="D376" s="1" t="s">
        <v>1506</v>
      </c>
      <c r="E376" s="1">
        <v>55</v>
      </c>
      <c r="F376" s="1" t="s">
        <v>1507</v>
      </c>
      <c r="G376" s="1">
        <v>9.73</v>
      </c>
    </row>
    <row r="377" spans="1:7" x14ac:dyDescent="0.15">
      <c r="A377" s="1" t="s">
        <v>1508</v>
      </c>
      <c r="B377" s="1" t="s">
        <v>1509</v>
      </c>
      <c r="C377" s="1" t="s">
        <v>9</v>
      </c>
      <c r="D377" s="1" t="s">
        <v>1510</v>
      </c>
      <c r="E377" s="1">
        <v>60</v>
      </c>
      <c r="F377" s="1" t="s">
        <v>1511</v>
      </c>
      <c r="G377" s="1">
        <v>9.7100000000000009</v>
      </c>
    </row>
    <row r="378" spans="1:7" x14ac:dyDescent="0.15">
      <c r="A378" s="1" t="s">
        <v>1512</v>
      </c>
      <c r="B378" s="1" t="s">
        <v>1513</v>
      </c>
      <c r="C378" s="1" t="s">
        <v>9</v>
      </c>
      <c r="D378" s="1" t="s">
        <v>1514</v>
      </c>
      <c r="E378" s="1">
        <v>61</v>
      </c>
      <c r="F378" s="1" t="s">
        <v>1515</v>
      </c>
      <c r="G378" s="1">
        <v>9.6999999999999993</v>
      </c>
    </row>
    <row r="379" spans="1:7" x14ac:dyDescent="0.15">
      <c r="A379" s="1" t="s">
        <v>1516</v>
      </c>
      <c r="B379" s="1" t="s">
        <v>1517</v>
      </c>
      <c r="C379" s="1" t="s">
        <v>9</v>
      </c>
      <c r="D379" s="1" t="s">
        <v>1518</v>
      </c>
      <c r="E379" s="1">
        <v>57</v>
      </c>
      <c r="F379" s="1" t="s">
        <v>1519</v>
      </c>
      <c r="G379" s="1">
        <v>9.69</v>
      </c>
    </row>
    <row r="380" spans="1:7" x14ac:dyDescent="0.15">
      <c r="A380" s="1" t="s">
        <v>1520</v>
      </c>
      <c r="B380" s="1" t="s">
        <v>1521</v>
      </c>
      <c r="C380" s="1" t="s">
        <v>9</v>
      </c>
      <c r="D380" s="1" t="s">
        <v>1522</v>
      </c>
      <c r="E380" s="1">
        <v>57</v>
      </c>
      <c r="F380" s="1" t="s">
        <v>1523</v>
      </c>
      <c r="G380" s="1">
        <v>9.68</v>
      </c>
    </row>
    <row r="381" spans="1:7" x14ac:dyDescent="0.15">
      <c r="A381" s="1" t="s">
        <v>1524</v>
      </c>
      <c r="B381" s="1" t="s">
        <v>1525</v>
      </c>
      <c r="C381" s="1" t="s">
        <v>9</v>
      </c>
      <c r="D381" s="1" t="s">
        <v>1526</v>
      </c>
      <c r="E381" s="1">
        <v>67</v>
      </c>
      <c r="F381" s="1" t="s">
        <v>1527</v>
      </c>
      <c r="G381" s="1">
        <v>9.67</v>
      </c>
    </row>
    <row r="382" spans="1:7" x14ac:dyDescent="0.15">
      <c r="A382" s="1" t="s">
        <v>1528</v>
      </c>
      <c r="B382" s="1" t="s">
        <v>1529</v>
      </c>
      <c r="C382" s="1" t="s">
        <v>9</v>
      </c>
      <c r="D382" s="1" t="s">
        <v>1530</v>
      </c>
      <c r="E382" s="1">
        <v>60</v>
      </c>
      <c r="F382" s="1" t="s">
        <v>1531</v>
      </c>
      <c r="G382" s="1">
        <v>9.67</v>
      </c>
    </row>
    <row r="383" spans="1:7" x14ac:dyDescent="0.15">
      <c r="A383" s="1" t="s">
        <v>1532</v>
      </c>
      <c r="B383" s="1" t="s">
        <v>1533</v>
      </c>
      <c r="C383" s="1" t="s">
        <v>9</v>
      </c>
      <c r="D383" s="1" t="s">
        <v>1534</v>
      </c>
      <c r="E383" s="1">
        <v>57</v>
      </c>
      <c r="F383" s="1" t="s">
        <v>1535</v>
      </c>
      <c r="G383" s="1">
        <v>9.67</v>
      </c>
    </row>
    <row r="384" spans="1:7" x14ac:dyDescent="0.15">
      <c r="A384" s="1" t="s">
        <v>1536</v>
      </c>
      <c r="B384" s="1" t="s">
        <v>1537</v>
      </c>
      <c r="C384" s="1" t="s">
        <v>9</v>
      </c>
      <c r="D384" s="1" t="s">
        <v>1538</v>
      </c>
      <c r="E384" s="1">
        <v>68</v>
      </c>
      <c r="F384" s="1" t="s">
        <v>1539</v>
      </c>
      <c r="G384" s="1">
        <v>9.61</v>
      </c>
    </row>
    <row r="385" spans="1:7" x14ac:dyDescent="0.15">
      <c r="A385" s="1" t="s">
        <v>1540</v>
      </c>
      <c r="B385" s="1" t="s">
        <v>1541</v>
      </c>
      <c r="C385" s="1" t="s">
        <v>9</v>
      </c>
      <c r="D385" s="1" t="s">
        <v>1542</v>
      </c>
      <c r="E385" s="1">
        <v>55</v>
      </c>
      <c r="F385" s="1" t="s">
        <v>1543</v>
      </c>
      <c r="G385" s="1">
        <v>9.5500000000000007</v>
      </c>
    </row>
    <row r="386" spans="1:7" x14ac:dyDescent="0.15">
      <c r="A386" s="1" t="s">
        <v>1544</v>
      </c>
      <c r="B386" s="1" t="s">
        <v>1545</v>
      </c>
      <c r="C386" s="1" t="s">
        <v>9</v>
      </c>
      <c r="D386" s="1" t="s">
        <v>1546</v>
      </c>
      <c r="E386" s="1">
        <v>64</v>
      </c>
      <c r="F386" s="1" t="s">
        <v>1547</v>
      </c>
      <c r="G386" s="1">
        <v>9.5399999999999991</v>
      </c>
    </row>
    <row r="387" spans="1:7" x14ac:dyDescent="0.15">
      <c r="A387" s="1" t="s">
        <v>1548</v>
      </c>
      <c r="B387" s="1" t="s">
        <v>1549</v>
      </c>
      <c r="C387" s="1" t="s">
        <v>9</v>
      </c>
      <c r="D387" s="1" t="s">
        <v>1550</v>
      </c>
      <c r="E387" s="1">
        <v>60</v>
      </c>
      <c r="F387" s="1" t="s">
        <v>1551</v>
      </c>
      <c r="G387" s="1">
        <v>9.5399999999999991</v>
      </c>
    </row>
    <row r="388" spans="1:7" x14ac:dyDescent="0.15">
      <c r="A388" s="1" t="s">
        <v>1552</v>
      </c>
      <c r="B388" s="1" t="s">
        <v>1553</v>
      </c>
      <c r="C388" s="1" t="s">
        <v>9</v>
      </c>
      <c r="D388" s="1" t="s">
        <v>1554</v>
      </c>
      <c r="E388" s="1">
        <v>54</v>
      </c>
      <c r="F388" s="1" t="s">
        <v>1555</v>
      </c>
      <c r="G388" s="1">
        <v>9.5299999999999994</v>
      </c>
    </row>
    <row r="389" spans="1:7" x14ac:dyDescent="0.15">
      <c r="A389" s="1" t="s">
        <v>1556</v>
      </c>
      <c r="B389" s="1" t="s">
        <v>1557</v>
      </c>
      <c r="C389" s="1" t="s">
        <v>9</v>
      </c>
      <c r="D389" s="1" t="s">
        <v>1558</v>
      </c>
      <c r="E389" s="1">
        <v>60</v>
      </c>
      <c r="F389" s="1" t="s">
        <v>1559</v>
      </c>
      <c r="G389" s="1">
        <v>9.51</v>
      </c>
    </row>
    <row r="390" spans="1:7" x14ac:dyDescent="0.15">
      <c r="A390" s="1" t="s">
        <v>1560</v>
      </c>
      <c r="B390" s="1" t="s">
        <v>1561</v>
      </c>
      <c r="C390" s="1" t="s">
        <v>9</v>
      </c>
      <c r="D390" s="1" t="s">
        <v>1562</v>
      </c>
      <c r="E390" s="1">
        <v>58</v>
      </c>
      <c r="F390" s="1" t="s">
        <v>1563</v>
      </c>
      <c r="G390" s="1">
        <v>9.51</v>
      </c>
    </row>
    <row r="391" spans="1:7" x14ac:dyDescent="0.15">
      <c r="A391" s="1" t="s">
        <v>1564</v>
      </c>
      <c r="B391" s="1" t="s">
        <v>1565</v>
      </c>
      <c r="C391" s="1" t="s">
        <v>9</v>
      </c>
      <c r="D391" s="1" t="s">
        <v>1566</v>
      </c>
      <c r="E391" s="1">
        <v>64</v>
      </c>
      <c r="F391" s="1" t="s">
        <v>1567</v>
      </c>
      <c r="G391" s="1">
        <v>9.49</v>
      </c>
    </row>
    <row r="392" spans="1:7" x14ac:dyDescent="0.15">
      <c r="A392" s="1" t="s">
        <v>1568</v>
      </c>
      <c r="B392" s="1" t="s">
        <v>1569</v>
      </c>
      <c r="C392" s="1" t="s">
        <v>9</v>
      </c>
      <c r="D392" s="1" t="s">
        <v>1570</v>
      </c>
      <c r="E392" s="1">
        <v>64</v>
      </c>
      <c r="F392" s="1" t="s">
        <v>1571</v>
      </c>
      <c r="G392" s="1">
        <v>9.49</v>
      </c>
    </row>
    <row r="393" spans="1:7" x14ac:dyDescent="0.15">
      <c r="A393" s="1" t="s">
        <v>1572</v>
      </c>
      <c r="B393" s="1" t="s">
        <v>1573</v>
      </c>
      <c r="C393" s="1" t="s">
        <v>9</v>
      </c>
      <c r="D393" s="1" t="s">
        <v>1574</v>
      </c>
      <c r="E393" s="1">
        <v>64</v>
      </c>
      <c r="F393" s="1" t="s">
        <v>1575</v>
      </c>
      <c r="G393" s="1">
        <v>9.48</v>
      </c>
    </row>
    <row r="394" spans="1:7" x14ac:dyDescent="0.15">
      <c r="A394" s="1" t="s">
        <v>1576</v>
      </c>
      <c r="B394" s="1" t="s">
        <v>1577</v>
      </c>
      <c r="C394" s="1" t="s">
        <v>9</v>
      </c>
      <c r="D394" s="1" t="s">
        <v>1578</v>
      </c>
      <c r="E394" s="1">
        <v>55</v>
      </c>
      <c r="F394" s="1" t="s">
        <v>1579</v>
      </c>
      <c r="G394" s="1">
        <v>9.4700000000000006</v>
      </c>
    </row>
    <row r="395" spans="1:7" x14ac:dyDescent="0.15">
      <c r="A395" s="1" t="s">
        <v>1580</v>
      </c>
      <c r="B395" s="1" t="s">
        <v>1581</v>
      </c>
      <c r="C395" s="1" t="s">
        <v>9</v>
      </c>
      <c r="D395" s="1" t="s">
        <v>1582</v>
      </c>
      <c r="E395" s="1">
        <v>63</v>
      </c>
      <c r="F395" s="1" t="s">
        <v>1583</v>
      </c>
      <c r="G395" s="1">
        <v>9.4600000000000009</v>
      </c>
    </row>
    <row r="396" spans="1:7" x14ac:dyDescent="0.15">
      <c r="A396" s="1" t="s">
        <v>1584</v>
      </c>
      <c r="B396" s="1" t="s">
        <v>1585</v>
      </c>
      <c r="C396" s="1" t="s">
        <v>9</v>
      </c>
      <c r="D396" s="1" t="s">
        <v>1586</v>
      </c>
      <c r="E396" s="1">
        <v>57</v>
      </c>
      <c r="F396" s="1" t="s">
        <v>1587</v>
      </c>
      <c r="G396" s="1">
        <v>9.4600000000000009</v>
      </c>
    </row>
    <row r="397" spans="1:7" x14ac:dyDescent="0.15">
      <c r="A397" s="1" t="s">
        <v>1588</v>
      </c>
      <c r="B397" s="1" t="s">
        <v>1589</v>
      </c>
      <c r="C397" s="1" t="s">
        <v>9</v>
      </c>
      <c r="D397" s="1" t="s">
        <v>1590</v>
      </c>
      <c r="E397" s="1">
        <v>54</v>
      </c>
      <c r="F397" s="1" t="s">
        <v>1591</v>
      </c>
      <c r="G397" s="1">
        <v>9.4499999999999993</v>
      </c>
    </row>
    <row r="398" spans="1:7" x14ac:dyDescent="0.15">
      <c r="A398" s="1" t="s">
        <v>1592</v>
      </c>
      <c r="B398" s="1" t="s">
        <v>1593</v>
      </c>
      <c r="C398" s="1" t="s">
        <v>9</v>
      </c>
      <c r="D398" s="1" t="s">
        <v>1594</v>
      </c>
      <c r="E398" s="1">
        <v>52</v>
      </c>
      <c r="F398" s="1" t="s">
        <v>1595</v>
      </c>
      <c r="G398" s="1">
        <v>9.4499999999999993</v>
      </c>
    </row>
    <row r="399" spans="1:7" x14ac:dyDescent="0.15">
      <c r="A399" s="1" t="s">
        <v>1596</v>
      </c>
      <c r="B399" s="1" t="s">
        <v>1597</v>
      </c>
      <c r="C399" s="1" t="s">
        <v>9</v>
      </c>
      <c r="D399" s="1" t="s">
        <v>1598</v>
      </c>
      <c r="E399" s="1">
        <v>65</v>
      </c>
      <c r="F399" s="1" t="s">
        <v>1599</v>
      </c>
      <c r="G399" s="1">
        <v>9.43</v>
      </c>
    </row>
    <row r="400" spans="1:7" x14ac:dyDescent="0.15">
      <c r="A400" s="1" t="s">
        <v>1600</v>
      </c>
      <c r="B400" s="1" t="s">
        <v>1601</v>
      </c>
      <c r="C400" s="1" t="s">
        <v>9</v>
      </c>
      <c r="D400" s="1" t="s">
        <v>1602</v>
      </c>
      <c r="E400" s="1">
        <v>55</v>
      </c>
      <c r="F400" s="1" t="s">
        <v>1603</v>
      </c>
      <c r="G400" s="1">
        <v>9.43</v>
      </c>
    </row>
    <row r="401" spans="1:7" x14ac:dyDescent="0.15">
      <c r="A401" s="1" t="s">
        <v>1604</v>
      </c>
      <c r="B401" s="1" t="s">
        <v>1605</v>
      </c>
      <c r="C401" s="1" t="s">
        <v>9</v>
      </c>
      <c r="D401" s="1" t="s">
        <v>1606</v>
      </c>
      <c r="E401" s="1">
        <v>62</v>
      </c>
      <c r="F401" s="1" t="s">
        <v>1607</v>
      </c>
      <c r="G401" s="1">
        <v>9.42</v>
      </c>
    </row>
    <row r="402" spans="1:7" x14ac:dyDescent="0.15">
      <c r="A402" s="1" t="s">
        <v>1608</v>
      </c>
      <c r="B402" s="1" t="s">
        <v>1609</v>
      </c>
      <c r="C402" s="1" t="s">
        <v>9</v>
      </c>
      <c r="D402" s="1" t="s">
        <v>1610</v>
      </c>
      <c r="E402" s="1">
        <v>52</v>
      </c>
      <c r="F402" s="1" t="s">
        <v>1611</v>
      </c>
      <c r="G402" s="1">
        <v>9.42</v>
      </c>
    </row>
    <row r="403" spans="1:7" x14ac:dyDescent="0.15">
      <c r="A403" s="1" t="s">
        <v>1612</v>
      </c>
      <c r="B403" s="1" t="s">
        <v>1613</v>
      </c>
      <c r="C403" s="1" t="s">
        <v>9</v>
      </c>
      <c r="D403" s="1" t="s">
        <v>1614</v>
      </c>
      <c r="E403" s="1">
        <v>64</v>
      </c>
      <c r="F403" s="1" t="s">
        <v>1615</v>
      </c>
      <c r="G403" s="1">
        <v>9.41</v>
      </c>
    </row>
    <row r="404" spans="1:7" x14ac:dyDescent="0.15">
      <c r="A404" s="1" t="s">
        <v>1616</v>
      </c>
      <c r="B404" s="1" t="s">
        <v>1617</v>
      </c>
      <c r="C404" s="1" t="s">
        <v>9</v>
      </c>
      <c r="D404" s="1" t="s">
        <v>1618</v>
      </c>
      <c r="E404" s="1">
        <v>59</v>
      </c>
      <c r="F404" s="1" t="s">
        <v>1619</v>
      </c>
      <c r="G404" s="1">
        <v>9.41</v>
      </c>
    </row>
    <row r="405" spans="1:7" x14ac:dyDescent="0.15">
      <c r="A405" s="1" t="s">
        <v>1620</v>
      </c>
      <c r="B405" s="1" t="s">
        <v>1621</v>
      </c>
      <c r="C405" s="1" t="s">
        <v>9</v>
      </c>
      <c r="D405" s="1" t="s">
        <v>1622</v>
      </c>
      <c r="E405" s="1">
        <v>58</v>
      </c>
      <c r="F405" s="1" t="s">
        <v>1623</v>
      </c>
      <c r="G405" s="1">
        <v>9.41</v>
      </c>
    </row>
    <row r="406" spans="1:7" x14ac:dyDescent="0.15">
      <c r="A406" s="1" t="s">
        <v>1624</v>
      </c>
      <c r="B406" s="1" t="s">
        <v>1625</v>
      </c>
      <c r="C406" s="1" t="s">
        <v>9</v>
      </c>
      <c r="D406" s="1" t="s">
        <v>1626</v>
      </c>
      <c r="E406" s="1">
        <v>56</v>
      </c>
      <c r="F406" s="1" t="s">
        <v>1627</v>
      </c>
      <c r="G406" s="1">
        <v>9.41</v>
      </c>
    </row>
    <row r="407" spans="1:7" x14ac:dyDescent="0.15">
      <c r="A407" s="1" t="s">
        <v>1628</v>
      </c>
      <c r="B407" s="1" t="s">
        <v>1629</v>
      </c>
      <c r="C407" s="1" t="s">
        <v>9</v>
      </c>
      <c r="D407" s="1" t="s">
        <v>1630</v>
      </c>
      <c r="E407" s="1">
        <v>57</v>
      </c>
      <c r="F407" s="1" t="s">
        <v>1631</v>
      </c>
      <c r="G407" s="1">
        <v>9.4</v>
      </c>
    </row>
    <row r="408" spans="1:7" x14ac:dyDescent="0.15">
      <c r="A408" s="1" t="s">
        <v>1632</v>
      </c>
      <c r="B408" s="1" t="s">
        <v>1633</v>
      </c>
      <c r="C408" s="1" t="s">
        <v>9</v>
      </c>
      <c r="D408" s="1" t="s">
        <v>1634</v>
      </c>
      <c r="E408" s="1">
        <v>52</v>
      </c>
      <c r="F408" s="1" t="s">
        <v>1635</v>
      </c>
      <c r="G408" s="1">
        <v>9.4</v>
      </c>
    </row>
    <row r="409" spans="1:7" x14ac:dyDescent="0.15">
      <c r="A409" s="1" t="s">
        <v>1636</v>
      </c>
      <c r="B409" s="1" t="s">
        <v>1637</v>
      </c>
      <c r="C409" s="1" t="s">
        <v>9</v>
      </c>
      <c r="D409" s="1" t="s">
        <v>1638</v>
      </c>
      <c r="E409" s="1">
        <v>61</v>
      </c>
      <c r="F409" s="1" t="s">
        <v>1639</v>
      </c>
      <c r="G409" s="1">
        <v>9.39</v>
      </c>
    </row>
    <row r="410" spans="1:7" x14ac:dyDescent="0.15">
      <c r="A410" s="1" t="s">
        <v>1640</v>
      </c>
      <c r="B410" s="1" t="s">
        <v>1641</v>
      </c>
      <c r="C410" s="1" t="s">
        <v>9</v>
      </c>
      <c r="D410" s="1" t="s">
        <v>1642</v>
      </c>
      <c r="E410" s="1">
        <v>63</v>
      </c>
      <c r="F410" s="1" t="s">
        <v>1643</v>
      </c>
      <c r="G410" s="1">
        <v>9.3699999999999992</v>
      </c>
    </row>
    <row r="411" spans="1:7" x14ac:dyDescent="0.15">
      <c r="A411" s="1" t="s">
        <v>1644</v>
      </c>
      <c r="B411" s="1" t="s">
        <v>1645</v>
      </c>
      <c r="C411" s="1" t="s">
        <v>9</v>
      </c>
      <c r="D411" s="1" t="s">
        <v>1646</v>
      </c>
      <c r="E411" s="1">
        <v>58</v>
      </c>
      <c r="F411" s="1" t="s">
        <v>1647</v>
      </c>
      <c r="G411" s="1">
        <v>9.3699999999999992</v>
      </c>
    </row>
    <row r="412" spans="1:7" x14ac:dyDescent="0.15">
      <c r="A412" s="1" t="s">
        <v>1648</v>
      </c>
      <c r="B412" s="1" t="s">
        <v>1649</v>
      </c>
      <c r="C412" s="1" t="s">
        <v>9</v>
      </c>
      <c r="D412" s="1" t="s">
        <v>1650</v>
      </c>
      <c r="E412" s="1">
        <v>63</v>
      </c>
      <c r="F412" s="1" t="s">
        <v>1651</v>
      </c>
      <c r="G412" s="1">
        <v>9.35</v>
      </c>
    </row>
    <row r="413" spans="1:7" x14ac:dyDescent="0.15">
      <c r="A413" s="1" t="s">
        <v>1652</v>
      </c>
      <c r="B413" s="1" t="s">
        <v>1653</v>
      </c>
      <c r="C413" s="1" t="s">
        <v>9</v>
      </c>
      <c r="D413" s="1" t="s">
        <v>1654</v>
      </c>
      <c r="E413" s="1">
        <v>54</v>
      </c>
      <c r="F413" s="1" t="s">
        <v>1655</v>
      </c>
      <c r="G413" s="1">
        <v>9.35</v>
      </c>
    </row>
    <row r="414" spans="1:7" x14ac:dyDescent="0.15">
      <c r="A414" s="1" t="s">
        <v>1656</v>
      </c>
      <c r="B414" s="1" t="s">
        <v>1657</v>
      </c>
      <c r="C414" s="1" t="s">
        <v>9</v>
      </c>
      <c r="D414" s="1" t="s">
        <v>1658</v>
      </c>
      <c r="E414" s="1">
        <v>61</v>
      </c>
      <c r="F414" s="1" t="s">
        <v>1659</v>
      </c>
      <c r="G414" s="1">
        <v>9.34</v>
      </c>
    </row>
    <row r="415" spans="1:7" x14ac:dyDescent="0.15">
      <c r="A415" s="1" t="s">
        <v>1660</v>
      </c>
      <c r="B415" s="1" t="s">
        <v>1661</v>
      </c>
      <c r="C415" s="1" t="s">
        <v>9</v>
      </c>
      <c r="D415" s="1" t="s">
        <v>1662</v>
      </c>
      <c r="E415" s="1">
        <v>64</v>
      </c>
      <c r="F415" s="1" t="s">
        <v>1663</v>
      </c>
      <c r="G415" s="1">
        <v>9.31</v>
      </c>
    </row>
    <row r="416" spans="1:7" x14ac:dyDescent="0.15">
      <c r="A416" s="1" t="s">
        <v>1664</v>
      </c>
      <c r="B416" s="1" t="s">
        <v>1665</v>
      </c>
      <c r="C416" s="1" t="s">
        <v>9</v>
      </c>
      <c r="D416" s="1" t="s">
        <v>1666</v>
      </c>
      <c r="E416" s="1">
        <v>61</v>
      </c>
      <c r="F416" s="1" t="s">
        <v>1667</v>
      </c>
      <c r="G416" s="1">
        <v>9.31</v>
      </c>
    </row>
    <row r="417" spans="1:7" x14ac:dyDescent="0.15">
      <c r="A417" s="1" t="s">
        <v>1668</v>
      </c>
      <c r="B417" s="1" t="s">
        <v>1669</v>
      </c>
      <c r="C417" s="1" t="s">
        <v>9</v>
      </c>
      <c r="D417" s="1" t="s">
        <v>1670</v>
      </c>
      <c r="E417" s="1">
        <v>60</v>
      </c>
      <c r="F417" s="1" t="s">
        <v>1671</v>
      </c>
      <c r="G417" s="1">
        <v>9.3000000000000007</v>
      </c>
    </row>
    <row r="418" spans="1:7" x14ac:dyDescent="0.15">
      <c r="A418" s="1" t="s">
        <v>1672</v>
      </c>
      <c r="B418" s="1" t="s">
        <v>1673</v>
      </c>
      <c r="C418" s="1" t="s">
        <v>9</v>
      </c>
      <c r="D418" s="1" t="s">
        <v>1674</v>
      </c>
      <c r="E418" s="1">
        <v>58</v>
      </c>
      <c r="F418" s="1" t="s">
        <v>1675</v>
      </c>
      <c r="G418" s="1">
        <v>9.2899999999999991</v>
      </c>
    </row>
    <row r="419" spans="1:7" x14ac:dyDescent="0.15">
      <c r="A419" s="1" t="s">
        <v>1676</v>
      </c>
      <c r="B419" s="1" t="s">
        <v>1677</v>
      </c>
      <c r="C419" s="1" t="s">
        <v>9</v>
      </c>
      <c r="D419" s="1" t="s">
        <v>1678</v>
      </c>
      <c r="E419" s="1">
        <v>55</v>
      </c>
      <c r="F419" s="1" t="s">
        <v>1679</v>
      </c>
      <c r="G419" s="1">
        <v>9.2899999999999991</v>
      </c>
    </row>
    <row r="420" spans="1:7" x14ac:dyDescent="0.15">
      <c r="A420" s="1" t="s">
        <v>1680</v>
      </c>
      <c r="B420" s="1" t="s">
        <v>1681</v>
      </c>
      <c r="C420" s="1" t="s">
        <v>9</v>
      </c>
      <c r="D420" s="1" t="s">
        <v>1682</v>
      </c>
      <c r="E420" s="1">
        <v>57</v>
      </c>
      <c r="F420" s="1" t="s">
        <v>1683</v>
      </c>
      <c r="G420" s="1">
        <v>9.2799999999999994</v>
      </c>
    </row>
    <row r="421" spans="1:7" x14ac:dyDescent="0.15">
      <c r="A421" s="1" t="s">
        <v>1684</v>
      </c>
      <c r="B421" s="1" t="s">
        <v>1685</v>
      </c>
      <c r="C421" s="1" t="s">
        <v>9</v>
      </c>
      <c r="D421" s="1" t="s">
        <v>1686</v>
      </c>
      <c r="E421" s="1">
        <v>51</v>
      </c>
      <c r="F421" s="1" t="s">
        <v>1687</v>
      </c>
      <c r="G421" s="1">
        <v>9.23</v>
      </c>
    </row>
    <row r="422" spans="1:7" x14ac:dyDescent="0.15">
      <c r="A422" s="1" t="s">
        <v>1688</v>
      </c>
      <c r="B422" s="1" t="s">
        <v>1689</v>
      </c>
      <c r="C422" s="1" t="s">
        <v>9</v>
      </c>
      <c r="D422" s="1" t="s">
        <v>1690</v>
      </c>
      <c r="E422" s="1">
        <v>58</v>
      </c>
      <c r="F422" s="1" t="s">
        <v>1691</v>
      </c>
      <c r="G422" s="1">
        <v>9.2100000000000009</v>
      </c>
    </row>
    <row r="423" spans="1:7" x14ac:dyDescent="0.15">
      <c r="A423" s="1" t="s">
        <v>1692</v>
      </c>
      <c r="B423" s="1" t="s">
        <v>1693</v>
      </c>
      <c r="C423" s="1" t="s">
        <v>9</v>
      </c>
      <c r="D423" s="1" t="s">
        <v>1694</v>
      </c>
      <c r="E423" s="1">
        <v>57</v>
      </c>
      <c r="F423" s="1" t="s">
        <v>1695</v>
      </c>
      <c r="G423" s="1">
        <v>9.2100000000000009</v>
      </c>
    </row>
    <row r="424" spans="1:7" x14ac:dyDescent="0.15">
      <c r="A424" s="1" t="s">
        <v>1696</v>
      </c>
      <c r="B424" s="1" t="s">
        <v>1697</v>
      </c>
      <c r="C424" s="1" t="s">
        <v>9</v>
      </c>
      <c r="D424" s="1" t="s">
        <v>1698</v>
      </c>
      <c r="E424" s="1">
        <v>53</v>
      </c>
      <c r="F424" s="1" t="s">
        <v>1699</v>
      </c>
      <c r="G424" s="1">
        <v>9.1999999999999993</v>
      </c>
    </row>
    <row r="425" spans="1:7" x14ac:dyDescent="0.15">
      <c r="A425" s="1" t="s">
        <v>1700</v>
      </c>
      <c r="B425" s="1" t="s">
        <v>1701</v>
      </c>
      <c r="C425" s="1" t="s">
        <v>9</v>
      </c>
      <c r="D425" s="1" t="s">
        <v>1702</v>
      </c>
      <c r="E425" s="1">
        <v>58</v>
      </c>
      <c r="F425" s="1" t="s">
        <v>1703</v>
      </c>
      <c r="G425" s="1">
        <v>9.19</v>
      </c>
    </row>
    <row r="426" spans="1:7" x14ac:dyDescent="0.15">
      <c r="A426" s="1" t="s">
        <v>1704</v>
      </c>
      <c r="B426" s="1" t="s">
        <v>1705</v>
      </c>
      <c r="C426" s="1" t="s">
        <v>9</v>
      </c>
      <c r="D426" s="1" t="s">
        <v>1706</v>
      </c>
      <c r="E426" s="1">
        <v>54</v>
      </c>
      <c r="F426" s="1" t="s">
        <v>1707</v>
      </c>
      <c r="G426" s="1">
        <v>9.16</v>
      </c>
    </row>
    <row r="427" spans="1:7" x14ac:dyDescent="0.15">
      <c r="A427" s="1" t="s">
        <v>1708</v>
      </c>
      <c r="B427" s="1" t="s">
        <v>1709</v>
      </c>
      <c r="C427" s="1" t="s">
        <v>9</v>
      </c>
      <c r="D427" s="1" t="s">
        <v>1710</v>
      </c>
      <c r="E427" s="1">
        <v>62</v>
      </c>
      <c r="F427" s="1" t="s">
        <v>1711</v>
      </c>
      <c r="G427" s="1">
        <v>9.15</v>
      </c>
    </row>
    <row r="428" spans="1:7" x14ac:dyDescent="0.15">
      <c r="A428" s="1" t="s">
        <v>1712</v>
      </c>
      <c r="B428" s="1" t="s">
        <v>1713</v>
      </c>
      <c r="C428" s="1" t="s">
        <v>9</v>
      </c>
      <c r="D428" s="1" t="s">
        <v>1714</v>
      </c>
      <c r="E428" s="1">
        <v>60</v>
      </c>
      <c r="F428" s="1" t="s">
        <v>1715</v>
      </c>
      <c r="G428" s="1">
        <v>9.14</v>
      </c>
    </row>
    <row r="429" spans="1:7" x14ac:dyDescent="0.15">
      <c r="A429" s="1" t="s">
        <v>1716</v>
      </c>
      <c r="B429" s="1" t="s">
        <v>1717</v>
      </c>
      <c r="C429" s="1" t="s">
        <v>9</v>
      </c>
      <c r="D429" s="1" t="s">
        <v>1718</v>
      </c>
      <c r="E429" s="1">
        <v>57</v>
      </c>
      <c r="F429" s="1" t="s">
        <v>1719</v>
      </c>
      <c r="G429" s="1">
        <v>9.1300000000000008</v>
      </c>
    </row>
    <row r="430" spans="1:7" x14ac:dyDescent="0.15">
      <c r="A430" s="1" t="s">
        <v>1720</v>
      </c>
      <c r="B430" s="1" t="s">
        <v>1721</v>
      </c>
      <c r="C430" s="1" t="s">
        <v>9</v>
      </c>
      <c r="D430" s="1" t="s">
        <v>1722</v>
      </c>
      <c r="E430" s="1">
        <v>53</v>
      </c>
      <c r="F430" s="1" t="s">
        <v>1723</v>
      </c>
      <c r="G430" s="1">
        <v>9.1300000000000008</v>
      </c>
    </row>
    <row r="431" spans="1:7" x14ac:dyDescent="0.15">
      <c r="A431" s="1" t="s">
        <v>1724</v>
      </c>
      <c r="B431" s="1" t="s">
        <v>1725</v>
      </c>
      <c r="C431" s="1" t="s">
        <v>9</v>
      </c>
      <c r="D431" s="1" t="s">
        <v>1726</v>
      </c>
      <c r="E431" s="1">
        <v>62</v>
      </c>
      <c r="F431" s="1" t="s">
        <v>1727</v>
      </c>
      <c r="G431" s="1">
        <v>9.1199999999999992</v>
      </c>
    </row>
    <row r="432" spans="1:7" x14ac:dyDescent="0.15">
      <c r="A432" s="1" t="s">
        <v>1728</v>
      </c>
      <c r="B432" s="1" t="s">
        <v>1729</v>
      </c>
      <c r="C432" s="1" t="s">
        <v>9</v>
      </c>
      <c r="D432" s="1" t="s">
        <v>1730</v>
      </c>
      <c r="E432" s="1">
        <v>62</v>
      </c>
      <c r="F432" s="1" t="s">
        <v>1731</v>
      </c>
      <c r="G432" s="1">
        <v>9.1</v>
      </c>
    </row>
    <row r="433" spans="1:7" x14ac:dyDescent="0.15">
      <c r="A433" s="1" t="s">
        <v>1732</v>
      </c>
      <c r="B433" s="1" t="s">
        <v>1733</v>
      </c>
      <c r="C433" s="1" t="s">
        <v>9</v>
      </c>
      <c r="D433" s="1" t="s">
        <v>1734</v>
      </c>
      <c r="E433" s="1">
        <v>58</v>
      </c>
      <c r="F433" s="1" t="s">
        <v>1735</v>
      </c>
      <c r="G433" s="1">
        <v>9.08</v>
      </c>
    </row>
    <row r="434" spans="1:7" x14ac:dyDescent="0.15">
      <c r="A434" s="1" t="s">
        <v>1736</v>
      </c>
      <c r="B434" s="1" t="s">
        <v>1737</v>
      </c>
      <c r="C434" s="1" t="s">
        <v>9</v>
      </c>
      <c r="D434" s="1" t="s">
        <v>1738</v>
      </c>
      <c r="E434" s="1">
        <v>52</v>
      </c>
      <c r="F434" s="1" t="s">
        <v>1739</v>
      </c>
      <c r="G434" s="1">
        <v>9.06</v>
      </c>
    </row>
    <row r="435" spans="1:7" x14ac:dyDescent="0.15">
      <c r="A435" s="1" t="s">
        <v>1740</v>
      </c>
      <c r="B435" s="1" t="s">
        <v>1741</v>
      </c>
      <c r="C435" s="1" t="s">
        <v>9</v>
      </c>
      <c r="D435" s="1" t="s">
        <v>1742</v>
      </c>
      <c r="E435" s="1">
        <v>63</v>
      </c>
      <c r="F435" s="1" t="s">
        <v>1743</v>
      </c>
      <c r="G435" s="1">
        <v>9.0399999999999991</v>
      </c>
    </row>
    <row r="436" spans="1:7" x14ac:dyDescent="0.15">
      <c r="A436" s="1" t="s">
        <v>1744</v>
      </c>
      <c r="B436" s="1" t="s">
        <v>1745</v>
      </c>
      <c r="C436" s="1" t="s">
        <v>9</v>
      </c>
      <c r="D436" s="1" t="s">
        <v>1746</v>
      </c>
      <c r="E436" s="1">
        <v>58</v>
      </c>
      <c r="F436" s="1" t="s">
        <v>1747</v>
      </c>
      <c r="G436" s="1">
        <v>9.0399999999999991</v>
      </c>
    </row>
    <row r="437" spans="1:7" x14ac:dyDescent="0.15">
      <c r="A437" s="1" t="s">
        <v>1748</v>
      </c>
      <c r="B437" s="1" t="s">
        <v>1749</v>
      </c>
      <c r="C437" s="1" t="s">
        <v>9</v>
      </c>
      <c r="D437" s="1" t="s">
        <v>1750</v>
      </c>
      <c r="E437" s="1">
        <v>62</v>
      </c>
      <c r="F437" s="1" t="s">
        <v>1751</v>
      </c>
      <c r="G437" s="1">
        <v>9.0299999999999994</v>
      </c>
    </row>
    <row r="438" spans="1:7" x14ac:dyDescent="0.15">
      <c r="A438" s="1" t="s">
        <v>1752</v>
      </c>
      <c r="B438" s="1" t="s">
        <v>1753</v>
      </c>
      <c r="C438" s="1" t="s">
        <v>9</v>
      </c>
      <c r="D438" s="1" t="s">
        <v>1754</v>
      </c>
      <c r="E438" s="1">
        <v>54</v>
      </c>
      <c r="F438" s="1" t="s">
        <v>1755</v>
      </c>
      <c r="G438" s="1">
        <v>9.0299999999999994</v>
      </c>
    </row>
    <row r="439" spans="1:7" x14ac:dyDescent="0.15">
      <c r="A439" s="1" t="s">
        <v>1756</v>
      </c>
      <c r="B439" s="1" t="s">
        <v>1757</v>
      </c>
      <c r="C439" s="1" t="s">
        <v>9</v>
      </c>
      <c r="D439" s="1" t="s">
        <v>1758</v>
      </c>
      <c r="E439" s="1">
        <v>64</v>
      </c>
      <c r="F439" s="1" t="s">
        <v>1759</v>
      </c>
      <c r="G439" s="1">
        <v>9.02</v>
      </c>
    </row>
    <row r="440" spans="1:7" x14ac:dyDescent="0.15">
      <c r="A440" s="1" t="s">
        <v>1760</v>
      </c>
      <c r="B440" s="1" t="s">
        <v>1761</v>
      </c>
      <c r="C440" s="1" t="s">
        <v>9</v>
      </c>
      <c r="D440" s="1" t="s">
        <v>1762</v>
      </c>
      <c r="E440" s="1">
        <v>53</v>
      </c>
      <c r="F440" s="1" t="s">
        <v>1763</v>
      </c>
      <c r="G440" s="1">
        <v>9.02</v>
      </c>
    </row>
    <row r="441" spans="1:7" x14ac:dyDescent="0.15">
      <c r="A441" s="1" t="s">
        <v>1764</v>
      </c>
      <c r="B441" s="1" t="s">
        <v>1765</v>
      </c>
      <c r="C441" s="1" t="s">
        <v>9</v>
      </c>
      <c r="D441" s="1" t="s">
        <v>1766</v>
      </c>
      <c r="E441" s="1">
        <v>63</v>
      </c>
      <c r="F441" s="1" t="s">
        <v>1767</v>
      </c>
      <c r="G441" s="1">
        <v>9.01</v>
      </c>
    </row>
    <row r="442" spans="1:7" x14ac:dyDescent="0.15">
      <c r="A442" s="1" t="s">
        <v>1768</v>
      </c>
      <c r="B442" s="1" t="s">
        <v>1769</v>
      </c>
      <c r="C442" s="1" t="s">
        <v>9</v>
      </c>
      <c r="D442" s="1" t="s">
        <v>1770</v>
      </c>
      <c r="E442" s="1">
        <v>55</v>
      </c>
      <c r="F442" s="1" t="s">
        <v>1771</v>
      </c>
      <c r="G442" s="1">
        <v>9.01</v>
      </c>
    </row>
    <row r="443" spans="1:7" x14ac:dyDescent="0.15">
      <c r="A443" s="1" t="s">
        <v>1772</v>
      </c>
      <c r="B443" s="1" t="s">
        <v>1773</v>
      </c>
      <c r="C443" s="1" t="s">
        <v>9</v>
      </c>
      <c r="D443" s="1" t="s">
        <v>1774</v>
      </c>
      <c r="E443" s="1">
        <v>52</v>
      </c>
      <c r="F443" s="1" t="s">
        <v>1775</v>
      </c>
      <c r="G443" s="1">
        <v>9.01</v>
      </c>
    </row>
    <row r="444" spans="1:7" x14ac:dyDescent="0.15">
      <c r="A444" s="1" t="s">
        <v>1776</v>
      </c>
      <c r="B444" s="1" t="s">
        <v>1777</v>
      </c>
      <c r="C444" s="1" t="s">
        <v>9</v>
      </c>
      <c r="D444" s="1" t="s">
        <v>1778</v>
      </c>
      <c r="E444" s="1">
        <v>52</v>
      </c>
      <c r="F444" s="1" t="s">
        <v>1779</v>
      </c>
      <c r="G444" s="1">
        <v>9</v>
      </c>
    </row>
    <row r="445" spans="1:7" x14ac:dyDescent="0.15">
      <c r="A445" s="1" t="s">
        <v>1780</v>
      </c>
      <c r="B445" s="1" t="s">
        <v>1781</v>
      </c>
      <c r="C445" s="1" t="s">
        <v>9</v>
      </c>
      <c r="D445" s="1" t="s">
        <v>1782</v>
      </c>
      <c r="E445" s="1">
        <v>62</v>
      </c>
      <c r="F445" s="1" t="s">
        <v>1783</v>
      </c>
      <c r="G445" s="1">
        <v>8.98</v>
      </c>
    </row>
    <row r="446" spans="1:7" x14ac:dyDescent="0.15">
      <c r="A446" s="1" t="s">
        <v>1784</v>
      </c>
      <c r="B446" s="1" t="s">
        <v>1785</v>
      </c>
      <c r="C446" s="1" t="s">
        <v>9</v>
      </c>
      <c r="D446" s="1" t="s">
        <v>1786</v>
      </c>
      <c r="E446" s="1">
        <v>59</v>
      </c>
      <c r="F446" s="1" t="s">
        <v>1787</v>
      </c>
      <c r="G446" s="1">
        <v>8.98</v>
      </c>
    </row>
    <row r="447" spans="1:7" x14ac:dyDescent="0.15">
      <c r="A447" s="1" t="s">
        <v>1788</v>
      </c>
      <c r="B447" s="1" t="s">
        <v>1789</v>
      </c>
      <c r="C447" s="1" t="s">
        <v>9</v>
      </c>
      <c r="D447" s="1" t="s">
        <v>1790</v>
      </c>
      <c r="E447" s="1">
        <v>64</v>
      </c>
      <c r="F447" s="1" t="s">
        <v>1791</v>
      </c>
      <c r="G447" s="1">
        <v>8.9700000000000006</v>
      </c>
    </row>
    <row r="448" spans="1:7" x14ac:dyDescent="0.15">
      <c r="A448" s="1" t="s">
        <v>1792</v>
      </c>
      <c r="B448" s="1" t="s">
        <v>1793</v>
      </c>
      <c r="C448" s="1" t="s">
        <v>9</v>
      </c>
      <c r="D448" s="1" t="s">
        <v>1794</v>
      </c>
      <c r="E448" s="1">
        <v>61</v>
      </c>
      <c r="F448" s="1" t="s">
        <v>1795</v>
      </c>
      <c r="G448" s="1">
        <v>8.9700000000000006</v>
      </c>
    </row>
    <row r="449" spans="1:7" x14ac:dyDescent="0.15">
      <c r="A449" s="1" t="s">
        <v>1796</v>
      </c>
      <c r="B449" s="1" t="s">
        <v>1797</v>
      </c>
      <c r="C449" s="1" t="s">
        <v>9</v>
      </c>
      <c r="D449" s="1" t="s">
        <v>1798</v>
      </c>
      <c r="E449" s="1">
        <v>57</v>
      </c>
      <c r="F449" s="1" t="s">
        <v>1799</v>
      </c>
      <c r="G449" s="1">
        <v>8.9700000000000006</v>
      </c>
    </row>
    <row r="450" spans="1:7" x14ac:dyDescent="0.15">
      <c r="A450" s="1" t="s">
        <v>1800</v>
      </c>
      <c r="B450" s="1" t="s">
        <v>1801</v>
      </c>
      <c r="C450" s="1" t="s">
        <v>9</v>
      </c>
      <c r="D450" s="1" t="s">
        <v>1802</v>
      </c>
      <c r="E450" s="1">
        <v>52</v>
      </c>
      <c r="F450" s="1" t="s">
        <v>1803</v>
      </c>
      <c r="G450" s="1">
        <v>8.9700000000000006</v>
      </c>
    </row>
    <row r="451" spans="1:7" x14ac:dyDescent="0.15">
      <c r="A451" s="1" t="s">
        <v>1804</v>
      </c>
      <c r="B451" s="1" t="s">
        <v>1805</v>
      </c>
      <c r="C451" s="1" t="s">
        <v>9</v>
      </c>
      <c r="D451" s="1" t="s">
        <v>1806</v>
      </c>
      <c r="E451" s="1">
        <v>51</v>
      </c>
      <c r="F451" s="1" t="s">
        <v>1807</v>
      </c>
      <c r="G451" s="1">
        <v>8.9600000000000009</v>
      </c>
    </row>
    <row r="452" spans="1:7" x14ac:dyDescent="0.15">
      <c r="A452" s="1" t="s">
        <v>1808</v>
      </c>
      <c r="B452" s="1" t="s">
        <v>1809</v>
      </c>
      <c r="C452" s="1" t="s">
        <v>9</v>
      </c>
      <c r="D452" s="1" t="s">
        <v>1810</v>
      </c>
      <c r="E452" s="1">
        <v>64</v>
      </c>
      <c r="F452" s="1" t="s">
        <v>1811</v>
      </c>
      <c r="G452" s="1">
        <v>8.9499999999999993</v>
      </c>
    </row>
    <row r="453" spans="1:7" x14ac:dyDescent="0.15">
      <c r="A453" s="1" t="s">
        <v>1812</v>
      </c>
      <c r="B453" s="1" t="s">
        <v>1813</v>
      </c>
      <c r="C453" s="1" t="s">
        <v>9</v>
      </c>
      <c r="D453" s="1" t="s">
        <v>1814</v>
      </c>
      <c r="E453" s="1">
        <v>58</v>
      </c>
      <c r="F453" s="1" t="s">
        <v>1815</v>
      </c>
      <c r="G453" s="1">
        <v>8.9499999999999993</v>
      </c>
    </row>
    <row r="454" spans="1:7" x14ac:dyDescent="0.15">
      <c r="A454" s="1" t="s">
        <v>1816</v>
      </c>
      <c r="B454" s="1" t="s">
        <v>1817</v>
      </c>
      <c r="C454" s="1" t="s">
        <v>9</v>
      </c>
      <c r="D454" s="1" t="s">
        <v>1818</v>
      </c>
      <c r="E454" s="1">
        <v>55</v>
      </c>
      <c r="F454" s="1" t="s">
        <v>1819</v>
      </c>
      <c r="G454" s="1">
        <v>8.9499999999999993</v>
      </c>
    </row>
    <row r="455" spans="1:7" x14ac:dyDescent="0.15">
      <c r="A455" s="1" t="s">
        <v>1820</v>
      </c>
      <c r="B455" s="1" t="s">
        <v>1821</v>
      </c>
      <c r="C455" s="1" t="s">
        <v>9</v>
      </c>
      <c r="D455" s="1" t="s">
        <v>1822</v>
      </c>
      <c r="E455" s="1">
        <v>65</v>
      </c>
      <c r="F455" s="1" t="s">
        <v>1823</v>
      </c>
      <c r="G455" s="1">
        <v>8.94</v>
      </c>
    </row>
    <row r="456" spans="1:7" x14ac:dyDescent="0.15">
      <c r="A456" s="1" t="s">
        <v>1824</v>
      </c>
      <c r="B456" s="1" t="s">
        <v>1825</v>
      </c>
      <c r="C456" s="1" t="s">
        <v>9</v>
      </c>
      <c r="D456" s="1" t="s">
        <v>1826</v>
      </c>
      <c r="E456" s="1">
        <v>55</v>
      </c>
      <c r="F456" s="1" t="s">
        <v>1827</v>
      </c>
      <c r="G456" s="1">
        <v>8.94</v>
      </c>
    </row>
    <row r="457" spans="1:7" x14ac:dyDescent="0.15">
      <c r="A457" s="1" t="s">
        <v>1828</v>
      </c>
      <c r="B457" s="1" t="s">
        <v>1829</v>
      </c>
      <c r="C457" s="1" t="s">
        <v>9</v>
      </c>
      <c r="D457" s="1" t="s">
        <v>1830</v>
      </c>
      <c r="E457" s="1">
        <v>59</v>
      </c>
      <c r="F457" s="1" t="s">
        <v>1831</v>
      </c>
      <c r="G457" s="1">
        <v>8.92</v>
      </c>
    </row>
    <row r="458" spans="1:7" x14ac:dyDescent="0.15">
      <c r="A458" s="1" t="s">
        <v>1832</v>
      </c>
      <c r="B458" s="1" t="s">
        <v>1833</v>
      </c>
      <c r="C458" s="1" t="s">
        <v>9</v>
      </c>
      <c r="D458" s="1" t="s">
        <v>1834</v>
      </c>
      <c r="E458" s="1">
        <v>57</v>
      </c>
      <c r="F458" s="1" t="s">
        <v>1835</v>
      </c>
      <c r="G458" s="1">
        <v>8.92</v>
      </c>
    </row>
    <row r="459" spans="1:7" x14ac:dyDescent="0.15">
      <c r="A459" s="1" t="s">
        <v>1836</v>
      </c>
      <c r="B459" s="1" t="s">
        <v>1837</v>
      </c>
      <c r="C459" s="1" t="s">
        <v>9</v>
      </c>
      <c r="D459" s="1" t="s">
        <v>1838</v>
      </c>
      <c r="E459" s="1">
        <v>55</v>
      </c>
      <c r="F459" s="1" t="s">
        <v>1839</v>
      </c>
      <c r="G459" s="1">
        <v>8.92</v>
      </c>
    </row>
    <row r="460" spans="1:7" x14ac:dyDescent="0.15">
      <c r="A460" s="1" t="s">
        <v>1840</v>
      </c>
      <c r="B460" s="1" t="s">
        <v>1841</v>
      </c>
      <c r="C460" s="1" t="s">
        <v>9</v>
      </c>
      <c r="D460" s="1" t="s">
        <v>1842</v>
      </c>
      <c r="E460" s="1">
        <v>64</v>
      </c>
      <c r="F460" s="1" t="s">
        <v>1843</v>
      </c>
      <c r="G460" s="1">
        <v>8.86</v>
      </c>
    </row>
    <row r="461" spans="1:7" x14ac:dyDescent="0.15">
      <c r="A461" s="1" t="s">
        <v>1844</v>
      </c>
      <c r="B461" s="1" t="s">
        <v>1845</v>
      </c>
      <c r="C461" s="1" t="s">
        <v>9</v>
      </c>
      <c r="D461" s="1" t="s">
        <v>1846</v>
      </c>
      <c r="E461" s="1">
        <v>51</v>
      </c>
      <c r="F461" s="1" t="s">
        <v>1847</v>
      </c>
      <c r="G461" s="1">
        <v>8.84</v>
      </c>
    </row>
    <row r="462" spans="1:7" x14ac:dyDescent="0.15">
      <c r="A462" s="1" t="s">
        <v>1848</v>
      </c>
      <c r="B462" s="1" t="s">
        <v>1849</v>
      </c>
      <c r="C462" s="1" t="s">
        <v>9</v>
      </c>
      <c r="D462" s="1" t="s">
        <v>1850</v>
      </c>
      <c r="E462" s="1">
        <v>64</v>
      </c>
      <c r="F462" s="1" t="s">
        <v>1851</v>
      </c>
      <c r="G462" s="1">
        <v>8.83</v>
      </c>
    </row>
    <row r="463" spans="1:7" x14ac:dyDescent="0.15">
      <c r="A463" s="1" t="s">
        <v>1852</v>
      </c>
      <c r="B463" s="1" t="s">
        <v>1853</v>
      </c>
      <c r="C463" s="1" t="s">
        <v>9</v>
      </c>
      <c r="D463" s="1" t="s">
        <v>1854</v>
      </c>
      <c r="E463" s="1">
        <v>60</v>
      </c>
      <c r="F463" s="1" t="s">
        <v>1855</v>
      </c>
      <c r="G463" s="1">
        <v>8.83</v>
      </c>
    </row>
    <row r="464" spans="1:7" x14ac:dyDescent="0.15">
      <c r="A464" s="1" t="s">
        <v>1856</v>
      </c>
      <c r="B464" s="1" t="s">
        <v>1857</v>
      </c>
      <c r="C464" s="1" t="s">
        <v>9</v>
      </c>
      <c r="D464" s="1" t="s">
        <v>1858</v>
      </c>
      <c r="E464" s="1">
        <v>52</v>
      </c>
      <c r="F464" s="1" t="s">
        <v>1859</v>
      </c>
      <c r="G464" s="1">
        <v>8.8000000000000007</v>
      </c>
    </row>
    <row r="465" spans="1:7" x14ac:dyDescent="0.15">
      <c r="A465" s="1" t="s">
        <v>1860</v>
      </c>
      <c r="B465" s="1" t="s">
        <v>1861</v>
      </c>
      <c r="C465" s="1" t="s">
        <v>9</v>
      </c>
      <c r="D465" s="1" t="s">
        <v>1862</v>
      </c>
      <c r="E465" s="1">
        <v>60</v>
      </c>
      <c r="F465" s="1" t="s">
        <v>1863</v>
      </c>
      <c r="G465" s="1">
        <v>8.7899999999999991</v>
      </c>
    </row>
    <row r="466" spans="1:7" x14ac:dyDescent="0.15">
      <c r="A466" s="1" t="s">
        <v>1864</v>
      </c>
      <c r="B466" s="1" t="s">
        <v>1865</v>
      </c>
      <c r="C466" s="1" t="s">
        <v>9</v>
      </c>
      <c r="D466" s="1" t="s">
        <v>1866</v>
      </c>
      <c r="E466" s="1">
        <v>62</v>
      </c>
      <c r="F466" s="1" t="s">
        <v>1867</v>
      </c>
      <c r="G466" s="1">
        <v>8.7799999999999994</v>
      </c>
    </row>
    <row r="467" spans="1:7" x14ac:dyDescent="0.15">
      <c r="A467" s="1" t="s">
        <v>1868</v>
      </c>
      <c r="B467" s="1" t="s">
        <v>1869</v>
      </c>
      <c r="C467" s="1" t="s">
        <v>9</v>
      </c>
      <c r="D467" s="1" t="s">
        <v>1870</v>
      </c>
      <c r="E467" s="1">
        <v>65</v>
      </c>
      <c r="F467" s="1" t="s">
        <v>1871</v>
      </c>
      <c r="G467" s="1">
        <v>8.75</v>
      </c>
    </row>
    <row r="468" spans="1:7" x14ac:dyDescent="0.15">
      <c r="A468" s="1" t="s">
        <v>1872</v>
      </c>
      <c r="B468" s="1" t="s">
        <v>1873</v>
      </c>
      <c r="C468" s="1" t="s">
        <v>9</v>
      </c>
      <c r="D468" s="1" t="s">
        <v>1874</v>
      </c>
      <c r="E468" s="1">
        <v>51</v>
      </c>
      <c r="F468" s="1" t="s">
        <v>1875</v>
      </c>
      <c r="G468" s="1">
        <v>8.74</v>
      </c>
    </row>
    <row r="469" spans="1:7" x14ac:dyDescent="0.15">
      <c r="A469" s="1" t="s">
        <v>1876</v>
      </c>
      <c r="B469" s="1" t="s">
        <v>1877</v>
      </c>
      <c r="C469" s="1" t="s">
        <v>9</v>
      </c>
      <c r="D469" s="1" t="s">
        <v>1878</v>
      </c>
      <c r="E469" s="1">
        <v>59</v>
      </c>
      <c r="F469" s="1" t="s">
        <v>1879</v>
      </c>
      <c r="G469" s="1">
        <v>8.73</v>
      </c>
    </row>
    <row r="470" spans="1:7" x14ac:dyDescent="0.15">
      <c r="A470" s="1" t="s">
        <v>1880</v>
      </c>
      <c r="B470" s="1" t="s">
        <v>1881</v>
      </c>
      <c r="C470" s="1" t="s">
        <v>9</v>
      </c>
      <c r="D470" s="1" t="s">
        <v>1882</v>
      </c>
      <c r="E470" s="1">
        <v>61</v>
      </c>
      <c r="F470" s="1" t="s">
        <v>1883</v>
      </c>
      <c r="G470" s="1">
        <v>8.7200000000000006</v>
      </c>
    </row>
    <row r="471" spans="1:7" x14ac:dyDescent="0.15">
      <c r="A471" s="1" t="s">
        <v>1884</v>
      </c>
      <c r="B471" s="1" t="s">
        <v>1885</v>
      </c>
      <c r="C471" s="1" t="s">
        <v>9</v>
      </c>
      <c r="D471" s="1" t="s">
        <v>1886</v>
      </c>
      <c r="E471" s="1">
        <v>58</v>
      </c>
      <c r="F471" s="1" t="s">
        <v>1887</v>
      </c>
      <c r="G471" s="1">
        <v>8.7100000000000009</v>
      </c>
    </row>
    <row r="472" spans="1:7" x14ac:dyDescent="0.15">
      <c r="A472" s="1" t="s">
        <v>1888</v>
      </c>
      <c r="B472" s="1" t="s">
        <v>1889</v>
      </c>
      <c r="C472" s="1" t="s">
        <v>9</v>
      </c>
      <c r="D472" s="1" t="s">
        <v>1890</v>
      </c>
      <c r="E472" s="1">
        <v>62</v>
      </c>
      <c r="F472" s="1" t="s">
        <v>1891</v>
      </c>
      <c r="G472" s="1">
        <v>8.69</v>
      </c>
    </row>
    <row r="473" spans="1:7" x14ac:dyDescent="0.15">
      <c r="A473" s="1" t="s">
        <v>1892</v>
      </c>
      <c r="B473" s="1" t="s">
        <v>1893</v>
      </c>
      <c r="C473" s="1" t="s">
        <v>9</v>
      </c>
      <c r="D473" s="1" t="s">
        <v>1894</v>
      </c>
      <c r="E473" s="1">
        <v>54</v>
      </c>
      <c r="F473" s="1" t="s">
        <v>1895</v>
      </c>
      <c r="G473" s="1">
        <v>8.68</v>
      </c>
    </row>
    <row r="474" spans="1:7" x14ac:dyDescent="0.15">
      <c r="A474" s="1" t="s">
        <v>1896</v>
      </c>
      <c r="B474" s="1" t="s">
        <v>1897</v>
      </c>
      <c r="C474" s="1" t="s">
        <v>9</v>
      </c>
      <c r="D474" s="1" t="s">
        <v>1898</v>
      </c>
      <c r="E474" s="1">
        <v>60</v>
      </c>
      <c r="F474" s="1" t="s">
        <v>1899</v>
      </c>
      <c r="G474" s="1">
        <v>8.65</v>
      </c>
    </row>
    <row r="475" spans="1:7" x14ac:dyDescent="0.15">
      <c r="A475" s="1" t="s">
        <v>1900</v>
      </c>
      <c r="B475" s="1" t="s">
        <v>1901</v>
      </c>
      <c r="C475" s="1" t="s">
        <v>9</v>
      </c>
      <c r="D475" s="1" t="s">
        <v>1902</v>
      </c>
      <c r="E475" s="1">
        <v>57</v>
      </c>
      <c r="F475" s="1" t="s">
        <v>1903</v>
      </c>
      <c r="G475" s="1">
        <v>8.65</v>
      </c>
    </row>
    <row r="476" spans="1:7" x14ac:dyDescent="0.15">
      <c r="A476" s="1" t="s">
        <v>1904</v>
      </c>
      <c r="B476" s="1" t="s">
        <v>1905</v>
      </c>
      <c r="C476" s="1" t="s">
        <v>9</v>
      </c>
      <c r="D476" s="1" t="s">
        <v>1906</v>
      </c>
      <c r="E476" s="1">
        <v>60</v>
      </c>
      <c r="F476" s="1" t="s">
        <v>1907</v>
      </c>
      <c r="G476" s="1">
        <v>8.64</v>
      </c>
    </row>
    <row r="477" spans="1:7" x14ac:dyDescent="0.15">
      <c r="A477" s="1" t="s">
        <v>1908</v>
      </c>
      <c r="B477" s="1" t="s">
        <v>1909</v>
      </c>
      <c r="C477" s="1" t="s">
        <v>9</v>
      </c>
      <c r="D477" s="1" t="s">
        <v>1910</v>
      </c>
      <c r="E477" s="1">
        <v>57</v>
      </c>
      <c r="F477" s="1" t="s">
        <v>1911</v>
      </c>
      <c r="G477" s="1">
        <v>8.6300000000000008</v>
      </c>
    </row>
    <row r="478" spans="1:7" x14ac:dyDescent="0.15">
      <c r="A478" s="1" t="s">
        <v>1912</v>
      </c>
      <c r="B478" s="1" t="s">
        <v>1913</v>
      </c>
      <c r="C478" s="1" t="s">
        <v>9</v>
      </c>
      <c r="D478" s="1" t="s">
        <v>1914</v>
      </c>
      <c r="E478" s="1">
        <v>64</v>
      </c>
      <c r="F478" s="1" t="s">
        <v>1915</v>
      </c>
      <c r="G478" s="1">
        <v>8.6199999999999992</v>
      </c>
    </row>
    <row r="479" spans="1:7" x14ac:dyDescent="0.15">
      <c r="A479" s="1" t="s">
        <v>1916</v>
      </c>
      <c r="B479" s="1" t="s">
        <v>1917</v>
      </c>
      <c r="C479" s="1" t="s">
        <v>9</v>
      </c>
      <c r="D479" s="1" t="s">
        <v>1918</v>
      </c>
      <c r="E479" s="1">
        <v>56</v>
      </c>
      <c r="F479" s="1" t="s">
        <v>1919</v>
      </c>
      <c r="G479" s="1">
        <v>8.6199999999999992</v>
      </c>
    </row>
    <row r="480" spans="1:7" x14ac:dyDescent="0.15">
      <c r="A480" s="1" t="s">
        <v>1920</v>
      </c>
      <c r="B480" s="1" t="s">
        <v>1921</v>
      </c>
      <c r="C480" s="1" t="s">
        <v>9</v>
      </c>
      <c r="D480" s="1" t="s">
        <v>1922</v>
      </c>
      <c r="E480" s="1">
        <v>59</v>
      </c>
      <c r="F480" s="1" t="s">
        <v>1923</v>
      </c>
      <c r="G480" s="1">
        <v>8.61</v>
      </c>
    </row>
    <row r="481" spans="1:7" x14ac:dyDescent="0.15">
      <c r="A481" s="1" t="s">
        <v>1924</v>
      </c>
      <c r="B481" s="1" t="s">
        <v>1925</v>
      </c>
      <c r="C481" s="1" t="s">
        <v>9</v>
      </c>
      <c r="D481" s="1" t="s">
        <v>1926</v>
      </c>
      <c r="E481" s="1">
        <v>55</v>
      </c>
      <c r="F481" s="1" t="s">
        <v>1927</v>
      </c>
      <c r="G481" s="1">
        <v>8.61</v>
      </c>
    </row>
    <row r="482" spans="1:7" x14ac:dyDescent="0.15">
      <c r="A482" s="1" t="s">
        <v>1928</v>
      </c>
      <c r="B482" s="1" t="s">
        <v>1929</v>
      </c>
      <c r="C482" s="1" t="s">
        <v>9</v>
      </c>
      <c r="D482" s="1" t="s">
        <v>1930</v>
      </c>
      <c r="E482" s="1">
        <v>56</v>
      </c>
      <c r="F482" s="1" t="s">
        <v>1931</v>
      </c>
      <c r="G482" s="1">
        <v>8.6</v>
      </c>
    </row>
    <row r="483" spans="1:7" x14ac:dyDescent="0.15">
      <c r="A483" s="1" t="s">
        <v>1932</v>
      </c>
      <c r="B483" s="1" t="s">
        <v>1933</v>
      </c>
      <c r="C483" s="1" t="s">
        <v>9</v>
      </c>
      <c r="D483" s="1" t="s">
        <v>1934</v>
      </c>
      <c r="E483" s="1">
        <v>60</v>
      </c>
      <c r="F483" s="1" t="s">
        <v>1935</v>
      </c>
      <c r="G483" s="1">
        <v>8.59</v>
      </c>
    </row>
    <row r="484" spans="1:7" x14ac:dyDescent="0.15">
      <c r="A484" s="1" t="s">
        <v>1936</v>
      </c>
      <c r="B484" s="1" t="s">
        <v>1937</v>
      </c>
      <c r="C484" s="1" t="s">
        <v>9</v>
      </c>
      <c r="D484" s="1" t="s">
        <v>1938</v>
      </c>
      <c r="E484" s="1">
        <v>53</v>
      </c>
      <c r="F484" s="1" t="s">
        <v>1939</v>
      </c>
      <c r="G484" s="1">
        <v>8.59</v>
      </c>
    </row>
    <row r="485" spans="1:7" x14ac:dyDescent="0.15">
      <c r="A485" s="1" t="s">
        <v>1940</v>
      </c>
      <c r="B485" s="1" t="s">
        <v>1941</v>
      </c>
      <c r="C485" s="1" t="s">
        <v>9</v>
      </c>
      <c r="D485" s="1" t="s">
        <v>1942</v>
      </c>
      <c r="E485" s="1">
        <v>63</v>
      </c>
      <c r="F485" s="1" t="s">
        <v>1943</v>
      </c>
      <c r="G485" s="1">
        <v>8.58</v>
      </c>
    </row>
    <row r="486" spans="1:7" x14ac:dyDescent="0.15">
      <c r="A486" s="1" t="s">
        <v>1944</v>
      </c>
      <c r="B486" s="1" t="s">
        <v>1945</v>
      </c>
      <c r="C486" s="1" t="s">
        <v>9</v>
      </c>
      <c r="D486" s="1" t="s">
        <v>1946</v>
      </c>
      <c r="E486" s="1">
        <v>61</v>
      </c>
      <c r="F486" s="1" t="s">
        <v>1947</v>
      </c>
      <c r="G486" s="1">
        <v>8.58</v>
      </c>
    </row>
    <row r="487" spans="1:7" x14ac:dyDescent="0.15">
      <c r="A487" s="1" t="s">
        <v>1948</v>
      </c>
      <c r="B487" s="1" t="s">
        <v>1949</v>
      </c>
      <c r="C487" s="1" t="s">
        <v>9</v>
      </c>
      <c r="D487" s="1" t="s">
        <v>1950</v>
      </c>
      <c r="E487" s="1">
        <v>58</v>
      </c>
      <c r="F487" s="1" t="s">
        <v>1951</v>
      </c>
      <c r="G487" s="1">
        <v>8.57</v>
      </c>
    </row>
    <row r="488" spans="1:7" x14ac:dyDescent="0.15">
      <c r="A488" s="1" t="s">
        <v>1952</v>
      </c>
      <c r="B488" s="1" t="s">
        <v>1953</v>
      </c>
      <c r="C488" s="1" t="s">
        <v>9</v>
      </c>
      <c r="D488" s="1" t="s">
        <v>1954</v>
      </c>
      <c r="E488" s="1">
        <v>54</v>
      </c>
      <c r="F488" s="1" t="s">
        <v>1955</v>
      </c>
      <c r="G488" s="1">
        <v>8.57</v>
      </c>
    </row>
    <row r="489" spans="1:7" x14ac:dyDescent="0.15">
      <c r="A489" s="1" t="s">
        <v>1956</v>
      </c>
      <c r="B489" s="1" t="s">
        <v>1957</v>
      </c>
      <c r="C489" s="1" t="s">
        <v>9</v>
      </c>
      <c r="D489" s="1" t="s">
        <v>1958</v>
      </c>
      <c r="E489" s="1">
        <v>55</v>
      </c>
      <c r="F489" s="1" t="s">
        <v>1959</v>
      </c>
      <c r="G489" s="1">
        <v>8.56</v>
      </c>
    </row>
    <row r="490" spans="1:7" x14ac:dyDescent="0.15">
      <c r="A490" s="1" t="s">
        <v>1960</v>
      </c>
      <c r="B490" s="1" t="s">
        <v>1961</v>
      </c>
      <c r="C490" s="1" t="s">
        <v>9</v>
      </c>
      <c r="D490" s="1" t="s">
        <v>1962</v>
      </c>
      <c r="E490" s="1">
        <v>52</v>
      </c>
      <c r="F490" s="1" t="s">
        <v>1963</v>
      </c>
      <c r="G490" s="1">
        <v>8.5399999999999991</v>
      </c>
    </row>
    <row r="491" spans="1:7" x14ac:dyDescent="0.15">
      <c r="A491" s="1" t="s">
        <v>1964</v>
      </c>
      <c r="B491" s="1" t="s">
        <v>1965</v>
      </c>
      <c r="C491" s="1" t="s">
        <v>9</v>
      </c>
      <c r="D491" s="1" t="s">
        <v>1966</v>
      </c>
      <c r="E491" s="1">
        <v>52</v>
      </c>
      <c r="F491" s="1" t="s">
        <v>1967</v>
      </c>
      <c r="G491" s="1">
        <v>8.51</v>
      </c>
    </row>
    <row r="492" spans="1:7" x14ac:dyDescent="0.15">
      <c r="A492" s="1" t="s">
        <v>1968</v>
      </c>
      <c r="B492" s="1" t="s">
        <v>1969</v>
      </c>
      <c r="C492" s="1" t="s">
        <v>9</v>
      </c>
      <c r="D492" s="1" t="s">
        <v>1970</v>
      </c>
      <c r="E492" s="1">
        <v>61</v>
      </c>
      <c r="F492" s="1" t="s">
        <v>1971</v>
      </c>
      <c r="G492" s="1">
        <v>8.5</v>
      </c>
    </row>
    <row r="493" spans="1:7" x14ac:dyDescent="0.15">
      <c r="A493" s="1" t="s">
        <v>1972</v>
      </c>
      <c r="B493" s="1" t="s">
        <v>1973</v>
      </c>
      <c r="C493" s="1" t="s">
        <v>9</v>
      </c>
      <c r="D493" s="1" t="s">
        <v>1974</v>
      </c>
      <c r="E493" s="1">
        <v>54</v>
      </c>
      <c r="F493" s="1" t="s">
        <v>1975</v>
      </c>
      <c r="G493" s="1">
        <v>8.49</v>
      </c>
    </row>
    <row r="494" spans="1:7" x14ac:dyDescent="0.15">
      <c r="A494" s="1" t="s">
        <v>1976</v>
      </c>
      <c r="B494" s="1" t="s">
        <v>1977</v>
      </c>
      <c r="C494" s="1" t="s">
        <v>9</v>
      </c>
      <c r="D494" s="1" t="s">
        <v>1978</v>
      </c>
      <c r="E494" s="1">
        <v>61</v>
      </c>
      <c r="F494" s="1" t="s">
        <v>1979</v>
      </c>
      <c r="G494" s="1">
        <v>8.48</v>
      </c>
    </row>
    <row r="495" spans="1:7" x14ac:dyDescent="0.15">
      <c r="A495" s="1" t="s">
        <v>1980</v>
      </c>
      <c r="B495" s="1" t="s">
        <v>1981</v>
      </c>
      <c r="C495" s="1" t="s">
        <v>9</v>
      </c>
      <c r="D495" s="1" t="s">
        <v>1982</v>
      </c>
      <c r="E495" s="1">
        <v>58</v>
      </c>
      <c r="F495" s="1" t="s">
        <v>1983</v>
      </c>
      <c r="G495" s="1">
        <v>8.48</v>
      </c>
    </row>
    <row r="496" spans="1:7" x14ac:dyDescent="0.15">
      <c r="A496" s="1" t="s">
        <v>1984</v>
      </c>
      <c r="B496" s="1" t="s">
        <v>1985</v>
      </c>
      <c r="C496" s="1" t="s">
        <v>9</v>
      </c>
      <c r="D496" s="1" t="s">
        <v>1986</v>
      </c>
      <c r="E496" s="1">
        <v>54</v>
      </c>
      <c r="F496" s="1" t="s">
        <v>1987</v>
      </c>
      <c r="G496" s="1">
        <v>8.48</v>
      </c>
    </row>
    <row r="497" spans="1:7" x14ac:dyDescent="0.15">
      <c r="A497" s="1" t="s">
        <v>1988</v>
      </c>
      <c r="B497" s="1" t="s">
        <v>1989</v>
      </c>
      <c r="C497" s="1" t="s">
        <v>9</v>
      </c>
      <c r="D497" s="1" t="s">
        <v>1990</v>
      </c>
      <c r="E497" s="1">
        <v>52</v>
      </c>
      <c r="F497" s="1" t="s">
        <v>1991</v>
      </c>
      <c r="G497" s="1">
        <v>8.48</v>
      </c>
    </row>
    <row r="498" spans="1:7" x14ac:dyDescent="0.15">
      <c r="A498" s="1" t="s">
        <v>1992</v>
      </c>
      <c r="B498" s="1" t="s">
        <v>1993</v>
      </c>
      <c r="C498" s="1" t="s">
        <v>9</v>
      </c>
      <c r="D498" s="1" t="s">
        <v>1994</v>
      </c>
      <c r="E498" s="1">
        <v>51</v>
      </c>
      <c r="F498" s="1" t="s">
        <v>1995</v>
      </c>
      <c r="G498" s="1">
        <v>8.48</v>
      </c>
    </row>
    <row r="499" spans="1:7" x14ac:dyDescent="0.15">
      <c r="A499" s="1" t="s">
        <v>1996</v>
      </c>
      <c r="B499" s="1" t="s">
        <v>1997</v>
      </c>
      <c r="C499" s="1" t="s">
        <v>9</v>
      </c>
      <c r="D499" s="1" t="s">
        <v>1998</v>
      </c>
      <c r="E499" s="1">
        <v>68</v>
      </c>
      <c r="F499" s="1" t="s">
        <v>1999</v>
      </c>
      <c r="G499" s="1">
        <v>8.4700000000000006</v>
      </c>
    </row>
    <row r="500" spans="1:7" x14ac:dyDescent="0.15">
      <c r="A500" s="1" t="s">
        <v>2000</v>
      </c>
      <c r="B500" s="1" t="s">
        <v>2001</v>
      </c>
      <c r="C500" s="1" t="s">
        <v>9</v>
      </c>
      <c r="D500" s="1" t="s">
        <v>2002</v>
      </c>
      <c r="E500" s="1">
        <v>62</v>
      </c>
      <c r="F500" s="1" t="s">
        <v>2003</v>
      </c>
      <c r="G500" s="1">
        <v>8.4700000000000006</v>
      </c>
    </row>
    <row r="501" spans="1:7" x14ac:dyDescent="0.15">
      <c r="A501" s="1" t="s">
        <v>2004</v>
      </c>
      <c r="B501" s="1" t="s">
        <v>2005</v>
      </c>
      <c r="C501" s="1" t="s">
        <v>9</v>
      </c>
      <c r="D501" s="1" t="s">
        <v>2006</v>
      </c>
      <c r="E501" s="1">
        <v>57</v>
      </c>
      <c r="F501" s="1" t="s">
        <v>2007</v>
      </c>
      <c r="G501" s="1">
        <v>8.4700000000000006</v>
      </c>
    </row>
    <row r="502" spans="1:7" x14ac:dyDescent="0.15">
      <c r="A502" s="1" t="s">
        <v>2008</v>
      </c>
      <c r="B502" s="1" t="s">
        <v>2009</v>
      </c>
      <c r="C502" s="1" t="s">
        <v>9</v>
      </c>
      <c r="D502" s="1" t="s">
        <v>2010</v>
      </c>
      <c r="E502" s="1">
        <v>62</v>
      </c>
      <c r="F502" s="1" t="s">
        <v>2011</v>
      </c>
      <c r="G502" s="1">
        <v>8.4600000000000009</v>
      </c>
    </row>
    <row r="503" spans="1:7" x14ac:dyDescent="0.15">
      <c r="A503" s="1" t="s">
        <v>2012</v>
      </c>
      <c r="B503" s="1" t="s">
        <v>2013</v>
      </c>
      <c r="C503" s="1" t="s">
        <v>9</v>
      </c>
      <c r="D503" s="1" t="s">
        <v>2014</v>
      </c>
      <c r="E503" s="1">
        <v>52</v>
      </c>
      <c r="F503" s="1" t="s">
        <v>2015</v>
      </c>
      <c r="G503" s="1">
        <v>8.4600000000000009</v>
      </c>
    </row>
    <row r="504" spans="1:7" x14ac:dyDescent="0.15">
      <c r="A504" s="1" t="s">
        <v>2016</v>
      </c>
      <c r="B504" s="1" t="s">
        <v>2017</v>
      </c>
      <c r="C504" s="1" t="s">
        <v>9</v>
      </c>
      <c r="D504" s="1" t="s">
        <v>2018</v>
      </c>
      <c r="E504" s="1">
        <v>65</v>
      </c>
      <c r="F504" s="1" t="s">
        <v>2019</v>
      </c>
      <c r="G504" s="1">
        <v>8.42</v>
      </c>
    </row>
    <row r="505" spans="1:7" x14ac:dyDescent="0.15">
      <c r="A505" s="1" t="s">
        <v>2020</v>
      </c>
      <c r="B505" s="1" t="s">
        <v>2021</v>
      </c>
      <c r="C505" s="1" t="s">
        <v>9</v>
      </c>
      <c r="D505" s="1" t="s">
        <v>2022</v>
      </c>
      <c r="E505" s="1">
        <v>60</v>
      </c>
      <c r="F505" s="1" t="s">
        <v>2023</v>
      </c>
      <c r="G505" s="1">
        <v>8.42</v>
      </c>
    </row>
    <row r="506" spans="1:7" x14ac:dyDescent="0.15">
      <c r="A506" s="1" t="s">
        <v>2024</v>
      </c>
      <c r="B506" s="1" t="s">
        <v>2025</v>
      </c>
      <c r="C506" s="1" t="s">
        <v>9</v>
      </c>
      <c r="D506" s="1" t="s">
        <v>2026</v>
      </c>
      <c r="E506" s="1">
        <v>51</v>
      </c>
      <c r="F506" s="1" t="s">
        <v>2027</v>
      </c>
      <c r="G506" s="1">
        <v>8.41</v>
      </c>
    </row>
    <row r="507" spans="1:7" x14ac:dyDescent="0.15">
      <c r="A507" s="1" t="s">
        <v>2028</v>
      </c>
      <c r="B507" s="1" t="s">
        <v>2029</v>
      </c>
      <c r="C507" s="1" t="s">
        <v>9</v>
      </c>
      <c r="D507" s="1" t="s">
        <v>2030</v>
      </c>
      <c r="E507" s="1">
        <v>62</v>
      </c>
      <c r="F507" s="1" t="s">
        <v>2031</v>
      </c>
      <c r="G507" s="1">
        <v>8.4</v>
      </c>
    </row>
    <row r="508" spans="1:7" x14ac:dyDescent="0.15">
      <c r="A508" s="1" t="s">
        <v>2032</v>
      </c>
      <c r="B508" s="1" t="s">
        <v>2033</v>
      </c>
      <c r="C508" s="1" t="s">
        <v>9</v>
      </c>
      <c r="D508" s="1" t="s">
        <v>2034</v>
      </c>
      <c r="E508" s="1">
        <v>56</v>
      </c>
      <c r="F508" s="1" t="s">
        <v>2035</v>
      </c>
      <c r="G508" s="1">
        <v>8.39</v>
      </c>
    </row>
    <row r="509" spans="1:7" x14ac:dyDescent="0.15">
      <c r="A509" s="1" t="s">
        <v>2036</v>
      </c>
      <c r="B509" s="1" t="s">
        <v>2037</v>
      </c>
      <c r="C509" s="1" t="s">
        <v>9</v>
      </c>
      <c r="D509" s="1" t="s">
        <v>2038</v>
      </c>
      <c r="E509" s="1">
        <v>62</v>
      </c>
      <c r="F509" s="1" t="s">
        <v>2039</v>
      </c>
      <c r="G509" s="1">
        <v>8.3800000000000008</v>
      </c>
    </row>
    <row r="510" spans="1:7" x14ac:dyDescent="0.15">
      <c r="A510" s="1" t="s">
        <v>2040</v>
      </c>
      <c r="B510" s="1" t="s">
        <v>2041</v>
      </c>
      <c r="C510" s="1" t="s">
        <v>9</v>
      </c>
      <c r="D510" s="1" t="s">
        <v>2042</v>
      </c>
      <c r="E510" s="1">
        <v>56</v>
      </c>
      <c r="F510" s="1" t="s">
        <v>2043</v>
      </c>
      <c r="G510" s="1">
        <v>8.3800000000000008</v>
      </c>
    </row>
    <row r="511" spans="1:7" x14ac:dyDescent="0.15">
      <c r="A511" s="1" t="s">
        <v>2044</v>
      </c>
      <c r="B511" s="1" t="s">
        <v>2045</v>
      </c>
      <c r="C511" s="1" t="s">
        <v>9</v>
      </c>
      <c r="D511" s="1" t="s">
        <v>2046</v>
      </c>
      <c r="E511" s="1">
        <v>58</v>
      </c>
      <c r="F511" s="1" t="s">
        <v>2047</v>
      </c>
      <c r="G511" s="1">
        <v>8.3699999999999992</v>
      </c>
    </row>
    <row r="512" spans="1:7" x14ac:dyDescent="0.15">
      <c r="A512" s="1" t="s">
        <v>2048</v>
      </c>
      <c r="B512" s="1" t="s">
        <v>2049</v>
      </c>
      <c r="C512" s="1" t="s">
        <v>9</v>
      </c>
      <c r="D512" s="1" t="s">
        <v>2050</v>
      </c>
      <c r="E512" s="1">
        <v>64</v>
      </c>
      <c r="F512" s="1" t="s">
        <v>2051</v>
      </c>
      <c r="G512" s="1">
        <v>8.34</v>
      </c>
    </row>
    <row r="513" spans="1:7" x14ac:dyDescent="0.15">
      <c r="A513" s="1" t="s">
        <v>2052</v>
      </c>
      <c r="B513" s="1" t="s">
        <v>2053</v>
      </c>
      <c r="C513" s="1" t="s">
        <v>9</v>
      </c>
      <c r="D513" s="1" t="s">
        <v>2054</v>
      </c>
      <c r="E513" s="1">
        <v>63</v>
      </c>
      <c r="F513" s="1" t="s">
        <v>2055</v>
      </c>
      <c r="G513" s="1">
        <v>8.34</v>
      </c>
    </row>
    <row r="514" spans="1:7" x14ac:dyDescent="0.15">
      <c r="A514" s="1" t="s">
        <v>2056</v>
      </c>
      <c r="B514" s="1" t="s">
        <v>2057</v>
      </c>
      <c r="C514" s="1" t="s">
        <v>9</v>
      </c>
      <c r="D514" s="1" t="s">
        <v>2058</v>
      </c>
      <c r="E514" s="1">
        <v>57</v>
      </c>
      <c r="F514" s="1" t="s">
        <v>2059</v>
      </c>
      <c r="G514" s="1">
        <v>8.34</v>
      </c>
    </row>
    <row r="515" spans="1:7" x14ac:dyDescent="0.15">
      <c r="A515" s="1" t="s">
        <v>2060</v>
      </c>
      <c r="B515" s="1" t="s">
        <v>2061</v>
      </c>
      <c r="C515" s="1" t="s">
        <v>9</v>
      </c>
      <c r="D515" s="1" t="s">
        <v>2062</v>
      </c>
      <c r="E515" s="1">
        <v>64</v>
      </c>
      <c r="F515" s="1" t="s">
        <v>2063</v>
      </c>
      <c r="G515" s="1">
        <v>8.33</v>
      </c>
    </row>
    <row r="516" spans="1:7" x14ac:dyDescent="0.15">
      <c r="A516" s="1" t="s">
        <v>2064</v>
      </c>
      <c r="B516" s="1" t="s">
        <v>2065</v>
      </c>
      <c r="C516" s="1" t="s">
        <v>9</v>
      </c>
      <c r="D516" s="1" t="s">
        <v>2066</v>
      </c>
      <c r="E516" s="1">
        <v>55</v>
      </c>
      <c r="F516" s="1" t="s">
        <v>2067</v>
      </c>
      <c r="G516" s="1">
        <v>8.33</v>
      </c>
    </row>
    <row r="517" spans="1:7" x14ac:dyDescent="0.15">
      <c r="A517" s="1" t="s">
        <v>2068</v>
      </c>
      <c r="B517" s="1" t="s">
        <v>2069</v>
      </c>
      <c r="C517" s="1" t="s">
        <v>9</v>
      </c>
      <c r="D517" s="1" t="s">
        <v>2070</v>
      </c>
      <c r="E517" s="1">
        <v>57</v>
      </c>
      <c r="F517" s="1" t="s">
        <v>2071</v>
      </c>
      <c r="G517" s="1">
        <v>8.32</v>
      </c>
    </row>
    <row r="518" spans="1:7" x14ac:dyDescent="0.15">
      <c r="A518" s="1" t="s">
        <v>2072</v>
      </c>
      <c r="B518" s="1" t="s">
        <v>2073</v>
      </c>
      <c r="C518" s="1" t="s">
        <v>9</v>
      </c>
      <c r="D518" s="1" t="s">
        <v>2074</v>
      </c>
      <c r="E518" s="1">
        <v>61</v>
      </c>
      <c r="F518" s="1" t="s">
        <v>2075</v>
      </c>
      <c r="G518" s="1">
        <v>8.31</v>
      </c>
    </row>
    <row r="519" spans="1:7" x14ac:dyDescent="0.15">
      <c r="A519" s="1" t="s">
        <v>2076</v>
      </c>
      <c r="B519" s="1" t="s">
        <v>2077</v>
      </c>
      <c r="C519" s="1" t="s">
        <v>9</v>
      </c>
      <c r="D519" s="1" t="s">
        <v>2078</v>
      </c>
      <c r="E519" s="1">
        <v>57</v>
      </c>
      <c r="F519" s="1" t="s">
        <v>2079</v>
      </c>
      <c r="G519" s="1">
        <v>8.31</v>
      </c>
    </row>
    <row r="520" spans="1:7" x14ac:dyDescent="0.15">
      <c r="A520" s="1" t="s">
        <v>2080</v>
      </c>
      <c r="B520" s="1" t="s">
        <v>2081</v>
      </c>
      <c r="C520" s="1" t="s">
        <v>9</v>
      </c>
      <c r="D520" s="1" t="s">
        <v>2082</v>
      </c>
      <c r="E520" s="1">
        <v>53</v>
      </c>
      <c r="F520" s="1" t="s">
        <v>2083</v>
      </c>
      <c r="G520" s="1">
        <v>8.31</v>
      </c>
    </row>
    <row r="521" spans="1:7" x14ac:dyDescent="0.15">
      <c r="A521" s="1" t="s">
        <v>2084</v>
      </c>
      <c r="B521" s="1" t="s">
        <v>2085</v>
      </c>
      <c r="C521" s="1" t="s">
        <v>9</v>
      </c>
      <c r="D521" s="1" t="s">
        <v>2086</v>
      </c>
      <c r="E521" s="1">
        <v>60</v>
      </c>
      <c r="F521" s="1" t="s">
        <v>2087</v>
      </c>
      <c r="G521" s="1">
        <v>8.3000000000000007</v>
      </c>
    </row>
    <row r="522" spans="1:7" x14ac:dyDescent="0.15">
      <c r="A522" s="1" t="s">
        <v>2088</v>
      </c>
      <c r="B522" s="1" t="s">
        <v>2089</v>
      </c>
      <c r="C522" s="1" t="s">
        <v>9</v>
      </c>
      <c r="D522" s="1" t="s">
        <v>2090</v>
      </c>
      <c r="E522" s="1">
        <v>59</v>
      </c>
      <c r="F522" s="1" t="s">
        <v>2091</v>
      </c>
      <c r="G522" s="1">
        <v>8.3000000000000007</v>
      </c>
    </row>
    <row r="523" spans="1:7" x14ac:dyDescent="0.15">
      <c r="A523" s="1" t="s">
        <v>2092</v>
      </c>
      <c r="B523" s="1" t="s">
        <v>2093</v>
      </c>
      <c r="C523" s="1" t="s">
        <v>9</v>
      </c>
      <c r="D523" s="1" t="s">
        <v>2094</v>
      </c>
      <c r="E523" s="1">
        <v>60</v>
      </c>
      <c r="F523" s="1" t="s">
        <v>2095</v>
      </c>
      <c r="G523" s="1">
        <v>8.27</v>
      </c>
    </row>
    <row r="524" spans="1:7" x14ac:dyDescent="0.15">
      <c r="A524" s="1" t="s">
        <v>2096</v>
      </c>
      <c r="B524" s="1" t="s">
        <v>2097</v>
      </c>
      <c r="C524" s="1" t="s">
        <v>9</v>
      </c>
      <c r="D524" s="1" t="s">
        <v>2098</v>
      </c>
      <c r="E524" s="1">
        <v>52</v>
      </c>
      <c r="F524" s="1" t="s">
        <v>2099</v>
      </c>
      <c r="G524" s="1">
        <v>8.27</v>
      </c>
    </row>
    <row r="525" spans="1:7" x14ac:dyDescent="0.15">
      <c r="A525" s="1" t="s">
        <v>2100</v>
      </c>
      <c r="B525" s="1" t="s">
        <v>2101</v>
      </c>
      <c r="C525" s="1" t="s">
        <v>9</v>
      </c>
      <c r="D525" s="1" t="s">
        <v>2102</v>
      </c>
      <c r="E525" s="1">
        <v>64</v>
      </c>
      <c r="F525" s="1" t="s">
        <v>2103</v>
      </c>
      <c r="G525" s="1">
        <v>8.26</v>
      </c>
    </row>
    <row r="526" spans="1:7" x14ac:dyDescent="0.15">
      <c r="A526" s="1" t="s">
        <v>2104</v>
      </c>
      <c r="B526" s="1" t="s">
        <v>2105</v>
      </c>
      <c r="C526" s="1" t="s">
        <v>9</v>
      </c>
      <c r="D526" s="1" t="s">
        <v>2106</v>
      </c>
      <c r="E526" s="1">
        <v>56</v>
      </c>
      <c r="F526" s="1" t="s">
        <v>2107</v>
      </c>
      <c r="G526" s="1">
        <v>8.26</v>
      </c>
    </row>
    <row r="527" spans="1:7" x14ac:dyDescent="0.15">
      <c r="A527" s="1" t="s">
        <v>2108</v>
      </c>
      <c r="B527" s="1" t="s">
        <v>2109</v>
      </c>
      <c r="C527" s="1" t="s">
        <v>9</v>
      </c>
      <c r="D527" s="1" t="s">
        <v>2110</v>
      </c>
      <c r="E527" s="1">
        <v>54</v>
      </c>
      <c r="F527" s="1" t="s">
        <v>2111</v>
      </c>
      <c r="G527" s="1">
        <v>8.26</v>
      </c>
    </row>
    <row r="528" spans="1:7" x14ac:dyDescent="0.15">
      <c r="A528" s="1" t="s">
        <v>2112</v>
      </c>
      <c r="B528" s="1" t="s">
        <v>2113</v>
      </c>
      <c r="C528" s="1" t="s">
        <v>9</v>
      </c>
      <c r="D528" s="1" t="s">
        <v>2114</v>
      </c>
      <c r="E528" s="1">
        <v>64</v>
      </c>
      <c r="F528" s="1" t="s">
        <v>2115</v>
      </c>
      <c r="G528" s="1">
        <v>8.24</v>
      </c>
    </row>
    <row r="529" spans="1:7" x14ac:dyDescent="0.15">
      <c r="A529" s="1" t="s">
        <v>2116</v>
      </c>
      <c r="B529" s="1" t="s">
        <v>2117</v>
      </c>
      <c r="C529" s="1" t="s">
        <v>9</v>
      </c>
      <c r="D529" s="1" t="s">
        <v>2118</v>
      </c>
      <c r="E529" s="1">
        <v>58</v>
      </c>
      <c r="F529" s="1" t="s">
        <v>2119</v>
      </c>
      <c r="G529" s="1">
        <v>8.24</v>
      </c>
    </row>
    <row r="530" spans="1:7" x14ac:dyDescent="0.15">
      <c r="A530" s="1" t="s">
        <v>2120</v>
      </c>
      <c r="B530" s="1" t="s">
        <v>2121</v>
      </c>
      <c r="C530" s="1" t="s">
        <v>9</v>
      </c>
      <c r="D530" s="1" t="s">
        <v>2122</v>
      </c>
      <c r="E530" s="1">
        <v>57</v>
      </c>
      <c r="F530" s="1" t="s">
        <v>2123</v>
      </c>
      <c r="G530" s="1">
        <v>8.2200000000000006</v>
      </c>
    </row>
    <row r="531" spans="1:7" x14ac:dyDescent="0.15">
      <c r="A531" s="1" t="s">
        <v>2124</v>
      </c>
      <c r="B531" s="1" t="s">
        <v>2125</v>
      </c>
      <c r="C531" s="1" t="s">
        <v>9</v>
      </c>
      <c r="D531" s="1" t="s">
        <v>2126</v>
      </c>
      <c r="E531" s="1">
        <v>55</v>
      </c>
      <c r="F531" s="1" t="s">
        <v>2127</v>
      </c>
      <c r="G531" s="1">
        <v>8.2100000000000009</v>
      </c>
    </row>
    <row r="532" spans="1:7" x14ac:dyDescent="0.15">
      <c r="A532" s="1" t="s">
        <v>2128</v>
      </c>
      <c r="B532" s="1" t="s">
        <v>2129</v>
      </c>
      <c r="C532" s="1" t="s">
        <v>9</v>
      </c>
      <c r="D532" s="1" t="s">
        <v>2130</v>
      </c>
      <c r="E532" s="1">
        <v>60</v>
      </c>
      <c r="F532" s="1" t="s">
        <v>2131</v>
      </c>
      <c r="G532" s="1">
        <v>8.1999999999999993</v>
      </c>
    </row>
    <row r="533" spans="1:7" x14ac:dyDescent="0.15">
      <c r="A533" s="1" t="s">
        <v>2132</v>
      </c>
      <c r="B533" s="1" t="s">
        <v>2133</v>
      </c>
      <c r="C533" s="1" t="s">
        <v>9</v>
      </c>
      <c r="D533" s="1" t="s">
        <v>2134</v>
      </c>
      <c r="E533" s="1">
        <v>58</v>
      </c>
      <c r="F533" s="1" t="s">
        <v>2135</v>
      </c>
      <c r="G533" s="1">
        <v>8.1999999999999993</v>
      </c>
    </row>
    <row r="534" spans="1:7" x14ac:dyDescent="0.15">
      <c r="A534" s="1" t="s">
        <v>2136</v>
      </c>
      <c r="B534" s="1" t="s">
        <v>2137</v>
      </c>
      <c r="C534" s="1" t="s">
        <v>9</v>
      </c>
      <c r="D534" s="1" t="s">
        <v>2138</v>
      </c>
      <c r="E534" s="1">
        <v>56</v>
      </c>
      <c r="F534" s="1" t="s">
        <v>2139</v>
      </c>
      <c r="G534" s="1">
        <v>8.1999999999999993</v>
      </c>
    </row>
    <row r="535" spans="1:7" x14ac:dyDescent="0.15">
      <c r="A535" s="1" t="s">
        <v>2140</v>
      </c>
      <c r="B535" s="1" t="s">
        <v>2141</v>
      </c>
      <c r="C535" s="1" t="s">
        <v>9</v>
      </c>
      <c r="D535" s="1" t="s">
        <v>2142</v>
      </c>
      <c r="E535" s="1">
        <v>58</v>
      </c>
      <c r="F535" s="1" t="s">
        <v>2143</v>
      </c>
      <c r="G535" s="1">
        <v>8.19</v>
      </c>
    </row>
    <row r="536" spans="1:7" x14ac:dyDescent="0.15">
      <c r="A536" s="1" t="s">
        <v>2144</v>
      </c>
      <c r="B536" s="1" t="s">
        <v>2145</v>
      </c>
      <c r="C536" s="1" t="s">
        <v>9</v>
      </c>
      <c r="D536" s="1" t="s">
        <v>2146</v>
      </c>
      <c r="E536" s="1">
        <v>63</v>
      </c>
      <c r="F536" s="1" t="s">
        <v>2147</v>
      </c>
      <c r="G536" s="1">
        <v>8.18</v>
      </c>
    </row>
    <row r="537" spans="1:7" x14ac:dyDescent="0.15">
      <c r="A537" s="1" t="s">
        <v>2148</v>
      </c>
      <c r="B537" s="1" t="s">
        <v>2149</v>
      </c>
      <c r="C537" s="1" t="s">
        <v>9</v>
      </c>
      <c r="D537" s="1" t="s">
        <v>2150</v>
      </c>
      <c r="E537" s="1">
        <v>58</v>
      </c>
      <c r="F537" s="1" t="s">
        <v>2151</v>
      </c>
      <c r="G537" s="1">
        <v>8.17</v>
      </c>
    </row>
    <row r="538" spans="1:7" x14ac:dyDescent="0.15">
      <c r="A538" s="1" t="s">
        <v>2152</v>
      </c>
      <c r="B538" s="1" t="s">
        <v>2153</v>
      </c>
      <c r="C538" s="1" t="s">
        <v>9</v>
      </c>
      <c r="D538" s="1" t="s">
        <v>2154</v>
      </c>
      <c r="E538" s="1">
        <v>55</v>
      </c>
      <c r="F538" s="1" t="s">
        <v>2155</v>
      </c>
      <c r="G538" s="1">
        <v>8.17</v>
      </c>
    </row>
    <row r="539" spans="1:7" x14ac:dyDescent="0.15">
      <c r="A539" s="1" t="s">
        <v>2156</v>
      </c>
      <c r="B539" s="1" t="s">
        <v>2157</v>
      </c>
      <c r="C539" s="1" t="s">
        <v>9</v>
      </c>
      <c r="D539" s="1" t="s">
        <v>2158</v>
      </c>
      <c r="E539" s="1">
        <v>64</v>
      </c>
      <c r="F539" s="1" t="s">
        <v>2159</v>
      </c>
      <c r="G539" s="1">
        <v>8.16</v>
      </c>
    </row>
    <row r="540" spans="1:7" x14ac:dyDescent="0.15">
      <c r="A540" s="1" t="s">
        <v>2160</v>
      </c>
      <c r="B540" s="1" t="s">
        <v>2161</v>
      </c>
      <c r="C540" s="1" t="s">
        <v>9</v>
      </c>
      <c r="D540" s="1" t="s">
        <v>2162</v>
      </c>
      <c r="E540" s="1">
        <v>63</v>
      </c>
      <c r="F540" s="1" t="s">
        <v>2163</v>
      </c>
      <c r="G540" s="1">
        <v>8.16</v>
      </c>
    </row>
    <row r="541" spans="1:7" x14ac:dyDescent="0.15">
      <c r="A541" s="1" t="s">
        <v>2164</v>
      </c>
      <c r="B541" s="1" t="s">
        <v>2165</v>
      </c>
      <c r="C541" s="1" t="s">
        <v>9</v>
      </c>
      <c r="D541" s="1" t="s">
        <v>2166</v>
      </c>
      <c r="E541" s="1">
        <v>56</v>
      </c>
      <c r="F541" s="1" t="s">
        <v>2167</v>
      </c>
      <c r="G541" s="1">
        <v>8.16</v>
      </c>
    </row>
    <row r="542" spans="1:7" x14ac:dyDescent="0.15">
      <c r="A542" s="1" t="s">
        <v>2168</v>
      </c>
      <c r="B542" s="1" t="s">
        <v>2169</v>
      </c>
      <c r="C542" s="1" t="s">
        <v>9</v>
      </c>
      <c r="D542" s="1" t="s">
        <v>2170</v>
      </c>
      <c r="E542" s="1">
        <v>64</v>
      </c>
      <c r="F542" s="1" t="s">
        <v>2171</v>
      </c>
      <c r="G542" s="1">
        <v>8.15</v>
      </c>
    </row>
    <row r="543" spans="1:7" x14ac:dyDescent="0.15">
      <c r="A543" s="1" t="s">
        <v>2172</v>
      </c>
      <c r="B543" s="1" t="s">
        <v>2173</v>
      </c>
      <c r="C543" s="1" t="s">
        <v>9</v>
      </c>
      <c r="D543" s="1" t="s">
        <v>2174</v>
      </c>
      <c r="E543" s="1">
        <v>60</v>
      </c>
      <c r="F543" s="1" t="s">
        <v>2175</v>
      </c>
      <c r="G543" s="1">
        <v>8.15</v>
      </c>
    </row>
    <row r="544" spans="1:7" x14ac:dyDescent="0.15">
      <c r="A544" s="1" t="s">
        <v>2176</v>
      </c>
      <c r="B544" s="1" t="s">
        <v>2177</v>
      </c>
      <c r="C544" s="1" t="s">
        <v>9</v>
      </c>
      <c r="D544" s="1" t="s">
        <v>2178</v>
      </c>
      <c r="E544" s="1">
        <v>58</v>
      </c>
      <c r="F544" s="1" t="s">
        <v>2179</v>
      </c>
      <c r="G544" s="1">
        <v>8.15</v>
      </c>
    </row>
    <row r="545" spans="1:7" x14ac:dyDescent="0.15">
      <c r="A545" s="1" t="s">
        <v>2180</v>
      </c>
      <c r="B545" s="1" t="s">
        <v>2181</v>
      </c>
      <c r="C545" s="1" t="s">
        <v>9</v>
      </c>
      <c r="D545" s="1" t="s">
        <v>2182</v>
      </c>
      <c r="E545" s="1">
        <v>58</v>
      </c>
      <c r="F545" s="1" t="s">
        <v>2183</v>
      </c>
      <c r="G545" s="1">
        <v>8.14</v>
      </c>
    </row>
    <row r="546" spans="1:7" x14ac:dyDescent="0.15">
      <c r="A546" s="1" t="s">
        <v>2184</v>
      </c>
      <c r="B546" s="1" t="s">
        <v>2185</v>
      </c>
      <c r="C546" s="1" t="s">
        <v>9</v>
      </c>
      <c r="D546" s="1" t="s">
        <v>2186</v>
      </c>
      <c r="E546" s="1">
        <v>54</v>
      </c>
      <c r="F546" s="1" t="s">
        <v>2187</v>
      </c>
      <c r="G546" s="1">
        <v>8.14</v>
      </c>
    </row>
    <row r="547" spans="1:7" x14ac:dyDescent="0.15">
      <c r="A547" s="1" t="s">
        <v>2188</v>
      </c>
      <c r="B547" s="1" t="s">
        <v>2189</v>
      </c>
      <c r="C547" s="1" t="s">
        <v>9</v>
      </c>
      <c r="D547" s="1" t="s">
        <v>2190</v>
      </c>
      <c r="E547" s="1">
        <v>64</v>
      </c>
      <c r="F547" s="1" t="s">
        <v>2191</v>
      </c>
      <c r="G547" s="1">
        <v>8.1300000000000008</v>
      </c>
    </row>
    <row r="548" spans="1:7" x14ac:dyDescent="0.15">
      <c r="A548" s="1" t="s">
        <v>2192</v>
      </c>
      <c r="B548" s="1" t="s">
        <v>2193</v>
      </c>
      <c r="C548" s="1" t="s">
        <v>9</v>
      </c>
      <c r="D548" s="1" t="s">
        <v>2194</v>
      </c>
      <c r="E548" s="1">
        <v>56</v>
      </c>
      <c r="F548" s="1" t="s">
        <v>2195</v>
      </c>
      <c r="G548" s="1">
        <v>8.1300000000000008</v>
      </c>
    </row>
    <row r="549" spans="1:7" x14ac:dyDescent="0.15">
      <c r="A549" s="1" t="s">
        <v>2196</v>
      </c>
      <c r="B549" s="1" t="s">
        <v>2197</v>
      </c>
      <c r="C549" s="1" t="s">
        <v>9</v>
      </c>
      <c r="D549" s="1" t="s">
        <v>2198</v>
      </c>
      <c r="E549" s="1">
        <v>55</v>
      </c>
      <c r="F549" s="1" t="s">
        <v>2199</v>
      </c>
      <c r="G549" s="1">
        <v>8.1300000000000008</v>
      </c>
    </row>
    <row r="550" spans="1:7" x14ac:dyDescent="0.15">
      <c r="A550" s="1" t="s">
        <v>2200</v>
      </c>
      <c r="B550" s="1" t="s">
        <v>2201</v>
      </c>
      <c r="C550" s="1" t="s">
        <v>9</v>
      </c>
      <c r="D550" s="1" t="s">
        <v>2202</v>
      </c>
      <c r="E550" s="1">
        <v>57</v>
      </c>
      <c r="F550" s="1" t="s">
        <v>2203</v>
      </c>
      <c r="G550" s="1">
        <v>8.1199999999999992</v>
      </c>
    </row>
    <row r="551" spans="1:7" x14ac:dyDescent="0.15">
      <c r="A551" s="1" t="s">
        <v>2204</v>
      </c>
      <c r="B551" s="1" t="s">
        <v>2205</v>
      </c>
      <c r="C551" s="1" t="s">
        <v>9</v>
      </c>
      <c r="D551" s="1" t="s">
        <v>2206</v>
      </c>
      <c r="E551" s="1">
        <v>66</v>
      </c>
      <c r="F551" s="1" t="s">
        <v>2207</v>
      </c>
      <c r="G551" s="1">
        <v>8.09</v>
      </c>
    </row>
    <row r="552" spans="1:7" x14ac:dyDescent="0.15">
      <c r="A552" s="1" t="s">
        <v>2208</v>
      </c>
      <c r="B552" s="1" t="s">
        <v>2209</v>
      </c>
      <c r="C552" s="1" t="s">
        <v>9</v>
      </c>
      <c r="D552" s="1" t="s">
        <v>2210</v>
      </c>
      <c r="E552" s="1">
        <v>65</v>
      </c>
      <c r="F552" s="1" t="s">
        <v>2211</v>
      </c>
      <c r="G552" s="1">
        <v>8.09</v>
      </c>
    </row>
    <row r="553" spans="1:7" x14ac:dyDescent="0.15">
      <c r="A553" s="1" t="s">
        <v>2212</v>
      </c>
      <c r="B553" s="1" t="s">
        <v>2213</v>
      </c>
      <c r="C553" s="1" t="s">
        <v>9</v>
      </c>
      <c r="D553" s="1" t="s">
        <v>2214</v>
      </c>
      <c r="E553" s="1">
        <v>56</v>
      </c>
      <c r="F553" s="1" t="s">
        <v>2215</v>
      </c>
      <c r="G553" s="1">
        <v>8.0500000000000007</v>
      </c>
    </row>
    <row r="554" spans="1:7" x14ac:dyDescent="0.15">
      <c r="A554" s="1" t="s">
        <v>2216</v>
      </c>
      <c r="B554" s="1" t="s">
        <v>2217</v>
      </c>
      <c r="C554" s="1" t="s">
        <v>9</v>
      </c>
      <c r="D554" s="1" t="s">
        <v>2218</v>
      </c>
      <c r="E554" s="1">
        <v>53</v>
      </c>
      <c r="F554" s="1" t="s">
        <v>2219</v>
      </c>
      <c r="G554" s="1">
        <v>8.0500000000000007</v>
      </c>
    </row>
    <row r="555" spans="1:7" x14ac:dyDescent="0.15">
      <c r="A555" s="1" t="s">
        <v>2220</v>
      </c>
      <c r="B555" s="1" t="s">
        <v>2221</v>
      </c>
      <c r="C555" s="1" t="s">
        <v>9</v>
      </c>
      <c r="D555" s="1" t="s">
        <v>2222</v>
      </c>
      <c r="E555" s="1">
        <v>64</v>
      </c>
      <c r="F555" s="1" t="s">
        <v>2223</v>
      </c>
      <c r="G555" s="1">
        <v>8.0399999999999991</v>
      </c>
    </row>
    <row r="556" spans="1:7" x14ac:dyDescent="0.15">
      <c r="A556" s="1" t="s">
        <v>2224</v>
      </c>
      <c r="B556" s="1" t="s">
        <v>2225</v>
      </c>
      <c r="C556" s="1" t="s">
        <v>9</v>
      </c>
      <c r="D556" s="1" t="s">
        <v>2226</v>
      </c>
      <c r="E556" s="1">
        <v>62</v>
      </c>
      <c r="F556" s="1" t="s">
        <v>2227</v>
      </c>
      <c r="G556" s="1">
        <v>8.0399999999999991</v>
      </c>
    </row>
    <row r="557" spans="1:7" x14ac:dyDescent="0.15">
      <c r="A557" s="1" t="s">
        <v>2228</v>
      </c>
      <c r="B557" s="1" t="s">
        <v>2229</v>
      </c>
      <c r="C557" s="1" t="s">
        <v>9</v>
      </c>
      <c r="D557" s="1" t="s">
        <v>2230</v>
      </c>
      <c r="E557" s="1">
        <v>61</v>
      </c>
      <c r="F557" s="1" t="s">
        <v>2231</v>
      </c>
      <c r="G557" s="1">
        <v>8.0399999999999991</v>
      </c>
    </row>
    <row r="558" spans="1:7" x14ac:dyDescent="0.15">
      <c r="A558" s="1" t="s">
        <v>2232</v>
      </c>
      <c r="B558" s="1" t="s">
        <v>2233</v>
      </c>
      <c r="C558" s="1" t="s">
        <v>9</v>
      </c>
      <c r="D558" s="1" t="s">
        <v>2234</v>
      </c>
      <c r="E558" s="1">
        <v>55</v>
      </c>
      <c r="F558" s="1" t="s">
        <v>2235</v>
      </c>
      <c r="G558" s="1">
        <v>8.0399999999999991</v>
      </c>
    </row>
    <row r="559" spans="1:7" x14ac:dyDescent="0.15">
      <c r="A559" s="1" t="s">
        <v>2236</v>
      </c>
      <c r="B559" s="1" t="s">
        <v>2237</v>
      </c>
      <c r="C559" s="1" t="s">
        <v>9</v>
      </c>
      <c r="D559" s="1" t="s">
        <v>2238</v>
      </c>
      <c r="E559" s="1">
        <v>65</v>
      </c>
      <c r="F559" s="1" t="s">
        <v>2239</v>
      </c>
      <c r="G559" s="1">
        <v>8</v>
      </c>
    </row>
    <row r="560" spans="1:7" x14ac:dyDescent="0.15">
      <c r="A560" s="1" t="s">
        <v>2240</v>
      </c>
      <c r="B560" s="1" t="s">
        <v>2241</v>
      </c>
      <c r="C560" s="1" t="s">
        <v>9</v>
      </c>
      <c r="D560" s="1" t="s">
        <v>2242</v>
      </c>
      <c r="E560" s="1">
        <v>62</v>
      </c>
      <c r="F560" s="1" t="s">
        <v>2243</v>
      </c>
      <c r="G560" s="1">
        <v>7.98</v>
      </c>
    </row>
    <row r="561" spans="1:7" x14ac:dyDescent="0.15">
      <c r="A561" s="1" t="s">
        <v>2244</v>
      </c>
      <c r="B561" s="1" t="s">
        <v>2245</v>
      </c>
      <c r="C561" s="1" t="s">
        <v>9</v>
      </c>
      <c r="D561" s="1" t="s">
        <v>2246</v>
      </c>
      <c r="E561" s="1">
        <v>52</v>
      </c>
      <c r="F561" s="1" t="s">
        <v>2247</v>
      </c>
      <c r="G561" s="1">
        <v>7.98</v>
      </c>
    </row>
    <row r="562" spans="1:7" x14ac:dyDescent="0.15">
      <c r="A562" s="1" t="s">
        <v>2248</v>
      </c>
      <c r="B562" s="1" t="s">
        <v>2249</v>
      </c>
      <c r="C562" s="1" t="s">
        <v>9</v>
      </c>
      <c r="D562" s="1" t="s">
        <v>2250</v>
      </c>
      <c r="E562" s="1">
        <v>57</v>
      </c>
      <c r="F562" s="1" t="s">
        <v>2251</v>
      </c>
      <c r="G562" s="1">
        <v>7.94</v>
      </c>
    </row>
    <row r="563" spans="1:7" x14ac:dyDescent="0.15">
      <c r="A563" s="1" t="s">
        <v>2252</v>
      </c>
      <c r="B563" s="1" t="s">
        <v>2253</v>
      </c>
      <c r="C563" s="1" t="s">
        <v>9</v>
      </c>
      <c r="D563" s="1" t="s">
        <v>2254</v>
      </c>
      <c r="E563" s="1">
        <v>65</v>
      </c>
      <c r="F563" s="1" t="s">
        <v>2255</v>
      </c>
      <c r="G563" s="1">
        <v>7.93</v>
      </c>
    </row>
    <row r="564" spans="1:7" x14ac:dyDescent="0.15">
      <c r="A564" s="1" t="s">
        <v>2256</v>
      </c>
      <c r="B564" s="1" t="s">
        <v>2257</v>
      </c>
      <c r="C564" s="1" t="s">
        <v>9</v>
      </c>
      <c r="D564" s="1" t="s">
        <v>2258</v>
      </c>
      <c r="E564" s="1">
        <v>61</v>
      </c>
      <c r="F564" s="1" t="s">
        <v>2259</v>
      </c>
      <c r="G564" s="1">
        <v>7.92</v>
      </c>
    </row>
    <row r="565" spans="1:7" x14ac:dyDescent="0.15">
      <c r="A565" s="1" t="s">
        <v>2260</v>
      </c>
      <c r="B565" s="1" t="s">
        <v>2261</v>
      </c>
      <c r="C565" s="1" t="s">
        <v>9</v>
      </c>
      <c r="D565" s="1" t="s">
        <v>2262</v>
      </c>
      <c r="E565" s="1">
        <v>57</v>
      </c>
      <c r="F565" s="1" t="s">
        <v>2263</v>
      </c>
      <c r="G565" s="1">
        <v>7.92</v>
      </c>
    </row>
    <row r="566" spans="1:7" x14ac:dyDescent="0.15">
      <c r="A566" s="1" t="s">
        <v>2264</v>
      </c>
      <c r="B566" s="1" t="s">
        <v>2265</v>
      </c>
      <c r="C566" s="1" t="s">
        <v>9</v>
      </c>
      <c r="D566" s="1" t="s">
        <v>2266</v>
      </c>
      <c r="E566" s="1">
        <v>65</v>
      </c>
      <c r="F566" s="1" t="s">
        <v>2267</v>
      </c>
      <c r="G566" s="1">
        <v>7.91</v>
      </c>
    </row>
    <row r="567" spans="1:7" x14ac:dyDescent="0.15">
      <c r="A567" s="1" t="s">
        <v>2268</v>
      </c>
      <c r="B567" s="1" t="s">
        <v>2269</v>
      </c>
      <c r="C567" s="1" t="s">
        <v>9</v>
      </c>
      <c r="D567" s="1" t="s">
        <v>2270</v>
      </c>
      <c r="E567" s="1">
        <v>62</v>
      </c>
      <c r="F567" s="1" t="s">
        <v>2271</v>
      </c>
      <c r="G567" s="1">
        <v>7.89</v>
      </c>
    </row>
    <row r="568" spans="1:7" x14ac:dyDescent="0.15">
      <c r="A568" s="1" t="s">
        <v>2272</v>
      </c>
      <c r="B568" s="1" t="s">
        <v>2273</v>
      </c>
      <c r="C568" s="1" t="s">
        <v>9</v>
      </c>
      <c r="D568" s="1" t="s">
        <v>2274</v>
      </c>
      <c r="E568" s="1">
        <v>57</v>
      </c>
      <c r="F568" s="1" t="s">
        <v>2275</v>
      </c>
      <c r="G568" s="1">
        <v>7.89</v>
      </c>
    </row>
    <row r="569" spans="1:7" x14ac:dyDescent="0.15">
      <c r="A569" s="1" t="s">
        <v>2276</v>
      </c>
      <c r="B569" s="1" t="s">
        <v>2277</v>
      </c>
      <c r="C569" s="1" t="s">
        <v>9</v>
      </c>
      <c r="D569" s="1" t="s">
        <v>2278</v>
      </c>
      <c r="E569" s="1">
        <v>63</v>
      </c>
      <c r="F569" s="1" t="s">
        <v>2279</v>
      </c>
      <c r="G569" s="1">
        <v>7.88</v>
      </c>
    </row>
    <row r="570" spans="1:7" x14ac:dyDescent="0.15">
      <c r="A570" s="1" t="s">
        <v>2280</v>
      </c>
      <c r="B570" s="1" t="s">
        <v>2281</v>
      </c>
      <c r="C570" s="1" t="s">
        <v>9</v>
      </c>
      <c r="D570" s="1" t="s">
        <v>2282</v>
      </c>
      <c r="E570" s="1">
        <v>59</v>
      </c>
      <c r="F570" s="1" t="s">
        <v>2283</v>
      </c>
      <c r="G570" s="1">
        <v>7.87</v>
      </c>
    </row>
    <row r="571" spans="1:7" x14ac:dyDescent="0.15">
      <c r="A571" s="1" t="s">
        <v>2284</v>
      </c>
      <c r="B571" s="1" t="s">
        <v>2285</v>
      </c>
      <c r="C571" s="1" t="s">
        <v>9</v>
      </c>
      <c r="D571" s="1" t="s">
        <v>2286</v>
      </c>
      <c r="E571" s="1">
        <v>60</v>
      </c>
      <c r="F571" s="1" t="s">
        <v>2287</v>
      </c>
      <c r="G571" s="1">
        <v>7.86</v>
      </c>
    </row>
    <row r="572" spans="1:7" x14ac:dyDescent="0.15">
      <c r="A572" s="1" t="s">
        <v>2288</v>
      </c>
      <c r="B572" s="1" t="s">
        <v>2289</v>
      </c>
      <c r="C572" s="1" t="s">
        <v>9</v>
      </c>
      <c r="D572" s="1" t="s">
        <v>2290</v>
      </c>
      <c r="E572" s="1">
        <v>54</v>
      </c>
      <c r="F572" s="1" t="s">
        <v>2291</v>
      </c>
      <c r="G572" s="1">
        <v>7.86</v>
      </c>
    </row>
    <row r="573" spans="1:7" x14ac:dyDescent="0.15">
      <c r="A573" s="1" t="s">
        <v>2292</v>
      </c>
      <c r="B573" s="1" t="s">
        <v>2293</v>
      </c>
      <c r="C573" s="1" t="s">
        <v>9</v>
      </c>
      <c r="D573" s="1" t="s">
        <v>2294</v>
      </c>
      <c r="E573" s="1">
        <v>59</v>
      </c>
      <c r="F573" s="1" t="s">
        <v>2295</v>
      </c>
      <c r="G573" s="1">
        <v>7.83</v>
      </c>
    </row>
    <row r="574" spans="1:7" x14ac:dyDescent="0.15">
      <c r="A574" s="1" t="s">
        <v>2296</v>
      </c>
      <c r="B574" s="1" t="s">
        <v>2297</v>
      </c>
      <c r="C574" s="1" t="s">
        <v>9</v>
      </c>
      <c r="D574" s="1" t="s">
        <v>2298</v>
      </c>
      <c r="E574" s="1">
        <v>62</v>
      </c>
      <c r="F574" s="1" t="s">
        <v>2299</v>
      </c>
      <c r="G574" s="1">
        <v>7.81</v>
      </c>
    </row>
    <row r="575" spans="1:7" x14ac:dyDescent="0.15">
      <c r="A575" s="1" t="s">
        <v>2300</v>
      </c>
      <c r="B575" s="1" t="s">
        <v>2301</v>
      </c>
      <c r="C575" s="1" t="s">
        <v>9</v>
      </c>
      <c r="D575" s="1" t="s">
        <v>2302</v>
      </c>
      <c r="E575" s="1">
        <v>54</v>
      </c>
      <c r="F575" s="1" t="s">
        <v>2303</v>
      </c>
      <c r="G575" s="1">
        <v>7.81</v>
      </c>
    </row>
    <row r="576" spans="1:7" x14ac:dyDescent="0.15">
      <c r="A576" s="1" t="s">
        <v>2304</v>
      </c>
      <c r="B576" s="1" t="s">
        <v>2305</v>
      </c>
      <c r="C576" s="1" t="s">
        <v>9</v>
      </c>
      <c r="D576" s="1" t="s">
        <v>2306</v>
      </c>
      <c r="E576" s="1">
        <v>54</v>
      </c>
      <c r="F576" s="1" t="s">
        <v>2307</v>
      </c>
      <c r="G576" s="1">
        <v>7.81</v>
      </c>
    </row>
    <row r="577" spans="1:7" x14ac:dyDescent="0.15">
      <c r="A577" s="1" t="s">
        <v>2308</v>
      </c>
      <c r="B577" s="1" t="s">
        <v>2309</v>
      </c>
      <c r="C577" s="1" t="s">
        <v>9</v>
      </c>
      <c r="D577" s="1" t="s">
        <v>2310</v>
      </c>
      <c r="E577" s="1">
        <v>67</v>
      </c>
      <c r="F577" s="1" t="s">
        <v>2311</v>
      </c>
      <c r="G577" s="1">
        <v>7.8</v>
      </c>
    </row>
    <row r="578" spans="1:7" x14ac:dyDescent="0.15">
      <c r="A578" s="1" t="s">
        <v>2312</v>
      </c>
      <c r="B578" s="1" t="s">
        <v>2313</v>
      </c>
      <c r="C578" s="1" t="s">
        <v>9</v>
      </c>
      <c r="D578" s="1" t="s">
        <v>2314</v>
      </c>
      <c r="E578" s="1">
        <v>59</v>
      </c>
      <c r="F578" s="1" t="s">
        <v>2315</v>
      </c>
      <c r="G578" s="1">
        <v>7.8</v>
      </c>
    </row>
    <row r="579" spans="1:7" x14ac:dyDescent="0.15">
      <c r="A579" s="1" t="s">
        <v>2316</v>
      </c>
      <c r="B579" s="1" t="s">
        <v>2317</v>
      </c>
      <c r="C579" s="1" t="s">
        <v>9</v>
      </c>
      <c r="D579" s="1" t="s">
        <v>2318</v>
      </c>
      <c r="E579" s="1">
        <v>59</v>
      </c>
      <c r="F579" s="1" t="s">
        <v>2319</v>
      </c>
      <c r="G579" s="1">
        <v>7.79</v>
      </c>
    </row>
    <row r="580" spans="1:7" x14ac:dyDescent="0.15">
      <c r="A580" s="1" t="s">
        <v>2320</v>
      </c>
      <c r="B580" s="1" t="s">
        <v>2321</v>
      </c>
      <c r="C580" s="1" t="s">
        <v>9</v>
      </c>
      <c r="D580" s="1" t="s">
        <v>2322</v>
      </c>
      <c r="E580" s="1">
        <v>60</v>
      </c>
      <c r="F580" s="1" t="s">
        <v>2323</v>
      </c>
      <c r="G580" s="1">
        <v>7.78</v>
      </c>
    </row>
    <row r="581" spans="1:7" x14ac:dyDescent="0.15">
      <c r="A581" s="1" t="s">
        <v>2324</v>
      </c>
      <c r="B581" s="1" t="s">
        <v>2325</v>
      </c>
      <c r="C581" s="1" t="s">
        <v>9</v>
      </c>
      <c r="D581" s="1" t="s">
        <v>2326</v>
      </c>
      <c r="E581" s="1">
        <v>51</v>
      </c>
      <c r="F581" s="1" t="s">
        <v>2327</v>
      </c>
      <c r="G581" s="1">
        <v>7.78</v>
      </c>
    </row>
    <row r="582" spans="1:7" x14ac:dyDescent="0.15">
      <c r="A582" s="1" t="s">
        <v>2328</v>
      </c>
      <c r="B582" s="1" t="s">
        <v>2329</v>
      </c>
      <c r="C582" s="1" t="s">
        <v>9</v>
      </c>
      <c r="D582" s="1" t="s">
        <v>2330</v>
      </c>
      <c r="E582" s="1">
        <v>51</v>
      </c>
      <c r="F582" s="1" t="s">
        <v>2331</v>
      </c>
      <c r="G582" s="1">
        <v>7.77</v>
      </c>
    </row>
    <row r="583" spans="1:7" x14ac:dyDescent="0.15">
      <c r="A583" s="1" t="s">
        <v>2332</v>
      </c>
      <c r="B583" s="1" t="s">
        <v>2333</v>
      </c>
      <c r="C583" s="1" t="s">
        <v>9</v>
      </c>
      <c r="D583" s="1" t="s">
        <v>2334</v>
      </c>
      <c r="E583" s="1">
        <v>57</v>
      </c>
      <c r="F583" s="1" t="s">
        <v>2335</v>
      </c>
      <c r="G583" s="1">
        <v>7.76</v>
      </c>
    </row>
    <row r="584" spans="1:7" x14ac:dyDescent="0.15">
      <c r="A584" s="1" t="s">
        <v>2336</v>
      </c>
      <c r="B584" s="1" t="s">
        <v>2337</v>
      </c>
      <c r="C584" s="1" t="s">
        <v>9</v>
      </c>
      <c r="D584" s="1" t="s">
        <v>2338</v>
      </c>
      <c r="E584" s="1">
        <v>55</v>
      </c>
      <c r="F584" s="1" t="s">
        <v>2339</v>
      </c>
      <c r="G584" s="1">
        <v>7.76</v>
      </c>
    </row>
    <row r="585" spans="1:7" x14ac:dyDescent="0.15">
      <c r="A585" s="1" t="s">
        <v>2340</v>
      </c>
      <c r="B585" s="1" t="s">
        <v>2341</v>
      </c>
      <c r="C585" s="1" t="s">
        <v>9</v>
      </c>
      <c r="D585" s="1" t="s">
        <v>2342</v>
      </c>
      <c r="E585" s="1">
        <v>61</v>
      </c>
      <c r="F585" s="1" t="s">
        <v>2343</v>
      </c>
      <c r="G585" s="1">
        <v>7.75</v>
      </c>
    </row>
    <row r="586" spans="1:7" x14ac:dyDescent="0.15">
      <c r="A586" s="1" t="s">
        <v>2344</v>
      </c>
      <c r="B586" s="1" t="s">
        <v>2345</v>
      </c>
      <c r="C586" s="1" t="s">
        <v>9</v>
      </c>
      <c r="D586" s="1" t="s">
        <v>2346</v>
      </c>
      <c r="E586" s="1">
        <v>59</v>
      </c>
      <c r="F586" s="1" t="s">
        <v>2347</v>
      </c>
      <c r="G586" s="1">
        <v>7.75</v>
      </c>
    </row>
    <row r="587" spans="1:7" x14ac:dyDescent="0.15">
      <c r="A587" s="1" t="s">
        <v>2348</v>
      </c>
      <c r="B587" s="1" t="s">
        <v>2349</v>
      </c>
      <c r="C587" s="1" t="s">
        <v>9</v>
      </c>
      <c r="D587" s="1" t="s">
        <v>2350</v>
      </c>
      <c r="E587" s="1">
        <v>57</v>
      </c>
      <c r="F587" s="1" t="s">
        <v>2351</v>
      </c>
      <c r="G587" s="1">
        <v>7.75</v>
      </c>
    </row>
    <row r="588" spans="1:7" x14ac:dyDescent="0.15">
      <c r="A588" s="1" t="s">
        <v>2352</v>
      </c>
      <c r="B588" s="1" t="s">
        <v>2353</v>
      </c>
      <c r="C588" s="1" t="s">
        <v>9</v>
      </c>
      <c r="D588" s="1" t="s">
        <v>2354</v>
      </c>
      <c r="E588" s="1">
        <v>57</v>
      </c>
      <c r="F588" s="1" t="s">
        <v>2355</v>
      </c>
      <c r="G588" s="1">
        <v>7.74</v>
      </c>
    </row>
    <row r="589" spans="1:7" x14ac:dyDescent="0.15">
      <c r="A589" s="1" t="s">
        <v>2356</v>
      </c>
      <c r="B589" s="1" t="s">
        <v>2357</v>
      </c>
      <c r="C589" s="1" t="s">
        <v>9</v>
      </c>
      <c r="D589" s="1" t="s">
        <v>2358</v>
      </c>
      <c r="E589" s="1">
        <v>60</v>
      </c>
      <c r="F589" s="1" t="s">
        <v>2359</v>
      </c>
      <c r="G589" s="1">
        <v>7.72</v>
      </c>
    </row>
    <row r="590" spans="1:7" x14ac:dyDescent="0.15">
      <c r="A590" s="1" t="s">
        <v>2360</v>
      </c>
      <c r="B590" s="1" t="s">
        <v>2361</v>
      </c>
      <c r="C590" s="1" t="s">
        <v>9</v>
      </c>
      <c r="D590" s="1" t="s">
        <v>2362</v>
      </c>
      <c r="E590" s="1">
        <v>54</v>
      </c>
      <c r="F590" s="1" t="s">
        <v>2363</v>
      </c>
      <c r="G590" s="1">
        <v>7.72</v>
      </c>
    </row>
    <row r="591" spans="1:7" x14ac:dyDescent="0.15">
      <c r="A591" s="1" t="s">
        <v>2364</v>
      </c>
      <c r="B591" s="1" t="s">
        <v>2365</v>
      </c>
      <c r="C591" s="1" t="s">
        <v>9</v>
      </c>
      <c r="D591" s="1" t="s">
        <v>2366</v>
      </c>
      <c r="E591" s="1">
        <v>54</v>
      </c>
      <c r="F591" s="1" t="s">
        <v>2367</v>
      </c>
      <c r="G591" s="1">
        <v>7.7</v>
      </c>
    </row>
    <row r="592" spans="1:7" x14ac:dyDescent="0.15">
      <c r="A592" s="1" t="s">
        <v>2368</v>
      </c>
      <c r="B592" s="1" t="s">
        <v>2369</v>
      </c>
      <c r="C592" s="1" t="s">
        <v>9</v>
      </c>
      <c r="D592" s="1" t="s">
        <v>2370</v>
      </c>
      <c r="E592" s="1">
        <v>62</v>
      </c>
      <c r="F592" s="1" t="s">
        <v>2371</v>
      </c>
      <c r="G592" s="1">
        <v>7.69</v>
      </c>
    </row>
    <row r="593" spans="1:7" x14ac:dyDescent="0.15">
      <c r="A593" s="1" t="s">
        <v>2372</v>
      </c>
      <c r="B593" s="1" t="s">
        <v>2373</v>
      </c>
      <c r="C593" s="1" t="s">
        <v>9</v>
      </c>
      <c r="D593" s="1" t="s">
        <v>2374</v>
      </c>
      <c r="E593" s="1">
        <v>67</v>
      </c>
      <c r="F593" s="1" t="s">
        <v>2375</v>
      </c>
      <c r="G593" s="1">
        <v>7.68</v>
      </c>
    </row>
    <row r="594" spans="1:7" x14ac:dyDescent="0.15">
      <c r="A594" s="1" t="s">
        <v>2376</v>
      </c>
      <c r="B594" s="1" t="s">
        <v>2377</v>
      </c>
      <c r="C594" s="1" t="s">
        <v>9</v>
      </c>
      <c r="D594" s="1" t="s">
        <v>2378</v>
      </c>
      <c r="E594" s="1">
        <v>60</v>
      </c>
      <c r="F594" s="1" t="s">
        <v>2379</v>
      </c>
      <c r="G594" s="1">
        <v>7.66</v>
      </c>
    </row>
    <row r="595" spans="1:7" x14ac:dyDescent="0.15">
      <c r="A595" s="1" t="s">
        <v>2380</v>
      </c>
      <c r="B595" s="1" t="s">
        <v>2381</v>
      </c>
      <c r="C595" s="1" t="s">
        <v>9</v>
      </c>
      <c r="D595" s="1" t="s">
        <v>2382</v>
      </c>
      <c r="E595" s="1">
        <v>59</v>
      </c>
      <c r="F595" s="1" t="s">
        <v>2383</v>
      </c>
      <c r="G595" s="1">
        <v>7.66</v>
      </c>
    </row>
    <row r="596" spans="1:7" x14ac:dyDescent="0.15">
      <c r="A596" s="1" t="s">
        <v>2384</v>
      </c>
      <c r="B596" s="1" t="s">
        <v>2385</v>
      </c>
      <c r="C596" s="1" t="s">
        <v>9</v>
      </c>
      <c r="D596" s="1" t="s">
        <v>2386</v>
      </c>
      <c r="E596" s="1">
        <v>53</v>
      </c>
      <c r="F596" s="1" t="s">
        <v>2387</v>
      </c>
      <c r="G596" s="1">
        <v>7.66</v>
      </c>
    </row>
    <row r="597" spans="1:7" x14ac:dyDescent="0.15">
      <c r="A597" s="1" t="s">
        <v>2388</v>
      </c>
      <c r="B597" s="1" t="s">
        <v>2389</v>
      </c>
      <c r="C597" s="1" t="s">
        <v>9</v>
      </c>
      <c r="D597" s="1" t="s">
        <v>2390</v>
      </c>
      <c r="E597" s="1">
        <v>51</v>
      </c>
      <c r="F597" s="1" t="s">
        <v>2391</v>
      </c>
      <c r="G597" s="1">
        <v>7.66</v>
      </c>
    </row>
    <row r="598" spans="1:7" x14ac:dyDescent="0.15">
      <c r="A598" s="1" t="s">
        <v>2392</v>
      </c>
      <c r="B598" s="1" t="s">
        <v>2393</v>
      </c>
      <c r="C598" s="1" t="s">
        <v>9</v>
      </c>
      <c r="D598" s="1" t="s">
        <v>2394</v>
      </c>
      <c r="E598" s="1">
        <v>58</v>
      </c>
      <c r="F598" s="1" t="s">
        <v>2395</v>
      </c>
      <c r="G598" s="1">
        <v>7.64</v>
      </c>
    </row>
    <row r="599" spans="1:7" x14ac:dyDescent="0.15">
      <c r="A599" s="1" t="s">
        <v>2396</v>
      </c>
      <c r="B599" s="1" t="s">
        <v>2397</v>
      </c>
      <c r="C599" s="1" t="s">
        <v>9</v>
      </c>
      <c r="D599" s="1" t="s">
        <v>2398</v>
      </c>
      <c r="E599" s="1">
        <v>54</v>
      </c>
      <c r="F599" s="1" t="s">
        <v>2399</v>
      </c>
      <c r="G599" s="1">
        <v>7.64</v>
      </c>
    </row>
    <row r="600" spans="1:7" x14ac:dyDescent="0.15">
      <c r="A600" s="1" t="s">
        <v>2400</v>
      </c>
      <c r="B600" s="1" t="s">
        <v>2401</v>
      </c>
      <c r="C600" s="1" t="s">
        <v>9</v>
      </c>
      <c r="D600" s="1" t="s">
        <v>2402</v>
      </c>
      <c r="E600" s="1">
        <v>54</v>
      </c>
      <c r="F600" s="1" t="s">
        <v>2403</v>
      </c>
      <c r="G600" s="1">
        <v>7.64</v>
      </c>
    </row>
    <row r="601" spans="1:7" x14ac:dyDescent="0.15">
      <c r="A601" s="1" t="s">
        <v>2404</v>
      </c>
      <c r="B601" s="1" t="s">
        <v>2405</v>
      </c>
      <c r="C601" s="1" t="s">
        <v>9</v>
      </c>
      <c r="D601" s="1" t="s">
        <v>2406</v>
      </c>
      <c r="E601" s="1">
        <v>65</v>
      </c>
      <c r="F601" s="1" t="s">
        <v>2407</v>
      </c>
      <c r="G601" s="1">
        <v>7.63</v>
      </c>
    </row>
    <row r="602" spans="1:7" x14ac:dyDescent="0.15">
      <c r="A602" s="1" t="s">
        <v>2408</v>
      </c>
      <c r="B602" s="1" t="s">
        <v>2409</v>
      </c>
      <c r="C602" s="1" t="s">
        <v>9</v>
      </c>
      <c r="D602" s="1" t="s">
        <v>2410</v>
      </c>
      <c r="E602" s="1">
        <v>51</v>
      </c>
      <c r="F602" s="1" t="s">
        <v>2411</v>
      </c>
      <c r="G602" s="1">
        <v>7.63</v>
      </c>
    </row>
    <row r="603" spans="1:7" x14ac:dyDescent="0.15">
      <c r="A603" s="1" t="s">
        <v>2412</v>
      </c>
      <c r="B603" s="1" t="s">
        <v>2413</v>
      </c>
      <c r="C603" s="1" t="s">
        <v>9</v>
      </c>
      <c r="D603" s="1" t="s">
        <v>2414</v>
      </c>
      <c r="E603" s="1">
        <v>64</v>
      </c>
      <c r="F603" s="1" t="s">
        <v>2415</v>
      </c>
      <c r="G603" s="1">
        <v>7.6</v>
      </c>
    </row>
    <row r="604" spans="1:7" x14ac:dyDescent="0.15">
      <c r="A604" s="1" t="s">
        <v>2416</v>
      </c>
      <c r="B604" s="1" t="s">
        <v>2417</v>
      </c>
      <c r="C604" s="1" t="s">
        <v>9</v>
      </c>
      <c r="D604" s="1" t="s">
        <v>2418</v>
      </c>
      <c r="E604" s="1">
        <v>61</v>
      </c>
      <c r="F604" s="1" t="s">
        <v>2419</v>
      </c>
      <c r="G604" s="1">
        <v>7.6</v>
      </c>
    </row>
    <row r="605" spans="1:7" x14ac:dyDescent="0.15">
      <c r="A605" s="1" t="s">
        <v>2420</v>
      </c>
      <c r="B605" s="1" t="s">
        <v>2421</v>
      </c>
      <c r="C605" s="1" t="s">
        <v>9</v>
      </c>
      <c r="D605" s="1" t="s">
        <v>2422</v>
      </c>
      <c r="E605" s="1">
        <v>57</v>
      </c>
      <c r="F605" s="1" t="s">
        <v>2423</v>
      </c>
      <c r="G605" s="1">
        <v>7.59</v>
      </c>
    </row>
    <row r="606" spans="1:7" x14ac:dyDescent="0.15">
      <c r="A606" s="1" t="s">
        <v>2424</v>
      </c>
      <c r="B606" s="1" t="s">
        <v>2425</v>
      </c>
      <c r="C606" s="1" t="s">
        <v>9</v>
      </c>
      <c r="D606" s="1" t="s">
        <v>2426</v>
      </c>
      <c r="E606" s="1">
        <v>55</v>
      </c>
      <c r="F606" s="1" t="s">
        <v>2427</v>
      </c>
      <c r="G606" s="1">
        <v>7.59</v>
      </c>
    </row>
    <row r="607" spans="1:7" x14ac:dyDescent="0.15">
      <c r="A607" s="1" t="s">
        <v>2428</v>
      </c>
      <c r="B607" s="1" t="s">
        <v>2429</v>
      </c>
      <c r="C607" s="1" t="s">
        <v>9</v>
      </c>
      <c r="D607" s="1" t="s">
        <v>2430</v>
      </c>
      <c r="E607" s="1">
        <v>60</v>
      </c>
      <c r="F607" s="1" t="s">
        <v>2431</v>
      </c>
      <c r="G607" s="1">
        <v>7.58</v>
      </c>
    </row>
    <row r="608" spans="1:7" x14ac:dyDescent="0.15">
      <c r="A608" s="1" t="s">
        <v>2432</v>
      </c>
      <c r="B608" s="1" t="s">
        <v>2433</v>
      </c>
      <c r="C608" s="1" t="s">
        <v>9</v>
      </c>
      <c r="D608" s="1" t="s">
        <v>2434</v>
      </c>
      <c r="E608" s="1">
        <v>54</v>
      </c>
      <c r="F608" s="1" t="s">
        <v>2435</v>
      </c>
      <c r="G608" s="1">
        <v>7.58</v>
      </c>
    </row>
    <row r="609" spans="1:7" x14ac:dyDescent="0.15">
      <c r="A609" s="1" t="s">
        <v>2436</v>
      </c>
      <c r="B609" s="1" t="s">
        <v>2437</v>
      </c>
      <c r="C609" s="1" t="s">
        <v>9</v>
      </c>
      <c r="D609" s="1" t="s">
        <v>2438</v>
      </c>
      <c r="E609" s="1">
        <v>52</v>
      </c>
      <c r="F609" s="1" t="s">
        <v>2439</v>
      </c>
      <c r="G609" s="1">
        <v>7.58</v>
      </c>
    </row>
    <row r="610" spans="1:7" x14ac:dyDescent="0.15">
      <c r="A610" s="1" t="s">
        <v>2440</v>
      </c>
      <c r="B610" s="1" t="s">
        <v>2441</v>
      </c>
      <c r="C610" s="1" t="s">
        <v>9</v>
      </c>
      <c r="D610" s="1" t="s">
        <v>2442</v>
      </c>
      <c r="E610" s="1">
        <v>54</v>
      </c>
      <c r="F610" s="1" t="s">
        <v>2443</v>
      </c>
      <c r="G610" s="1">
        <v>7.57</v>
      </c>
    </row>
    <row r="611" spans="1:7" x14ac:dyDescent="0.15">
      <c r="A611" s="1" t="s">
        <v>2444</v>
      </c>
      <c r="B611" s="1" t="s">
        <v>2445</v>
      </c>
      <c r="C611" s="1" t="s">
        <v>9</v>
      </c>
      <c r="D611" s="1" t="s">
        <v>2446</v>
      </c>
      <c r="E611" s="1">
        <v>65</v>
      </c>
      <c r="F611" s="1" t="s">
        <v>2447</v>
      </c>
      <c r="G611" s="1">
        <v>7.56</v>
      </c>
    </row>
    <row r="612" spans="1:7" x14ac:dyDescent="0.15">
      <c r="A612" s="1" t="s">
        <v>2448</v>
      </c>
      <c r="B612" s="1" t="s">
        <v>2449</v>
      </c>
      <c r="C612" s="1" t="s">
        <v>9</v>
      </c>
      <c r="D612" s="1" t="s">
        <v>2450</v>
      </c>
      <c r="E612" s="1">
        <v>65</v>
      </c>
      <c r="F612" s="1" t="s">
        <v>2451</v>
      </c>
      <c r="G612" s="1">
        <v>7.55</v>
      </c>
    </row>
    <row r="613" spans="1:7" x14ac:dyDescent="0.15">
      <c r="A613" s="1" t="s">
        <v>2452</v>
      </c>
      <c r="B613" s="1" t="s">
        <v>2453</v>
      </c>
      <c r="C613" s="1" t="s">
        <v>9</v>
      </c>
      <c r="D613" s="1" t="s">
        <v>2454</v>
      </c>
      <c r="E613" s="1">
        <v>60</v>
      </c>
      <c r="F613" s="1" t="s">
        <v>2455</v>
      </c>
      <c r="G613" s="1">
        <v>7.55</v>
      </c>
    </row>
    <row r="614" spans="1:7" x14ac:dyDescent="0.15">
      <c r="A614" s="1" t="s">
        <v>2456</v>
      </c>
      <c r="B614" s="1" t="s">
        <v>2457</v>
      </c>
      <c r="C614" s="1" t="s">
        <v>9</v>
      </c>
      <c r="D614" s="1" t="s">
        <v>2458</v>
      </c>
      <c r="E614" s="1">
        <v>62</v>
      </c>
      <c r="F614" s="1" t="s">
        <v>2459</v>
      </c>
      <c r="G614" s="1">
        <v>7.54</v>
      </c>
    </row>
    <row r="615" spans="1:7" x14ac:dyDescent="0.15">
      <c r="A615" s="1" t="s">
        <v>2460</v>
      </c>
      <c r="B615" s="1" t="s">
        <v>2461</v>
      </c>
      <c r="C615" s="1" t="s">
        <v>9</v>
      </c>
      <c r="D615" s="1" t="s">
        <v>2462</v>
      </c>
      <c r="E615" s="1">
        <v>58</v>
      </c>
      <c r="F615" s="1" t="s">
        <v>2463</v>
      </c>
      <c r="G615" s="1">
        <v>7.54</v>
      </c>
    </row>
    <row r="616" spans="1:7" x14ac:dyDescent="0.15">
      <c r="A616" s="1" t="s">
        <v>2464</v>
      </c>
      <c r="B616" s="1" t="s">
        <v>2465</v>
      </c>
      <c r="C616" s="1" t="s">
        <v>9</v>
      </c>
      <c r="D616" s="1" t="s">
        <v>2466</v>
      </c>
      <c r="E616" s="1">
        <v>52</v>
      </c>
      <c r="F616" s="1" t="s">
        <v>2467</v>
      </c>
      <c r="G616" s="1">
        <v>7.54</v>
      </c>
    </row>
    <row r="617" spans="1:7" x14ac:dyDescent="0.15">
      <c r="A617" s="1" t="s">
        <v>2468</v>
      </c>
      <c r="B617" s="1" t="s">
        <v>2469</v>
      </c>
      <c r="C617" s="1" t="s">
        <v>9</v>
      </c>
      <c r="D617" s="1" t="s">
        <v>2470</v>
      </c>
      <c r="E617" s="1">
        <v>62</v>
      </c>
      <c r="F617" s="1" t="s">
        <v>2471</v>
      </c>
      <c r="G617" s="1">
        <v>7.52</v>
      </c>
    </row>
    <row r="618" spans="1:7" x14ac:dyDescent="0.15">
      <c r="A618" s="1" t="s">
        <v>2472</v>
      </c>
      <c r="B618" s="1" t="s">
        <v>2473</v>
      </c>
      <c r="C618" s="1" t="s">
        <v>9</v>
      </c>
      <c r="D618" s="1" t="s">
        <v>2474</v>
      </c>
      <c r="E618" s="1">
        <v>55</v>
      </c>
      <c r="F618" s="1" t="s">
        <v>2475</v>
      </c>
      <c r="G618" s="1">
        <v>7.52</v>
      </c>
    </row>
    <row r="619" spans="1:7" x14ac:dyDescent="0.15">
      <c r="A619" s="1" t="s">
        <v>2476</v>
      </c>
      <c r="B619" s="1" t="s">
        <v>2477</v>
      </c>
      <c r="C619" s="1" t="s">
        <v>9</v>
      </c>
      <c r="D619" s="1" t="s">
        <v>2478</v>
      </c>
      <c r="E619" s="1">
        <v>64</v>
      </c>
      <c r="F619" s="1" t="s">
        <v>2479</v>
      </c>
      <c r="G619" s="1">
        <v>7.51</v>
      </c>
    </row>
    <row r="620" spans="1:7" x14ac:dyDescent="0.15">
      <c r="A620" s="1" t="s">
        <v>2480</v>
      </c>
      <c r="B620" s="1" t="s">
        <v>2481</v>
      </c>
      <c r="C620" s="1" t="s">
        <v>9</v>
      </c>
      <c r="D620" s="1" t="s">
        <v>2482</v>
      </c>
      <c r="E620" s="1">
        <v>66</v>
      </c>
      <c r="F620" s="1" t="s">
        <v>2483</v>
      </c>
      <c r="G620" s="1">
        <v>7.5</v>
      </c>
    </row>
    <row r="621" spans="1:7" x14ac:dyDescent="0.15">
      <c r="A621" s="1" t="s">
        <v>2484</v>
      </c>
      <c r="B621" s="1" t="s">
        <v>2485</v>
      </c>
      <c r="C621" s="1" t="s">
        <v>9</v>
      </c>
      <c r="D621" s="1" t="s">
        <v>2486</v>
      </c>
      <c r="E621" s="1">
        <v>63</v>
      </c>
      <c r="F621" s="1" t="s">
        <v>2487</v>
      </c>
      <c r="G621" s="1">
        <v>7.5</v>
      </c>
    </row>
    <row r="622" spans="1:7" x14ac:dyDescent="0.15">
      <c r="A622" s="1" t="s">
        <v>2488</v>
      </c>
      <c r="B622" s="1" t="s">
        <v>2489</v>
      </c>
      <c r="C622" s="1" t="s">
        <v>9</v>
      </c>
      <c r="D622" s="1" t="s">
        <v>2490</v>
      </c>
      <c r="E622" s="1">
        <v>63</v>
      </c>
      <c r="F622" s="1" t="s">
        <v>2491</v>
      </c>
      <c r="G622" s="1">
        <v>7.5</v>
      </c>
    </row>
    <row r="623" spans="1:7" x14ac:dyDescent="0.15">
      <c r="A623" s="1" t="s">
        <v>2492</v>
      </c>
      <c r="B623" s="1" t="s">
        <v>2493</v>
      </c>
      <c r="C623" s="1" t="s">
        <v>9</v>
      </c>
      <c r="D623" s="1" t="s">
        <v>2494</v>
      </c>
      <c r="E623" s="1">
        <v>55</v>
      </c>
      <c r="F623" s="1" t="s">
        <v>2495</v>
      </c>
      <c r="G623" s="1">
        <v>7.5</v>
      </c>
    </row>
    <row r="624" spans="1:7" x14ac:dyDescent="0.15">
      <c r="A624" s="1" t="s">
        <v>2496</v>
      </c>
      <c r="B624" s="1" t="s">
        <v>2497</v>
      </c>
      <c r="C624" s="1" t="s">
        <v>9</v>
      </c>
      <c r="D624" s="1" t="s">
        <v>2498</v>
      </c>
      <c r="E624" s="1">
        <v>59</v>
      </c>
      <c r="F624" s="1" t="s">
        <v>2499</v>
      </c>
      <c r="G624" s="1">
        <v>7.49</v>
      </c>
    </row>
    <row r="625" spans="1:7" x14ac:dyDescent="0.15">
      <c r="A625" s="1" t="s">
        <v>2500</v>
      </c>
      <c r="B625" s="1" t="s">
        <v>2501</v>
      </c>
      <c r="C625" s="1" t="s">
        <v>9</v>
      </c>
      <c r="D625" s="1" t="s">
        <v>2502</v>
      </c>
      <c r="E625" s="1">
        <v>52</v>
      </c>
      <c r="F625" s="1" t="s">
        <v>2503</v>
      </c>
      <c r="G625" s="1">
        <v>7.49</v>
      </c>
    </row>
    <row r="626" spans="1:7" x14ac:dyDescent="0.15">
      <c r="A626" s="1" t="s">
        <v>2504</v>
      </c>
      <c r="B626" s="1" t="s">
        <v>2505</v>
      </c>
      <c r="C626" s="1" t="s">
        <v>9</v>
      </c>
      <c r="D626" s="1" t="s">
        <v>2506</v>
      </c>
      <c r="E626" s="1">
        <v>51</v>
      </c>
      <c r="F626" s="1" t="s">
        <v>2507</v>
      </c>
      <c r="G626" s="1">
        <v>7.49</v>
      </c>
    </row>
    <row r="627" spans="1:7" x14ac:dyDescent="0.15">
      <c r="A627" s="1" t="s">
        <v>2508</v>
      </c>
      <c r="B627" s="1" t="s">
        <v>2509</v>
      </c>
      <c r="C627" s="1" t="s">
        <v>9</v>
      </c>
      <c r="D627" s="1" t="s">
        <v>2510</v>
      </c>
      <c r="E627" s="1">
        <v>62</v>
      </c>
      <c r="F627" s="1" t="s">
        <v>2511</v>
      </c>
      <c r="G627" s="1">
        <v>7.48</v>
      </c>
    </row>
    <row r="628" spans="1:7" x14ac:dyDescent="0.15">
      <c r="A628" s="1" t="s">
        <v>2512</v>
      </c>
      <c r="B628" s="1" t="s">
        <v>2513</v>
      </c>
      <c r="C628" s="1" t="s">
        <v>9</v>
      </c>
      <c r="D628" s="1" t="s">
        <v>2514</v>
      </c>
      <c r="E628" s="1">
        <v>57</v>
      </c>
      <c r="F628" s="1" t="s">
        <v>2515</v>
      </c>
      <c r="G628" s="1">
        <v>7.48</v>
      </c>
    </row>
    <row r="629" spans="1:7" x14ac:dyDescent="0.15">
      <c r="A629" s="1" t="s">
        <v>2516</v>
      </c>
      <c r="B629" s="1" t="s">
        <v>2517</v>
      </c>
      <c r="C629" s="1" t="s">
        <v>9</v>
      </c>
      <c r="D629" s="1" t="s">
        <v>2518</v>
      </c>
      <c r="E629" s="1">
        <v>65</v>
      </c>
      <c r="F629" s="1" t="s">
        <v>2519</v>
      </c>
      <c r="G629" s="1">
        <v>7.47</v>
      </c>
    </row>
    <row r="630" spans="1:7" x14ac:dyDescent="0.15">
      <c r="A630" s="1" t="s">
        <v>2520</v>
      </c>
      <c r="B630" s="1" t="s">
        <v>2521</v>
      </c>
      <c r="C630" s="1" t="s">
        <v>9</v>
      </c>
      <c r="D630" s="1" t="s">
        <v>2522</v>
      </c>
      <c r="E630" s="1">
        <v>62</v>
      </c>
      <c r="F630" s="1" t="s">
        <v>2523</v>
      </c>
      <c r="G630" s="1">
        <v>7.47</v>
      </c>
    </row>
    <row r="631" spans="1:7" x14ac:dyDescent="0.15">
      <c r="A631" s="1" t="s">
        <v>2524</v>
      </c>
      <c r="B631" s="1" t="s">
        <v>2525</v>
      </c>
      <c r="C631" s="1" t="s">
        <v>9</v>
      </c>
      <c r="D631" s="1" t="s">
        <v>2526</v>
      </c>
      <c r="E631" s="1">
        <v>58</v>
      </c>
      <c r="F631" s="1" t="s">
        <v>2527</v>
      </c>
      <c r="G631" s="1">
        <v>7.47</v>
      </c>
    </row>
    <row r="632" spans="1:7" x14ac:dyDescent="0.15">
      <c r="A632" s="1" t="s">
        <v>2528</v>
      </c>
      <c r="B632" s="1" t="s">
        <v>2529</v>
      </c>
      <c r="C632" s="1" t="s">
        <v>9</v>
      </c>
      <c r="D632" s="1" t="s">
        <v>2530</v>
      </c>
      <c r="E632" s="1">
        <v>62</v>
      </c>
      <c r="F632" s="1" t="s">
        <v>2531</v>
      </c>
      <c r="G632" s="1">
        <v>7.45</v>
      </c>
    </row>
    <row r="633" spans="1:7" x14ac:dyDescent="0.15">
      <c r="A633" s="1" t="s">
        <v>2532</v>
      </c>
      <c r="B633" s="1" t="s">
        <v>2533</v>
      </c>
      <c r="C633" s="1" t="s">
        <v>9</v>
      </c>
      <c r="D633" s="1" t="s">
        <v>2534</v>
      </c>
      <c r="E633" s="1">
        <v>54</v>
      </c>
      <c r="F633" s="1" t="s">
        <v>2535</v>
      </c>
      <c r="G633" s="1">
        <v>7.45</v>
      </c>
    </row>
    <row r="634" spans="1:7" x14ac:dyDescent="0.15">
      <c r="A634" s="1" t="s">
        <v>2536</v>
      </c>
      <c r="B634" s="1" t="s">
        <v>2537</v>
      </c>
      <c r="C634" s="1" t="s">
        <v>9</v>
      </c>
      <c r="D634" s="1" t="s">
        <v>2538</v>
      </c>
      <c r="E634" s="1">
        <v>55</v>
      </c>
      <c r="F634" s="1" t="s">
        <v>2539</v>
      </c>
      <c r="G634" s="1">
        <v>7.44</v>
      </c>
    </row>
    <row r="635" spans="1:7" x14ac:dyDescent="0.15">
      <c r="A635" s="1" t="s">
        <v>2540</v>
      </c>
      <c r="B635" s="1" t="s">
        <v>2541</v>
      </c>
      <c r="C635" s="1" t="s">
        <v>9</v>
      </c>
      <c r="D635" s="1" t="s">
        <v>2542</v>
      </c>
      <c r="E635" s="1">
        <v>62</v>
      </c>
      <c r="F635" s="1" t="s">
        <v>2543</v>
      </c>
      <c r="G635" s="1">
        <v>7.43</v>
      </c>
    </row>
    <row r="636" spans="1:7" x14ac:dyDescent="0.15">
      <c r="A636" s="1" t="s">
        <v>2544</v>
      </c>
      <c r="B636" s="1" t="s">
        <v>2545</v>
      </c>
      <c r="C636" s="1" t="s">
        <v>9</v>
      </c>
      <c r="D636" s="1" t="s">
        <v>2546</v>
      </c>
      <c r="E636" s="1">
        <v>55</v>
      </c>
      <c r="F636" s="1" t="s">
        <v>2547</v>
      </c>
      <c r="G636" s="1">
        <v>7.43</v>
      </c>
    </row>
    <row r="637" spans="1:7" x14ac:dyDescent="0.15">
      <c r="A637" s="1" t="s">
        <v>2548</v>
      </c>
      <c r="B637" s="1" t="s">
        <v>2549</v>
      </c>
      <c r="C637" s="1" t="s">
        <v>9</v>
      </c>
      <c r="D637" s="1" t="s">
        <v>2550</v>
      </c>
      <c r="E637" s="1">
        <v>57</v>
      </c>
      <c r="F637" s="1" t="s">
        <v>2551</v>
      </c>
      <c r="G637" s="1">
        <v>7.42</v>
      </c>
    </row>
    <row r="638" spans="1:7" x14ac:dyDescent="0.15">
      <c r="A638" s="1" t="s">
        <v>2552</v>
      </c>
      <c r="B638" s="1" t="s">
        <v>2553</v>
      </c>
      <c r="C638" s="1" t="s">
        <v>9</v>
      </c>
      <c r="D638" s="1" t="s">
        <v>2554</v>
      </c>
      <c r="E638" s="1">
        <v>57</v>
      </c>
      <c r="F638" s="1" t="s">
        <v>2555</v>
      </c>
      <c r="G638" s="1">
        <v>7.42</v>
      </c>
    </row>
    <row r="639" spans="1:7" x14ac:dyDescent="0.15">
      <c r="A639" s="1" t="s">
        <v>2556</v>
      </c>
      <c r="B639" s="1" t="s">
        <v>2557</v>
      </c>
      <c r="C639" s="1" t="s">
        <v>9</v>
      </c>
      <c r="D639" s="1" t="s">
        <v>2558</v>
      </c>
      <c r="E639" s="1">
        <v>58</v>
      </c>
      <c r="F639" s="1" t="s">
        <v>2559</v>
      </c>
      <c r="G639" s="1">
        <v>7.41</v>
      </c>
    </row>
    <row r="640" spans="1:7" x14ac:dyDescent="0.15">
      <c r="A640" s="1" t="s">
        <v>2560</v>
      </c>
      <c r="B640" s="1" t="s">
        <v>2561</v>
      </c>
      <c r="C640" s="1" t="s">
        <v>9</v>
      </c>
      <c r="D640" s="1" t="s">
        <v>2562</v>
      </c>
      <c r="E640" s="1">
        <v>56</v>
      </c>
      <c r="F640" s="1" t="s">
        <v>2563</v>
      </c>
      <c r="G640" s="1">
        <v>7.41</v>
      </c>
    </row>
    <row r="641" spans="1:7" x14ac:dyDescent="0.15">
      <c r="A641" s="1" t="s">
        <v>2564</v>
      </c>
      <c r="B641" s="1" t="s">
        <v>2565</v>
      </c>
      <c r="C641" s="1" t="s">
        <v>9</v>
      </c>
      <c r="D641" s="1" t="s">
        <v>2566</v>
      </c>
      <c r="E641" s="1">
        <v>61</v>
      </c>
      <c r="F641" s="1" t="s">
        <v>2567</v>
      </c>
      <c r="G641" s="1">
        <v>7.4</v>
      </c>
    </row>
    <row r="642" spans="1:7" x14ac:dyDescent="0.15">
      <c r="A642" s="1" t="s">
        <v>2568</v>
      </c>
      <c r="B642" s="1" t="s">
        <v>2569</v>
      </c>
      <c r="C642" s="1" t="s">
        <v>9</v>
      </c>
      <c r="D642" s="1" t="s">
        <v>2570</v>
      </c>
      <c r="E642" s="1">
        <v>55</v>
      </c>
      <c r="F642" s="1" t="s">
        <v>2571</v>
      </c>
      <c r="G642" s="1">
        <v>7.4</v>
      </c>
    </row>
    <row r="643" spans="1:7" x14ac:dyDescent="0.15">
      <c r="A643" s="1" t="s">
        <v>2572</v>
      </c>
      <c r="B643" s="1" t="s">
        <v>2573</v>
      </c>
      <c r="C643" s="1" t="s">
        <v>9</v>
      </c>
      <c r="D643" s="1" t="s">
        <v>2574</v>
      </c>
      <c r="E643" s="1">
        <v>55</v>
      </c>
      <c r="F643" s="1" t="s">
        <v>2575</v>
      </c>
      <c r="G643" s="1">
        <v>7.39</v>
      </c>
    </row>
    <row r="644" spans="1:7" x14ac:dyDescent="0.15">
      <c r="A644" s="1" t="s">
        <v>2576</v>
      </c>
      <c r="B644" s="1" t="s">
        <v>2577</v>
      </c>
      <c r="C644" s="1" t="s">
        <v>9</v>
      </c>
      <c r="D644" s="1" t="s">
        <v>2578</v>
      </c>
      <c r="E644" s="1">
        <v>54</v>
      </c>
      <c r="F644" s="1" t="s">
        <v>2579</v>
      </c>
      <c r="G644" s="1">
        <v>7.37</v>
      </c>
    </row>
    <row r="645" spans="1:7" x14ac:dyDescent="0.15">
      <c r="A645" s="1" t="s">
        <v>2580</v>
      </c>
      <c r="B645" s="1" t="s">
        <v>2581</v>
      </c>
      <c r="C645" s="1" t="s">
        <v>9</v>
      </c>
      <c r="D645" s="1" t="s">
        <v>2582</v>
      </c>
      <c r="E645" s="1">
        <v>61</v>
      </c>
      <c r="F645" s="1" t="s">
        <v>2583</v>
      </c>
      <c r="G645" s="1">
        <v>7.36</v>
      </c>
    </row>
    <row r="646" spans="1:7" x14ac:dyDescent="0.15">
      <c r="A646" s="1" t="s">
        <v>2584</v>
      </c>
      <c r="B646" s="1" t="s">
        <v>2585</v>
      </c>
      <c r="C646" s="1" t="s">
        <v>9</v>
      </c>
      <c r="D646" s="1" t="s">
        <v>2586</v>
      </c>
      <c r="E646" s="1">
        <v>56</v>
      </c>
      <c r="F646" s="1" t="s">
        <v>2587</v>
      </c>
      <c r="G646" s="1">
        <v>7.36</v>
      </c>
    </row>
    <row r="647" spans="1:7" x14ac:dyDescent="0.15">
      <c r="A647" s="1" t="s">
        <v>2588</v>
      </c>
      <c r="B647" s="1" t="s">
        <v>2589</v>
      </c>
      <c r="C647" s="1" t="s">
        <v>9</v>
      </c>
      <c r="D647" s="1" t="s">
        <v>2590</v>
      </c>
      <c r="E647" s="1">
        <v>60</v>
      </c>
      <c r="F647" s="1" t="s">
        <v>2591</v>
      </c>
      <c r="G647" s="1">
        <v>7.34</v>
      </c>
    </row>
    <row r="648" spans="1:7" x14ac:dyDescent="0.15">
      <c r="A648" s="1" t="s">
        <v>2592</v>
      </c>
      <c r="B648" s="1" t="s">
        <v>2593</v>
      </c>
      <c r="C648" s="1" t="s">
        <v>9</v>
      </c>
      <c r="D648" s="1" t="s">
        <v>2594</v>
      </c>
      <c r="E648" s="1">
        <v>58</v>
      </c>
      <c r="F648" s="1" t="s">
        <v>2595</v>
      </c>
      <c r="G648" s="1">
        <v>7.33</v>
      </c>
    </row>
    <row r="649" spans="1:7" x14ac:dyDescent="0.15">
      <c r="A649" s="1" t="s">
        <v>2596</v>
      </c>
      <c r="B649" s="1" t="s">
        <v>2597</v>
      </c>
      <c r="C649" s="1" t="s">
        <v>9</v>
      </c>
      <c r="D649" s="1" t="s">
        <v>2598</v>
      </c>
      <c r="E649" s="1">
        <v>56</v>
      </c>
      <c r="F649" s="1" t="s">
        <v>2599</v>
      </c>
      <c r="G649" s="1">
        <v>7.33</v>
      </c>
    </row>
    <row r="650" spans="1:7" x14ac:dyDescent="0.15">
      <c r="A650" s="1" t="s">
        <v>2600</v>
      </c>
      <c r="B650" s="1" t="s">
        <v>2601</v>
      </c>
      <c r="C650" s="1" t="s">
        <v>9</v>
      </c>
      <c r="D650" s="1" t="s">
        <v>2602</v>
      </c>
      <c r="E650" s="1">
        <v>55</v>
      </c>
      <c r="F650" s="1" t="s">
        <v>2603</v>
      </c>
      <c r="G650" s="1">
        <v>7.32</v>
      </c>
    </row>
    <row r="651" spans="1:7" x14ac:dyDescent="0.15">
      <c r="A651" s="1" t="s">
        <v>2604</v>
      </c>
      <c r="B651" s="1" t="s">
        <v>2605</v>
      </c>
      <c r="C651" s="1" t="s">
        <v>9</v>
      </c>
      <c r="D651" s="1" t="s">
        <v>2606</v>
      </c>
      <c r="E651" s="1">
        <v>64</v>
      </c>
      <c r="F651" s="1" t="s">
        <v>2607</v>
      </c>
      <c r="G651" s="1">
        <v>7.31</v>
      </c>
    </row>
    <row r="652" spans="1:7" x14ac:dyDescent="0.15">
      <c r="A652" s="1" t="s">
        <v>2608</v>
      </c>
      <c r="B652" s="1" t="s">
        <v>2609</v>
      </c>
      <c r="C652" s="1" t="s">
        <v>9</v>
      </c>
      <c r="D652" s="1" t="s">
        <v>2610</v>
      </c>
      <c r="E652" s="1">
        <v>61</v>
      </c>
      <c r="F652" s="1" t="s">
        <v>2611</v>
      </c>
      <c r="G652" s="1">
        <v>7.31</v>
      </c>
    </row>
    <row r="653" spans="1:7" x14ac:dyDescent="0.15">
      <c r="A653" s="1" t="s">
        <v>2612</v>
      </c>
      <c r="B653" s="1" t="s">
        <v>2613</v>
      </c>
      <c r="C653" s="1" t="s">
        <v>9</v>
      </c>
      <c r="D653" s="1" t="s">
        <v>2614</v>
      </c>
      <c r="E653" s="1">
        <v>54</v>
      </c>
      <c r="F653" s="1" t="s">
        <v>2615</v>
      </c>
      <c r="G653" s="1">
        <v>7.24</v>
      </c>
    </row>
    <row r="654" spans="1:7" x14ac:dyDescent="0.15">
      <c r="A654" s="1" t="s">
        <v>2616</v>
      </c>
      <c r="B654" s="1" t="s">
        <v>2617</v>
      </c>
      <c r="C654" s="1" t="s">
        <v>9</v>
      </c>
      <c r="D654" s="1" t="s">
        <v>2618</v>
      </c>
      <c r="E654" s="1">
        <v>58</v>
      </c>
      <c r="F654" s="1" t="s">
        <v>2619</v>
      </c>
      <c r="G654" s="1">
        <v>7.22</v>
      </c>
    </row>
    <row r="655" spans="1:7" x14ac:dyDescent="0.15">
      <c r="A655" s="1" t="s">
        <v>2620</v>
      </c>
      <c r="B655" s="1" t="s">
        <v>2621</v>
      </c>
      <c r="C655" s="1" t="s">
        <v>9</v>
      </c>
      <c r="D655" s="1" t="s">
        <v>2622</v>
      </c>
      <c r="E655" s="1">
        <v>52</v>
      </c>
      <c r="F655" s="1" t="s">
        <v>2623</v>
      </c>
      <c r="G655" s="1">
        <v>7.2</v>
      </c>
    </row>
    <row r="656" spans="1:7" x14ac:dyDescent="0.15">
      <c r="A656" s="1" t="s">
        <v>2624</v>
      </c>
      <c r="B656" s="1" t="s">
        <v>2625</v>
      </c>
      <c r="C656" s="1" t="s">
        <v>9</v>
      </c>
      <c r="D656" s="1" t="s">
        <v>2626</v>
      </c>
      <c r="E656" s="1">
        <v>58</v>
      </c>
      <c r="F656" s="1" t="s">
        <v>2627</v>
      </c>
      <c r="G656" s="1">
        <v>7.18</v>
      </c>
    </row>
    <row r="657" spans="1:7" x14ac:dyDescent="0.15">
      <c r="A657" s="1" t="s">
        <v>2628</v>
      </c>
      <c r="B657" s="1" t="s">
        <v>2629</v>
      </c>
      <c r="C657" s="1" t="s">
        <v>9</v>
      </c>
      <c r="D657" s="1" t="s">
        <v>2630</v>
      </c>
      <c r="E657" s="1">
        <v>51</v>
      </c>
      <c r="F657" s="1" t="s">
        <v>2631</v>
      </c>
      <c r="G657" s="1">
        <v>7.17</v>
      </c>
    </row>
    <row r="658" spans="1:7" x14ac:dyDescent="0.15">
      <c r="A658" s="1" t="s">
        <v>2632</v>
      </c>
      <c r="B658" s="1" t="s">
        <v>2633</v>
      </c>
      <c r="C658" s="1" t="s">
        <v>9</v>
      </c>
      <c r="D658" s="1" t="s">
        <v>2634</v>
      </c>
      <c r="E658" s="1">
        <v>53</v>
      </c>
      <c r="F658" s="1" t="s">
        <v>2635</v>
      </c>
      <c r="G658" s="1">
        <v>7.15</v>
      </c>
    </row>
    <row r="659" spans="1:7" x14ac:dyDescent="0.15">
      <c r="A659" s="1" t="s">
        <v>2636</v>
      </c>
      <c r="B659" s="1" t="s">
        <v>2637</v>
      </c>
      <c r="C659" s="1" t="s">
        <v>9</v>
      </c>
      <c r="D659" s="1" t="s">
        <v>2638</v>
      </c>
      <c r="E659" s="1">
        <v>60</v>
      </c>
      <c r="F659" s="1" t="s">
        <v>2639</v>
      </c>
      <c r="G659" s="1">
        <v>7.14</v>
      </c>
    </row>
    <row r="660" spans="1:7" x14ac:dyDescent="0.15">
      <c r="A660" s="1" t="s">
        <v>2640</v>
      </c>
      <c r="B660" s="1" t="s">
        <v>2641</v>
      </c>
      <c r="C660" s="1" t="s">
        <v>9</v>
      </c>
      <c r="D660" s="1" t="s">
        <v>2642</v>
      </c>
      <c r="E660" s="1">
        <v>51</v>
      </c>
      <c r="F660" s="1" t="s">
        <v>2643</v>
      </c>
      <c r="G660" s="1">
        <v>7.13</v>
      </c>
    </row>
    <row r="661" spans="1:7" x14ac:dyDescent="0.15">
      <c r="A661" s="1" t="s">
        <v>2644</v>
      </c>
      <c r="B661" s="1" t="s">
        <v>2645</v>
      </c>
      <c r="C661" s="1" t="s">
        <v>9</v>
      </c>
      <c r="D661" s="1" t="s">
        <v>2646</v>
      </c>
      <c r="E661" s="1">
        <v>57</v>
      </c>
      <c r="F661" s="1" t="s">
        <v>2647</v>
      </c>
      <c r="G661" s="1">
        <v>7.12</v>
      </c>
    </row>
    <row r="662" spans="1:7" x14ac:dyDescent="0.15">
      <c r="A662" s="1" t="s">
        <v>2648</v>
      </c>
      <c r="B662" s="1" t="s">
        <v>2649</v>
      </c>
      <c r="C662" s="1" t="s">
        <v>9</v>
      </c>
      <c r="D662" s="1" t="s">
        <v>2650</v>
      </c>
      <c r="E662" s="1">
        <v>51</v>
      </c>
      <c r="F662" s="1" t="s">
        <v>2651</v>
      </c>
      <c r="G662" s="1">
        <v>7.12</v>
      </c>
    </row>
    <row r="663" spans="1:7" x14ac:dyDescent="0.15">
      <c r="A663" s="1" t="s">
        <v>2652</v>
      </c>
      <c r="B663" s="1" t="s">
        <v>2653</v>
      </c>
      <c r="C663" s="1" t="s">
        <v>9</v>
      </c>
      <c r="D663" s="1" t="s">
        <v>2654</v>
      </c>
      <c r="E663" s="1">
        <v>67</v>
      </c>
      <c r="F663" s="1" t="s">
        <v>2655</v>
      </c>
      <c r="G663" s="1">
        <v>7.11</v>
      </c>
    </row>
    <row r="664" spans="1:7" x14ac:dyDescent="0.15">
      <c r="A664" s="1" t="s">
        <v>2656</v>
      </c>
      <c r="B664" s="1" t="s">
        <v>2657</v>
      </c>
      <c r="C664" s="1" t="s">
        <v>9</v>
      </c>
      <c r="D664" s="1" t="s">
        <v>2658</v>
      </c>
      <c r="E664" s="1">
        <v>62</v>
      </c>
      <c r="F664" s="1" t="s">
        <v>2659</v>
      </c>
      <c r="G664" s="1">
        <v>7.11</v>
      </c>
    </row>
    <row r="665" spans="1:7" x14ac:dyDescent="0.15">
      <c r="A665" s="1" t="s">
        <v>2660</v>
      </c>
      <c r="B665" s="1" t="s">
        <v>2661</v>
      </c>
      <c r="C665" s="1" t="s">
        <v>9</v>
      </c>
      <c r="D665" s="1" t="s">
        <v>2662</v>
      </c>
      <c r="E665" s="1">
        <v>65</v>
      </c>
      <c r="F665" s="1" t="s">
        <v>2663</v>
      </c>
      <c r="G665" s="1">
        <v>7.1</v>
      </c>
    </row>
    <row r="666" spans="1:7" x14ac:dyDescent="0.15">
      <c r="A666" s="1" t="s">
        <v>2664</v>
      </c>
      <c r="B666" s="1" t="s">
        <v>2665</v>
      </c>
      <c r="C666" s="1" t="s">
        <v>9</v>
      </c>
      <c r="D666" s="1" t="s">
        <v>2666</v>
      </c>
      <c r="E666" s="1">
        <v>65</v>
      </c>
      <c r="F666" s="1" t="s">
        <v>2667</v>
      </c>
      <c r="G666" s="1">
        <v>7.1</v>
      </c>
    </row>
    <row r="667" spans="1:7" x14ac:dyDescent="0.15">
      <c r="A667" s="1" t="s">
        <v>2668</v>
      </c>
      <c r="B667" s="1" t="s">
        <v>2669</v>
      </c>
      <c r="C667" s="1" t="s">
        <v>9</v>
      </c>
      <c r="D667" s="1" t="s">
        <v>2670</v>
      </c>
      <c r="E667" s="1">
        <v>62</v>
      </c>
      <c r="F667" s="1" t="s">
        <v>2671</v>
      </c>
      <c r="G667" s="1">
        <v>7.1</v>
      </c>
    </row>
    <row r="668" spans="1:7" x14ac:dyDescent="0.15">
      <c r="A668" s="1" t="s">
        <v>2672</v>
      </c>
      <c r="B668" s="1" t="s">
        <v>2673</v>
      </c>
      <c r="C668" s="1" t="s">
        <v>9</v>
      </c>
      <c r="D668" s="1" t="s">
        <v>2674</v>
      </c>
      <c r="E668" s="1">
        <v>61</v>
      </c>
      <c r="F668" s="1" t="s">
        <v>2675</v>
      </c>
      <c r="G668" s="1">
        <v>7.1</v>
      </c>
    </row>
    <row r="669" spans="1:7" x14ac:dyDescent="0.15">
      <c r="A669" s="1" t="s">
        <v>2676</v>
      </c>
      <c r="B669" s="1" t="s">
        <v>2677</v>
      </c>
      <c r="C669" s="1" t="s">
        <v>9</v>
      </c>
      <c r="D669" s="1" t="s">
        <v>2678</v>
      </c>
      <c r="E669" s="1">
        <v>65</v>
      </c>
      <c r="F669" s="1" t="s">
        <v>2679</v>
      </c>
      <c r="G669" s="1">
        <v>7.09</v>
      </c>
    </row>
    <row r="670" spans="1:7" x14ac:dyDescent="0.15">
      <c r="A670" s="1" t="s">
        <v>2680</v>
      </c>
      <c r="B670" s="1" t="s">
        <v>2681</v>
      </c>
      <c r="C670" s="1" t="s">
        <v>9</v>
      </c>
      <c r="D670" s="1" t="s">
        <v>2682</v>
      </c>
      <c r="E670" s="1">
        <v>65</v>
      </c>
      <c r="F670" s="1" t="s">
        <v>2683</v>
      </c>
      <c r="G670" s="1">
        <v>7.08</v>
      </c>
    </row>
    <row r="671" spans="1:7" x14ac:dyDescent="0.15">
      <c r="A671" s="1" t="s">
        <v>2684</v>
      </c>
      <c r="B671" s="1" t="s">
        <v>2685</v>
      </c>
      <c r="C671" s="1" t="s">
        <v>9</v>
      </c>
      <c r="D671" s="1" t="s">
        <v>2686</v>
      </c>
      <c r="E671" s="1">
        <v>56</v>
      </c>
      <c r="F671" s="1" t="s">
        <v>2687</v>
      </c>
      <c r="G671" s="1">
        <v>7.05</v>
      </c>
    </row>
    <row r="672" spans="1:7" x14ac:dyDescent="0.15">
      <c r="A672" s="1" t="s">
        <v>2688</v>
      </c>
      <c r="B672" s="1" t="s">
        <v>2689</v>
      </c>
      <c r="C672" s="1" t="s">
        <v>9</v>
      </c>
      <c r="D672" s="1" t="s">
        <v>2690</v>
      </c>
      <c r="E672" s="1">
        <v>63</v>
      </c>
      <c r="F672" s="1" t="s">
        <v>2691</v>
      </c>
      <c r="G672" s="1">
        <v>7.04</v>
      </c>
    </row>
    <row r="673" spans="1:7" x14ac:dyDescent="0.15">
      <c r="A673" s="1" t="s">
        <v>2692</v>
      </c>
      <c r="B673" s="1" t="s">
        <v>2693</v>
      </c>
      <c r="C673" s="1" t="s">
        <v>9</v>
      </c>
      <c r="D673" s="1" t="s">
        <v>2694</v>
      </c>
      <c r="E673" s="1">
        <v>51</v>
      </c>
      <c r="F673" s="1" t="s">
        <v>2695</v>
      </c>
      <c r="G673" s="1">
        <v>7.04</v>
      </c>
    </row>
    <row r="674" spans="1:7" x14ac:dyDescent="0.15">
      <c r="A674" s="1" t="s">
        <v>2696</v>
      </c>
      <c r="B674" s="1" t="s">
        <v>2697</v>
      </c>
      <c r="C674" s="1" t="s">
        <v>9</v>
      </c>
      <c r="D674" s="1" t="s">
        <v>2698</v>
      </c>
      <c r="E674" s="1">
        <v>58</v>
      </c>
      <c r="F674" s="1" t="s">
        <v>2699</v>
      </c>
      <c r="G674" s="1">
        <v>7.03</v>
      </c>
    </row>
    <row r="675" spans="1:7" x14ac:dyDescent="0.15">
      <c r="A675" s="1" t="s">
        <v>2700</v>
      </c>
      <c r="B675" s="1" t="s">
        <v>2701</v>
      </c>
      <c r="C675" s="1" t="s">
        <v>9</v>
      </c>
      <c r="D675" s="1" t="s">
        <v>2702</v>
      </c>
      <c r="E675" s="1">
        <v>58</v>
      </c>
      <c r="F675" s="1" t="s">
        <v>2703</v>
      </c>
      <c r="G675" s="1">
        <v>7.03</v>
      </c>
    </row>
    <row r="676" spans="1:7" x14ac:dyDescent="0.15">
      <c r="A676" s="1" t="s">
        <v>2704</v>
      </c>
      <c r="B676" s="1" t="s">
        <v>2705</v>
      </c>
      <c r="C676" s="1" t="s">
        <v>9</v>
      </c>
      <c r="D676" s="1" t="s">
        <v>2706</v>
      </c>
      <c r="E676" s="1">
        <v>55</v>
      </c>
      <c r="F676" s="1" t="s">
        <v>2707</v>
      </c>
      <c r="G676" s="1">
        <v>7.03</v>
      </c>
    </row>
    <row r="677" spans="1:7" x14ac:dyDescent="0.15">
      <c r="A677" s="1" t="s">
        <v>2708</v>
      </c>
      <c r="B677" s="1" t="s">
        <v>2709</v>
      </c>
      <c r="C677" s="1" t="s">
        <v>9</v>
      </c>
      <c r="D677" s="1" t="s">
        <v>2710</v>
      </c>
      <c r="E677" s="1">
        <v>59</v>
      </c>
      <c r="F677" s="1" t="s">
        <v>2711</v>
      </c>
      <c r="G677" s="1">
        <v>7.01</v>
      </c>
    </row>
    <row r="678" spans="1:7" x14ac:dyDescent="0.15">
      <c r="A678" s="1" t="s">
        <v>2712</v>
      </c>
      <c r="B678" s="1" t="s">
        <v>2713</v>
      </c>
      <c r="C678" s="1" t="s">
        <v>9</v>
      </c>
      <c r="D678" s="1" t="s">
        <v>2714</v>
      </c>
      <c r="E678" s="1">
        <v>64</v>
      </c>
      <c r="F678" s="1" t="s">
        <v>2715</v>
      </c>
      <c r="G678" s="1">
        <v>7</v>
      </c>
    </row>
    <row r="679" spans="1:7" x14ac:dyDescent="0.15">
      <c r="A679" s="1" t="s">
        <v>2716</v>
      </c>
      <c r="B679" s="1" t="s">
        <v>2717</v>
      </c>
      <c r="C679" s="1" t="s">
        <v>9</v>
      </c>
      <c r="D679" s="1" t="s">
        <v>2718</v>
      </c>
      <c r="E679" s="1">
        <v>62</v>
      </c>
      <c r="F679" s="1" t="s">
        <v>2719</v>
      </c>
      <c r="G679" s="1">
        <v>6.98</v>
      </c>
    </row>
    <row r="680" spans="1:7" x14ac:dyDescent="0.15">
      <c r="A680" s="1" t="s">
        <v>2720</v>
      </c>
      <c r="B680" s="1" t="s">
        <v>2721</v>
      </c>
      <c r="C680" s="1" t="s">
        <v>9</v>
      </c>
      <c r="D680" s="1" t="s">
        <v>2722</v>
      </c>
      <c r="E680" s="1">
        <v>59</v>
      </c>
      <c r="F680" s="1" t="s">
        <v>2723</v>
      </c>
      <c r="G680" s="1">
        <v>6.98</v>
      </c>
    </row>
    <row r="681" spans="1:7" x14ac:dyDescent="0.15">
      <c r="A681" s="1" t="s">
        <v>2724</v>
      </c>
      <c r="B681" s="1" t="s">
        <v>2725</v>
      </c>
      <c r="C681" s="1" t="s">
        <v>9</v>
      </c>
      <c r="D681" s="1" t="s">
        <v>2726</v>
      </c>
      <c r="E681" s="1">
        <v>60</v>
      </c>
      <c r="F681" s="1" t="s">
        <v>2727</v>
      </c>
      <c r="G681" s="1">
        <v>6.97</v>
      </c>
    </row>
    <row r="682" spans="1:7" x14ac:dyDescent="0.15">
      <c r="A682" s="1" t="s">
        <v>2728</v>
      </c>
      <c r="B682" s="1" t="s">
        <v>2729</v>
      </c>
      <c r="C682" s="1" t="s">
        <v>9</v>
      </c>
      <c r="D682" s="1" t="s">
        <v>2730</v>
      </c>
      <c r="E682" s="1">
        <v>59</v>
      </c>
      <c r="F682" s="1" t="s">
        <v>2731</v>
      </c>
      <c r="G682" s="1">
        <v>6.97</v>
      </c>
    </row>
    <row r="683" spans="1:7" x14ac:dyDescent="0.15">
      <c r="A683" s="1" t="s">
        <v>2732</v>
      </c>
      <c r="B683" s="1" t="s">
        <v>2733</v>
      </c>
      <c r="C683" s="1" t="s">
        <v>9</v>
      </c>
      <c r="D683" s="1" t="s">
        <v>2734</v>
      </c>
      <c r="E683" s="1">
        <v>58</v>
      </c>
      <c r="F683" s="1" t="s">
        <v>2735</v>
      </c>
      <c r="G683" s="1">
        <v>6.97</v>
      </c>
    </row>
    <row r="684" spans="1:7" x14ac:dyDescent="0.15">
      <c r="A684" s="1" t="s">
        <v>2736</v>
      </c>
      <c r="B684" s="1" t="s">
        <v>2737</v>
      </c>
      <c r="C684" s="1" t="s">
        <v>9</v>
      </c>
      <c r="D684" s="1" t="s">
        <v>2738</v>
      </c>
      <c r="E684" s="1">
        <v>54</v>
      </c>
      <c r="F684" s="1" t="s">
        <v>2739</v>
      </c>
      <c r="G684" s="1">
        <v>6.97</v>
      </c>
    </row>
    <row r="685" spans="1:7" x14ac:dyDescent="0.15">
      <c r="A685" s="1" t="s">
        <v>2740</v>
      </c>
      <c r="B685" s="1" t="s">
        <v>2741</v>
      </c>
      <c r="C685" s="1" t="s">
        <v>9</v>
      </c>
      <c r="D685" s="1" t="s">
        <v>2742</v>
      </c>
      <c r="E685" s="1">
        <v>56</v>
      </c>
      <c r="F685" s="1" t="s">
        <v>2743</v>
      </c>
      <c r="G685" s="1">
        <v>6.96</v>
      </c>
    </row>
    <row r="686" spans="1:7" x14ac:dyDescent="0.15">
      <c r="A686" s="1" t="s">
        <v>2744</v>
      </c>
      <c r="B686" s="1" t="s">
        <v>2745</v>
      </c>
      <c r="C686" s="1" t="s">
        <v>9</v>
      </c>
      <c r="D686" s="1" t="s">
        <v>2746</v>
      </c>
      <c r="E686" s="1">
        <v>56</v>
      </c>
      <c r="F686" s="1" t="s">
        <v>2747</v>
      </c>
      <c r="G686" s="1">
        <v>6.94</v>
      </c>
    </row>
    <row r="687" spans="1:7" x14ac:dyDescent="0.15">
      <c r="A687" s="1" t="s">
        <v>2748</v>
      </c>
      <c r="B687" s="1" t="s">
        <v>2749</v>
      </c>
      <c r="C687" s="1" t="s">
        <v>9</v>
      </c>
      <c r="D687" s="1" t="s">
        <v>2750</v>
      </c>
      <c r="E687" s="1">
        <v>62</v>
      </c>
      <c r="F687" s="1" t="s">
        <v>2751</v>
      </c>
      <c r="G687" s="1">
        <v>6.91</v>
      </c>
    </row>
    <row r="688" spans="1:7" x14ac:dyDescent="0.15">
      <c r="A688" s="1" t="s">
        <v>2752</v>
      </c>
      <c r="B688" s="1" t="s">
        <v>2753</v>
      </c>
      <c r="C688" s="1" t="s">
        <v>9</v>
      </c>
      <c r="D688" s="1" t="s">
        <v>2754</v>
      </c>
      <c r="E688" s="1">
        <v>56</v>
      </c>
      <c r="F688" s="1" t="s">
        <v>2755</v>
      </c>
      <c r="G688" s="1">
        <v>6.91</v>
      </c>
    </row>
    <row r="689" spans="1:7" x14ac:dyDescent="0.15">
      <c r="A689" s="1" t="s">
        <v>2756</v>
      </c>
      <c r="B689" s="1" t="s">
        <v>2757</v>
      </c>
      <c r="C689" s="1" t="s">
        <v>9</v>
      </c>
      <c r="D689" s="1" t="s">
        <v>2758</v>
      </c>
      <c r="E689" s="1">
        <v>60</v>
      </c>
      <c r="F689" s="1" t="s">
        <v>2759</v>
      </c>
      <c r="G689" s="1">
        <v>6.9</v>
      </c>
    </row>
    <row r="690" spans="1:7" x14ac:dyDescent="0.15">
      <c r="A690" s="1" t="s">
        <v>2760</v>
      </c>
      <c r="B690" s="1" t="s">
        <v>2761</v>
      </c>
      <c r="C690" s="1" t="s">
        <v>9</v>
      </c>
      <c r="D690" s="1" t="s">
        <v>2762</v>
      </c>
      <c r="E690" s="1">
        <v>54</v>
      </c>
      <c r="F690" s="1" t="s">
        <v>2763</v>
      </c>
      <c r="G690" s="1">
        <v>6.9</v>
      </c>
    </row>
    <row r="691" spans="1:7" x14ac:dyDescent="0.15">
      <c r="A691" s="1" t="s">
        <v>2764</v>
      </c>
      <c r="B691" s="1" t="s">
        <v>2765</v>
      </c>
      <c r="C691" s="1" t="s">
        <v>9</v>
      </c>
      <c r="D691" s="1" t="s">
        <v>2766</v>
      </c>
      <c r="E691" s="1">
        <v>55</v>
      </c>
      <c r="F691" s="1" t="s">
        <v>2767</v>
      </c>
      <c r="G691" s="1">
        <v>6.89</v>
      </c>
    </row>
    <row r="692" spans="1:7" x14ac:dyDescent="0.15">
      <c r="A692" s="1" t="s">
        <v>2768</v>
      </c>
      <c r="B692" s="1" t="s">
        <v>2769</v>
      </c>
      <c r="C692" s="1" t="s">
        <v>9</v>
      </c>
      <c r="D692" s="1" t="s">
        <v>2770</v>
      </c>
      <c r="E692" s="1">
        <v>60</v>
      </c>
      <c r="F692" s="1" t="s">
        <v>2771</v>
      </c>
      <c r="G692" s="1">
        <v>6.88</v>
      </c>
    </row>
    <row r="693" spans="1:7" x14ac:dyDescent="0.15">
      <c r="A693" s="1" t="s">
        <v>2772</v>
      </c>
      <c r="B693" s="1" t="s">
        <v>2773</v>
      </c>
      <c r="C693" s="1" t="s">
        <v>9</v>
      </c>
      <c r="D693" s="1" t="s">
        <v>2774</v>
      </c>
      <c r="E693" s="1">
        <v>63</v>
      </c>
      <c r="F693" s="1" t="s">
        <v>2775</v>
      </c>
      <c r="G693" s="1">
        <v>6.87</v>
      </c>
    </row>
    <row r="694" spans="1:7" x14ac:dyDescent="0.15">
      <c r="A694" s="1" t="s">
        <v>2776</v>
      </c>
      <c r="B694" s="1" t="s">
        <v>2777</v>
      </c>
      <c r="C694" s="1" t="s">
        <v>9</v>
      </c>
      <c r="D694" s="1" t="s">
        <v>2778</v>
      </c>
      <c r="E694" s="1">
        <v>57</v>
      </c>
      <c r="F694" s="1" t="s">
        <v>2779</v>
      </c>
      <c r="G694" s="1">
        <v>6.87</v>
      </c>
    </row>
    <row r="695" spans="1:7" x14ac:dyDescent="0.15">
      <c r="A695" s="1" t="s">
        <v>2780</v>
      </c>
      <c r="B695" s="1" t="s">
        <v>2781</v>
      </c>
      <c r="C695" s="1" t="s">
        <v>9</v>
      </c>
      <c r="D695" s="1" t="s">
        <v>2782</v>
      </c>
      <c r="E695" s="1">
        <v>55</v>
      </c>
      <c r="F695" s="1" t="s">
        <v>2783</v>
      </c>
      <c r="G695" s="1">
        <v>6.87</v>
      </c>
    </row>
    <row r="696" spans="1:7" x14ac:dyDescent="0.15">
      <c r="A696" s="1" t="s">
        <v>2784</v>
      </c>
      <c r="B696" s="1" t="s">
        <v>2785</v>
      </c>
      <c r="C696" s="1" t="s">
        <v>9</v>
      </c>
      <c r="D696" s="1" t="s">
        <v>2786</v>
      </c>
      <c r="E696" s="1">
        <v>53</v>
      </c>
      <c r="F696" s="1" t="s">
        <v>2787</v>
      </c>
      <c r="G696" s="1">
        <v>6.87</v>
      </c>
    </row>
    <row r="697" spans="1:7" x14ac:dyDescent="0.15">
      <c r="A697" s="1" t="s">
        <v>2788</v>
      </c>
      <c r="B697" s="1" t="s">
        <v>2789</v>
      </c>
      <c r="C697" s="1" t="s">
        <v>9</v>
      </c>
      <c r="D697" s="1" t="s">
        <v>2790</v>
      </c>
      <c r="E697" s="1">
        <v>60</v>
      </c>
      <c r="F697" s="1" t="s">
        <v>2791</v>
      </c>
      <c r="G697" s="1">
        <v>6.86</v>
      </c>
    </row>
    <row r="698" spans="1:7" x14ac:dyDescent="0.15">
      <c r="A698" s="1" t="s">
        <v>2792</v>
      </c>
      <c r="B698" s="1" t="s">
        <v>2793</v>
      </c>
      <c r="C698" s="1" t="s">
        <v>9</v>
      </c>
      <c r="D698" s="1" t="s">
        <v>2794</v>
      </c>
      <c r="E698" s="1">
        <v>59</v>
      </c>
      <c r="F698" s="1" t="s">
        <v>2795</v>
      </c>
      <c r="G698" s="1">
        <v>6.86</v>
      </c>
    </row>
    <row r="699" spans="1:7" x14ac:dyDescent="0.15">
      <c r="A699" s="1" t="s">
        <v>2796</v>
      </c>
      <c r="B699" s="1" t="s">
        <v>2797</v>
      </c>
      <c r="C699" s="1" t="s">
        <v>9</v>
      </c>
      <c r="D699" s="1" t="s">
        <v>2798</v>
      </c>
      <c r="E699" s="1">
        <v>58</v>
      </c>
      <c r="F699" s="1" t="s">
        <v>2799</v>
      </c>
      <c r="G699" s="1">
        <v>6.86</v>
      </c>
    </row>
    <row r="700" spans="1:7" x14ac:dyDescent="0.15">
      <c r="A700" s="1" t="s">
        <v>2800</v>
      </c>
      <c r="B700" s="1" t="s">
        <v>2801</v>
      </c>
      <c r="C700" s="1" t="s">
        <v>9</v>
      </c>
      <c r="D700" s="1" t="s">
        <v>2802</v>
      </c>
      <c r="E700" s="1">
        <v>51</v>
      </c>
      <c r="F700" s="1" t="s">
        <v>2803</v>
      </c>
      <c r="G700" s="1">
        <v>6.86</v>
      </c>
    </row>
    <row r="701" spans="1:7" x14ac:dyDescent="0.15">
      <c r="A701" s="1" t="s">
        <v>2804</v>
      </c>
      <c r="B701" s="1" t="s">
        <v>2805</v>
      </c>
      <c r="C701" s="1" t="s">
        <v>9</v>
      </c>
      <c r="D701" s="1" t="s">
        <v>2806</v>
      </c>
      <c r="E701" s="1">
        <v>58</v>
      </c>
      <c r="F701" s="1" t="s">
        <v>2807</v>
      </c>
      <c r="G701" s="1">
        <v>6.85</v>
      </c>
    </row>
    <row r="702" spans="1:7" x14ac:dyDescent="0.15">
      <c r="A702" s="1" t="s">
        <v>2808</v>
      </c>
      <c r="B702" s="1" t="s">
        <v>2809</v>
      </c>
      <c r="C702" s="1" t="s">
        <v>9</v>
      </c>
      <c r="D702" s="1" t="s">
        <v>2810</v>
      </c>
      <c r="E702" s="1">
        <v>53</v>
      </c>
      <c r="F702" s="1" t="s">
        <v>2811</v>
      </c>
      <c r="G702" s="1">
        <v>6.84</v>
      </c>
    </row>
    <row r="703" spans="1:7" x14ac:dyDescent="0.15">
      <c r="A703" s="1" t="s">
        <v>2812</v>
      </c>
      <c r="B703" s="1" t="s">
        <v>2813</v>
      </c>
      <c r="C703" s="1" t="s">
        <v>9</v>
      </c>
      <c r="D703" s="1" t="s">
        <v>2814</v>
      </c>
      <c r="E703" s="1">
        <v>60</v>
      </c>
      <c r="F703" s="1" t="s">
        <v>2815</v>
      </c>
      <c r="G703" s="1">
        <v>6.82</v>
      </c>
    </row>
    <row r="704" spans="1:7" x14ac:dyDescent="0.15">
      <c r="A704" s="1" t="s">
        <v>2816</v>
      </c>
      <c r="B704" s="1" t="s">
        <v>2817</v>
      </c>
      <c r="C704" s="1" t="s">
        <v>9</v>
      </c>
      <c r="D704" s="1" t="s">
        <v>2818</v>
      </c>
      <c r="E704" s="1">
        <v>60</v>
      </c>
      <c r="F704" s="1" t="s">
        <v>2819</v>
      </c>
      <c r="G704" s="1">
        <v>6.8</v>
      </c>
    </row>
    <row r="705" spans="1:7" x14ac:dyDescent="0.15">
      <c r="A705" s="1" t="s">
        <v>2820</v>
      </c>
      <c r="B705" s="1" t="s">
        <v>2821</v>
      </c>
      <c r="C705" s="1" t="s">
        <v>9</v>
      </c>
      <c r="D705" s="1" t="s">
        <v>2822</v>
      </c>
      <c r="E705" s="1">
        <v>54</v>
      </c>
      <c r="F705" s="1" t="s">
        <v>2823</v>
      </c>
      <c r="G705" s="1">
        <v>6.8</v>
      </c>
    </row>
    <row r="706" spans="1:7" x14ac:dyDescent="0.15">
      <c r="A706" s="1" t="s">
        <v>2824</v>
      </c>
      <c r="B706" s="1" t="s">
        <v>2825</v>
      </c>
      <c r="C706" s="1" t="s">
        <v>9</v>
      </c>
      <c r="D706" s="1" t="s">
        <v>2826</v>
      </c>
      <c r="E706" s="1">
        <v>51</v>
      </c>
      <c r="F706" s="1" t="s">
        <v>2827</v>
      </c>
      <c r="G706" s="1">
        <v>6.79</v>
      </c>
    </row>
    <row r="707" spans="1:7" x14ac:dyDescent="0.15">
      <c r="A707" s="1" t="s">
        <v>2828</v>
      </c>
      <c r="B707" s="1" t="s">
        <v>2829</v>
      </c>
      <c r="C707" s="1" t="s">
        <v>9</v>
      </c>
      <c r="D707" s="1" t="s">
        <v>2830</v>
      </c>
      <c r="E707" s="1">
        <v>61</v>
      </c>
      <c r="F707" s="1" t="s">
        <v>2831</v>
      </c>
      <c r="G707" s="1">
        <v>6.77</v>
      </c>
    </row>
    <row r="708" spans="1:7" x14ac:dyDescent="0.15">
      <c r="A708" s="1" t="s">
        <v>2832</v>
      </c>
      <c r="B708" s="1" t="s">
        <v>2833</v>
      </c>
      <c r="C708" s="1" t="s">
        <v>9</v>
      </c>
      <c r="D708" s="1" t="s">
        <v>2834</v>
      </c>
      <c r="E708" s="1">
        <v>61</v>
      </c>
      <c r="F708" s="1" t="s">
        <v>2835</v>
      </c>
      <c r="G708" s="1">
        <v>6.76</v>
      </c>
    </row>
    <row r="709" spans="1:7" x14ac:dyDescent="0.15">
      <c r="A709" s="1" t="s">
        <v>2836</v>
      </c>
      <c r="B709" s="1" t="s">
        <v>2837</v>
      </c>
      <c r="C709" s="1" t="s">
        <v>9</v>
      </c>
      <c r="D709" s="1" t="s">
        <v>2838</v>
      </c>
      <c r="E709" s="1">
        <v>60</v>
      </c>
      <c r="F709" s="1" t="s">
        <v>2839</v>
      </c>
      <c r="G709" s="1">
        <v>6.76</v>
      </c>
    </row>
    <row r="710" spans="1:7" x14ac:dyDescent="0.15">
      <c r="A710" s="1" t="s">
        <v>2840</v>
      </c>
      <c r="B710" s="1" t="s">
        <v>2841</v>
      </c>
      <c r="C710" s="1" t="s">
        <v>9</v>
      </c>
      <c r="D710" s="1" t="s">
        <v>2842</v>
      </c>
      <c r="E710" s="1">
        <v>62</v>
      </c>
      <c r="F710" s="1" t="s">
        <v>2843</v>
      </c>
      <c r="G710" s="1">
        <v>6.75</v>
      </c>
    </row>
    <row r="711" spans="1:7" x14ac:dyDescent="0.15">
      <c r="A711" s="1" t="s">
        <v>2844</v>
      </c>
      <c r="B711" s="1" t="s">
        <v>2845</v>
      </c>
      <c r="C711" s="1" t="s">
        <v>9</v>
      </c>
      <c r="D711" s="1" t="s">
        <v>2846</v>
      </c>
      <c r="E711" s="1">
        <v>61</v>
      </c>
      <c r="F711" s="1" t="s">
        <v>2847</v>
      </c>
      <c r="G711" s="1">
        <v>6.75</v>
      </c>
    </row>
    <row r="712" spans="1:7" x14ac:dyDescent="0.15">
      <c r="A712" s="1" t="s">
        <v>2848</v>
      </c>
      <c r="B712" s="1" t="s">
        <v>2849</v>
      </c>
      <c r="C712" s="1" t="s">
        <v>9</v>
      </c>
      <c r="D712" s="1" t="s">
        <v>2850</v>
      </c>
      <c r="E712" s="1">
        <v>59</v>
      </c>
      <c r="F712" s="1" t="s">
        <v>2851</v>
      </c>
      <c r="G712" s="1">
        <v>6.74</v>
      </c>
    </row>
    <row r="713" spans="1:7" x14ac:dyDescent="0.15">
      <c r="A713" s="1" t="s">
        <v>2852</v>
      </c>
      <c r="B713" s="1" t="s">
        <v>2853</v>
      </c>
      <c r="C713" s="1" t="s">
        <v>9</v>
      </c>
      <c r="D713" s="1" t="s">
        <v>2854</v>
      </c>
      <c r="E713" s="1">
        <v>56</v>
      </c>
      <c r="F713" s="1" t="s">
        <v>2855</v>
      </c>
      <c r="G713" s="1">
        <v>6.74</v>
      </c>
    </row>
    <row r="714" spans="1:7" x14ac:dyDescent="0.15">
      <c r="A714" s="1" t="s">
        <v>2856</v>
      </c>
      <c r="B714" s="1" t="s">
        <v>2857</v>
      </c>
      <c r="C714" s="1" t="s">
        <v>9</v>
      </c>
      <c r="D714" s="1" t="s">
        <v>2858</v>
      </c>
      <c r="E714" s="1">
        <v>55</v>
      </c>
      <c r="F714" s="1" t="s">
        <v>2859</v>
      </c>
      <c r="G714" s="1">
        <v>6.74</v>
      </c>
    </row>
    <row r="715" spans="1:7" x14ac:dyDescent="0.15">
      <c r="A715" s="1" t="s">
        <v>2860</v>
      </c>
      <c r="B715" s="1" t="s">
        <v>2861</v>
      </c>
      <c r="C715" s="1" t="s">
        <v>9</v>
      </c>
      <c r="D715" s="1" t="s">
        <v>2862</v>
      </c>
      <c r="E715" s="1">
        <v>57</v>
      </c>
      <c r="F715" s="1" t="s">
        <v>2863</v>
      </c>
      <c r="G715" s="1">
        <v>6.73</v>
      </c>
    </row>
    <row r="716" spans="1:7" x14ac:dyDescent="0.15">
      <c r="A716" s="1" t="s">
        <v>2864</v>
      </c>
      <c r="B716" s="1" t="s">
        <v>2865</v>
      </c>
      <c r="C716" s="1" t="s">
        <v>9</v>
      </c>
      <c r="D716" s="1" t="s">
        <v>2866</v>
      </c>
      <c r="E716" s="1">
        <v>56</v>
      </c>
      <c r="F716" s="1" t="s">
        <v>2867</v>
      </c>
      <c r="G716" s="1">
        <v>6.73</v>
      </c>
    </row>
    <row r="717" spans="1:7" x14ac:dyDescent="0.15">
      <c r="A717" s="1" t="s">
        <v>2868</v>
      </c>
      <c r="B717" s="1" t="s">
        <v>2869</v>
      </c>
      <c r="C717" s="1" t="s">
        <v>9</v>
      </c>
      <c r="D717" s="1" t="s">
        <v>2870</v>
      </c>
      <c r="E717" s="1">
        <v>52</v>
      </c>
      <c r="F717" s="1" t="s">
        <v>2871</v>
      </c>
      <c r="G717" s="1">
        <v>6.73</v>
      </c>
    </row>
    <row r="718" spans="1:7" x14ac:dyDescent="0.15">
      <c r="A718" s="1" t="s">
        <v>2872</v>
      </c>
      <c r="B718" s="1" t="s">
        <v>2873</v>
      </c>
      <c r="C718" s="1" t="s">
        <v>9</v>
      </c>
      <c r="D718" s="1" t="s">
        <v>2874</v>
      </c>
      <c r="E718" s="1">
        <v>62</v>
      </c>
      <c r="F718" s="1" t="s">
        <v>2875</v>
      </c>
      <c r="G718" s="1">
        <v>6.71</v>
      </c>
    </row>
    <row r="719" spans="1:7" x14ac:dyDescent="0.15">
      <c r="A719" s="1" t="s">
        <v>2876</v>
      </c>
      <c r="B719" s="1" t="s">
        <v>2877</v>
      </c>
      <c r="C719" s="1" t="s">
        <v>9</v>
      </c>
      <c r="D719" s="1" t="s">
        <v>2878</v>
      </c>
      <c r="E719" s="1">
        <v>58</v>
      </c>
      <c r="F719" s="1" t="s">
        <v>2879</v>
      </c>
      <c r="G719" s="1">
        <v>6.7</v>
      </c>
    </row>
    <row r="720" spans="1:7" x14ac:dyDescent="0.15">
      <c r="A720" s="1" t="s">
        <v>2880</v>
      </c>
      <c r="B720" s="1" t="s">
        <v>2881</v>
      </c>
      <c r="C720" s="1" t="s">
        <v>9</v>
      </c>
      <c r="D720" s="1" t="s">
        <v>2882</v>
      </c>
      <c r="E720" s="1">
        <v>53</v>
      </c>
      <c r="F720" s="1" t="s">
        <v>2883</v>
      </c>
      <c r="G720" s="1">
        <v>6.7</v>
      </c>
    </row>
    <row r="721" spans="1:7" x14ac:dyDescent="0.15">
      <c r="A721" s="1" t="s">
        <v>2884</v>
      </c>
      <c r="B721" s="1" t="s">
        <v>2885</v>
      </c>
      <c r="C721" s="1" t="s">
        <v>9</v>
      </c>
      <c r="D721" s="1" t="s">
        <v>2886</v>
      </c>
      <c r="E721" s="1">
        <v>52</v>
      </c>
      <c r="F721" s="1" t="s">
        <v>2887</v>
      </c>
      <c r="G721" s="1">
        <v>6.68</v>
      </c>
    </row>
    <row r="722" spans="1:7" x14ac:dyDescent="0.15">
      <c r="A722" s="1" t="s">
        <v>2888</v>
      </c>
      <c r="B722" s="1" t="s">
        <v>2889</v>
      </c>
      <c r="C722" s="1" t="s">
        <v>9</v>
      </c>
      <c r="D722" s="1" t="s">
        <v>2890</v>
      </c>
      <c r="E722" s="1">
        <v>61</v>
      </c>
      <c r="F722" s="1" t="s">
        <v>2891</v>
      </c>
      <c r="G722" s="1">
        <v>6.67</v>
      </c>
    </row>
    <row r="723" spans="1:7" x14ac:dyDescent="0.15">
      <c r="A723" s="1" t="s">
        <v>2892</v>
      </c>
      <c r="B723" s="1" t="s">
        <v>2893</v>
      </c>
      <c r="C723" s="1" t="s">
        <v>9</v>
      </c>
      <c r="D723" s="1" t="s">
        <v>2894</v>
      </c>
      <c r="E723" s="1">
        <v>61</v>
      </c>
      <c r="F723" s="1" t="s">
        <v>2895</v>
      </c>
      <c r="G723" s="1">
        <v>6.67</v>
      </c>
    </row>
    <row r="724" spans="1:7" x14ac:dyDescent="0.15">
      <c r="A724" s="1" t="s">
        <v>2896</v>
      </c>
      <c r="B724" s="1" t="s">
        <v>2897</v>
      </c>
      <c r="C724" s="1" t="s">
        <v>9</v>
      </c>
      <c r="D724" s="1" t="s">
        <v>2898</v>
      </c>
      <c r="E724" s="1">
        <v>59</v>
      </c>
      <c r="F724" s="1" t="s">
        <v>2899</v>
      </c>
      <c r="G724" s="1">
        <v>6.67</v>
      </c>
    </row>
    <row r="725" spans="1:7" x14ac:dyDescent="0.15">
      <c r="A725" s="1" t="s">
        <v>2900</v>
      </c>
      <c r="B725" s="1" t="s">
        <v>2901</v>
      </c>
      <c r="C725" s="1" t="s">
        <v>9</v>
      </c>
      <c r="D725" s="1" t="s">
        <v>2902</v>
      </c>
      <c r="E725" s="1">
        <v>63</v>
      </c>
      <c r="F725" s="1" t="s">
        <v>2903</v>
      </c>
      <c r="G725" s="1">
        <v>6.66</v>
      </c>
    </row>
    <row r="726" spans="1:7" x14ac:dyDescent="0.15">
      <c r="A726" s="1" t="s">
        <v>2904</v>
      </c>
      <c r="B726" s="1" t="s">
        <v>2905</v>
      </c>
      <c r="C726" s="1" t="s">
        <v>9</v>
      </c>
      <c r="D726" s="1" t="s">
        <v>2906</v>
      </c>
      <c r="E726" s="1">
        <v>54</v>
      </c>
      <c r="F726" s="1" t="s">
        <v>2907</v>
      </c>
      <c r="G726" s="1">
        <v>6.66</v>
      </c>
    </row>
    <row r="727" spans="1:7" x14ac:dyDescent="0.15">
      <c r="A727" s="1" t="s">
        <v>2908</v>
      </c>
      <c r="B727" s="1" t="s">
        <v>2909</v>
      </c>
      <c r="C727" s="1" t="s">
        <v>9</v>
      </c>
      <c r="D727" s="1" t="s">
        <v>2910</v>
      </c>
      <c r="E727" s="1">
        <v>57</v>
      </c>
      <c r="F727" s="1" t="s">
        <v>2911</v>
      </c>
      <c r="G727" s="1">
        <v>6.65</v>
      </c>
    </row>
    <row r="728" spans="1:7" x14ac:dyDescent="0.15">
      <c r="A728" s="1" t="s">
        <v>2912</v>
      </c>
      <c r="B728" s="1" t="s">
        <v>2913</v>
      </c>
      <c r="C728" s="1" t="s">
        <v>9</v>
      </c>
      <c r="D728" s="1" t="s">
        <v>2914</v>
      </c>
      <c r="E728" s="1">
        <v>65</v>
      </c>
      <c r="F728" s="1" t="s">
        <v>2915</v>
      </c>
      <c r="G728" s="1">
        <v>6.64</v>
      </c>
    </row>
    <row r="729" spans="1:7" x14ac:dyDescent="0.15">
      <c r="A729" s="1" t="s">
        <v>2916</v>
      </c>
      <c r="B729" s="1" t="s">
        <v>2917</v>
      </c>
      <c r="C729" s="1" t="s">
        <v>9</v>
      </c>
      <c r="D729" s="1" t="s">
        <v>2918</v>
      </c>
      <c r="E729" s="1">
        <v>59</v>
      </c>
      <c r="F729" s="1" t="s">
        <v>2919</v>
      </c>
      <c r="G729" s="1">
        <v>6.64</v>
      </c>
    </row>
    <row r="730" spans="1:7" x14ac:dyDescent="0.15">
      <c r="A730" s="1" t="s">
        <v>2920</v>
      </c>
      <c r="B730" s="1" t="s">
        <v>2921</v>
      </c>
      <c r="C730" s="1" t="s">
        <v>9</v>
      </c>
      <c r="D730" s="1" t="s">
        <v>2922</v>
      </c>
      <c r="E730" s="1">
        <v>58</v>
      </c>
      <c r="F730" s="1" t="s">
        <v>2923</v>
      </c>
      <c r="G730" s="1">
        <v>6.64</v>
      </c>
    </row>
    <row r="731" spans="1:7" x14ac:dyDescent="0.15">
      <c r="A731" s="1" t="s">
        <v>2924</v>
      </c>
      <c r="B731" s="1" t="s">
        <v>2925</v>
      </c>
      <c r="C731" s="1" t="s">
        <v>9</v>
      </c>
      <c r="D731" s="1" t="s">
        <v>2926</v>
      </c>
      <c r="E731" s="1">
        <v>64</v>
      </c>
      <c r="F731" s="1" t="s">
        <v>2927</v>
      </c>
      <c r="G731" s="1">
        <v>6.63</v>
      </c>
    </row>
    <row r="732" spans="1:7" x14ac:dyDescent="0.15">
      <c r="A732" s="1" t="s">
        <v>2928</v>
      </c>
      <c r="B732" s="1" t="s">
        <v>2929</v>
      </c>
      <c r="C732" s="1" t="s">
        <v>9</v>
      </c>
      <c r="D732" s="1" t="s">
        <v>2930</v>
      </c>
      <c r="E732" s="1">
        <v>60</v>
      </c>
      <c r="F732" s="1" t="s">
        <v>2931</v>
      </c>
      <c r="G732" s="1">
        <v>6.63</v>
      </c>
    </row>
    <row r="733" spans="1:7" x14ac:dyDescent="0.15">
      <c r="A733" s="1" t="s">
        <v>2932</v>
      </c>
      <c r="B733" s="1" t="s">
        <v>2933</v>
      </c>
      <c r="C733" s="1" t="s">
        <v>9</v>
      </c>
      <c r="D733" s="1" t="s">
        <v>2934</v>
      </c>
      <c r="E733" s="1">
        <v>60</v>
      </c>
      <c r="F733" s="1" t="s">
        <v>2935</v>
      </c>
      <c r="G733" s="1">
        <v>6.62</v>
      </c>
    </row>
    <row r="734" spans="1:7" x14ac:dyDescent="0.15">
      <c r="A734" s="1" t="s">
        <v>2936</v>
      </c>
      <c r="B734" s="1" t="s">
        <v>2937</v>
      </c>
      <c r="C734" s="1" t="s">
        <v>9</v>
      </c>
      <c r="D734" s="1" t="s">
        <v>2938</v>
      </c>
      <c r="E734" s="1">
        <v>57</v>
      </c>
      <c r="F734" s="1" t="s">
        <v>2939</v>
      </c>
      <c r="G734" s="1">
        <v>6.62</v>
      </c>
    </row>
    <row r="735" spans="1:7" x14ac:dyDescent="0.15">
      <c r="A735" s="1" t="s">
        <v>2940</v>
      </c>
      <c r="B735" s="1" t="s">
        <v>2941</v>
      </c>
      <c r="C735" s="1" t="s">
        <v>9</v>
      </c>
      <c r="D735" s="1" t="s">
        <v>2942</v>
      </c>
      <c r="E735" s="1">
        <v>55</v>
      </c>
      <c r="F735" s="1" t="s">
        <v>2943</v>
      </c>
      <c r="G735" s="1">
        <v>6.62</v>
      </c>
    </row>
    <row r="736" spans="1:7" x14ac:dyDescent="0.15">
      <c r="A736" s="1" t="s">
        <v>2944</v>
      </c>
      <c r="B736" s="1" t="s">
        <v>2945</v>
      </c>
      <c r="C736" s="1" t="s">
        <v>9</v>
      </c>
      <c r="D736" s="1" t="s">
        <v>2946</v>
      </c>
      <c r="E736" s="1">
        <v>55</v>
      </c>
      <c r="F736" s="1" t="s">
        <v>2947</v>
      </c>
      <c r="G736" s="1">
        <v>6.62</v>
      </c>
    </row>
    <row r="737" spans="1:7" x14ac:dyDescent="0.15">
      <c r="A737" s="1" t="s">
        <v>2948</v>
      </c>
      <c r="B737" s="1" t="s">
        <v>2949</v>
      </c>
      <c r="C737" s="1" t="s">
        <v>9</v>
      </c>
      <c r="D737" s="1" t="s">
        <v>2950</v>
      </c>
      <c r="E737" s="1">
        <v>58</v>
      </c>
      <c r="F737" s="1" t="s">
        <v>2951</v>
      </c>
      <c r="G737" s="1">
        <v>6.61</v>
      </c>
    </row>
    <row r="738" spans="1:7" x14ac:dyDescent="0.15">
      <c r="A738" s="1" t="s">
        <v>2952</v>
      </c>
      <c r="B738" s="1" t="s">
        <v>2953</v>
      </c>
      <c r="C738" s="1" t="s">
        <v>9</v>
      </c>
      <c r="D738" s="1" t="s">
        <v>2954</v>
      </c>
      <c r="E738" s="1">
        <v>61</v>
      </c>
      <c r="F738" s="1" t="s">
        <v>2955</v>
      </c>
      <c r="G738" s="1">
        <v>6.6</v>
      </c>
    </row>
    <row r="739" spans="1:7" x14ac:dyDescent="0.15">
      <c r="A739" s="1" t="s">
        <v>2956</v>
      </c>
      <c r="B739" s="1" t="s">
        <v>2957</v>
      </c>
      <c r="C739" s="1" t="s">
        <v>9</v>
      </c>
      <c r="D739" s="1" t="s">
        <v>2958</v>
      </c>
      <c r="E739" s="1">
        <v>57</v>
      </c>
      <c r="F739" s="1" t="s">
        <v>2959</v>
      </c>
      <c r="G739" s="1">
        <v>6.6</v>
      </c>
    </row>
    <row r="740" spans="1:7" x14ac:dyDescent="0.15">
      <c r="A740" s="1" t="s">
        <v>2960</v>
      </c>
      <c r="B740" s="1" t="s">
        <v>2961</v>
      </c>
      <c r="C740" s="1" t="s">
        <v>9</v>
      </c>
      <c r="D740" s="1" t="s">
        <v>2962</v>
      </c>
      <c r="E740" s="1">
        <v>56</v>
      </c>
      <c r="F740" s="1" t="s">
        <v>2963</v>
      </c>
      <c r="G740" s="1">
        <v>6.6</v>
      </c>
    </row>
    <row r="741" spans="1:7" x14ac:dyDescent="0.15">
      <c r="A741" s="1" t="s">
        <v>2964</v>
      </c>
      <c r="B741" s="1" t="s">
        <v>2965</v>
      </c>
      <c r="C741" s="1" t="s">
        <v>9</v>
      </c>
      <c r="D741" s="1" t="s">
        <v>2966</v>
      </c>
      <c r="E741" s="1">
        <v>62</v>
      </c>
      <c r="F741" s="1" t="s">
        <v>2967</v>
      </c>
      <c r="G741" s="1">
        <v>6.59</v>
      </c>
    </row>
    <row r="742" spans="1:7" x14ac:dyDescent="0.15">
      <c r="A742" s="1" t="s">
        <v>2968</v>
      </c>
      <c r="B742" s="1" t="s">
        <v>2969</v>
      </c>
      <c r="C742" s="1" t="s">
        <v>9</v>
      </c>
      <c r="D742" s="1" t="s">
        <v>2970</v>
      </c>
      <c r="E742" s="1">
        <v>61</v>
      </c>
      <c r="F742" s="1" t="s">
        <v>2971</v>
      </c>
      <c r="G742" s="1">
        <v>6.59</v>
      </c>
    </row>
    <row r="743" spans="1:7" x14ac:dyDescent="0.15">
      <c r="A743" s="1" t="s">
        <v>2972</v>
      </c>
      <c r="B743" s="1" t="s">
        <v>2973</v>
      </c>
      <c r="C743" s="1" t="s">
        <v>9</v>
      </c>
      <c r="D743" s="1" t="s">
        <v>2974</v>
      </c>
      <c r="E743" s="1">
        <v>57</v>
      </c>
      <c r="F743" s="1" t="s">
        <v>2975</v>
      </c>
      <c r="G743" s="1">
        <v>6.59</v>
      </c>
    </row>
    <row r="744" spans="1:7" x14ac:dyDescent="0.15">
      <c r="A744" s="1" t="s">
        <v>2976</v>
      </c>
      <c r="B744" s="1" t="s">
        <v>2977</v>
      </c>
      <c r="C744" s="1" t="s">
        <v>9</v>
      </c>
      <c r="D744" s="1" t="s">
        <v>2978</v>
      </c>
      <c r="E744" s="1">
        <v>63</v>
      </c>
      <c r="F744" s="1" t="s">
        <v>2979</v>
      </c>
      <c r="G744" s="1">
        <v>6.58</v>
      </c>
    </row>
    <row r="745" spans="1:7" x14ac:dyDescent="0.15">
      <c r="A745" s="1" t="s">
        <v>2980</v>
      </c>
      <c r="B745" s="1" t="s">
        <v>2981</v>
      </c>
      <c r="C745" s="1" t="s">
        <v>9</v>
      </c>
      <c r="D745" s="1" t="s">
        <v>2982</v>
      </c>
      <c r="E745" s="1">
        <v>60</v>
      </c>
      <c r="F745" s="1" t="s">
        <v>2983</v>
      </c>
      <c r="G745" s="1">
        <v>6.58</v>
      </c>
    </row>
    <row r="746" spans="1:7" x14ac:dyDescent="0.15">
      <c r="A746" s="1" t="s">
        <v>2984</v>
      </c>
      <c r="B746" s="1" t="s">
        <v>2985</v>
      </c>
      <c r="C746" s="1" t="s">
        <v>9</v>
      </c>
      <c r="D746" s="1" t="s">
        <v>2986</v>
      </c>
      <c r="E746" s="1">
        <v>62</v>
      </c>
      <c r="F746" s="1" t="s">
        <v>2987</v>
      </c>
      <c r="G746" s="1">
        <v>6.57</v>
      </c>
    </row>
    <row r="747" spans="1:7" x14ac:dyDescent="0.15">
      <c r="A747" s="1" t="s">
        <v>2988</v>
      </c>
      <c r="B747" s="1" t="s">
        <v>2989</v>
      </c>
      <c r="C747" s="1" t="s">
        <v>9</v>
      </c>
      <c r="D747" s="1" t="s">
        <v>2990</v>
      </c>
      <c r="E747" s="1">
        <v>54</v>
      </c>
      <c r="F747" s="1" t="s">
        <v>2991</v>
      </c>
      <c r="G747" s="1">
        <v>6.57</v>
      </c>
    </row>
    <row r="748" spans="1:7" x14ac:dyDescent="0.15">
      <c r="A748" s="1" t="s">
        <v>2992</v>
      </c>
      <c r="B748" s="1" t="s">
        <v>2993</v>
      </c>
      <c r="C748" s="1" t="s">
        <v>9</v>
      </c>
      <c r="D748" s="1" t="s">
        <v>2994</v>
      </c>
      <c r="E748" s="1">
        <v>53</v>
      </c>
      <c r="F748" s="1" t="s">
        <v>2995</v>
      </c>
      <c r="G748" s="1">
        <v>6.57</v>
      </c>
    </row>
    <row r="749" spans="1:7" x14ac:dyDescent="0.15">
      <c r="A749" s="1" t="s">
        <v>2996</v>
      </c>
      <c r="B749" s="1" t="s">
        <v>2997</v>
      </c>
      <c r="C749" s="1" t="s">
        <v>9</v>
      </c>
      <c r="D749" s="1" t="s">
        <v>2998</v>
      </c>
      <c r="E749" s="1">
        <v>51</v>
      </c>
      <c r="F749" s="1" t="s">
        <v>2999</v>
      </c>
      <c r="G749" s="1">
        <v>6.57</v>
      </c>
    </row>
    <row r="750" spans="1:7" x14ac:dyDescent="0.15">
      <c r="A750" s="1" t="s">
        <v>3000</v>
      </c>
      <c r="B750" s="1" t="s">
        <v>3001</v>
      </c>
      <c r="C750" s="1" t="s">
        <v>9</v>
      </c>
      <c r="D750" s="1" t="s">
        <v>3002</v>
      </c>
      <c r="E750" s="1">
        <v>57</v>
      </c>
      <c r="F750" s="1" t="s">
        <v>3003</v>
      </c>
      <c r="G750" s="1">
        <v>6.56</v>
      </c>
    </row>
    <row r="751" spans="1:7" x14ac:dyDescent="0.15">
      <c r="A751" s="1" t="s">
        <v>3004</v>
      </c>
      <c r="B751" s="1" t="s">
        <v>3005</v>
      </c>
      <c r="C751" s="1" t="s">
        <v>9</v>
      </c>
      <c r="D751" s="1" t="s">
        <v>3006</v>
      </c>
      <c r="E751" s="1">
        <v>67</v>
      </c>
      <c r="F751" s="1" t="s">
        <v>3007</v>
      </c>
      <c r="G751" s="1">
        <v>6.55</v>
      </c>
    </row>
    <row r="752" spans="1:7" x14ac:dyDescent="0.15">
      <c r="A752" s="1" t="s">
        <v>3008</v>
      </c>
      <c r="B752" s="1" t="s">
        <v>3009</v>
      </c>
      <c r="C752" s="1" t="s">
        <v>9</v>
      </c>
      <c r="D752" s="1" t="s">
        <v>3010</v>
      </c>
      <c r="E752" s="1">
        <v>60</v>
      </c>
      <c r="F752" s="1" t="s">
        <v>3011</v>
      </c>
      <c r="G752" s="1">
        <v>6.55</v>
      </c>
    </row>
    <row r="753" spans="1:7" x14ac:dyDescent="0.15">
      <c r="A753" s="1" t="s">
        <v>3012</v>
      </c>
      <c r="B753" s="1" t="s">
        <v>3013</v>
      </c>
      <c r="C753" s="1" t="s">
        <v>9</v>
      </c>
      <c r="D753" s="1" t="s">
        <v>3014</v>
      </c>
      <c r="E753" s="1">
        <v>55</v>
      </c>
      <c r="F753" s="1" t="s">
        <v>3015</v>
      </c>
      <c r="G753" s="1">
        <v>6.55</v>
      </c>
    </row>
    <row r="754" spans="1:7" x14ac:dyDescent="0.15">
      <c r="A754" s="1" t="s">
        <v>3016</v>
      </c>
      <c r="B754" s="1" t="s">
        <v>3017</v>
      </c>
      <c r="C754" s="1" t="s">
        <v>9</v>
      </c>
      <c r="D754" s="1" t="s">
        <v>3018</v>
      </c>
      <c r="E754" s="1">
        <v>53</v>
      </c>
      <c r="F754" s="1" t="s">
        <v>3019</v>
      </c>
      <c r="G754" s="1">
        <v>6.55</v>
      </c>
    </row>
    <row r="755" spans="1:7" x14ac:dyDescent="0.15">
      <c r="A755" s="1" t="s">
        <v>3020</v>
      </c>
      <c r="B755" s="1" t="s">
        <v>3021</v>
      </c>
      <c r="C755" s="1" t="s">
        <v>9</v>
      </c>
      <c r="D755" s="1" t="s">
        <v>3022</v>
      </c>
      <c r="E755" s="1">
        <v>63</v>
      </c>
      <c r="F755" s="1" t="s">
        <v>3023</v>
      </c>
      <c r="G755" s="1">
        <v>6.53</v>
      </c>
    </row>
    <row r="756" spans="1:7" x14ac:dyDescent="0.15">
      <c r="A756" s="1" t="s">
        <v>3024</v>
      </c>
      <c r="B756" s="1" t="s">
        <v>3025</v>
      </c>
      <c r="C756" s="1" t="s">
        <v>9</v>
      </c>
      <c r="D756" s="1" t="s">
        <v>3026</v>
      </c>
      <c r="E756" s="1">
        <v>58</v>
      </c>
      <c r="F756" s="1" t="s">
        <v>3027</v>
      </c>
      <c r="G756" s="1">
        <v>6.53</v>
      </c>
    </row>
    <row r="757" spans="1:7" x14ac:dyDescent="0.15">
      <c r="A757" s="1" t="s">
        <v>3028</v>
      </c>
      <c r="B757" s="1" t="s">
        <v>3029</v>
      </c>
      <c r="C757" s="1" t="s">
        <v>9</v>
      </c>
      <c r="D757" s="1" t="s">
        <v>3030</v>
      </c>
      <c r="E757" s="1">
        <v>61</v>
      </c>
      <c r="F757" s="1" t="s">
        <v>3031</v>
      </c>
      <c r="G757" s="1">
        <v>6.52</v>
      </c>
    </row>
    <row r="758" spans="1:7" x14ac:dyDescent="0.15">
      <c r="A758" s="1" t="s">
        <v>3032</v>
      </c>
      <c r="B758" s="1" t="s">
        <v>3033</v>
      </c>
      <c r="C758" s="1" t="s">
        <v>9</v>
      </c>
      <c r="D758" s="1" t="s">
        <v>3034</v>
      </c>
      <c r="E758" s="1">
        <v>60</v>
      </c>
      <c r="F758" s="1" t="s">
        <v>3035</v>
      </c>
      <c r="G758" s="1">
        <v>6.52</v>
      </c>
    </row>
    <row r="759" spans="1:7" x14ac:dyDescent="0.15">
      <c r="A759" s="1" t="s">
        <v>3036</v>
      </c>
      <c r="B759" s="1" t="s">
        <v>3037</v>
      </c>
      <c r="C759" s="1" t="s">
        <v>9</v>
      </c>
      <c r="D759" s="1" t="s">
        <v>3038</v>
      </c>
      <c r="E759" s="1">
        <v>51</v>
      </c>
      <c r="F759" s="1" t="s">
        <v>3039</v>
      </c>
      <c r="G759" s="1">
        <v>6.51</v>
      </c>
    </row>
    <row r="760" spans="1:7" x14ac:dyDescent="0.15">
      <c r="A760" s="1" t="s">
        <v>3040</v>
      </c>
      <c r="B760" s="1" t="s">
        <v>3041</v>
      </c>
      <c r="C760" s="1" t="s">
        <v>9</v>
      </c>
      <c r="D760" s="1" t="s">
        <v>3042</v>
      </c>
      <c r="E760" s="1">
        <v>61</v>
      </c>
      <c r="F760" s="1" t="s">
        <v>3043</v>
      </c>
      <c r="G760" s="1">
        <v>6.5</v>
      </c>
    </row>
    <row r="761" spans="1:7" x14ac:dyDescent="0.15">
      <c r="A761" s="1" t="s">
        <v>3044</v>
      </c>
      <c r="B761" s="1" t="s">
        <v>3045</v>
      </c>
      <c r="C761" s="1" t="s">
        <v>9</v>
      </c>
      <c r="D761" s="1" t="s">
        <v>3046</v>
      </c>
      <c r="E761" s="1">
        <v>61</v>
      </c>
      <c r="F761" s="1" t="s">
        <v>3047</v>
      </c>
      <c r="G761" s="1">
        <v>6.5</v>
      </c>
    </row>
    <row r="762" spans="1:7" x14ac:dyDescent="0.15">
      <c r="A762" s="1" t="s">
        <v>3048</v>
      </c>
      <c r="B762" s="1" t="s">
        <v>3049</v>
      </c>
      <c r="C762" s="1" t="s">
        <v>9</v>
      </c>
      <c r="D762" s="1" t="s">
        <v>3050</v>
      </c>
      <c r="E762" s="1">
        <v>55</v>
      </c>
      <c r="F762" s="1" t="s">
        <v>3051</v>
      </c>
      <c r="G762" s="1">
        <v>6.5</v>
      </c>
    </row>
    <row r="763" spans="1:7" x14ac:dyDescent="0.15">
      <c r="A763" s="1" t="s">
        <v>3052</v>
      </c>
      <c r="B763" s="1" t="s">
        <v>3053</v>
      </c>
      <c r="C763" s="1" t="s">
        <v>9</v>
      </c>
      <c r="D763" s="1" t="s">
        <v>3054</v>
      </c>
      <c r="E763" s="1">
        <v>51</v>
      </c>
      <c r="F763" s="1" t="s">
        <v>3055</v>
      </c>
      <c r="G763" s="1">
        <v>6.5</v>
      </c>
    </row>
    <row r="764" spans="1:7" x14ac:dyDescent="0.15">
      <c r="A764" s="1" t="s">
        <v>3056</v>
      </c>
      <c r="B764" s="1" t="s">
        <v>3057</v>
      </c>
      <c r="C764" s="1" t="s">
        <v>9</v>
      </c>
      <c r="D764" s="1" t="s">
        <v>3058</v>
      </c>
      <c r="E764" s="1">
        <v>65</v>
      </c>
      <c r="F764" s="1" t="s">
        <v>3059</v>
      </c>
      <c r="G764" s="1">
        <v>6.49</v>
      </c>
    </row>
    <row r="765" spans="1:7" x14ac:dyDescent="0.15">
      <c r="A765" s="1" t="s">
        <v>3060</v>
      </c>
      <c r="B765" s="1" t="s">
        <v>3061</v>
      </c>
      <c r="C765" s="1" t="s">
        <v>9</v>
      </c>
      <c r="D765" s="1" t="s">
        <v>3062</v>
      </c>
      <c r="E765" s="1">
        <v>52</v>
      </c>
      <c r="F765" s="1" t="s">
        <v>3063</v>
      </c>
      <c r="G765" s="1">
        <v>6.49</v>
      </c>
    </row>
    <row r="766" spans="1:7" x14ac:dyDescent="0.15">
      <c r="A766" s="1" t="s">
        <v>3064</v>
      </c>
      <c r="B766" s="1" t="s">
        <v>3065</v>
      </c>
      <c r="C766" s="1" t="s">
        <v>9</v>
      </c>
      <c r="D766" s="1" t="s">
        <v>3066</v>
      </c>
      <c r="E766" s="1">
        <v>53</v>
      </c>
      <c r="F766" s="1" t="s">
        <v>3067</v>
      </c>
      <c r="G766" s="1">
        <v>6.48</v>
      </c>
    </row>
    <row r="767" spans="1:7" x14ac:dyDescent="0.15">
      <c r="A767" s="1" t="s">
        <v>3068</v>
      </c>
      <c r="B767" s="1" t="s">
        <v>3069</v>
      </c>
      <c r="C767" s="1" t="s">
        <v>9</v>
      </c>
      <c r="D767" s="1" t="s">
        <v>3070</v>
      </c>
      <c r="E767" s="1">
        <v>61</v>
      </c>
      <c r="F767" s="1" t="s">
        <v>3071</v>
      </c>
      <c r="G767" s="1">
        <v>6.45</v>
      </c>
    </row>
    <row r="768" spans="1:7" x14ac:dyDescent="0.15">
      <c r="A768" s="1" t="s">
        <v>3072</v>
      </c>
      <c r="B768" s="1" t="s">
        <v>3073</v>
      </c>
      <c r="C768" s="1" t="s">
        <v>9</v>
      </c>
      <c r="D768" s="1" t="s">
        <v>3074</v>
      </c>
      <c r="E768" s="1">
        <v>57</v>
      </c>
      <c r="F768" s="1" t="s">
        <v>3075</v>
      </c>
      <c r="G768" s="1">
        <v>6.45</v>
      </c>
    </row>
    <row r="769" spans="1:7" x14ac:dyDescent="0.15">
      <c r="A769" s="1" t="s">
        <v>3076</v>
      </c>
      <c r="B769" s="1" t="s">
        <v>3077</v>
      </c>
      <c r="C769" s="1" t="s">
        <v>9</v>
      </c>
      <c r="D769" s="1" t="s">
        <v>3078</v>
      </c>
      <c r="E769" s="1">
        <v>52</v>
      </c>
      <c r="F769" s="1" t="s">
        <v>3079</v>
      </c>
      <c r="G769" s="1">
        <v>6.45</v>
      </c>
    </row>
    <row r="770" spans="1:7" x14ac:dyDescent="0.15">
      <c r="A770" s="1" t="s">
        <v>3080</v>
      </c>
      <c r="B770" s="1" t="s">
        <v>3081</v>
      </c>
      <c r="C770" s="1" t="s">
        <v>9</v>
      </c>
      <c r="D770" s="1" t="s">
        <v>3082</v>
      </c>
      <c r="E770" s="1">
        <v>62</v>
      </c>
      <c r="F770" s="1" t="s">
        <v>3083</v>
      </c>
      <c r="G770" s="1">
        <v>6.44</v>
      </c>
    </row>
    <row r="771" spans="1:7" x14ac:dyDescent="0.15">
      <c r="A771" s="1" t="s">
        <v>3084</v>
      </c>
      <c r="B771" s="1" t="s">
        <v>3085</v>
      </c>
      <c r="C771" s="1" t="s">
        <v>9</v>
      </c>
      <c r="D771" s="1" t="s">
        <v>3086</v>
      </c>
      <c r="E771" s="1">
        <v>61</v>
      </c>
      <c r="F771" s="1" t="s">
        <v>3087</v>
      </c>
      <c r="G771" s="1">
        <v>6.44</v>
      </c>
    </row>
    <row r="772" spans="1:7" x14ac:dyDescent="0.15">
      <c r="A772" s="1" t="s">
        <v>3088</v>
      </c>
      <c r="B772" s="1" t="s">
        <v>3089</v>
      </c>
      <c r="C772" s="1" t="s">
        <v>9</v>
      </c>
      <c r="D772" s="1" t="s">
        <v>3090</v>
      </c>
      <c r="E772" s="1">
        <v>57</v>
      </c>
      <c r="F772" s="1" t="s">
        <v>3091</v>
      </c>
      <c r="G772" s="1">
        <v>6.44</v>
      </c>
    </row>
    <row r="773" spans="1:7" x14ac:dyDescent="0.15">
      <c r="A773" s="1" t="s">
        <v>3092</v>
      </c>
      <c r="B773" s="1" t="s">
        <v>3093</v>
      </c>
      <c r="C773" s="1" t="s">
        <v>9</v>
      </c>
      <c r="D773" s="1" t="s">
        <v>3094</v>
      </c>
      <c r="E773" s="1">
        <v>55</v>
      </c>
      <c r="F773" s="1" t="s">
        <v>3095</v>
      </c>
      <c r="G773" s="1">
        <v>6.44</v>
      </c>
    </row>
    <row r="774" spans="1:7" x14ac:dyDescent="0.15">
      <c r="A774" s="1" t="s">
        <v>3096</v>
      </c>
      <c r="B774" s="1" t="s">
        <v>3097</v>
      </c>
      <c r="C774" s="1" t="s">
        <v>9</v>
      </c>
      <c r="D774" s="1" t="s">
        <v>3098</v>
      </c>
      <c r="E774" s="1">
        <v>54</v>
      </c>
      <c r="F774" s="1" t="s">
        <v>3099</v>
      </c>
      <c r="G774" s="1">
        <v>6.44</v>
      </c>
    </row>
    <row r="775" spans="1:7" x14ac:dyDescent="0.15">
      <c r="A775" s="1" t="s">
        <v>3100</v>
      </c>
      <c r="B775" s="1" t="s">
        <v>3101</v>
      </c>
      <c r="C775" s="1" t="s">
        <v>9</v>
      </c>
      <c r="D775" s="1" t="s">
        <v>3102</v>
      </c>
      <c r="E775" s="1">
        <v>61</v>
      </c>
      <c r="F775" s="1" t="s">
        <v>3103</v>
      </c>
      <c r="G775" s="1">
        <v>6.43</v>
      </c>
    </row>
    <row r="776" spans="1:7" x14ac:dyDescent="0.15">
      <c r="A776" s="1" t="s">
        <v>3104</v>
      </c>
      <c r="B776" s="1" t="s">
        <v>3105</v>
      </c>
      <c r="C776" s="1" t="s">
        <v>9</v>
      </c>
      <c r="D776" s="1" t="s">
        <v>3106</v>
      </c>
      <c r="E776" s="1">
        <v>58</v>
      </c>
      <c r="F776" s="1" t="s">
        <v>3107</v>
      </c>
      <c r="G776" s="1">
        <v>6.43</v>
      </c>
    </row>
    <row r="777" spans="1:7" x14ac:dyDescent="0.15">
      <c r="A777" s="1" t="s">
        <v>3108</v>
      </c>
      <c r="B777" s="1" t="s">
        <v>3109</v>
      </c>
      <c r="C777" s="1" t="s">
        <v>9</v>
      </c>
      <c r="D777" s="1" t="s">
        <v>3110</v>
      </c>
      <c r="E777" s="1">
        <v>58</v>
      </c>
      <c r="F777" s="1" t="s">
        <v>3111</v>
      </c>
      <c r="G777" s="1">
        <v>6.43</v>
      </c>
    </row>
    <row r="778" spans="1:7" x14ac:dyDescent="0.15">
      <c r="A778" s="1" t="s">
        <v>3112</v>
      </c>
      <c r="B778" s="1" t="s">
        <v>3113</v>
      </c>
      <c r="C778" s="1" t="s">
        <v>9</v>
      </c>
      <c r="D778" s="1" t="s">
        <v>3114</v>
      </c>
      <c r="E778" s="1">
        <v>55</v>
      </c>
      <c r="F778" s="1" t="s">
        <v>3115</v>
      </c>
      <c r="G778" s="1">
        <v>6.42</v>
      </c>
    </row>
    <row r="779" spans="1:7" x14ac:dyDescent="0.15">
      <c r="A779" s="1" t="s">
        <v>3116</v>
      </c>
      <c r="B779" s="1" t="s">
        <v>3117</v>
      </c>
      <c r="C779" s="1" t="s">
        <v>9</v>
      </c>
      <c r="D779" s="1" t="s">
        <v>3118</v>
      </c>
      <c r="E779" s="1">
        <v>53</v>
      </c>
      <c r="F779" s="1" t="s">
        <v>3119</v>
      </c>
      <c r="G779" s="1">
        <v>6.42</v>
      </c>
    </row>
    <row r="780" spans="1:7" x14ac:dyDescent="0.15">
      <c r="A780" s="1" t="s">
        <v>3120</v>
      </c>
      <c r="B780" s="1" t="s">
        <v>3121</v>
      </c>
      <c r="C780" s="1" t="s">
        <v>9</v>
      </c>
      <c r="D780" s="1" t="s">
        <v>3122</v>
      </c>
      <c r="E780" s="1">
        <v>51</v>
      </c>
      <c r="F780" s="1" t="s">
        <v>3123</v>
      </c>
      <c r="G780" s="1">
        <v>6.42</v>
      </c>
    </row>
    <row r="781" spans="1:7" x14ac:dyDescent="0.15">
      <c r="A781" s="1" t="s">
        <v>3124</v>
      </c>
      <c r="B781" s="1" t="s">
        <v>3125</v>
      </c>
      <c r="C781" s="1" t="s">
        <v>9</v>
      </c>
      <c r="D781" s="1" t="s">
        <v>3126</v>
      </c>
      <c r="E781" s="1">
        <v>62</v>
      </c>
      <c r="F781" s="1" t="s">
        <v>3127</v>
      </c>
      <c r="G781" s="1">
        <v>6.41</v>
      </c>
    </row>
    <row r="782" spans="1:7" x14ac:dyDescent="0.15">
      <c r="A782" s="1" t="s">
        <v>3128</v>
      </c>
      <c r="B782" s="1" t="s">
        <v>3129</v>
      </c>
      <c r="C782" s="1" t="s">
        <v>9</v>
      </c>
      <c r="D782" s="1" t="s">
        <v>3130</v>
      </c>
      <c r="E782" s="1">
        <v>62</v>
      </c>
      <c r="F782" s="1" t="s">
        <v>3131</v>
      </c>
      <c r="G782" s="1">
        <v>6.41</v>
      </c>
    </row>
    <row r="783" spans="1:7" x14ac:dyDescent="0.15">
      <c r="A783" s="1" t="s">
        <v>3132</v>
      </c>
      <c r="B783" s="1" t="s">
        <v>3133</v>
      </c>
      <c r="C783" s="1" t="s">
        <v>9</v>
      </c>
      <c r="D783" s="1" t="s">
        <v>3134</v>
      </c>
      <c r="E783" s="1">
        <v>64</v>
      </c>
      <c r="F783" s="1" t="s">
        <v>3135</v>
      </c>
      <c r="G783" s="1">
        <v>6.4</v>
      </c>
    </row>
    <row r="784" spans="1:7" x14ac:dyDescent="0.15">
      <c r="A784" s="1" t="s">
        <v>3136</v>
      </c>
      <c r="B784" s="1" t="s">
        <v>3137</v>
      </c>
      <c r="C784" s="1" t="s">
        <v>9</v>
      </c>
      <c r="D784" s="1" t="s">
        <v>3138</v>
      </c>
      <c r="E784" s="1">
        <v>62</v>
      </c>
      <c r="F784" s="1" t="s">
        <v>3139</v>
      </c>
      <c r="G784" s="1">
        <v>6.4</v>
      </c>
    </row>
    <row r="785" spans="1:7" x14ac:dyDescent="0.15">
      <c r="A785" s="1" t="s">
        <v>3140</v>
      </c>
      <c r="B785" s="1" t="s">
        <v>3141</v>
      </c>
      <c r="C785" s="1" t="s">
        <v>9</v>
      </c>
      <c r="D785" s="1" t="s">
        <v>3142</v>
      </c>
      <c r="E785" s="1">
        <v>62</v>
      </c>
      <c r="F785" s="1" t="s">
        <v>3143</v>
      </c>
      <c r="G785" s="1">
        <v>6.4</v>
      </c>
    </row>
    <row r="786" spans="1:7" x14ac:dyDescent="0.15">
      <c r="A786" s="1" t="s">
        <v>3144</v>
      </c>
      <c r="B786" s="1" t="s">
        <v>3145</v>
      </c>
      <c r="C786" s="1" t="s">
        <v>9</v>
      </c>
      <c r="D786" s="1" t="s">
        <v>3146</v>
      </c>
      <c r="E786" s="1">
        <v>64</v>
      </c>
      <c r="F786" s="1" t="s">
        <v>3147</v>
      </c>
      <c r="G786" s="1">
        <v>6.39</v>
      </c>
    </row>
    <row r="787" spans="1:7" x14ac:dyDescent="0.15">
      <c r="A787" s="1" t="s">
        <v>3148</v>
      </c>
      <c r="B787" s="1" t="s">
        <v>3149</v>
      </c>
      <c r="C787" s="1" t="s">
        <v>9</v>
      </c>
      <c r="D787" s="1" t="s">
        <v>3150</v>
      </c>
      <c r="E787" s="1">
        <v>52</v>
      </c>
      <c r="F787" s="1" t="s">
        <v>3151</v>
      </c>
      <c r="G787" s="1">
        <v>6.38</v>
      </c>
    </row>
    <row r="788" spans="1:7" x14ac:dyDescent="0.15">
      <c r="A788" s="1" t="s">
        <v>3152</v>
      </c>
      <c r="B788" s="1" t="s">
        <v>3153</v>
      </c>
      <c r="C788" s="1" t="s">
        <v>9</v>
      </c>
      <c r="D788" s="1" t="s">
        <v>3154</v>
      </c>
      <c r="E788" s="1">
        <v>53</v>
      </c>
      <c r="F788" s="1" t="s">
        <v>3155</v>
      </c>
      <c r="G788" s="1">
        <v>6.37</v>
      </c>
    </row>
    <row r="789" spans="1:7" x14ac:dyDescent="0.15">
      <c r="A789" s="1" t="s">
        <v>3156</v>
      </c>
      <c r="B789" s="1" t="s">
        <v>3157</v>
      </c>
      <c r="C789" s="1" t="s">
        <v>9</v>
      </c>
      <c r="D789" s="1" t="s">
        <v>3158</v>
      </c>
      <c r="E789" s="1">
        <v>62</v>
      </c>
      <c r="F789" s="1" t="s">
        <v>3159</v>
      </c>
      <c r="G789" s="1">
        <v>6.36</v>
      </c>
    </row>
    <row r="790" spans="1:7" x14ac:dyDescent="0.15">
      <c r="A790" s="1" t="s">
        <v>3160</v>
      </c>
      <c r="B790" s="1" t="s">
        <v>3161</v>
      </c>
      <c r="C790" s="1" t="s">
        <v>9</v>
      </c>
      <c r="D790" s="1" t="s">
        <v>3162</v>
      </c>
      <c r="E790" s="1">
        <v>57</v>
      </c>
      <c r="F790" s="1" t="s">
        <v>3163</v>
      </c>
      <c r="G790" s="1">
        <v>6.34</v>
      </c>
    </row>
    <row r="791" spans="1:7" x14ac:dyDescent="0.15">
      <c r="A791" s="1" t="s">
        <v>3164</v>
      </c>
      <c r="B791" s="1" t="s">
        <v>3165</v>
      </c>
      <c r="C791" s="1" t="s">
        <v>9</v>
      </c>
      <c r="D791" s="1" t="s">
        <v>3166</v>
      </c>
      <c r="E791" s="1">
        <v>52</v>
      </c>
      <c r="F791" s="1" t="s">
        <v>3167</v>
      </c>
      <c r="G791" s="1">
        <v>6.34</v>
      </c>
    </row>
    <row r="792" spans="1:7" x14ac:dyDescent="0.15">
      <c r="A792" s="1" t="s">
        <v>3168</v>
      </c>
      <c r="B792" s="1" t="s">
        <v>3169</v>
      </c>
      <c r="C792" s="1" t="s">
        <v>9</v>
      </c>
      <c r="D792" s="1" t="s">
        <v>3170</v>
      </c>
      <c r="E792" s="1">
        <v>58</v>
      </c>
      <c r="F792" s="1" t="s">
        <v>3171</v>
      </c>
      <c r="G792" s="1">
        <v>6.33</v>
      </c>
    </row>
    <row r="793" spans="1:7" x14ac:dyDescent="0.15">
      <c r="A793" s="1" t="s">
        <v>3172</v>
      </c>
      <c r="B793" s="1" t="s">
        <v>3173</v>
      </c>
      <c r="C793" s="1" t="s">
        <v>9</v>
      </c>
      <c r="D793" s="1" t="s">
        <v>3174</v>
      </c>
      <c r="E793" s="1">
        <v>55</v>
      </c>
      <c r="F793" s="1" t="s">
        <v>3175</v>
      </c>
      <c r="G793" s="1">
        <v>6.33</v>
      </c>
    </row>
    <row r="794" spans="1:7" x14ac:dyDescent="0.15">
      <c r="A794" s="1" t="s">
        <v>3176</v>
      </c>
      <c r="B794" s="1" t="s">
        <v>3177</v>
      </c>
      <c r="C794" s="1" t="s">
        <v>9</v>
      </c>
      <c r="D794" s="1" t="s">
        <v>3178</v>
      </c>
      <c r="E794" s="1">
        <v>59</v>
      </c>
      <c r="F794" s="1" t="s">
        <v>3179</v>
      </c>
      <c r="G794" s="1">
        <v>6.32</v>
      </c>
    </row>
    <row r="795" spans="1:7" x14ac:dyDescent="0.15">
      <c r="A795" s="1" t="s">
        <v>3180</v>
      </c>
      <c r="B795" s="1" t="s">
        <v>3181</v>
      </c>
      <c r="C795" s="1" t="s">
        <v>9</v>
      </c>
      <c r="D795" s="1" t="s">
        <v>3182</v>
      </c>
      <c r="E795" s="1">
        <v>67</v>
      </c>
      <c r="F795" s="1" t="s">
        <v>3183</v>
      </c>
      <c r="G795" s="1">
        <v>6.31</v>
      </c>
    </row>
    <row r="796" spans="1:7" x14ac:dyDescent="0.15">
      <c r="A796" s="1" t="s">
        <v>3184</v>
      </c>
      <c r="B796" s="1" t="s">
        <v>3185</v>
      </c>
      <c r="C796" s="1" t="s">
        <v>9</v>
      </c>
      <c r="D796" s="1" t="s">
        <v>3186</v>
      </c>
      <c r="E796" s="1">
        <v>58</v>
      </c>
      <c r="F796" s="1" t="s">
        <v>3187</v>
      </c>
      <c r="G796" s="1">
        <v>6.31</v>
      </c>
    </row>
    <row r="797" spans="1:7" x14ac:dyDescent="0.15">
      <c r="A797" s="1" t="s">
        <v>3188</v>
      </c>
      <c r="B797" s="1" t="s">
        <v>3189</v>
      </c>
      <c r="C797" s="1" t="s">
        <v>9</v>
      </c>
      <c r="D797" s="1" t="s">
        <v>3190</v>
      </c>
      <c r="E797" s="1">
        <v>55</v>
      </c>
      <c r="F797" s="1" t="s">
        <v>3191</v>
      </c>
      <c r="G797" s="1">
        <v>6.3</v>
      </c>
    </row>
    <row r="798" spans="1:7" x14ac:dyDescent="0.15">
      <c r="A798" s="1" t="s">
        <v>3192</v>
      </c>
      <c r="B798" s="1" t="s">
        <v>3193</v>
      </c>
      <c r="C798" s="1" t="s">
        <v>9</v>
      </c>
      <c r="D798" s="1" t="s">
        <v>3194</v>
      </c>
      <c r="E798" s="1">
        <v>51</v>
      </c>
      <c r="F798" s="1" t="s">
        <v>3195</v>
      </c>
      <c r="G798" s="1">
        <v>6.3</v>
      </c>
    </row>
    <row r="799" spans="1:7" x14ac:dyDescent="0.15">
      <c r="A799" s="1" t="s">
        <v>3196</v>
      </c>
      <c r="B799" s="1" t="s">
        <v>3197</v>
      </c>
      <c r="C799" s="1" t="s">
        <v>9</v>
      </c>
      <c r="D799" s="1" t="s">
        <v>3198</v>
      </c>
      <c r="E799" s="1">
        <v>62</v>
      </c>
      <c r="F799" s="1" t="s">
        <v>3199</v>
      </c>
      <c r="G799" s="1">
        <v>6.29</v>
      </c>
    </row>
    <row r="800" spans="1:7" x14ac:dyDescent="0.15">
      <c r="A800" s="1" t="s">
        <v>3200</v>
      </c>
      <c r="B800" s="1" t="s">
        <v>3201</v>
      </c>
      <c r="C800" s="1" t="s">
        <v>9</v>
      </c>
      <c r="D800" s="1" t="s">
        <v>3202</v>
      </c>
      <c r="E800" s="1">
        <v>58</v>
      </c>
      <c r="F800" s="1" t="s">
        <v>3203</v>
      </c>
      <c r="G800" s="1">
        <v>6.29</v>
      </c>
    </row>
    <row r="801" spans="1:7" x14ac:dyDescent="0.15">
      <c r="A801" s="1" t="s">
        <v>3204</v>
      </c>
      <c r="B801" s="1" t="s">
        <v>3205</v>
      </c>
      <c r="C801" s="1" t="s">
        <v>9</v>
      </c>
      <c r="D801" s="1" t="s">
        <v>3206</v>
      </c>
      <c r="E801" s="1">
        <v>62</v>
      </c>
      <c r="F801" s="1" t="s">
        <v>3207</v>
      </c>
      <c r="G801" s="1">
        <v>6.28</v>
      </c>
    </row>
    <row r="802" spans="1:7" x14ac:dyDescent="0.15">
      <c r="A802" s="1" t="s">
        <v>3208</v>
      </c>
      <c r="B802" s="1" t="s">
        <v>3209</v>
      </c>
      <c r="C802" s="1" t="s">
        <v>9</v>
      </c>
      <c r="D802" s="1" t="s">
        <v>3210</v>
      </c>
      <c r="E802" s="1">
        <v>58</v>
      </c>
      <c r="F802" s="1" t="s">
        <v>3211</v>
      </c>
      <c r="G802" s="1">
        <v>6.28</v>
      </c>
    </row>
    <row r="803" spans="1:7" x14ac:dyDescent="0.15">
      <c r="A803" s="1" t="s">
        <v>3212</v>
      </c>
      <c r="B803" s="1" t="s">
        <v>3213</v>
      </c>
      <c r="C803" s="1" t="s">
        <v>9</v>
      </c>
      <c r="D803" s="1" t="s">
        <v>3214</v>
      </c>
      <c r="E803" s="1">
        <v>55</v>
      </c>
      <c r="F803" s="1" t="s">
        <v>3215</v>
      </c>
      <c r="G803" s="1">
        <v>6.28</v>
      </c>
    </row>
    <row r="804" spans="1:7" x14ac:dyDescent="0.15">
      <c r="A804" s="1" t="s">
        <v>3216</v>
      </c>
      <c r="B804" s="1" t="s">
        <v>3217</v>
      </c>
      <c r="C804" s="1" t="s">
        <v>9</v>
      </c>
      <c r="D804" s="1" t="s">
        <v>3218</v>
      </c>
      <c r="E804" s="1">
        <v>59</v>
      </c>
      <c r="F804" s="1" t="s">
        <v>3219</v>
      </c>
      <c r="G804" s="1">
        <v>6.27</v>
      </c>
    </row>
    <row r="805" spans="1:7" x14ac:dyDescent="0.15">
      <c r="A805" s="1" t="s">
        <v>3220</v>
      </c>
      <c r="B805" s="1" t="s">
        <v>3221</v>
      </c>
      <c r="C805" s="1" t="s">
        <v>9</v>
      </c>
      <c r="D805" s="1" t="s">
        <v>3222</v>
      </c>
      <c r="E805" s="1">
        <v>57</v>
      </c>
      <c r="F805" s="1" t="s">
        <v>3223</v>
      </c>
      <c r="G805" s="1">
        <v>6.27</v>
      </c>
    </row>
    <row r="806" spans="1:7" x14ac:dyDescent="0.15">
      <c r="A806" s="1" t="s">
        <v>3224</v>
      </c>
      <c r="B806" s="1" t="s">
        <v>3225</v>
      </c>
      <c r="C806" s="1" t="s">
        <v>9</v>
      </c>
      <c r="D806" s="1" t="s">
        <v>3226</v>
      </c>
      <c r="E806" s="1">
        <v>66</v>
      </c>
      <c r="F806" s="1" t="s">
        <v>3227</v>
      </c>
      <c r="G806" s="1">
        <v>6.26</v>
      </c>
    </row>
    <row r="807" spans="1:7" x14ac:dyDescent="0.15">
      <c r="A807" s="1" t="s">
        <v>3228</v>
      </c>
      <c r="B807" s="1" t="s">
        <v>3229</v>
      </c>
      <c r="C807" s="1" t="s">
        <v>9</v>
      </c>
      <c r="D807" s="1" t="s">
        <v>3230</v>
      </c>
      <c r="E807" s="1">
        <v>57</v>
      </c>
      <c r="F807" s="1" t="s">
        <v>3231</v>
      </c>
      <c r="G807" s="1">
        <v>6.25</v>
      </c>
    </row>
    <row r="808" spans="1:7" x14ac:dyDescent="0.15">
      <c r="A808" s="1" t="s">
        <v>3232</v>
      </c>
      <c r="B808" s="1" t="s">
        <v>3233</v>
      </c>
      <c r="C808" s="1" t="s">
        <v>9</v>
      </c>
      <c r="D808" s="1" t="s">
        <v>3234</v>
      </c>
      <c r="E808" s="1">
        <v>56</v>
      </c>
      <c r="F808" s="1" t="s">
        <v>3235</v>
      </c>
      <c r="G808" s="1">
        <v>6.25</v>
      </c>
    </row>
    <row r="809" spans="1:7" x14ac:dyDescent="0.15">
      <c r="A809" s="1" t="s">
        <v>3236</v>
      </c>
      <c r="B809" s="1" t="s">
        <v>3237</v>
      </c>
      <c r="C809" s="1" t="s">
        <v>9</v>
      </c>
      <c r="D809" s="1" t="s">
        <v>3238</v>
      </c>
      <c r="E809" s="1">
        <v>55</v>
      </c>
      <c r="F809" s="1" t="s">
        <v>3239</v>
      </c>
      <c r="G809" s="1">
        <v>6.25</v>
      </c>
    </row>
    <row r="810" spans="1:7" x14ac:dyDescent="0.15">
      <c r="A810" s="1" t="s">
        <v>3240</v>
      </c>
      <c r="B810" s="1" t="s">
        <v>3241</v>
      </c>
      <c r="C810" s="1" t="s">
        <v>9</v>
      </c>
      <c r="D810" s="1" t="s">
        <v>3242</v>
      </c>
      <c r="E810" s="1">
        <v>53</v>
      </c>
      <c r="F810" s="1" t="s">
        <v>3243</v>
      </c>
      <c r="G810" s="1">
        <v>6.25</v>
      </c>
    </row>
    <row r="811" spans="1:7" x14ac:dyDescent="0.15">
      <c r="A811" s="1" t="s">
        <v>3244</v>
      </c>
      <c r="B811" s="1" t="s">
        <v>3245</v>
      </c>
      <c r="C811" s="1" t="s">
        <v>9</v>
      </c>
      <c r="D811" s="1" t="s">
        <v>3246</v>
      </c>
      <c r="E811" s="1">
        <v>61</v>
      </c>
      <c r="F811" s="1" t="s">
        <v>3247</v>
      </c>
      <c r="G811" s="1">
        <v>6.24</v>
      </c>
    </row>
    <row r="812" spans="1:7" x14ac:dyDescent="0.15">
      <c r="A812" s="1" t="s">
        <v>3248</v>
      </c>
      <c r="B812" s="1" t="s">
        <v>3249</v>
      </c>
      <c r="C812" s="1" t="s">
        <v>9</v>
      </c>
      <c r="D812" s="1" t="s">
        <v>3250</v>
      </c>
      <c r="E812" s="1">
        <v>58</v>
      </c>
      <c r="F812" s="1" t="s">
        <v>3251</v>
      </c>
      <c r="G812" s="1">
        <v>6.24</v>
      </c>
    </row>
    <row r="813" spans="1:7" x14ac:dyDescent="0.15">
      <c r="A813" s="1" t="s">
        <v>3252</v>
      </c>
      <c r="B813" s="1" t="s">
        <v>3253</v>
      </c>
      <c r="C813" s="1" t="s">
        <v>9</v>
      </c>
      <c r="D813" s="1" t="s">
        <v>3254</v>
      </c>
      <c r="E813" s="1">
        <v>53</v>
      </c>
      <c r="F813" s="1" t="s">
        <v>3255</v>
      </c>
      <c r="G813" s="1">
        <v>6.24</v>
      </c>
    </row>
    <row r="814" spans="1:7" x14ac:dyDescent="0.15">
      <c r="A814" s="1" t="s">
        <v>3256</v>
      </c>
      <c r="B814" s="1" t="s">
        <v>3257</v>
      </c>
      <c r="C814" s="1" t="s">
        <v>9</v>
      </c>
      <c r="D814" s="1" t="s">
        <v>3258</v>
      </c>
      <c r="E814" s="1">
        <v>59</v>
      </c>
      <c r="F814" s="1" t="s">
        <v>3259</v>
      </c>
      <c r="G814" s="1">
        <v>6.23</v>
      </c>
    </row>
    <row r="815" spans="1:7" x14ac:dyDescent="0.15">
      <c r="A815" s="1" t="s">
        <v>3260</v>
      </c>
      <c r="B815" s="1" t="s">
        <v>3261</v>
      </c>
      <c r="C815" s="1" t="s">
        <v>9</v>
      </c>
      <c r="D815" s="1" t="s">
        <v>3262</v>
      </c>
      <c r="E815" s="1">
        <v>60</v>
      </c>
      <c r="F815" s="1" t="s">
        <v>3263</v>
      </c>
      <c r="G815" s="1">
        <v>6.22</v>
      </c>
    </row>
    <row r="816" spans="1:7" x14ac:dyDescent="0.15">
      <c r="A816" s="1" t="s">
        <v>3264</v>
      </c>
      <c r="B816" s="1" t="s">
        <v>3265</v>
      </c>
      <c r="C816" s="1" t="s">
        <v>9</v>
      </c>
      <c r="D816" s="1" t="s">
        <v>3266</v>
      </c>
      <c r="E816" s="1">
        <v>59</v>
      </c>
      <c r="F816" s="1" t="s">
        <v>3267</v>
      </c>
      <c r="G816" s="1">
        <v>6.22</v>
      </c>
    </row>
    <row r="817" spans="1:7" x14ac:dyDescent="0.15">
      <c r="A817" s="1" t="s">
        <v>3268</v>
      </c>
      <c r="B817" s="1" t="s">
        <v>3269</v>
      </c>
      <c r="C817" s="1" t="s">
        <v>9</v>
      </c>
      <c r="D817" s="1" t="s">
        <v>3270</v>
      </c>
      <c r="E817" s="1">
        <v>66</v>
      </c>
      <c r="F817" s="1" t="s">
        <v>3271</v>
      </c>
      <c r="G817" s="1">
        <v>6.21</v>
      </c>
    </row>
    <row r="818" spans="1:7" x14ac:dyDescent="0.15">
      <c r="A818" s="1" t="s">
        <v>3272</v>
      </c>
      <c r="B818" s="1" t="s">
        <v>3273</v>
      </c>
      <c r="C818" s="1" t="s">
        <v>9</v>
      </c>
      <c r="D818" s="1" t="s">
        <v>3274</v>
      </c>
      <c r="E818" s="1">
        <v>62</v>
      </c>
      <c r="F818" s="1" t="s">
        <v>3275</v>
      </c>
      <c r="G818" s="1">
        <v>6.21</v>
      </c>
    </row>
    <row r="819" spans="1:7" x14ac:dyDescent="0.15">
      <c r="A819" s="1" t="s">
        <v>3276</v>
      </c>
      <c r="B819" s="1" t="s">
        <v>3277</v>
      </c>
      <c r="C819" s="1" t="s">
        <v>9</v>
      </c>
      <c r="D819" s="1" t="s">
        <v>3278</v>
      </c>
      <c r="E819" s="1">
        <v>60</v>
      </c>
      <c r="F819" s="1" t="s">
        <v>3279</v>
      </c>
      <c r="G819" s="1">
        <v>6.21</v>
      </c>
    </row>
    <row r="820" spans="1:7" x14ac:dyDescent="0.15">
      <c r="A820" s="1" t="s">
        <v>3280</v>
      </c>
      <c r="B820" s="1" t="s">
        <v>3281</v>
      </c>
      <c r="C820" s="1" t="s">
        <v>9</v>
      </c>
      <c r="D820" s="1" t="s">
        <v>3282</v>
      </c>
      <c r="E820" s="1">
        <v>58</v>
      </c>
      <c r="F820" s="1" t="s">
        <v>3283</v>
      </c>
      <c r="G820" s="1">
        <v>6.21</v>
      </c>
    </row>
    <row r="821" spans="1:7" x14ac:dyDescent="0.15">
      <c r="A821" s="1" t="s">
        <v>3284</v>
      </c>
      <c r="B821" s="1" t="s">
        <v>3285</v>
      </c>
      <c r="C821" s="1" t="s">
        <v>9</v>
      </c>
      <c r="D821" s="1" t="s">
        <v>3286</v>
      </c>
      <c r="E821" s="1">
        <v>66</v>
      </c>
      <c r="F821" s="1" t="s">
        <v>3287</v>
      </c>
      <c r="G821" s="1">
        <v>6.2</v>
      </c>
    </row>
    <row r="822" spans="1:7" x14ac:dyDescent="0.15">
      <c r="A822" s="1" t="s">
        <v>3288</v>
      </c>
      <c r="B822" s="1" t="s">
        <v>3289</v>
      </c>
      <c r="C822" s="1" t="s">
        <v>9</v>
      </c>
      <c r="D822" s="1" t="s">
        <v>3290</v>
      </c>
      <c r="E822" s="1">
        <v>64</v>
      </c>
      <c r="F822" s="1" t="s">
        <v>3291</v>
      </c>
      <c r="G822" s="1">
        <v>6.2</v>
      </c>
    </row>
    <row r="823" spans="1:7" x14ac:dyDescent="0.15">
      <c r="A823" s="1" t="s">
        <v>3292</v>
      </c>
      <c r="B823" s="1" t="s">
        <v>3293</v>
      </c>
      <c r="C823" s="1" t="s">
        <v>9</v>
      </c>
      <c r="D823" s="1" t="s">
        <v>3294</v>
      </c>
      <c r="E823" s="1">
        <v>60</v>
      </c>
      <c r="F823" s="1" t="s">
        <v>3295</v>
      </c>
      <c r="G823" s="1">
        <v>6.2</v>
      </c>
    </row>
    <row r="824" spans="1:7" x14ac:dyDescent="0.15">
      <c r="A824" s="1" t="s">
        <v>3296</v>
      </c>
      <c r="B824" s="1" t="s">
        <v>3297</v>
      </c>
      <c r="C824" s="1" t="s">
        <v>9</v>
      </c>
      <c r="D824" s="1" t="s">
        <v>3298</v>
      </c>
      <c r="E824" s="1">
        <v>64</v>
      </c>
      <c r="F824" s="1" t="s">
        <v>3299</v>
      </c>
      <c r="G824" s="1">
        <v>6.19</v>
      </c>
    </row>
    <row r="825" spans="1:7" x14ac:dyDescent="0.15">
      <c r="A825" s="1" t="s">
        <v>3300</v>
      </c>
      <c r="B825" s="1" t="s">
        <v>3301</v>
      </c>
      <c r="C825" s="1" t="s">
        <v>9</v>
      </c>
      <c r="D825" s="1" t="s">
        <v>3302</v>
      </c>
      <c r="E825" s="1">
        <v>52</v>
      </c>
      <c r="F825" s="1" t="s">
        <v>3303</v>
      </c>
      <c r="G825" s="1">
        <v>6.19</v>
      </c>
    </row>
    <row r="826" spans="1:7" x14ac:dyDescent="0.15">
      <c r="A826" s="1" t="s">
        <v>3304</v>
      </c>
      <c r="B826" s="1" t="s">
        <v>3305</v>
      </c>
      <c r="C826" s="1" t="s">
        <v>9</v>
      </c>
      <c r="D826" s="1" t="s">
        <v>3306</v>
      </c>
      <c r="E826" s="1">
        <v>67</v>
      </c>
      <c r="F826" s="1" t="s">
        <v>3307</v>
      </c>
      <c r="G826" s="1">
        <v>6.18</v>
      </c>
    </row>
    <row r="827" spans="1:7" x14ac:dyDescent="0.15">
      <c r="A827" s="1" t="s">
        <v>3308</v>
      </c>
      <c r="B827" s="1" t="s">
        <v>3309</v>
      </c>
      <c r="C827" s="1" t="s">
        <v>9</v>
      </c>
      <c r="D827" s="1" t="s">
        <v>3310</v>
      </c>
      <c r="E827" s="1">
        <v>67</v>
      </c>
      <c r="F827" s="1" t="s">
        <v>3311</v>
      </c>
      <c r="G827" s="1">
        <v>6.18</v>
      </c>
    </row>
    <row r="828" spans="1:7" x14ac:dyDescent="0.15">
      <c r="A828" s="1" t="s">
        <v>3312</v>
      </c>
      <c r="B828" s="1" t="s">
        <v>3313</v>
      </c>
      <c r="C828" s="1" t="s">
        <v>9</v>
      </c>
      <c r="D828" s="1" t="s">
        <v>3314</v>
      </c>
      <c r="E828" s="1">
        <v>61</v>
      </c>
      <c r="F828" s="1" t="s">
        <v>3315</v>
      </c>
      <c r="G828" s="1">
        <v>6.17</v>
      </c>
    </row>
    <row r="829" spans="1:7" x14ac:dyDescent="0.15">
      <c r="A829" s="1" t="s">
        <v>3316</v>
      </c>
      <c r="B829" s="1" t="s">
        <v>3317</v>
      </c>
      <c r="C829" s="1" t="s">
        <v>9</v>
      </c>
      <c r="D829" s="1" t="s">
        <v>3318</v>
      </c>
      <c r="E829" s="1">
        <v>59</v>
      </c>
      <c r="F829" s="1" t="s">
        <v>3319</v>
      </c>
      <c r="G829" s="1">
        <v>6.17</v>
      </c>
    </row>
    <row r="830" spans="1:7" x14ac:dyDescent="0.15">
      <c r="A830" s="1" t="s">
        <v>3320</v>
      </c>
      <c r="B830" s="1" t="s">
        <v>3321</v>
      </c>
      <c r="C830" s="1" t="s">
        <v>9</v>
      </c>
      <c r="D830" s="1" t="s">
        <v>3322</v>
      </c>
      <c r="E830" s="1">
        <v>59</v>
      </c>
      <c r="F830" s="1" t="s">
        <v>3323</v>
      </c>
      <c r="G830" s="1">
        <v>6.16</v>
      </c>
    </row>
    <row r="831" spans="1:7" x14ac:dyDescent="0.15">
      <c r="A831" s="1" t="s">
        <v>3324</v>
      </c>
      <c r="B831" s="1" t="s">
        <v>3325</v>
      </c>
      <c r="C831" s="1" t="s">
        <v>9</v>
      </c>
      <c r="D831" s="1" t="s">
        <v>3326</v>
      </c>
      <c r="E831" s="1">
        <v>64</v>
      </c>
      <c r="F831" s="1" t="s">
        <v>3327</v>
      </c>
      <c r="G831" s="1">
        <v>6.15</v>
      </c>
    </row>
    <row r="832" spans="1:7" x14ac:dyDescent="0.15">
      <c r="A832" s="1" t="s">
        <v>3328</v>
      </c>
      <c r="B832" s="1" t="s">
        <v>3329</v>
      </c>
      <c r="C832" s="1" t="s">
        <v>9</v>
      </c>
      <c r="D832" s="1" t="s">
        <v>3330</v>
      </c>
      <c r="E832" s="1">
        <v>60</v>
      </c>
      <c r="F832" s="1" t="s">
        <v>3331</v>
      </c>
      <c r="G832" s="1">
        <v>6.15</v>
      </c>
    </row>
    <row r="833" spans="1:7" x14ac:dyDescent="0.15">
      <c r="A833" s="1" t="s">
        <v>3332</v>
      </c>
      <c r="B833" s="1" t="s">
        <v>3333</v>
      </c>
      <c r="C833" s="1" t="s">
        <v>9</v>
      </c>
      <c r="D833" s="1" t="s">
        <v>3334</v>
      </c>
      <c r="E833" s="1">
        <v>55</v>
      </c>
      <c r="F833" s="1" t="s">
        <v>3335</v>
      </c>
      <c r="G833" s="1">
        <v>6.15</v>
      </c>
    </row>
    <row r="834" spans="1:7" x14ac:dyDescent="0.15">
      <c r="A834" s="1" t="s">
        <v>3336</v>
      </c>
      <c r="B834" s="1" t="s">
        <v>3337</v>
      </c>
      <c r="C834" s="1" t="s">
        <v>9</v>
      </c>
      <c r="D834" s="1" t="s">
        <v>3338</v>
      </c>
      <c r="E834" s="1">
        <v>61</v>
      </c>
      <c r="F834" s="1" t="s">
        <v>3339</v>
      </c>
      <c r="G834" s="1">
        <v>6.14</v>
      </c>
    </row>
    <row r="835" spans="1:7" x14ac:dyDescent="0.15">
      <c r="A835" s="1" t="s">
        <v>3340</v>
      </c>
      <c r="B835" s="1" t="s">
        <v>3341</v>
      </c>
      <c r="C835" s="1" t="s">
        <v>9</v>
      </c>
      <c r="D835" s="1" t="s">
        <v>3342</v>
      </c>
      <c r="E835" s="1">
        <v>60</v>
      </c>
      <c r="F835" s="1" t="s">
        <v>3343</v>
      </c>
      <c r="G835" s="1">
        <v>6.14</v>
      </c>
    </row>
    <row r="836" spans="1:7" x14ac:dyDescent="0.15">
      <c r="A836" s="1" t="s">
        <v>3344</v>
      </c>
      <c r="B836" s="1" t="s">
        <v>3345</v>
      </c>
      <c r="C836" s="1" t="s">
        <v>9</v>
      </c>
      <c r="D836" s="1" t="s">
        <v>3346</v>
      </c>
      <c r="E836" s="1">
        <v>58</v>
      </c>
      <c r="F836" s="1" t="s">
        <v>3347</v>
      </c>
      <c r="G836" s="1">
        <v>6.14</v>
      </c>
    </row>
    <row r="837" spans="1:7" x14ac:dyDescent="0.15">
      <c r="A837" s="1" t="s">
        <v>3348</v>
      </c>
      <c r="B837" s="1" t="s">
        <v>3349</v>
      </c>
      <c r="C837" s="1" t="s">
        <v>9</v>
      </c>
      <c r="D837" s="1" t="s">
        <v>3350</v>
      </c>
      <c r="E837" s="1">
        <v>53</v>
      </c>
      <c r="F837" s="1" t="s">
        <v>3351</v>
      </c>
      <c r="G837" s="1">
        <v>6.14</v>
      </c>
    </row>
    <row r="838" spans="1:7" x14ac:dyDescent="0.15">
      <c r="A838" s="1" t="s">
        <v>3352</v>
      </c>
      <c r="B838" s="1" t="s">
        <v>3353</v>
      </c>
      <c r="C838" s="1" t="s">
        <v>9</v>
      </c>
      <c r="D838" s="1" t="s">
        <v>3354</v>
      </c>
      <c r="E838" s="1">
        <v>57</v>
      </c>
      <c r="F838" s="1" t="s">
        <v>3355</v>
      </c>
      <c r="G838" s="1">
        <v>6.13</v>
      </c>
    </row>
    <row r="839" spans="1:7" x14ac:dyDescent="0.15">
      <c r="A839" s="1" t="s">
        <v>3356</v>
      </c>
      <c r="B839" s="1" t="s">
        <v>3357</v>
      </c>
      <c r="C839" s="1" t="s">
        <v>9</v>
      </c>
      <c r="D839" s="1" t="s">
        <v>3358</v>
      </c>
      <c r="E839" s="1">
        <v>55</v>
      </c>
      <c r="F839" s="1" t="s">
        <v>3359</v>
      </c>
      <c r="G839" s="1">
        <v>6.13</v>
      </c>
    </row>
    <row r="840" spans="1:7" x14ac:dyDescent="0.15">
      <c r="A840" s="1" t="s">
        <v>3360</v>
      </c>
      <c r="B840" s="1" t="s">
        <v>3361</v>
      </c>
      <c r="C840" s="1" t="s">
        <v>9</v>
      </c>
      <c r="D840" s="1" t="s">
        <v>3362</v>
      </c>
      <c r="E840" s="1">
        <v>54</v>
      </c>
      <c r="F840" s="1" t="s">
        <v>3363</v>
      </c>
      <c r="G840" s="1">
        <v>6.13</v>
      </c>
    </row>
    <row r="841" spans="1:7" x14ac:dyDescent="0.15">
      <c r="A841" s="1" t="s">
        <v>3364</v>
      </c>
      <c r="B841" s="1" t="s">
        <v>3365</v>
      </c>
      <c r="C841" s="1" t="s">
        <v>9</v>
      </c>
      <c r="D841" s="1" t="s">
        <v>3366</v>
      </c>
      <c r="E841" s="1">
        <v>63</v>
      </c>
      <c r="F841" s="1" t="s">
        <v>3367</v>
      </c>
      <c r="G841" s="1">
        <v>6.12</v>
      </c>
    </row>
    <row r="842" spans="1:7" x14ac:dyDescent="0.15">
      <c r="A842" s="1" t="s">
        <v>3368</v>
      </c>
      <c r="B842" s="1" t="s">
        <v>3369</v>
      </c>
      <c r="C842" s="1" t="s">
        <v>9</v>
      </c>
      <c r="D842" s="1" t="s">
        <v>3370</v>
      </c>
      <c r="E842" s="1">
        <v>60</v>
      </c>
      <c r="F842" s="1" t="s">
        <v>3371</v>
      </c>
      <c r="G842" s="1">
        <v>6.12</v>
      </c>
    </row>
    <row r="843" spans="1:7" x14ac:dyDescent="0.15">
      <c r="A843" s="1" t="s">
        <v>3372</v>
      </c>
      <c r="B843" s="1" t="s">
        <v>3373</v>
      </c>
      <c r="C843" s="1" t="s">
        <v>9</v>
      </c>
      <c r="D843" s="1" t="s">
        <v>3374</v>
      </c>
      <c r="E843" s="1">
        <v>57</v>
      </c>
      <c r="F843" s="1" t="s">
        <v>3375</v>
      </c>
      <c r="G843" s="1">
        <v>6.12</v>
      </c>
    </row>
    <row r="844" spans="1:7" x14ac:dyDescent="0.15">
      <c r="A844" s="1" t="s">
        <v>3376</v>
      </c>
      <c r="B844" s="1" t="s">
        <v>3377</v>
      </c>
      <c r="C844" s="1" t="s">
        <v>9</v>
      </c>
      <c r="D844" s="1" t="s">
        <v>3378</v>
      </c>
      <c r="E844" s="1">
        <v>61</v>
      </c>
      <c r="F844" s="1" t="s">
        <v>3379</v>
      </c>
      <c r="G844" s="1">
        <v>6.11</v>
      </c>
    </row>
    <row r="845" spans="1:7" x14ac:dyDescent="0.15">
      <c r="A845" s="1" t="s">
        <v>3380</v>
      </c>
      <c r="B845" s="1" t="s">
        <v>3381</v>
      </c>
      <c r="C845" s="1" t="s">
        <v>9</v>
      </c>
      <c r="D845" s="1" t="s">
        <v>3382</v>
      </c>
      <c r="E845" s="1">
        <v>61</v>
      </c>
      <c r="F845" s="1" t="s">
        <v>3383</v>
      </c>
      <c r="G845" s="1">
        <v>6.1</v>
      </c>
    </row>
    <row r="846" spans="1:7" x14ac:dyDescent="0.15">
      <c r="A846" s="1" t="s">
        <v>3384</v>
      </c>
      <c r="B846" s="1" t="s">
        <v>3385</v>
      </c>
      <c r="C846" s="1" t="s">
        <v>9</v>
      </c>
      <c r="D846" s="1" t="s">
        <v>3386</v>
      </c>
      <c r="E846" s="1">
        <v>60</v>
      </c>
      <c r="F846" s="1" t="s">
        <v>3387</v>
      </c>
      <c r="G846" s="1">
        <v>6.1</v>
      </c>
    </row>
    <row r="847" spans="1:7" x14ac:dyDescent="0.15">
      <c r="A847" s="1" t="s">
        <v>3388</v>
      </c>
      <c r="B847" s="1" t="s">
        <v>3389</v>
      </c>
      <c r="C847" s="1" t="s">
        <v>9</v>
      </c>
      <c r="D847" s="1" t="s">
        <v>3390</v>
      </c>
      <c r="E847" s="1">
        <v>58</v>
      </c>
      <c r="F847" s="1" t="s">
        <v>3391</v>
      </c>
      <c r="G847" s="1">
        <v>6.1</v>
      </c>
    </row>
    <row r="848" spans="1:7" x14ac:dyDescent="0.15">
      <c r="A848" s="1" t="s">
        <v>3392</v>
      </c>
      <c r="B848" s="1" t="s">
        <v>3393</v>
      </c>
      <c r="C848" s="1" t="s">
        <v>9</v>
      </c>
      <c r="D848" s="1" t="s">
        <v>3394</v>
      </c>
      <c r="E848" s="1">
        <v>62</v>
      </c>
      <c r="F848" s="1" t="s">
        <v>3395</v>
      </c>
      <c r="G848" s="1">
        <v>6.09</v>
      </c>
    </row>
    <row r="849" spans="1:7" x14ac:dyDescent="0.15">
      <c r="A849" s="1" t="s">
        <v>3396</v>
      </c>
      <c r="B849" s="1" t="s">
        <v>3397</v>
      </c>
      <c r="C849" s="1" t="s">
        <v>9</v>
      </c>
      <c r="D849" s="1" t="s">
        <v>3398</v>
      </c>
      <c r="E849" s="1">
        <v>52</v>
      </c>
      <c r="F849" s="1" t="s">
        <v>3399</v>
      </c>
      <c r="G849" s="1">
        <v>6.09</v>
      </c>
    </row>
    <row r="850" spans="1:7" x14ac:dyDescent="0.15">
      <c r="A850" s="1" t="s">
        <v>3400</v>
      </c>
      <c r="B850" s="1" t="s">
        <v>3401</v>
      </c>
      <c r="C850" s="1" t="s">
        <v>9</v>
      </c>
      <c r="D850" s="1" t="s">
        <v>3402</v>
      </c>
      <c r="E850" s="1">
        <v>55</v>
      </c>
      <c r="F850" s="1" t="s">
        <v>3403</v>
      </c>
      <c r="G850" s="1">
        <v>6.08</v>
      </c>
    </row>
    <row r="851" spans="1:7" x14ac:dyDescent="0.15">
      <c r="A851" s="1" t="s">
        <v>3404</v>
      </c>
      <c r="B851" s="1" t="s">
        <v>3405</v>
      </c>
      <c r="C851" s="1" t="s">
        <v>9</v>
      </c>
      <c r="D851" s="1" t="s">
        <v>3406</v>
      </c>
      <c r="E851" s="1">
        <v>54</v>
      </c>
      <c r="F851" s="1" t="s">
        <v>3407</v>
      </c>
      <c r="G851" s="1">
        <v>6.06</v>
      </c>
    </row>
    <row r="852" spans="1:7" x14ac:dyDescent="0.15">
      <c r="A852" s="1" t="s">
        <v>3408</v>
      </c>
      <c r="B852" s="1" t="s">
        <v>3409</v>
      </c>
      <c r="C852" s="1" t="s">
        <v>9</v>
      </c>
      <c r="D852" s="1" t="s">
        <v>3410</v>
      </c>
      <c r="E852" s="1">
        <v>61</v>
      </c>
      <c r="F852" s="1" t="s">
        <v>3411</v>
      </c>
      <c r="G852" s="1">
        <v>6.05</v>
      </c>
    </row>
    <row r="853" spans="1:7" x14ac:dyDescent="0.15">
      <c r="A853" s="1" t="s">
        <v>3412</v>
      </c>
      <c r="B853" s="1" t="s">
        <v>3413</v>
      </c>
      <c r="C853" s="1" t="s">
        <v>9</v>
      </c>
      <c r="D853" s="1" t="s">
        <v>3414</v>
      </c>
      <c r="E853" s="1">
        <v>61</v>
      </c>
      <c r="F853" s="1" t="s">
        <v>3415</v>
      </c>
      <c r="G853" s="1">
        <v>6.05</v>
      </c>
    </row>
    <row r="854" spans="1:7" x14ac:dyDescent="0.15">
      <c r="A854" s="1" t="s">
        <v>3416</v>
      </c>
      <c r="B854" s="1" t="s">
        <v>3417</v>
      </c>
      <c r="C854" s="1" t="s">
        <v>9</v>
      </c>
      <c r="D854" s="1" t="s">
        <v>3418</v>
      </c>
      <c r="E854" s="1">
        <v>59</v>
      </c>
      <c r="F854" s="1" t="s">
        <v>3419</v>
      </c>
      <c r="G854" s="1">
        <v>6.05</v>
      </c>
    </row>
    <row r="855" spans="1:7" x14ac:dyDescent="0.15">
      <c r="A855" s="1" t="s">
        <v>3420</v>
      </c>
      <c r="B855" s="1" t="s">
        <v>3421</v>
      </c>
      <c r="C855" s="1" t="s">
        <v>9</v>
      </c>
      <c r="D855" s="1" t="s">
        <v>3422</v>
      </c>
      <c r="E855" s="1">
        <v>62</v>
      </c>
      <c r="F855" s="1" t="s">
        <v>3423</v>
      </c>
      <c r="G855" s="1">
        <v>6.03</v>
      </c>
    </row>
    <row r="856" spans="1:7" x14ac:dyDescent="0.15">
      <c r="A856" s="1" t="s">
        <v>3424</v>
      </c>
      <c r="B856" s="1" t="s">
        <v>3425</v>
      </c>
      <c r="C856" s="1" t="s">
        <v>9</v>
      </c>
      <c r="D856" s="1" t="s">
        <v>3426</v>
      </c>
      <c r="E856" s="1">
        <v>62</v>
      </c>
      <c r="F856" s="1" t="s">
        <v>3427</v>
      </c>
      <c r="G856" s="1">
        <v>6.03</v>
      </c>
    </row>
    <row r="857" spans="1:7" x14ac:dyDescent="0.15">
      <c r="A857" s="1" t="s">
        <v>3428</v>
      </c>
      <c r="B857" s="1" t="s">
        <v>3429</v>
      </c>
      <c r="C857" s="1" t="s">
        <v>9</v>
      </c>
      <c r="D857" s="1" t="s">
        <v>3430</v>
      </c>
      <c r="E857" s="1">
        <v>61</v>
      </c>
      <c r="F857" s="1" t="s">
        <v>3431</v>
      </c>
      <c r="G857" s="1">
        <v>6.03</v>
      </c>
    </row>
    <row r="858" spans="1:7" x14ac:dyDescent="0.15">
      <c r="A858" s="1" t="s">
        <v>3432</v>
      </c>
      <c r="B858" s="1" t="s">
        <v>3433</v>
      </c>
      <c r="C858" s="1" t="s">
        <v>9</v>
      </c>
      <c r="D858" s="1" t="s">
        <v>3434</v>
      </c>
      <c r="E858" s="1">
        <v>58</v>
      </c>
      <c r="F858" s="1" t="s">
        <v>3435</v>
      </c>
      <c r="G858" s="1">
        <v>6.03</v>
      </c>
    </row>
    <row r="859" spans="1:7" x14ac:dyDescent="0.15">
      <c r="A859" s="1" t="s">
        <v>3436</v>
      </c>
      <c r="B859" s="1" t="s">
        <v>3437</v>
      </c>
      <c r="C859" s="1" t="s">
        <v>9</v>
      </c>
      <c r="D859" s="1" t="s">
        <v>3438</v>
      </c>
      <c r="E859" s="1">
        <v>57</v>
      </c>
      <c r="F859" s="1" t="s">
        <v>3439</v>
      </c>
      <c r="G859" s="1">
        <v>6.03</v>
      </c>
    </row>
    <row r="860" spans="1:7" x14ac:dyDescent="0.15">
      <c r="A860" s="1" t="s">
        <v>3440</v>
      </c>
      <c r="B860" s="1" t="s">
        <v>3441</v>
      </c>
      <c r="C860" s="1" t="s">
        <v>9</v>
      </c>
      <c r="D860" s="1" t="s">
        <v>3442</v>
      </c>
      <c r="E860" s="1">
        <v>53</v>
      </c>
      <c r="F860" s="1" t="s">
        <v>3443</v>
      </c>
      <c r="G860" s="1">
        <v>6.03</v>
      </c>
    </row>
    <row r="861" spans="1:7" x14ac:dyDescent="0.15">
      <c r="A861" s="1" t="s">
        <v>3444</v>
      </c>
      <c r="B861" s="1" t="s">
        <v>3445</v>
      </c>
      <c r="C861" s="1" t="s">
        <v>9</v>
      </c>
      <c r="D861" s="1" t="s">
        <v>3446</v>
      </c>
      <c r="E861" s="1">
        <v>51</v>
      </c>
      <c r="F861" s="1" t="s">
        <v>3447</v>
      </c>
      <c r="G861" s="1">
        <v>6.03</v>
      </c>
    </row>
    <row r="862" spans="1:7" x14ac:dyDescent="0.15">
      <c r="A862" s="1" t="s">
        <v>3448</v>
      </c>
      <c r="B862" s="1" t="s">
        <v>3449</v>
      </c>
      <c r="C862" s="1" t="s">
        <v>9</v>
      </c>
      <c r="D862" s="1" t="s">
        <v>3450</v>
      </c>
      <c r="E862" s="1">
        <v>53</v>
      </c>
      <c r="F862" s="1" t="s">
        <v>3451</v>
      </c>
      <c r="G862" s="1">
        <v>6.02</v>
      </c>
    </row>
    <row r="863" spans="1:7" x14ac:dyDescent="0.15">
      <c r="A863" s="1" t="s">
        <v>3452</v>
      </c>
      <c r="B863" s="1" t="s">
        <v>3453</v>
      </c>
      <c r="C863" s="1" t="s">
        <v>9</v>
      </c>
      <c r="D863" s="1" t="s">
        <v>3454</v>
      </c>
      <c r="E863" s="1">
        <v>63</v>
      </c>
      <c r="F863" s="1" t="s">
        <v>3455</v>
      </c>
      <c r="G863" s="1">
        <v>6.01</v>
      </c>
    </row>
    <row r="864" spans="1:7" x14ac:dyDescent="0.15">
      <c r="A864" s="1" t="s">
        <v>3456</v>
      </c>
      <c r="B864" s="1" t="s">
        <v>3457</v>
      </c>
      <c r="C864" s="1" t="s">
        <v>9</v>
      </c>
      <c r="D864" s="1" t="s">
        <v>3458</v>
      </c>
      <c r="E864" s="1">
        <v>60</v>
      </c>
      <c r="F864" s="1" t="s">
        <v>3459</v>
      </c>
      <c r="G864" s="1">
        <v>6.01</v>
      </c>
    </row>
    <row r="865" spans="1:7" x14ac:dyDescent="0.15">
      <c r="A865" s="1" t="s">
        <v>3460</v>
      </c>
      <c r="B865" s="1" t="s">
        <v>3461</v>
      </c>
      <c r="C865" s="1" t="s">
        <v>9</v>
      </c>
      <c r="D865" s="1" t="s">
        <v>3462</v>
      </c>
      <c r="E865" s="1">
        <v>65</v>
      </c>
      <c r="F865" s="1" t="s">
        <v>3463</v>
      </c>
      <c r="G865" s="1">
        <v>6</v>
      </c>
    </row>
    <row r="866" spans="1:7" x14ac:dyDescent="0.15">
      <c r="A866" s="1" t="s">
        <v>3464</v>
      </c>
      <c r="B866" s="1" t="s">
        <v>3465</v>
      </c>
      <c r="C866" s="1" t="s">
        <v>9</v>
      </c>
      <c r="D866" s="1" t="s">
        <v>3466</v>
      </c>
      <c r="E866" s="1">
        <v>57</v>
      </c>
      <c r="F866" s="1" t="s">
        <v>3467</v>
      </c>
      <c r="G866" s="1">
        <v>5.99</v>
      </c>
    </row>
    <row r="867" spans="1:7" x14ac:dyDescent="0.15">
      <c r="A867" s="1" t="s">
        <v>3468</v>
      </c>
      <c r="B867" s="1" t="s">
        <v>3469</v>
      </c>
      <c r="C867" s="1" t="s">
        <v>9</v>
      </c>
      <c r="D867" s="1" t="s">
        <v>3470</v>
      </c>
      <c r="E867" s="1">
        <v>57</v>
      </c>
      <c r="F867" s="1" t="s">
        <v>3471</v>
      </c>
      <c r="G867" s="1">
        <v>5.98</v>
      </c>
    </row>
    <row r="868" spans="1:7" x14ac:dyDescent="0.15">
      <c r="A868" s="1" t="s">
        <v>3472</v>
      </c>
      <c r="B868" s="1" t="s">
        <v>3473</v>
      </c>
      <c r="C868" s="1" t="s">
        <v>9</v>
      </c>
      <c r="D868" s="1" t="s">
        <v>3474</v>
      </c>
      <c r="E868" s="1">
        <v>58</v>
      </c>
      <c r="F868" s="1" t="s">
        <v>3475</v>
      </c>
      <c r="G868" s="1">
        <v>5.97</v>
      </c>
    </row>
    <row r="869" spans="1:7" x14ac:dyDescent="0.15">
      <c r="A869" s="1" t="s">
        <v>3476</v>
      </c>
      <c r="B869" s="1" t="s">
        <v>3477</v>
      </c>
      <c r="C869" s="1" t="s">
        <v>9</v>
      </c>
      <c r="D869" s="1" t="s">
        <v>3478</v>
      </c>
      <c r="E869" s="1">
        <v>51</v>
      </c>
      <c r="F869" s="1" t="s">
        <v>3479</v>
      </c>
      <c r="G869" s="1">
        <v>5.97</v>
      </c>
    </row>
    <row r="870" spans="1:7" x14ac:dyDescent="0.15">
      <c r="A870" s="1" t="s">
        <v>3480</v>
      </c>
      <c r="B870" s="1" t="s">
        <v>3481</v>
      </c>
      <c r="C870" s="1" t="s">
        <v>9</v>
      </c>
      <c r="D870" s="1" t="s">
        <v>3482</v>
      </c>
      <c r="E870" s="1">
        <v>56</v>
      </c>
      <c r="F870" s="1" t="s">
        <v>3483</v>
      </c>
      <c r="G870" s="1">
        <v>5.96</v>
      </c>
    </row>
    <row r="871" spans="1:7" x14ac:dyDescent="0.15">
      <c r="A871" s="1" t="s">
        <v>3484</v>
      </c>
      <c r="B871" s="1" t="s">
        <v>3485</v>
      </c>
      <c r="C871" s="1" t="s">
        <v>9</v>
      </c>
      <c r="D871" s="1" t="s">
        <v>3486</v>
      </c>
      <c r="E871" s="1">
        <v>53</v>
      </c>
      <c r="F871" s="1" t="s">
        <v>3487</v>
      </c>
      <c r="G871" s="1">
        <v>5.95</v>
      </c>
    </row>
    <row r="872" spans="1:7" x14ac:dyDescent="0.15">
      <c r="A872" s="1" t="s">
        <v>3488</v>
      </c>
      <c r="B872" s="1" t="s">
        <v>3489</v>
      </c>
      <c r="C872" s="1" t="s">
        <v>9</v>
      </c>
      <c r="D872" s="1" t="s">
        <v>3490</v>
      </c>
      <c r="E872" s="1">
        <v>51</v>
      </c>
      <c r="F872" s="1" t="s">
        <v>3491</v>
      </c>
      <c r="G872" s="1">
        <v>5.95</v>
      </c>
    </row>
    <row r="873" spans="1:7" x14ac:dyDescent="0.15">
      <c r="A873" s="1" t="s">
        <v>3492</v>
      </c>
      <c r="B873" s="1" t="s">
        <v>3493</v>
      </c>
      <c r="C873" s="1" t="s">
        <v>9</v>
      </c>
      <c r="D873" s="1" t="s">
        <v>3494</v>
      </c>
      <c r="E873" s="1">
        <v>51</v>
      </c>
      <c r="F873" s="1" t="s">
        <v>3495</v>
      </c>
      <c r="G873" s="1">
        <v>5.95</v>
      </c>
    </row>
    <row r="874" spans="1:7" x14ac:dyDescent="0.15">
      <c r="A874" s="1" t="s">
        <v>3496</v>
      </c>
      <c r="B874" s="1" t="s">
        <v>3497</v>
      </c>
      <c r="C874" s="1" t="s">
        <v>9</v>
      </c>
      <c r="D874" s="1" t="s">
        <v>3498</v>
      </c>
      <c r="E874" s="1">
        <v>54</v>
      </c>
      <c r="F874" s="1" t="s">
        <v>3499</v>
      </c>
      <c r="G874" s="1">
        <v>5.94</v>
      </c>
    </row>
    <row r="875" spans="1:7" x14ac:dyDescent="0.15">
      <c r="A875" s="1" t="s">
        <v>3500</v>
      </c>
      <c r="B875" s="1" t="s">
        <v>3501</v>
      </c>
      <c r="C875" s="1" t="s">
        <v>9</v>
      </c>
      <c r="D875" s="1" t="s">
        <v>3502</v>
      </c>
      <c r="E875" s="1">
        <v>64</v>
      </c>
      <c r="F875" s="1" t="s">
        <v>3503</v>
      </c>
      <c r="G875" s="1">
        <v>5.93</v>
      </c>
    </row>
    <row r="876" spans="1:7" x14ac:dyDescent="0.15">
      <c r="A876" s="1" t="s">
        <v>3504</v>
      </c>
      <c r="B876" s="1" t="s">
        <v>3505</v>
      </c>
      <c r="C876" s="1" t="s">
        <v>9</v>
      </c>
      <c r="D876" s="1" t="s">
        <v>3506</v>
      </c>
      <c r="E876" s="1">
        <v>60</v>
      </c>
      <c r="F876" s="1" t="s">
        <v>3507</v>
      </c>
      <c r="G876" s="1">
        <v>5.92</v>
      </c>
    </row>
    <row r="877" spans="1:7" x14ac:dyDescent="0.15">
      <c r="A877" s="1" t="s">
        <v>3508</v>
      </c>
      <c r="B877" s="1" t="s">
        <v>3509</v>
      </c>
      <c r="C877" s="1" t="s">
        <v>9</v>
      </c>
      <c r="D877" s="1" t="s">
        <v>3510</v>
      </c>
      <c r="E877" s="1">
        <v>53</v>
      </c>
      <c r="F877" s="1" t="s">
        <v>3511</v>
      </c>
      <c r="G877" s="1">
        <v>5.92</v>
      </c>
    </row>
    <row r="878" spans="1:7" x14ac:dyDescent="0.15">
      <c r="A878" s="1" t="s">
        <v>3512</v>
      </c>
      <c r="B878" s="1" t="s">
        <v>3513</v>
      </c>
      <c r="C878" s="1" t="s">
        <v>9</v>
      </c>
      <c r="D878" s="1" t="s">
        <v>3514</v>
      </c>
      <c r="E878" s="1">
        <v>60</v>
      </c>
      <c r="F878" s="1" t="s">
        <v>3515</v>
      </c>
      <c r="G878" s="1">
        <v>5.91</v>
      </c>
    </row>
    <row r="879" spans="1:7" x14ac:dyDescent="0.15">
      <c r="A879" s="1" t="s">
        <v>3516</v>
      </c>
      <c r="B879" s="1" t="s">
        <v>3517</v>
      </c>
      <c r="C879" s="1" t="s">
        <v>9</v>
      </c>
      <c r="D879" s="1" t="s">
        <v>3518</v>
      </c>
      <c r="E879" s="1">
        <v>52</v>
      </c>
      <c r="F879" s="1" t="s">
        <v>3519</v>
      </c>
      <c r="G879" s="1">
        <v>5.91</v>
      </c>
    </row>
    <row r="880" spans="1:7" x14ac:dyDescent="0.15">
      <c r="A880" s="1" t="s">
        <v>3520</v>
      </c>
      <c r="B880" s="1" t="s">
        <v>3521</v>
      </c>
      <c r="C880" s="1" t="s">
        <v>9</v>
      </c>
      <c r="D880" s="1" t="s">
        <v>3522</v>
      </c>
      <c r="E880" s="1">
        <v>61</v>
      </c>
      <c r="F880" s="1" t="s">
        <v>3523</v>
      </c>
      <c r="G880" s="1">
        <v>5.9</v>
      </c>
    </row>
    <row r="881" spans="1:7" x14ac:dyDescent="0.15">
      <c r="A881" s="1" t="s">
        <v>3524</v>
      </c>
      <c r="B881" s="1" t="s">
        <v>3525</v>
      </c>
      <c r="C881" s="1" t="s">
        <v>9</v>
      </c>
      <c r="D881" s="1" t="s">
        <v>3526</v>
      </c>
      <c r="E881" s="1">
        <v>57</v>
      </c>
      <c r="F881" s="1" t="s">
        <v>3527</v>
      </c>
      <c r="G881" s="1">
        <v>5.9</v>
      </c>
    </row>
    <row r="882" spans="1:7" x14ac:dyDescent="0.15">
      <c r="A882" s="1" t="s">
        <v>3528</v>
      </c>
      <c r="B882" s="1" t="s">
        <v>3529</v>
      </c>
      <c r="C882" s="1" t="s">
        <v>9</v>
      </c>
      <c r="D882" s="1" t="s">
        <v>3530</v>
      </c>
      <c r="E882" s="1">
        <v>63</v>
      </c>
      <c r="F882" s="1" t="s">
        <v>3531</v>
      </c>
      <c r="G882" s="1">
        <v>5.89</v>
      </c>
    </row>
    <row r="883" spans="1:7" x14ac:dyDescent="0.15">
      <c r="A883" s="1" t="s">
        <v>3532</v>
      </c>
      <c r="B883" s="1" t="s">
        <v>3533</v>
      </c>
      <c r="C883" s="1" t="s">
        <v>9</v>
      </c>
      <c r="D883" s="1" t="s">
        <v>3534</v>
      </c>
      <c r="E883" s="1">
        <v>57</v>
      </c>
      <c r="F883" s="1" t="s">
        <v>3535</v>
      </c>
      <c r="G883" s="1">
        <v>5.89</v>
      </c>
    </row>
    <row r="884" spans="1:7" x14ac:dyDescent="0.15">
      <c r="A884" s="1" t="s">
        <v>3536</v>
      </c>
      <c r="B884" s="1" t="s">
        <v>3537</v>
      </c>
      <c r="C884" s="1" t="s">
        <v>9</v>
      </c>
      <c r="D884" s="1" t="s">
        <v>3538</v>
      </c>
      <c r="E884" s="1">
        <v>56</v>
      </c>
      <c r="F884" s="1" t="s">
        <v>3539</v>
      </c>
      <c r="G884" s="1">
        <v>5.89</v>
      </c>
    </row>
    <row r="885" spans="1:7" x14ac:dyDescent="0.15">
      <c r="A885" s="1" t="s">
        <v>3540</v>
      </c>
      <c r="B885" s="1" t="s">
        <v>3541</v>
      </c>
      <c r="C885" s="1" t="s">
        <v>9</v>
      </c>
      <c r="D885" s="1" t="s">
        <v>3542</v>
      </c>
      <c r="E885" s="1">
        <v>51</v>
      </c>
      <c r="F885" s="1" t="s">
        <v>3543</v>
      </c>
      <c r="G885" s="1">
        <v>5.89</v>
      </c>
    </row>
    <row r="886" spans="1:7" x14ac:dyDescent="0.15">
      <c r="A886" s="1" t="s">
        <v>3544</v>
      </c>
      <c r="B886" s="1" t="s">
        <v>3545</v>
      </c>
      <c r="C886" s="1" t="s">
        <v>9</v>
      </c>
      <c r="D886" s="1" t="s">
        <v>3546</v>
      </c>
      <c r="E886" s="1">
        <v>62</v>
      </c>
      <c r="F886" s="1" t="s">
        <v>3547</v>
      </c>
      <c r="G886" s="1">
        <v>5.87</v>
      </c>
    </row>
    <row r="887" spans="1:7" x14ac:dyDescent="0.15">
      <c r="A887" s="1" t="s">
        <v>3548</v>
      </c>
      <c r="B887" s="1" t="s">
        <v>3549</v>
      </c>
      <c r="C887" s="1" t="s">
        <v>9</v>
      </c>
      <c r="D887" s="1" t="s">
        <v>3550</v>
      </c>
      <c r="E887" s="1">
        <v>60</v>
      </c>
      <c r="F887" s="1" t="s">
        <v>3551</v>
      </c>
      <c r="G887" s="1">
        <v>5.87</v>
      </c>
    </row>
    <row r="888" spans="1:7" x14ac:dyDescent="0.15">
      <c r="A888" s="1" t="s">
        <v>3552</v>
      </c>
      <c r="B888" s="1" t="s">
        <v>3553</v>
      </c>
      <c r="C888" s="1" t="s">
        <v>9</v>
      </c>
      <c r="D888" s="1" t="s">
        <v>3554</v>
      </c>
      <c r="E888" s="1">
        <v>62</v>
      </c>
      <c r="F888" s="1" t="s">
        <v>3555</v>
      </c>
      <c r="G888" s="1">
        <v>5.86</v>
      </c>
    </row>
    <row r="889" spans="1:7" x14ac:dyDescent="0.15">
      <c r="A889" s="1" t="s">
        <v>3556</v>
      </c>
      <c r="B889" s="1" t="s">
        <v>3557</v>
      </c>
      <c r="C889" s="1" t="s">
        <v>9</v>
      </c>
      <c r="D889" s="1" t="s">
        <v>3558</v>
      </c>
      <c r="E889" s="1">
        <v>60</v>
      </c>
      <c r="F889" s="1" t="s">
        <v>3559</v>
      </c>
      <c r="G889" s="1">
        <v>5.86</v>
      </c>
    </row>
    <row r="890" spans="1:7" x14ac:dyDescent="0.15">
      <c r="A890" s="1" t="s">
        <v>3560</v>
      </c>
      <c r="B890" s="1" t="s">
        <v>3561</v>
      </c>
      <c r="C890" s="1" t="s">
        <v>9</v>
      </c>
      <c r="D890" s="1" t="s">
        <v>3562</v>
      </c>
      <c r="E890" s="1">
        <v>57</v>
      </c>
      <c r="F890" s="1" t="s">
        <v>3563</v>
      </c>
      <c r="G890" s="1">
        <v>5.86</v>
      </c>
    </row>
    <row r="891" spans="1:7" x14ac:dyDescent="0.15">
      <c r="A891" s="1" t="s">
        <v>3564</v>
      </c>
      <c r="B891" s="1" t="s">
        <v>3565</v>
      </c>
      <c r="C891" s="1" t="s">
        <v>9</v>
      </c>
      <c r="D891" s="1" t="s">
        <v>3566</v>
      </c>
      <c r="E891" s="1">
        <v>62</v>
      </c>
      <c r="F891" s="1" t="s">
        <v>3567</v>
      </c>
      <c r="G891" s="1">
        <v>5.85</v>
      </c>
    </row>
    <row r="892" spans="1:7" x14ac:dyDescent="0.15">
      <c r="A892" s="1" t="s">
        <v>3568</v>
      </c>
      <c r="B892" s="1" t="s">
        <v>3569</v>
      </c>
      <c r="C892" s="1" t="s">
        <v>9</v>
      </c>
      <c r="D892" s="1" t="s">
        <v>3570</v>
      </c>
      <c r="E892" s="1">
        <v>60</v>
      </c>
      <c r="F892" s="1" t="s">
        <v>3571</v>
      </c>
      <c r="G892" s="1">
        <v>5.85</v>
      </c>
    </row>
    <row r="893" spans="1:7" x14ac:dyDescent="0.15">
      <c r="A893" s="1" t="s">
        <v>3572</v>
      </c>
      <c r="B893" s="1" t="s">
        <v>3573</v>
      </c>
      <c r="C893" s="1" t="s">
        <v>9</v>
      </c>
      <c r="D893" s="1" t="s">
        <v>3574</v>
      </c>
      <c r="E893" s="1">
        <v>58</v>
      </c>
      <c r="F893" s="1" t="s">
        <v>3575</v>
      </c>
      <c r="G893" s="1">
        <v>5.85</v>
      </c>
    </row>
    <row r="894" spans="1:7" x14ac:dyDescent="0.15">
      <c r="A894" s="1" t="s">
        <v>3576</v>
      </c>
      <c r="B894" s="1" t="s">
        <v>3577</v>
      </c>
      <c r="C894" s="1" t="s">
        <v>9</v>
      </c>
      <c r="D894" s="1" t="s">
        <v>3578</v>
      </c>
      <c r="E894" s="1">
        <v>61</v>
      </c>
      <c r="F894" s="1" t="s">
        <v>3579</v>
      </c>
      <c r="G894" s="1">
        <v>5.84</v>
      </c>
    </row>
    <row r="895" spans="1:7" x14ac:dyDescent="0.15">
      <c r="A895" s="1" t="s">
        <v>3580</v>
      </c>
      <c r="B895" s="1" t="s">
        <v>3581</v>
      </c>
      <c r="C895" s="1" t="s">
        <v>9</v>
      </c>
      <c r="D895" s="1" t="s">
        <v>3582</v>
      </c>
      <c r="E895" s="1">
        <v>54</v>
      </c>
      <c r="F895" s="1" t="s">
        <v>3583</v>
      </c>
      <c r="G895" s="1">
        <v>5.84</v>
      </c>
    </row>
    <row r="896" spans="1:7" x14ac:dyDescent="0.15">
      <c r="A896" s="1" t="s">
        <v>3584</v>
      </c>
      <c r="B896" s="1" t="s">
        <v>3585</v>
      </c>
      <c r="C896" s="1" t="s">
        <v>9</v>
      </c>
      <c r="D896" s="1" t="s">
        <v>3586</v>
      </c>
      <c r="E896" s="1">
        <v>57</v>
      </c>
      <c r="F896" s="1" t="s">
        <v>3587</v>
      </c>
      <c r="G896" s="1">
        <v>5.83</v>
      </c>
    </row>
    <row r="897" spans="1:7" x14ac:dyDescent="0.15">
      <c r="A897" s="1" t="s">
        <v>3588</v>
      </c>
      <c r="B897" s="1" t="s">
        <v>3589</v>
      </c>
      <c r="C897" s="1" t="s">
        <v>9</v>
      </c>
      <c r="D897" s="1" t="s">
        <v>3590</v>
      </c>
      <c r="E897" s="1">
        <v>60</v>
      </c>
      <c r="F897" s="1" t="s">
        <v>3591</v>
      </c>
      <c r="G897" s="1">
        <v>5.82</v>
      </c>
    </row>
    <row r="898" spans="1:7" x14ac:dyDescent="0.15">
      <c r="A898" s="1" t="s">
        <v>3592</v>
      </c>
      <c r="B898" s="1" t="s">
        <v>3593</v>
      </c>
      <c r="C898" s="1" t="s">
        <v>9</v>
      </c>
      <c r="D898" s="1" t="s">
        <v>3594</v>
      </c>
      <c r="E898" s="1">
        <v>60</v>
      </c>
      <c r="F898" s="1" t="s">
        <v>3595</v>
      </c>
      <c r="G898" s="1">
        <v>5.81</v>
      </c>
    </row>
    <row r="899" spans="1:7" x14ac:dyDescent="0.15">
      <c r="A899" s="1" t="s">
        <v>3596</v>
      </c>
      <c r="B899" s="1" t="s">
        <v>3597</v>
      </c>
      <c r="C899" s="1" t="s">
        <v>9</v>
      </c>
      <c r="D899" s="1" t="s">
        <v>3598</v>
      </c>
      <c r="E899" s="1">
        <v>62</v>
      </c>
      <c r="F899" s="1" t="s">
        <v>3599</v>
      </c>
      <c r="G899" s="1">
        <v>5.8</v>
      </c>
    </row>
    <row r="900" spans="1:7" x14ac:dyDescent="0.15">
      <c r="A900" s="1" t="s">
        <v>3600</v>
      </c>
      <c r="B900" s="1" t="s">
        <v>3601</v>
      </c>
      <c r="C900" s="1" t="s">
        <v>9</v>
      </c>
      <c r="D900" s="1" t="s">
        <v>3602</v>
      </c>
      <c r="E900" s="1">
        <v>59</v>
      </c>
      <c r="F900" s="1" t="s">
        <v>3603</v>
      </c>
      <c r="G900" s="1">
        <v>5.79</v>
      </c>
    </row>
    <row r="901" spans="1:7" x14ac:dyDescent="0.15">
      <c r="A901" s="1" t="s">
        <v>3604</v>
      </c>
      <c r="B901" s="1" t="s">
        <v>3605</v>
      </c>
      <c r="C901" s="1" t="s">
        <v>9</v>
      </c>
      <c r="D901" s="1" t="s">
        <v>3606</v>
      </c>
      <c r="E901" s="1">
        <v>54</v>
      </c>
      <c r="F901" s="1" t="s">
        <v>3607</v>
      </c>
      <c r="G901" s="1">
        <v>5.79</v>
      </c>
    </row>
    <row r="902" spans="1:7" x14ac:dyDescent="0.15">
      <c r="A902" s="1" t="s">
        <v>3608</v>
      </c>
      <c r="B902" s="1" t="s">
        <v>3609</v>
      </c>
      <c r="C902" s="1" t="s">
        <v>9</v>
      </c>
      <c r="D902" s="1" t="s">
        <v>3610</v>
      </c>
      <c r="E902" s="1">
        <v>65</v>
      </c>
      <c r="F902" s="1" t="s">
        <v>3611</v>
      </c>
      <c r="G902" s="1">
        <v>5.78</v>
      </c>
    </row>
    <row r="903" spans="1:7" x14ac:dyDescent="0.15">
      <c r="A903" s="1" t="s">
        <v>3612</v>
      </c>
      <c r="B903" s="1" t="s">
        <v>3613</v>
      </c>
      <c r="C903" s="1" t="s">
        <v>9</v>
      </c>
      <c r="D903" s="1" t="s">
        <v>3614</v>
      </c>
      <c r="E903" s="1">
        <v>54</v>
      </c>
      <c r="F903" s="1" t="s">
        <v>3615</v>
      </c>
      <c r="G903" s="1">
        <v>5.78</v>
      </c>
    </row>
    <row r="904" spans="1:7" x14ac:dyDescent="0.15">
      <c r="A904" s="1" t="s">
        <v>3616</v>
      </c>
      <c r="B904" s="1" t="s">
        <v>3617</v>
      </c>
      <c r="C904" s="1" t="s">
        <v>9</v>
      </c>
      <c r="D904" s="1" t="s">
        <v>3618</v>
      </c>
      <c r="E904" s="1">
        <v>51</v>
      </c>
      <c r="F904" s="1" t="s">
        <v>3619</v>
      </c>
      <c r="G904" s="1">
        <v>5.78</v>
      </c>
    </row>
    <row r="905" spans="1:7" x14ac:dyDescent="0.15">
      <c r="A905" s="1" t="s">
        <v>3620</v>
      </c>
      <c r="B905" s="1" t="s">
        <v>3621</v>
      </c>
      <c r="C905" s="1" t="s">
        <v>9</v>
      </c>
      <c r="D905" s="1" t="s">
        <v>3622</v>
      </c>
      <c r="E905" s="1">
        <v>63</v>
      </c>
      <c r="F905" s="1" t="s">
        <v>3623</v>
      </c>
      <c r="G905" s="1">
        <v>5.77</v>
      </c>
    </row>
    <row r="906" spans="1:7" x14ac:dyDescent="0.15">
      <c r="A906" s="1" t="s">
        <v>3624</v>
      </c>
      <c r="B906" s="1" t="s">
        <v>3625</v>
      </c>
      <c r="C906" s="1" t="s">
        <v>9</v>
      </c>
      <c r="D906" s="1" t="s">
        <v>3626</v>
      </c>
      <c r="E906" s="1">
        <v>58</v>
      </c>
      <c r="F906" s="1" t="s">
        <v>3627</v>
      </c>
      <c r="G906" s="1">
        <v>5.77</v>
      </c>
    </row>
    <row r="907" spans="1:7" x14ac:dyDescent="0.15">
      <c r="A907" s="1" t="s">
        <v>3628</v>
      </c>
      <c r="B907" s="1" t="s">
        <v>3629</v>
      </c>
      <c r="C907" s="1" t="s">
        <v>9</v>
      </c>
      <c r="D907" s="1" t="s">
        <v>3630</v>
      </c>
      <c r="E907" s="1">
        <v>62</v>
      </c>
      <c r="F907" s="1" t="s">
        <v>3631</v>
      </c>
      <c r="G907" s="1">
        <v>5.76</v>
      </c>
    </row>
    <row r="908" spans="1:7" x14ac:dyDescent="0.15">
      <c r="A908" s="1" t="s">
        <v>3632</v>
      </c>
      <c r="B908" s="1" t="s">
        <v>3633</v>
      </c>
      <c r="C908" s="1" t="s">
        <v>9</v>
      </c>
      <c r="D908" s="1" t="s">
        <v>3634</v>
      </c>
      <c r="E908" s="1">
        <v>57</v>
      </c>
      <c r="F908" s="1" t="s">
        <v>3635</v>
      </c>
      <c r="G908" s="1">
        <v>5.76</v>
      </c>
    </row>
    <row r="909" spans="1:7" x14ac:dyDescent="0.15">
      <c r="A909" s="1" t="s">
        <v>3636</v>
      </c>
      <c r="B909" s="1" t="s">
        <v>3637</v>
      </c>
      <c r="C909" s="1" t="s">
        <v>9</v>
      </c>
      <c r="D909" s="1" t="s">
        <v>3638</v>
      </c>
      <c r="E909" s="1">
        <v>52</v>
      </c>
      <c r="F909" s="1" t="s">
        <v>3639</v>
      </c>
      <c r="G909" s="1">
        <v>5.76</v>
      </c>
    </row>
    <row r="910" spans="1:7" x14ac:dyDescent="0.15">
      <c r="A910" s="1" t="s">
        <v>3640</v>
      </c>
      <c r="B910" s="1" t="s">
        <v>3641</v>
      </c>
      <c r="C910" s="1" t="s">
        <v>9</v>
      </c>
      <c r="D910" s="1" t="s">
        <v>3642</v>
      </c>
      <c r="E910" s="1">
        <v>59</v>
      </c>
      <c r="F910" s="1" t="s">
        <v>3643</v>
      </c>
      <c r="G910" s="1">
        <v>5.75</v>
      </c>
    </row>
    <row r="911" spans="1:7" x14ac:dyDescent="0.15">
      <c r="A911" s="1" t="s">
        <v>3644</v>
      </c>
      <c r="B911" s="1" t="s">
        <v>3645</v>
      </c>
      <c r="C911" s="1" t="s">
        <v>9</v>
      </c>
      <c r="D911" s="1" t="s">
        <v>3646</v>
      </c>
      <c r="E911" s="1">
        <v>58</v>
      </c>
      <c r="F911" s="1" t="s">
        <v>3647</v>
      </c>
      <c r="G911" s="1">
        <v>5.74</v>
      </c>
    </row>
    <row r="912" spans="1:7" x14ac:dyDescent="0.15">
      <c r="A912" s="1" t="s">
        <v>3648</v>
      </c>
      <c r="B912" s="1" t="s">
        <v>3649</v>
      </c>
      <c r="C912" s="1" t="s">
        <v>9</v>
      </c>
      <c r="D912" s="1" t="s">
        <v>3650</v>
      </c>
      <c r="E912" s="1">
        <v>61</v>
      </c>
      <c r="F912" s="1" t="s">
        <v>3651</v>
      </c>
      <c r="G912" s="1">
        <v>5.73</v>
      </c>
    </row>
    <row r="913" spans="1:7" x14ac:dyDescent="0.15">
      <c r="A913" s="1" t="s">
        <v>3652</v>
      </c>
      <c r="B913" s="1" t="s">
        <v>3653</v>
      </c>
      <c r="C913" s="1" t="s">
        <v>9</v>
      </c>
      <c r="D913" s="1" t="s">
        <v>3654</v>
      </c>
      <c r="E913" s="1">
        <v>56</v>
      </c>
      <c r="F913" s="1" t="s">
        <v>3655</v>
      </c>
      <c r="G913" s="1">
        <v>5.73</v>
      </c>
    </row>
    <row r="914" spans="1:7" x14ac:dyDescent="0.15">
      <c r="A914" s="1" t="s">
        <v>3656</v>
      </c>
      <c r="B914" s="1" t="s">
        <v>3657</v>
      </c>
      <c r="C914" s="1" t="s">
        <v>9</v>
      </c>
      <c r="D914" s="1" t="s">
        <v>3658</v>
      </c>
      <c r="E914" s="1">
        <v>61</v>
      </c>
      <c r="F914" s="1" t="s">
        <v>3659</v>
      </c>
      <c r="G914" s="1">
        <v>5.72</v>
      </c>
    </row>
    <row r="915" spans="1:7" x14ac:dyDescent="0.15">
      <c r="A915" s="1" t="s">
        <v>3660</v>
      </c>
      <c r="B915" s="1" t="s">
        <v>3661</v>
      </c>
      <c r="C915" s="1" t="s">
        <v>9</v>
      </c>
      <c r="D915" s="1" t="s">
        <v>3662</v>
      </c>
      <c r="E915" s="1">
        <v>57</v>
      </c>
      <c r="F915" s="1" t="s">
        <v>3663</v>
      </c>
      <c r="G915" s="1">
        <v>5.71</v>
      </c>
    </row>
    <row r="916" spans="1:7" x14ac:dyDescent="0.15">
      <c r="A916" s="1" t="s">
        <v>3664</v>
      </c>
      <c r="B916" s="1" t="s">
        <v>3665</v>
      </c>
      <c r="C916" s="1" t="s">
        <v>9</v>
      </c>
      <c r="D916" s="1" t="s">
        <v>3666</v>
      </c>
      <c r="E916" s="1">
        <v>62</v>
      </c>
      <c r="F916" s="1" t="s">
        <v>3667</v>
      </c>
      <c r="G916" s="1">
        <v>5.69</v>
      </c>
    </row>
    <row r="917" spans="1:7" x14ac:dyDescent="0.15">
      <c r="A917" s="1" t="s">
        <v>3668</v>
      </c>
      <c r="B917" s="1" t="s">
        <v>3669</v>
      </c>
      <c r="C917" s="1" t="s">
        <v>9</v>
      </c>
      <c r="D917" s="1" t="s">
        <v>3670</v>
      </c>
      <c r="E917" s="1">
        <v>61</v>
      </c>
      <c r="F917" s="1" t="s">
        <v>3671</v>
      </c>
      <c r="G917" s="1">
        <v>5.69</v>
      </c>
    </row>
    <row r="918" spans="1:7" x14ac:dyDescent="0.15">
      <c r="A918" s="1" t="s">
        <v>3672</v>
      </c>
      <c r="B918" s="1" t="s">
        <v>3673</v>
      </c>
      <c r="C918" s="1" t="s">
        <v>9</v>
      </c>
      <c r="D918" s="1" t="s">
        <v>3674</v>
      </c>
      <c r="E918" s="1">
        <v>60</v>
      </c>
      <c r="F918" s="1" t="s">
        <v>3675</v>
      </c>
      <c r="G918" s="1">
        <v>5.69</v>
      </c>
    </row>
    <row r="919" spans="1:7" x14ac:dyDescent="0.15">
      <c r="A919" s="1" t="s">
        <v>3676</v>
      </c>
      <c r="B919" s="1" t="s">
        <v>3677</v>
      </c>
      <c r="C919" s="1" t="s">
        <v>9</v>
      </c>
      <c r="D919" s="1" t="s">
        <v>3678</v>
      </c>
      <c r="E919" s="1">
        <v>54</v>
      </c>
      <c r="F919" s="1" t="s">
        <v>3679</v>
      </c>
      <c r="G919" s="1">
        <v>5.69</v>
      </c>
    </row>
    <row r="920" spans="1:7" x14ac:dyDescent="0.15">
      <c r="A920" s="1" t="s">
        <v>3680</v>
      </c>
      <c r="B920" s="1" t="s">
        <v>3681</v>
      </c>
      <c r="C920" s="1" t="s">
        <v>9</v>
      </c>
      <c r="D920" s="1" t="s">
        <v>3682</v>
      </c>
      <c r="E920" s="1">
        <v>54</v>
      </c>
      <c r="F920" s="1" t="s">
        <v>3683</v>
      </c>
      <c r="G920" s="1">
        <v>5.69</v>
      </c>
    </row>
    <row r="921" spans="1:7" x14ac:dyDescent="0.15">
      <c r="A921" s="1" t="s">
        <v>3684</v>
      </c>
      <c r="B921" s="1" t="s">
        <v>3685</v>
      </c>
      <c r="C921" s="1" t="s">
        <v>9</v>
      </c>
      <c r="D921" s="1" t="s">
        <v>3686</v>
      </c>
      <c r="E921" s="1">
        <v>62</v>
      </c>
      <c r="F921" s="1" t="s">
        <v>3687</v>
      </c>
      <c r="G921" s="1">
        <v>5.68</v>
      </c>
    </row>
    <row r="922" spans="1:7" x14ac:dyDescent="0.15">
      <c r="A922" s="1" t="s">
        <v>3688</v>
      </c>
      <c r="B922" s="1" t="s">
        <v>3689</v>
      </c>
      <c r="C922" s="1" t="s">
        <v>9</v>
      </c>
      <c r="D922" s="1" t="s">
        <v>3690</v>
      </c>
      <c r="E922" s="1">
        <v>60</v>
      </c>
      <c r="F922" s="1" t="s">
        <v>3691</v>
      </c>
      <c r="G922" s="1">
        <v>5.67</v>
      </c>
    </row>
    <row r="923" spans="1:7" x14ac:dyDescent="0.15">
      <c r="A923" s="1" t="s">
        <v>3692</v>
      </c>
      <c r="B923" s="1" t="s">
        <v>3693</v>
      </c>
      <c r="C923" s="1" t="s">
        <v>9</v>
      </c>
      <c r="D923" s="1" t="s">
        <v>3694</v>
      </c>
      <c r="E923" s="1">
        <v>51</v>
      </c>
      <c r="F923" s="1" t="s">
        <v>3695</v>
      </c>
      <c r="G923" s="1">
        <v>5.67</v>
      </c>
    </row>
    <row r="924" spans="1:7" x14ac:dyDescent="0.15">
      <c r="A924" s="1" t="s">
        <v>3696</v>
      </c>
      <c r="B924" s="1" t="s">
        <v>3697</v>
      </c>
      <c r="C924" s="1" t="s">
        <v>9</v>
      </c>
      <c r="D924" s="1" t="s">
        <v>3698</v>
      </c>
      <c r="E924" s="1">
        <v>56</v>
      </c>
      <c r="F924" s="1" t="s">
        <v>3699</v>
      </c>
      <c r="G924" s="1">
        <v>5.66</v>
      </c>
    </row>
    <row r="925" spans="1:7" x14ac:dyDescent="0.15">
      <c r="A925" s="1" t="s">
        <v>3700</v>
      </c>
      <c r="B925" s="1" t="s">
        <v>3701</v>
      </c>
      <c r="C925" s="1" t="s">
        <v>9</v>
      </c>
      <c r="D925" s="1" t="s">
        <v>3702</v>
      </c>
      <c r="E925" s="1">
        <v>55</v>
      </c>
      <c r="F925" s="1" t="s">
        <v>3703</v>
      </c>
      <c r="G925" s="1">
        <v>5.65</v>
      </c>
    </row>
    <row r="926" spans="1:7" x14ac:dyDescent="0.15">
      <c r="A926" s="1" t="s">
        <v>3704</v>
      </c>
      <c r="B926" s="1" t="s">
        <v>3705</v>
      </c>
      <c r="C926" s="1" t="s">
        <v>9</v>
      </c>
      <c r="D926" s="1" t="s">
        <v>3706</v>
      </c>
      <c r="E926" s="1">
        <v>60</v>
      </c>
      <c r="F926" s="1" t="s">
        <v>3707</v>
      </c>
      <c r="G926" s="1">
        <v>5.64</v>
      </c>
    </row>
    <row r="927" spans="1:7" x14ac:dyDescent="0.15">
      <c r="A927" s="1" t="s">
        <v>3708</v>
      </c>
      <c r="B927" s="1" t="s">
        <v>3709</v>
      </c>
      <c r="C927" s="1" t="s">
        <v>9</v>
      </c>
      <c r="D927" s="1" t="s">
        <v>3710</v>
      </c>
      <c r="E927" s="1">
        <v>57</v>
      </c>
      <c r="F927" s="1" t="s">
        <v>3711</v>
      </c>
      <c r="G927" s="1">
        <v>5.64</v>
      </c>
    </row>
    <row r="928" spans="1:7" x14ac:dyDescent="0.15">
      <c r="A928" s="1" t="s">
        <v>3712</v>
      </c>
      <c r="B928" s="1" t="s">
        <v>3713</v>
      </c>
      <c r="C928" s="1" t="s">
        <v>9</v>
      </c>
      <c r="D928" s="1" t="s">
        <v>3714</v>
      </c>
      <c r="E928" s="1">
        <v>57</v>
      </c>
      <c r="F928" s="1" t="s">
        <v>3715</v>
      </c>
      <c r="G928" s="1">
        <v>5.64</v>
      </c>
    </row>
    <row r="929" spans="1:7" x14ac:dyDescent="0.15">
      <c r="A929" s="1" t="s">
        <v>3716</v>
      </c>
      <c r="B929" s="1" t="s">
        <v>3717</v>
      </c>
      <c r="C929" s="1" t="s">
        <v>9</v>
      </c>
      <c r="D929" s="1" t="s">
        <v>3718</v>
      </c>
      <c r="E929" s="1">
        <v>54</v>
      </c>
      <c r="F929" s="1" t="s">
        <v>3719</v>
      </c>
      <c r="G929" s="1">
        <v>5.64</v>
      </c>
    </row>
    <row r="930" spans="1:7" x14ac:dyDescent="0.15">
      <c r="A930" s="1" t="s">
        <v>3720</v>
      </c>
      <c r="B930" s="1" t="s">
        <v>3721</v>
      </c>
      <c r="C930" s="1" t="s">
        <v>9</v>
      </c>
      <c r="D930" s="1" t="s">
        <v>3722</v>
      </c>
      <c r="E930" s="1">
        <v>62</v>
      </c>
      <c r="F930" s="1" t="s">
        <v>3723</v>
      </c>
      <c r="G930" s="1">
        <v>5.63</v>
      </c>
    </row>
    <row r="931" spans="1:7" x14ac:dyDescent="0.15">
      <c r="A931" s="1" t="s">
        <v>3724</v>
      </c>
      <c r="B931" s="1" t="s">
        <v>3725</v>
      </c>
      <c r="C931" s="1" t="s">
        <v>9</v>
      </c>
      <c r="D931" s="1" t="s">
        <v>3726</v>
      </c>
      <c r="E931" s="1">
        <v>60</v>
      </c>
      <c r="F931" s="1" t="s">
        <v>3727</v>
      </c>
      <c r="G931" s="1">
        <v>5.63</v>
      </c>
    </row>
    <row r="932" spans="1:7" x14ac:dyDescent="0.15">
      <c r="A932" s="1" t="s">
        <v>3728</v>
      </c>
      <c r="B932" s="1" t="s">
        <v>3729</v>
      </c>
      <c r="C932" s="1" t="s">
        <v>9</v>
      </c>
      <c r="D932" s="1" t="s">
        <v>3730</v>
      </c>
      <c r="E932" s="1">
        <v>56</v>
      </c>
      <c r="F932" s="1" t="s">
        <v>3731</v>
      </c>
      <c r="G932" s="1">
        <v>5.63</v>
      </c>
    </row>
    <row r="933" spans="1:7" x14ac:dyDescent="0.15">
      <c r="A933" s="1" t="s">
        <v>3732</v>
      </c>
      <c r="B933" s="1" t="s">
        <v>3733</v>
      </c>
      <c r="C933" s="1" t="s">
        <v>9</v>
      </c>
      <c r="D933" s="1" t="s">
        <v>3734</v>
      </c>
      <c r="E933" s="1">
        <v>55</v>
      </c>
      <c r="F933" s="1" t="s">
        <v>3735</v>
      </c>
      <c r="G933" s="1">
        <v>5.63</v>
      </c>
    </row>
    <row r="934" spans="1:7" x14ac:dyDescent="0.15">
      <c r="A934" s="1" t="s">
        <v>3736</v>
      </c>
      <c r="B934" s="1" t="s">
        <v>3737</v>
      </c>
      <c r="C934" s="1" t="s">
        <v>9</v>
      </c>
      <c r="D934" s="1" t="s">
        <v>3738</v>
      </c>
      <c r="E934" s="1">
        <v>59</v>
      </c>
      <c r="F934" s="1" t="s">
        <v>3739</v>
      </c>
      <c r="G934" s="1">
        <v>5.62</v>
      </c>
    </row>
    <row r="935" spans="1:7" x14ac:dyDescent="0.15">
      <c r="A935" s="1" t="s">
        <v>3740</v>
      </c>
      <c r="B935" s="1" t="s">
        <v>3741</v>
      </c>
      <c r="C935" s="1" t="s">
        <v>9</v>
      </c>
      <c r="D935" s="1" t="s">
        <v>3742</v>
      </c>
      <c r="E935" s="1">
        <v>55</v>
      </c>
      <c r="F935" s="1" t="s">
        <v>3743</v>
      </c>
      <c r="G935" s="1">
        <v>5.62</v>
      </c>
    </row>
    <row r="936" spans="1:7" x14ac:dyDescent="0.15">
      <c r="A936" s="1" t="s">
        <v>3744</v>
      </c>
      <c r="B936" s="1" t="s">
        <v>3745</v>
      </c>
      <c r="C936" s="1" t="s">
        <v>9</v>
      </c>
      <c r="D936" s="1" t="s">
        <v>3746</v>
      </c>
      <c r="E936" s="1">
        <v>52</v>
      </c>
      <c r="F936" s="1" t="s">
        <v>3747</v>
      </c>
      <c r="G936" s="1">
        <v>5.62</v>
      </c>
    </row>
    <row r="937" spans="1:7" x14ac:dyDescent="0.15">
      <c r="A937" s="1" t="s">
        <v>3748</v>
      </c>
      <c r="B937" s="1" t="s">
        <v>3749</v>
      </c>
      <c r="C937" s="1" t="s">
        <v>9</v>
      </c>
      <c r="D937" s="1" t="s">
        <v>3750</v>
      </c>
      <c r="E937" s="1">
        <v>62</v>
      </c>
      <c r="F937" s="1" t="s">
        <v>3751</v>
      </c>
      <c r="G937" s="1">
        <v>5.61</v>
      </c>
    </row>
    <row r="938" spans="1:7" x14ac:dyDescent="0.15">
      <c r="A938" s="1" t="s">
        <v>3752</v>
      </c>
      <c r="B938" s="1" t="s">
        <v>3753</v>
      </c>
      <c r="C938" s="1" t="s">
        <v>9</v>
      </c>
      <c r="D938" s="1" t="s">
        <v>3754</v>
      </c>
      <c r="E938" s="1">
        <v>61</v>
      </c>
      <c r="F938" s="1" t="s">
        <v>3755</v>
      </c>
      <c r="G938" s="1">
        <v>5.61</v>
      </c>
    </row>
    <row r="939" spans="1:7" x14ac:dyDescent="0.15">
      <c r="A939" s="1" t="s">
        <v>3756</v>
      </c>
      <c r="B939" s="1" t="s">
        <v>3757</v>
      </c>
      <c r="C939" s="1" t="s">
        <v>9</v>
      </c>
      <c r="D939" s="1" t="s">
        <v>3758</v>
      </c>
      <c r="E939" s="1">
        <v>59</v>
      </c>
      <c r="F939" s="1" t="s">
        <v>3759</v>
      </c>
      <c r="G939" s="1">
        <v>5.61</v>
      </c>
    </row>
    <row r="940" spans="1:7" x14ac:dyDescent="0.15">
      <c r="A940" s="1" t="s">
        <v>3760</v>
      </c>
      <c r="B940" s="1" t="s">
        <v>3761</v>
      </c>
      <c r="C940" s="1" t="s">
        <v>9</v>
      </c>
      <c r="D940" s="1" t="s">
        <v>3762</v>
      </c>
      <c r="E940" s="1">
        <v>64</v>
      </c>
      <c r="F940" s="1" t="s">
        <v>3763</v>
      </c>
      <c r="G940" s="1">
        <v>5.6</v>
      </c>
    </row>
    <row r="941" spans="1:7" x14ac:dyDescent="0.15">
      <c r="A941" s="1" t="s">
        <v>3764</v>
      </c>
      <c r="B941" s="1" t="s">
        <v>3765</v>
      </c>
      <c r="C941" s="1" t="s">
        <v>9</v>
      </c>
      <c r="D941" s="1" t="s">
        <v>3766</v>
      </c>
      <c r="E941" s="1">
        <v>58</v>
      </c>
      <c r="F941" s="1" t="s">
        <v>3767</v>
      </c>
      <c r="G941" s="1">
        <v>5.6</v>
      </c>
    </row>
    <row r="942" spans="1:7" x14ac:dyDescent="0.15">
      <c r="A942" s="1" t="s">
        <v>3768</v>
      </c>
      <c r="B942" s="1" t="s">
        <v>3769</v>
      </c>
      <c r="C942" s="1" t="s">
        <v>9</v>
      </c>
      <c r="D942" s="1" t="s">
        <v>3770</v>
      </c>
      <c r="E942" s="1">
        <v>56</v>
      </c>
      <c r="F942" s="1" t="s">
        <v>3771</v>
      </c>
      <c r="G942" s="1">
        <v>5.6</v>
      </c>
    </row>
    <row r="943" spans="1:7" x14ac:dyDescent="0.15">
      <c r="A943" s="1" t="s">
        <v>3772</v>
      </c>
      <c r="B943" s="1" t="s">
        <v>3773</v>
      </c>
      <c r="C943" s="1" t="s">
        <v>9</v>
      </c>
      <c r="D943" s="1" t="s">
        <v>3774</v>
      </c>
      <c r="E943" s="1">
        <v>52</v>
      </c>
      <c r="F943" s="1" t="s">
        <v>3775</v>
      </c>
      <c r="G943" s="1">
        <v>5.6</v>
      </c>
    </row>
    <row r="944" spans="1:7" x14ac:dyDescent="0.15">
      <c r="A944" s="1" t="s">
        <v>3776</v>
      </c>
      <c r="B944" s="1" t="s">
        <v>3777</v>
      </c>
      <c r="C944" s="1" t="s">
        <v>9</v>
      </c>
      <c r="D944" s="1" t="s">
        <v>3778</v>
      </c>
      <c r="E944" s="1">
        <v>62</v>
      </c>
      <c r="F944" s="1" t="s">
        <v>3779</v>
      </c>
      <c r="G944" s="1">
        <v>5.59</v>
      </c>
    </row>
    <row r="945" spans="1:7" x14ac:dyDescent="0.15">
      <c r="A945" s="1" t="s">
        <v>3780</v>
      </c>
      <c r="B945" s="1" t="s">
        <v>3781</v>
      </c>
      <c r="C945" s="1" t="s">
        <v>9</v>
      </c>
      <c r="D945" s="1" t="s">
        <v>3782</v>
      </c>
      <c r="E945" s="1">
        <v>61</v>
      </c>
      <c r="F945" s="1" t="s">
        <v>3783</v>
      </c>
      <c r="G945" s="1">
        <v>5.59</v>
      </c>
    </row>
    <row r="946" spans="1:7" x14ac:dyDescent="0.15">
      <c r="A946" s="1" t="s">
        <v>3784</v>
      </c>
      <c r="B946" s="1" t="s">
        <v>3785</v>
      </c>
      <c r="C946" s="1" t="s">
        <v>9</v>
      </c>
      <c r="D946" s="1" t="s">
        <v>3786</v>
      </c>
      <c r="E946" s="1">
        <v>57</v>
      </c>
      <c r="F946" s="1" t="s">
        <v>3787</v>
      </c>
      <c r="G946" s="1">
        <v>5.59</v>
      </c>
    </row>
    <row r="947" spans="1:7" x14ac:dyDescent="0.15">
      <c r="A947" s="1" t="s">
        <v>3788</v>
      </c>
      <c r="B947" s="1" t="s">
        <v>3789</v>
      </c>
      <c r="C947" s="1" t="s">
        <v>9</v>
      </c>
      <c r="D947" s="1" t="s">
        <v>3790</v>
      </c>
      <c r="E947" s="1">
        <v>57</v>
      </c>
      <c r="F947" s="1" t="s">
        <v>3791</v>
      </c>
      <c r="G947" s="1">
        <v>5.59</v>
      </c>
    </row>
    <row r="948" spans="1:7" x14ac:dyDescent="0.15">
      <c r="A948" s="1" t="s">
        <v>3792</v>
      </c>
      <c r="B948" s="1" t="s">
        <v>3793</v>
      </c>
      <c r="C948" s="1" t="s">
        <v>9</v>
      </c>
      <c r="D948" s="1" t="s">
        <v>3794</v>
      </c>
      <c r="E948" s="1">
        <v>62</v>
      </c>
      <c r="F948" s="1" t="s">
        <v>3795</v>
      </c>
      <c r="G948" s="1">
        <v>5.58</v>
      </c>
    </row>
    <row r="949" spans="1:7" x14ac:dyDescent="0.15">
      <c r="A949" s="1" t="s">
        <v>3796</v>
      </c>
      <c r="B949" s="1" t="s">
        <v>3797</v>
      </c>
      <c r="C949" s="1" t="s">
        <v>9</v>
      </c>
      <c r="D949" s="1" t="s">
        <v>3798</v>
      </c>
      <c r="E949" s="1">
        <v>57</v>
      </c>
      <c r="F949" s="1" t="s">
        <v>3799</v>
      </c>
      <c r="G949" s="1">
        <v>5.58</v>
      </c>
    </row>
    <row r="950" spans="1:7" x14ac:dyDescent="0.15">
      <c r="A950" s="1" t="s">
        <v>3800</v>
      </c>
      <c r="B950" s="1" t="s">
        <v>3801</v>
      </c>
      <c r="C950" s="1" t="s">
        <v>9</v>
      </c>
      <c r="D950" s="1" t="s">
        <v>3802</v>
      </c>
      <c r="E950" s="1">
        <v>61</v>
      </c>
      <c r="F950" s="1" t="s">
        <v>3803</v>
      </c>
      <c r="G950" s="1">
        <v>5.57</v>
      </c>
    </row>
    <row r="951" spans="1:7" x14ac:dyDescent="0.15">
      <c r="A951" s="1" t="s">
        <v>3804</v>
      </c>
      <c r="B951" s="1" t="s">
        <v>3805</v>
      </c>
      <c r="C951" s="1" t="s">
        <v>9</v>
      </c>
      <c r="D951" s="1" t="s">
        <v>3806</v>
      </c>
      <c r="E951" s="1">
        <v>51</v>
      </c>
      <c r="F951" s="1" t="s">
        <v>3807</v>
      </c>
      <c r="G951" s="1">
        <v>5.57</v>
      </c>
    </row>
    <row r="952" spans="1:7" x14ac:dyDescent="0.15">
      <c r="A952" s="1" t="s">
        <v>3808</v>
      </c>
      <c r="B952" s="1" t="s">
        <v>3809</v>
      </c>
      <c r="C952" s="1" t="s">
        <v>9</v>
      </c>
      <c r="D952" s="1" t="s">
        <v>3810</v>
      </c>
      <c r="E952" s="1">
        <v>55</v>
      </c>
      <c r="F952" s="1" t="s">
        <v>3811</v>
      </c>
      <c r="G952" s="1">
        <v>5.56</v>
      </c>
    </row>
    <row r="953" spans="1:7" x14ac:dyDescent="0.15">
      <c r="A953" s="1" t="s">
        <v>3812</v>
      </c>
      <c r="B953" s="1" t="s">
        <v>3813</v>
      </c>
      <c r="C953" s="1" t="s">
        <v>9</v>
      </c>
      <c r="D953" s="1" t="s">
        <v>3814</v>
      </c>
      <c r="E953" s="1">
        <v>60</v>
      </c>
      <c r="F953" s="1" t="s">
        <v>3815</v>
      </c>
      <c r="G953" s="1">
        <v>5.55</v>
      </c>
    </row>
    <row r="954" spans="1:7" x14ac:dyDescent="0.15">
      <c r="A954" s="1" t="s">
        <v>3816</v>
      </c>
      <c r="B954" s="1" t="s">
        <v>3817</v>
      </c>
      <c r="C954" s="1" t="s">
        <v>9</v>
      </c>
      <c r="D954" s="1" t="s">
        <v>3818</v>
      </c>
      <c r="E954" s="1">
        <v>58</v>
      </c>
      <c r="F954" s="1" t="s">
        <v>3819</v>
      </c>
      <c r="G954" s="1">
        <v>5.55</v>
      </c>
    </row>
    <row r="955" spans="1:7" x14ac:dyDescent="0.15">
      <c r="A955" s="1" t="s">
        <v>3820</v>
      </c>
      <c r="B955" s="1" t="s">
        <v>3821</v>
      </c>
      <c r="C955" s="1" t="s">
        <v>9</v>
      </c>
      <c r="D955" s="1" t="s">
        <v>3822</v>
      </c>
      <c r="E955" s="1">
        <v>58</v>
      </c>
      <c r="F955" s="1" t="s">
        <v>3823</v>
      </c>
      <c r="G955" s="1">
        <v>5.55</v>
      </c>
    </row>
    <row r="956" spans="1:7" x14ac:dyDescent="0.15">
      <c r="A956" s="1" t="s">
        <v>3824</v>
      </c>
      <c r="B956" s="1" t="s">
        <v>3825</v>
      </c>
      <c r="C956" s="1" t="s">
        <v>9</v>
      </c>
      <c r="D956" s="1" t="s">
        <v>3826</v>
      </c>
      <c r="E956" s="1">
        <v>56</v>
      </c>
      <c r="F956" s="1" t="s">
        <v>3827</v>
      </c>
      <c r="G956" s="1">
        <v>5.55</v>
      </c>
    </row>
    <row r="957" spans="1:7" x14ac:dyDescent="0.15">
      <c r="A957" s="1" t="s">
        <v>3828</v>
      </c>
      <c r="B957" s="1" t="s">
        <v>3829</v>
      </c>
      <c r="C957" s="1" t="s">
        <v>9</v>
      </c>
      <c r="D957" s="1" t="s">
        <v>3830</v>
      </c>
      <c r="E957" s="1">
        <v>58</v>
      </c>
      <c r="F957" s="1" t="s">
        <v>3831</v>
      </c>
      <c r="G957" s="1">
        <v>5.54</v>
      </c>
    </row>
    <row r="958" spans="1:7" x14ac:dyDescent="0.15">
      <c r="A958" s="1" t="s">
        <v>3832</v>
      </c>
      <c r="B958" s="1" t="s">
        <v>3833</v>
      </c>
      <c r="C958" s="1" t="s">
        <v>9</v>
      </c>
      <c r="D958" s="1" t="s">
        <v>3834</v>
      </c>
      <c r="E958" s="1">
        <v>56</v>
      </c>
      <c r="F958" s="1" t="s">
        <v>3835</v>
      </c>
      <c r="G958" s="1">
        <v>5.54</v>
      </c>
    </row>
    <row r="959" spans="1:7" x14ac:dyDescent="0.15">
      <c r="A959" s="1" t="s">
        <v>3836</v>
      </c>
      <c r="B959" s="1" t="s">
        <v>3837</v>
      </c>
      <c r="C959" s="1" t="s">
        <v>9</v>
      </c>
      <c r="D959" s="1" t="s">
        <v>3838</v>
      </c>
      <c r="E959" s="1">
        <v>63</v>
      </c>
      <c r="F959" s="1" t="s">
        <v>3839</v>
      </c>
      <c r="G959" s="1">
        <v>5.53</v>
      </c>
    </row>
    <row r="960" spans="1:7" x14ac:dyDescent="0.15">
      <c r="A960" s="1" t="s">
        <v>3840</v>
      </c>
      <c r="B960" s="1" t="s">
        <v>3841</v>
      </c>
      <c r="C960" s="1" t="s">
        <v>9</v>
      </c>
      <c r="D960" s="1" t="s">
        <v>3842</v>
      </c>
      <c r="E960" s="1">
        <v>65</v>
      </c>
      <c r="F960" s="1" t="s">
        <v>3843</v>
      </c>
      <c r="G960" s="1">
        <v>5.52</v>
      </c>
    </row>
    <row r="961" spans="1:7" x14ac:dyDescent="0.15">
      <c r="A961" s="1" t="s">
        <v>3844</v>
      </c>
      <c r="B961" s="1" t="s">
        <v>3845</v>
      </c>
      <c r="C961" s="1" t="s">
        <v>9</v>
      </c>
      <c r="D961" s="1" t="s">
        <v>3846</v>
      </c>
      <c r="E961" s="1">
        <v>61</v>
      </c>
      <c r="F961" s="1" t="s">
        <v>3847</v>
      </c>
      <c r="G961" s="1">
        <v>5.52</v>
      </c>
    </row>
    <row r="962" spans="1:7" x14ac:dyDescent="0.15">
      <c r="A962" s="1" t="s">
        <v>3848</v>
      </c>
      <c r="B962" s="1" t="s">
        <v>3849</v>
      </c>
      <c r="C962" s="1" t="s">
        <v>9</v>
      </c>
      <c r="D962" s="1" t="s">
        <v>3850</v>
      </c>
      <c r="E962" s="1">
        <v>55</v>
      </c>
      <c r="F962" s="1" t="s">
        <v>3851</v>
      </c>
      <c r="G962" s="1">
        <v>5.52</v>
      </c>
    </row>
    <row r="963" spans="1:7" x14ac:dyDescent="0.15">
      <c r="A963" s="1" t="s">
        <v>3852</v>
      </c>
      <c r="B963" s="1" t="s">
        <v>3853</v>
      </c>
      <c r="C963" s="1" t="s">
        <v>9</v>
      </c>
      <c r="D963" s="1" t="s">
        <v>3854</v>
      </c>
      <c r="E963" s="1">
        <v>54</v>
      </c>
      <c r="F963" s="1" t="s">
        <v>3855</v>
      </c>
      <c r="G963" s="1">
        <v>5.52</v>
      </c>
    </row>
    <row r="964" spans="1:7" x14ac:dyDescent="0.15">
      <c r="A964" s="1" t="s">
        <v>3856</v>
      </c>
      <c r="B964" s="1" t="s">
        <v>3857</v>
      </c>
      <c r="C964" s="1" t="s">
        <v>9</v>
      </c>
      <c r="D964" s="1" t="s">
        <v>3858</v>
      </c>
      <c r="E964" s="1">
        <v>55</v>
      </c>
      <c r="F964" s="1" t="s">
        <v>3859</v>
      </c>
      <c r="G964" s="1">
        <v>5.51</v>
      </c>
    </row>
    <row r="965" spans="1:7" x14ac:dyDescent="0.15">
      <c r="A965" s="1" t="s">
        <v>3860</v>
      </c>
      <c r="B965" s="1" t="s">
        <v>3861</v>
      </c>
      <c r="C965" s="1" t="s">
        <v>9</v>
      </c>
      <c r="D965" s="1" t="s">
        <v>3862</v>
      </c>
      <c r="E965" s="1">
        <v>63</v>
      </c>
      <c r="F965" s="1" t="s">
        <v>3863</v>
      </c>
      <c r="G965" s="1">
        <v>5.5</v>
      </c>
    </row>
    <row r="966" spans="1:7" x14ac:dyDescent="0.15">
      <c r="A966" s="1" t="s">
        <v>3864</v>
      </c>
      <c r="B966" s="1" t="s">
        <v>3865</v>
      </c>
      <c r="C966" s="1" t="s">
        <v>9</v>
      </c>
      <c r="D966" s="1" t="s">
        <v>3866</v>
      </c>
      <c r="E966" s="1">
        <v>58</v>
      </c>
      <c r="F966" s="1" t="s">
        <v>3867</v>
      </c>
      <c r="G966" s="1">
        <v>5.5</v>
      </c>
    </row>
    <row r="967" spans="1:7" x14ac:dyDescent="0.15">
      <c r="A967" s="1" t="s">
        <v>3868</v>
      </c>
      <c r="B967" s="1" t="s">
        <v>3869</v>
      </c>
      <c r="C967" s="1" t="s">
        <v>9</v>
      </c>
      <c r="D967" s="1" t="s">
        <v>3870</v>
      </c>
      <c r="E967" s="1">
        <v>53</v>
      </c>
      <c r="F967" s="1" t="s">
        <v>3871</v>
      </c>
      <c r="G967" s="1">
        <v>5.5</v>
      </c>
    </row>
    <row r="968" spans="1:7" x14ac:dyDescent="0.15">
      <c r="A968" s="1" t="s">
        <v>3872</v>
      </c>
      <c r="B968" s="1" t="s">
        <v>3873</v>
      </c>
      <c r="C968" s="1" t="s">
        <v>9</v>
      </c>
      <c r="D968" s="1" t="s">
        <v>3874</v>
      </c>
      <c r="E968" s="1">
        <v>58</v>
      </c>
      <c r="F968" s="1" t="s">
        <v>3875</v>
      </c>
      <c r="G968" s="1">
        <v>5.49</v>
      </c>
    </row>
    <row r="969" spans="1:7" x14ac:dyDescent="0.15">
      <c r="A969" s="1" t="s">
        <v>3876</v>
      </c>
      <c r="B969" s="1" t="s">
        <v>3877</v>
      </c>
      <c r="C969" s="1" t="s">
        <v>9</v>
      </c>
      <c r="D969" s="1" t="s">
        <v>3878</v>
      </c>
      <c r="E969" s="1">
        <v>57</v>
      </c>
      <c r="F969" s="1" t="s">
        <v>3879</v>
      </c>
      <c r="G969" s="1">
        <v>5.49</v>
      </c>
    </row>
    <row r="970" spans="1:7" x14ac:dyDescent="0.15">
      <c r="A970" s="1" t="s">
        <v>3880</v>
      </c>
      <c r="B970" s="1" t="s">
        <v>3881</v>
      </c>
      <c r="C970" s="1" t="s">
        <v>9</v>
      </c>
      <c r="D970" s="1" t="s">
        <v>3882</v>
      </c>
      <c r="E970" s="1">
        <v>64</v>
      </c>
      <c r="F970" s="1" t="s">
        <v>3883</v>
      </c>
      <c r="G970" s="1">
        <v>5.48</v>
      </c>
    </row>
    <row r="971" spans="1:7" x14ac:dyDescent="0.15">
      <c r="A971" s="1" t="s">
        <v>3884</v>
      </c>
      <c r="B971" s="1" t="s">
        <v>3885</v>
      </c>
      <c r="C971" s="1" t="s">
        <v>9</v>
      </c>
      <c r="D971" s="1" t="s">
        <v>3886</v>
      </c>
      <c r="E971" s="1">
        <v>60</v>
      </c>
      <c r="F971" s="1" t="s">
        <v>3887</v>
      </c>
      <c r="G971" s="1">
        <v>5.48</v>
      </c>
    </row>
    <row r="972" spans="1:7" x14ac:dyDescent="0.15">
      <c r="A972" s="1" t="s">
        <v>3888</v>
      </c>
      <c r="B972" s="1" t="s">
        <v>3889</v>
      </c>
      <c r="C972" s="1" t="s">
        <v>9</v>
      </c>
      <c r="D972" s="1" t="s">
        <v>3890</v>
      </c>
      <c r="E972" s="1">
        <v>63</v>
      </c>
      <c r="F972" s="1" t="s">
        <v>3891</v>
      </c>
      <c r="G972" s="1">
        <v>5.46</v>
      </c>
    </row>
    <row r="973" spans="1:7" x14ac:dyDescent="0.15">
      <c r="A973" s="1" t="s">
        <v>3892</v>
      </c>
      <c r="B973" s="1" t="s">
        <v>3893</v>
      </c>
      <c r="C973" s="1" t="s">
        <v>9</v>
      </c>
      <c r="D973" s="1" t="s">
        <v>3894</v>
      </c>
      <c r="E973" s="1">
        <v>60</v>
      </c>
      <c r="F973" s="1" t="s">
        <v>3895</v>
      </c>
      <c r="G973" s="1">
        <v>5.46</v>
      </c>
    </row>
    <row r="974" spans="1:7" x14ac:dyDescent="0.15">
      <c r="A974" s="1" t="s">
        <v>3896</v>
      </c>
      <c r="B974" s="1" t="s">
        <v>3897</v>
      </c>
      <c r="C974" s="1" t="s">
        <v>9</v>
      </c>
      <c r="D974" s="1" t="s">
        <v>3898</v>
      </c>
      <c r="E974" s="1">
        <v>58</v>
      </c>
      <c r="F974" s="1" t="s">
        <v>3899</v>
      </c>
      <c r="G974" s="1">
        <v>5.46</v>
      </c>
    </row>
    <row r="975" spans="1:7" x14ac:dyDescent="0.15">
      <c r="A975" s="1" t="s">
        <v>3900</v>
      </c>
      <c r="B975" s="1" t="s">
        <v>3901</v>
      </c>
      <c r="C975" s="1" t="s">
        <v>9</v>
      </c>
      <c r="D975" s="1" t="s">
        <v>3902</v>
      </c>
      <c r="E975" s="1">
        <v>53</v>
      </c>
      <c r="F975" s="1" t="s">
        <v>3903</v>
      </c>
      <c r="G975" s="1">
        <v>5.46</v>
      </c>
    </row>
    <row r="976" spans="1:7" x14ac:dyDescent="0.15">
      <c r="A976" s="1" t="s">
        <v>3904</v>
      </c>
      <c r="B976" s="1" t="s">
        <v>3905</v>
      </c>
      <c r="C976" s="1" t="s">
        <v>9</v>
      </c>
      <c r="D976" s="1" t="s">
        <v>3906</v>
      </c>
      <c r="E976" s="1">
        <v>58</v>
      </c>
      <c r="F976" s="1" t="s">
        <v>3907</v>
      </c>
      <c r="G976" s="1">
        <v>5.45</v>
      </c>
    </row>
    <row r="977" spans="1:7" x14ac:dyDescent="0.15">
      <c r="A977" s="1" t="s">
        <v>3908</v>
      </c>
      <c r="B977" s="1" t="s">
        <v>3909</v>
      </c>
      <c r="C977" s="1" t="s">
        <v>9</v>
      </c>
      <c r="D977" s="1" t="s">
        <v>3910</v>
      </c>
      <c r="E977" s="1">
        <v>57</v>
      </c>
      <c r="F977" s="1" t="s">
        <v>3911</v>
      </c>
      <c r="G977" s="1">
        <v>5.45</v>
      </c>
    </row>
    <row r="978" spans="1:7" x14ac:dyDescent="0.15">
      <c r="A978" s="1" t="s">
        <v>3912</v>
      </c>
      <c r="B978" s="1" t="s">
        <v>3913</v>
      </c>
      <c r="C978" s="1" t="s">
        <v>9</v>
      </c>
      <c r="D978" s="1" t="s">
        <v>3914</v>
      </c>
      <c r="E978" s="1">
        <v>55</v>
      </c>
      <c r="F978" s="1" t="s">
        <v>3915</v>
      </c>
      <c r="G978" s="1">
        <v>5.45</v>
      </c>
    </row>
    <row r="979" spans="1:7" x14ac:dyDescent="0.15">
      <c r="A979" s="1" t="s">
        <v>3916</v>
      </c>
      <c r="B979" s="1" t="s">
        <v>3917</v>
      </c>
      <c r="C979" s="1" t="s">
        <v>9</v>
      </c>
      <c r="D979" s="1" t="s">
        <v>3918</v>
      </c>
      <c r="E979" s="1">
        <v>51</v>
      </c>
      <c r="F979" s="1" t="s">
        <v>3919</v>
      </c>
      <c r="G979" s="1">
        <v>5.45</v>
      </c>
    </row>
    <row r="980" spans="1:7" x14ac:dyDescent="0.15">
      <c r="A980" s="1" t="s">
        <v>3920</v>
      </c>
      <c r="B980" s="1" t="s">
        <v>3921</v>
      </c>
      <c r="C980" s="1" t="s">
        <v>9</v>
      </c>
      <c r="D980" s="1" t="s">
        <v>3922</v>
      </c>
      <c r="E980" s="1">
        <v>60</v>
      </c>
      <c r="F980" s="1" t="s">
        <v>3923</v>
      </c>
      <c r="G980" s="1">
        <v>5.44</v>
      </c>
    </row>
    <row r="981" spans="1:7" x14ac:dyDescent="0.15">
      <c r="A981" s="1" t="s">
        <v>3924</v>
      </c>
      <c r="B981" s="1" t="s">
        <v>3925</v>
      </c>
      <c r="C981" s="1" t="s">
        <v>9</v>
      </c>
      <c r="D981" s="1" t="s">
        <v>3926</v>
      </c>
      <c r="E981" s="1">
        <v>54</v>
      </c>
      <c r="F981" s="1" t="s">
        <v>3927</v>
      </c>
      <c r="G981" s="1">
        <v>5.44</v>
      </c>
    </row>
    <row r="982" spans="1:7" x14ac:dyDescent="0.15">
      <c r="A982" s="1" t="s">
        <v>3928</v>
      </c>
      <c r="B982" s="1" t="s">
        <v>3929</v>
      </c>
      <c r="C982" s="1" t="s">
        <v>9</v>
      </c>
      <c r="D982" s="1" t="s">
        <v>3930</v>
      </c>
      <c r="E982" s="1">
        <v>62</v>
      </c>
      <c r="F982" s="1" t="s">
        <v>3931</v>
      </c>
      <c r="G982" s="1">
        <v>5.43</v>
      </c>
    </row>
    <row r="983" spans="1:7" x14ac:dyDescent="0.15">
      <c r="A983" s="1" t="s">
        <v>3932</v>
      </c>
      <c r="B983" s="1" t="s">
        <v>3933</v>
      </c>
      <c r="C983" s="1" t="s">
        <v>9</v>
      </c>
      <c r="D983" s="1" t="s">
        <v>3934</v>
      </c>
      <c r="E983" s="1">
        <v>56</v>
      </c>
      <c r="F983" s="1" t="s">
        <v>3935</v>
      </c>
      <c r="G983" s="1">
        <v>5.43</v>
      </c>
    </row>
    <row r="984" spans="1:7" x14ac:dyDescent="0.15">
      <c r="A984" s="1" t="s">
        <v>3936</v>
      </c>
      <c r="B984" s="1" t="s">
        <v>3937</v>
      </c>
      <c r="C984" s="1" t="s">
        <v>9</v>
      </c>
      <c r="D984" s="1" t="s">
        <v>3938</v>
      </c>
      <c r="E984" s="1">
        <v>65</v>
      </c>
      <c r="F984" s="1" t="s">
        <v>3939</v>
      </c>
      <c r="G984" s="1">
        <v>5.42</v>
      </c>
    </row>
    <row r="985" spans="1:7" x14ac:dyDescent="0.15">
      <c r="A985" s="1" t="s">
        <v>3940</v>
      </c>
      <c r="B985" s="1" t="s">
        <v>3941</v>
      </c>
      <c r="C985" s="1" t="s">
        <v>9</v>
      </c>
      <c r="D985" s="1" t="s">
        <v>3942</v>
      </c>
      <c r="E985" s="1">
        <v>62</v>
      </c>
      <c r="F985" s="1" t="s">
        <v>3943</v>
      </c>
      <c r="G985" s="1">
        <v>5.42</v>
      </c>
    </row>
    <row r="986" spans="1:7" x14ac:dyDescent="0.15">
      <c r="A986" s="1" t="s">
        <v>3944</v>
      </c>
      <c r="B986" s="1" t="s">
        <v>3945</v>
      </c>
      <c r="C986" s="1" t="s">
        <v>9</v>
      </c>
      <c r="D986" s="1" t="s">
        <v>3946</v>
      </c>
      <c r="E986" s="1">
        <v>62</v>
      </c>
      <c r="F986" s="1" t="s">
        <v>3947</v>
      </c>
      <c r="G986" s="1">
        <v>5.42</v>
      </c>
    </row>
    <row r="987" spans="1:7" x14ac:dyDescent="0.15">
      <c r="A987" s="1" t="s">
        <v>3948</v>
      </c>
      <c r="B987" s="1" t="s">
        <v>3949</v>
      </c>
      <c r="C987" s="1" t="s">
        <v>9</v>
      </c>
      <c r="D987" s="1" t="s">
        <v>3950</v>
      </c>
      <c r="E987" s="1">
        <v>59</v>
      </c>
      <c r="F987" s="1" t="s">
        <v>3951</v>
      </c>
      <c r="G987" s="1">
        <v>5.42</v>
      </c>
    </row>
    <row r="988" spans="1:7" x14ac:dyDescent="0.15">
      <c r="A988" s="1" t="s">
        <v>3952</v>
      </c>
      <c r="B988" s="1" t="s">
        <v>3953</v>
      </c>
      <c r="C988" s="1" t="s">
        <v>9</v>
      </c>
      <c r="D988" s="1" t="s">
        <v>3954</v>
      </c>
      <c r="E988" s="1">
        <v>55</v>
      </c>
      <c r="F988" s="1" t="s">
        <v>3955</v>
      </c>
      <c r="G988" s="1">
        <v>5.42</v>
      </c>
    </row>
    <row r="989" spans="1:7" x14ac:dyDescent="0.15">
      <c r="A989" s="1" t="s">
        <v>3956</v>
      </c>
      <c r="B989" s="1" t="s">
        <v>3957</v>
      </c>
      <c r="C989" s="1" t="s">
        <v>9</v>
      </c>
      <c r="D989" s="1" t="s">
        <v>3958</v>
      </c>
      <c r="E989" s="1">
        <v>55</v>
      </c>
      <c r="F989" s="1" t="s">
        <v>3959</v>
      </c>
      <c r="G989" s="1">
        <v>5.42</v>
      </c>
    </row>
    <row r="990" spans="1:7" x14ac:dyDescent="0.15">
      <c r="A990" s="1" t="s">
        <v>3960</v>
      </c>
      <c r="B990" s="1" t="s">
        <v>3961</v>
      </c>
      <c r="C990" s="1" t="s">
        <v>9</v>
      </c>
      <c r="D990" s="1" t="s">
        <v>3962</v>
      </c>
      <c r="E990" s="1">
        <v>60</v>
      </c>
      <c r="F990" s="1" t="s">
        <v>3963</v>
      </c>
      <c r="G990" s="1">
        <v>5.41</v>
      </c>
    </row>
    <row r="991" spans="1:7" x14ac:dyDescent="0.15">
      <c r="A991" s="1" t="s">
        <v>3964</v>
      </c>
      <c r="B991" s="1" t="s">
        <v>3965</v>
      </c>
      <c r="C991" s="1" t="s">
        <v>9</v>
      </c>
      <c r="D991" s="1" t="s">
        <v>3966</v>
      </c>
      <c r="E991" s="1">
        <v>60</v>
      </c>
      <c r="F991" s="1" t="s">
        <v>3967</v>
      </c>
      <c r="G991" s="1">
        <v>5.41</v>
      </c>
    </row>
    <row r="992" spans="1:7" x14ac:dyDescent="0.15">
      <c r="A992" s="1" t="s">
        <v>3968</v>
      </c>
      <c r="B992" s="1" t="s">
        <v>3969</v>
      </c>
      <c r="C992" s="1" t="s">
        <v>9</v>
      </c>
      <c r="D992" s="1" t="s">
        <v>3970</v>
      </c>
      <c r="E992" s="1">
        <v>57</v>
      </c>
      <c r="F992" s="1" t="s">
        <v>3971</v>
      </c>
      <c r="G992" s="1">
        <v>5.41</v>
      </c>
    </row>
    <row r="993" spans="1:7" x14ac:dyDescent="0.15">
      <c r="A993" s="1" t="s">
        <v>3972</v>
      </c>
      <c r="B993" s="1" t="s">
        <v>3973</v>
      </c>
      <c r="C993" s="1" t="s">
        <v>9</v>
      </c>
      <c r="D993" s="1" t="s">
        <v>3974</v>
      </c>
      <c r="E993" s="1">
        <v>54</v>
      </c>
      <c r="F993" s="1" t="s">
        <v>3975</v>
      </c>
      <c r="G993" s="1">
        <v>5.41</v>
      </c>
    </row>
    <row r="994" spans="1:7" x14ac:dyDescent="0.15">
      <c r="A994" s="1" t="s">
        <v>3976</v>
      </c>
      <c r="B994" s="1" t="s">
        <v>3977</v>
      </c>
      <c r="C994" s="1" t="s">
        <v>9</v>
      </c>
      <c r="D994" s="1" t="s">
        <v>3978</v>
      </c>
      <c r="E994" s="1">
        <v>52</v>
      </c>
      <c r="F994" s="1" t="s">
        <v>3979</v>
      </c>
      <c r="G994" s="1">
        <v>5.41</v>
      </c>
    </row>
    <row r="995" spans="1:7" x14ac:dyDescent="0.15">
      <c r="A995" s="1" t="s">
        <v>3980</v>
      </c>
      <c r="B995" s="1" t="s">
        <v>3981</v>
      </c>
      <c r="C995" s="1" t="s">
        <v>9</v>
      </c>
      <c r="D995" s="1" t="s">
        <v>3982</v>
      </c>
      <c r="E995" s="1">
        <v>61</v>
      </c>
      <c r="F995" s="1" t="s">
        <v>3983</v>
      </c>
      <c r="G995" s="1">
        <v>5.4</v>
      </c>
    </row>
    <row r="996" spans="1:7" x14ac:dyDescent="0.15">
      <c r="A996" s="1" t="s">
        <v>3984</v>
      </c>
      <c r="B996" s="1" t="s">
        <v>3985</v>
      </c>
      <c r="C996" s="1" t="s">
        <v>9</v>
      </c>
      <c r="D996" s="1" t="s">
        <v>3986</v>
      </c>
      <c r="E996" s="1">
        <v>61</v>
      </c>
      <c r="F996" s="1" t="s">
        <v>3987</v>
      </c>
      <c r="G996" s="1">
        <v>5.4</v>
      </c>
    </row>
    <row r="997" spans="1:7" x14ac:dyDescent="0.15">
      <c r="A997" s="1" t="s">
        <v>3988</v>
      </c>
      <c r="B997" s="1" t="s">
        <v>3989</v>
      </c>
      <c r="C997" s="1" t="s">
        <v>9</v>
      </c>
      <c r="D997" s="1" t="s">
        <v>3990</v>
      </c>
      <c r="E997" s="1">
        <v>59</v>
      </c>
      <c r="F997" s="1" t="s">
        <v>3991</v>
      </c>
      <c r="G997" s="1">
        <v>5.4</v>
      </c>
    </row>
    <row r="998" spans="1:7" x14ac:dyDescent="0.15">
      <c r="A998" s="1" t="s">
        <v>3992</v>
      </c>
      <c r="B998" s="1" t="s">
        <v>3993</v>
      </c>
      <c r="C998" s="1" t="s">
        <v>9</v>
      </c>
      <c r="D998" s="1" t="s">
        <v>3994</v>
      </c>
      <c r="E998" s="1">
        <v>57</v>
      </c>
      <c r="F998" s="1" t="s">
        <v>3995</v>
      </c>
      <c r="G998" s="1">
        <v>5.4</v>
      </c>
    </row>
    <row r="999" spans="1:7" x14ac:dyDescent="0.15">
      <c r="A999" s="1" t="s">
        <v>3996</v>
      </c>
      <c r="B999" s="1" t="s">
        <v>3997</v>
      </c>
      <c r="C999" s="1" t="s">
        <v>9</v>
      </c>
      <c r="D999" s="1" t="s">
        <v>3998</v>
      </c>
      <c r="E999" s="1">
        <v>60</v>
      </c>
      <c r="F999" s="1" t="s">
        <v>3999</v>
      </c>
      <c r="G999" s="1">
        <v>5.39</v>
      </c>
    </row>
    <row r="1000" spans="1:7" x14ac:dyDescent="0.15">
      <c r="A1000" s="1" t="s">
        <v>4000</v>
      </c>
      <c r="B1000" s="1" t="s">
        <v>4001</v>
      </c>
      <c r="C1000" s="1" t="s">
        <v>9</v>
      </c>
      <c r="D1000" s="1" t="s">
        <v>4002</v>
      </c>
      <c r="E1000" s="1">
        <v>54</v>
      </c>
      <c r="F1000" s="1" t="s">
        <v>4003</v>
      </c>
      <c r="G1000" s="1">
        <v>5.39</v>
      </c>
    </row>
    <row r="1001" spans="1:7" x14ac:dyDescent="0.15">
      <c r="A1001" s="1" t="s">
        <v>4004</v>
      </c>
      <c r="B1001" s="1" t="s">
        <v>4005</v>
      </c>
      <c r="C1001" s="1" t="s">
        <v>9</v>
      </c>
      <c r="D1001" s="1" t="s">
        <v>4006</v>
      </c>
      <c r="E1001" s="1">
        <v>53</v>
      </c>
      <c r="F1001" s="1" t="s">
        <v>4007</v>
      </c>
      <c r="G1001" s="1">
        <v>5.39</v>
      </c>
    </row>
    <row r="1002" spans="1:7" x14ac:dyDescent="0.15">
      <c r="A1002" s="1" t="s">
        <v>4008</v>
      </c>
      <c r="B1002" s="1" t="s">
        <v>4009</v>
      </c>
      <c r="C1002" s="1" t="s">
        <v>9</v>
      </c>
      <c r="D1002" s="1" t="s">
        <v>4010</v>
      </c>
      <c r="E1002" s="1">
        <v>53</v>
      </c>
      <c r="F1002" s="1" t="s">
        <v>4011</v>
      </c>
      <c r="G1002" s="1">
        <v>5.39</v>
      </c>
    </row>
    <row r="1003" spans="1:7" x14ac:dyDescent="0.15">
      <c r="A1003" s="1" t="s">
        <v>4012</v>
      </c>
      <c r="B1003" s="1" t="s">
        <v>4013</v>
      </c>
      <c r="C1003" s="1" t="s">
        <v>9</v>
      </c>
      <c r="D1003" s="1" t="s">
        <v>4014</v>
      </c>
      <c r="E1003" s="1">
        <v>51</v>
      </c>
      <c r="F1003" s="1" t="s">
        <v>4015</v>
      </c>
      <c r="G1003" s="1">
        <v>5.39</v>
      </c>
    </row>
    <row r="1004" spans="1:7" x14ac:dyDescent="0.15">
      <c r="A1004" s="1" t="s">
        <v>4016</v>
      </c>
      <c r="B1004" s="1" t="s">
        <v>4017</v>
      </c>
      <c r="C1004" s="1" t="s">
        <v>9</v>
      </c>
      <c r="D1004" s="1" t="s">
        <v>4018</v>
      </c>
      <c r="E1004" s="1">
        <v>62</v>
      </c>
      <c r="F1004" s="1" t="s">
        <v>4019</v>
      </c>
      <c r="G1004" s="1">
        <v>5.38</v>
      </c>
    </row>
    <row r="1005" spans="1:7" x14ac:dyDescent="0.15">
      <c r="A1005" s="1" t="s">
        <v>4020</v>
      </c>
      <c r="B1005" s="1" t="s">
        <v>4021</v>
      </c>
      <c r="C1005" s="1" t="s">
        <v>9</v>
      </c>
      <c r="D1005" s="1" t="s">
        <v>4022</v>
      </c>
      <c r="E1005" s="1">
        <v>60</v>
      </c>
      <c r="F1005" s="1" t="s">
        <v>4023</v>
      </c>
      <c r="G1005" s="1">
        <v>5.38</v>
      </c>
    </row>
    <row r="1006" spans="1:7" x14ac:dyDescent="0.15">
      <c r="A1006" s="1" t="s">
        <v>4024</v>
      </c>
      <c r="B1006" s="1" t="s">
        <v>4025</v>
      </c>
      <c r="C1006" s="1" t="s">
        <v>9</v>
      </c>
      <c r="D1006" s="1" t="s">
        <v>4026</v>
      </c>
      <c r="E1006" s="1">
        <v>57</v>
      </c>
      <c r="F1006" s="1" t="s">
        <v>4027</v>
      </c>
      <c r="G1006" s="1">
        <v>5.38</v>
      </c>
    </row>
    <row r="1007" spans="1:7" x14ac:dyDescent="0.15">
      <c r="A1007" s="1" t="s">
        <v>4028</v>
      </c>
      <c r="B1007" s="1" t="s">
        <v>4029</v>
      </c>
      <c r="C1007" s="1" t="s">
        <v>9</v>
      </c>
      <c r="D1007" s="1" t="s">
        <v>4030</v>
      </c>
      <c r="E1007" s="1">
        <v>57</v>
      </c>
      <c r="F1007" s="1" t="s">
        <v>4031</v>
      </c>
      <c r="G1007" s="1">
        <v>5.38</v>
      </c>
    </row>
    <row r="1008" spans="1:7" x14ac:dyDescent="0.15">
      <c r="A1008" s="1" t="s">
        <v>4032</v>
      </c>
      <c r="B1008" s="1" t="s">
        <v>4033</v>
      </c>
      <c r="C1008" s="1" t="s">
        <v>9</v>
      </c>
      <c r="D1008" s="1" t="s">
        <v>4034</v>
      </c>
      <c r="E1008" s="1">
        <v>54</v>
      </c>
      <c r="F1008" s="1" t="s">
        <v>4035</v>
      </c>
      <c r="G1008" s="1">
        <v>5.38</v>
      </c>
    </row>
    <row r="1009" spans="1:7" x14ac:dyDescent="0.15">
      <c r="A1009" s="1" t="s">
        <v>4036</v>
      </c>
      <c r="B1009" s="1" t="s">
        <v>4037</v>
      </c>
      <c r="C1009" s="1" t="s">
        <v>9</v>
      </c>
      <c r="D1009" s="1" t="s">
        <v>4038</v>
      </c>
      <c r="E1009" s="1">
        <v>62</v>
      </c>
      <c r="F1009" s="1" t="s">
        <v>4039</v>
      </c>
      <c r="G1009" s="1">
        <v>5.37</v>
      </c>
    </row>
    <row r="1010" spans="1:7" x14ac:dyDescent="0.15">
      <c r="A1010" s="1" t="s">
        <v>4040</v>
      </c>
      <c r="B1010" s="1" t="s">
        <v>4041</v>
      </c>
      <c r="C1010" s="1" t="s">
        <v>9</v>
      </c>
      <c r="D1010" s="1" t="s">
        <v>4042</v>
      </c>
      <c r="E1010" s="1">
        <v>61</v>
      </c>
      <c r="F1010" s="1" t="s">
        <v>4043</v>
      </c>
      <c r="G1010" s="1">
        <v>5.37</v>
      </c>
    </row>
    <row r="1011" spans="1:7" x14ac:dyDescent="0.15">
      <c r="A1011" s="1" t="s">
        <v>4044</v>
      </c>
      <c r="B1011" s="1" t="s">
        <v>4045</v>
      </c>
      <c r="C1011" s="1" t="s">
        <v>9</v>
      </c>
      <c r="D1011" s="1" t="s">
        <v>4046</v>
      </c>
      <c r="E1011" s="1">
        <v>56</v>
      </c>
      <c r="F1011" s="1" t="s">
        <v>4047</v>
      </c>
      <c r="G1011" s="1">
        <v>5.37</v>
      </c>
    </row>
    <row r="1012" spans="1:7" x14ac:dyDescent="0.15">
      <c r="A1012" s="1" t="s">
        <v>4048</v>
      </c>
      <c r="B1012" s="1" t="s">
        <v>4049</v>
      </c>
      <c r="C1012" s="1" t="s">
        <v>9</v>
      </c>
      <c r="D1012" s="1" t="s">
        <v>4050</v>
      </c>
      <c r="E1012" s="1">
        <v>55</v>
      </c>
      <c r="F1012" s="1" t="s">
        <v>4051</v>
      </c>
      <c r="G1012" s="1">
        <v>5.37</v>
      </c>
    </row>
    <row r="1013" spans="1:7" x14ac:dyDescent="0.15">
      <c r="A1013" s="1" t="s">
        <v>4052</v>
      </c>
      <c r="B1013" s="1" t="s">
        <v>4053</v>
      </c>
      <c r="C1013" s="1" t="s">
        <v>9</v>
      </c>
      <c r="D1013" s="1" t="s">
        <v>4054</v>
      </c>
      <c r="E1013" s="1">
        <v>51</v>
      </c>
      <c r="F1013" s="1" t="s">
        <v>4055</v>
      </c>
      <c r="G1013" s="1">
        <v>5.37</v>
      </c>
    </row>
    <row r="1014" spans="1:7" x14ac:dyDescent="0.15">
      <c r="A1014" s="1" t="s">
        <v>4056</v>
      </c>
      <c r="B1014" s="1" t="s">
        <v>4057</v>
      </c>
      <c r="C1014" s="1" t="s">
        <v>9</v>
      </c>
      <c r="D1014" s="1" t="s">
        <v>4058</v>
      </c>
      <c r="E1014" s="1">
        <v>51</v>
      </c>
      <c r="F1014" s="1" t="s">
        <v>4059</v>
      </c>
      <c r="G1014" s="1">
        <v>5.37</v>
      </c>
    </row>
    <row r="1015" spans="1:7" x14ac:dyDescent="0.15">
      <c r="A1015" s="1" t="s">
        <v>4060</v>
      </c>
      <c r="B1015" s="1" t="s">
        <v>4061</v>
      </c>
      <c r="C1015" s="1" t="s">
        <v>9</v>
      </c>
      <c r="D1015" s="1" t="s">
        <v>4062</v>
      </c>
      <c r="E1015" s="1">
        <v>64</v>
      </c>
      <c r="F1015" s="1" t="s">
        <v>4063</v>
      </c>
      <c r="G1015" s="1">
        <v>5.36</v>
      </c>
    </row>
    <row r="1016" spans="1:7" x14ac:dyDescent="0.15">
      <c r="A1016" s="1" t="s">
        <v>4064</v>
      </c>
      <c r="B1016" s="1" t="s">
        <v>4065</v>
      </c>
      <c r="C1016" s="1" t="s">
        <v>9</v>
      </c>
      <c r="D1016" s="1" t="s">
        <v>4066</v>
      </c>
      <c r="E1016" s="1">
        <v>61</v>
      </c>
      <c r="F1016" s="1" t="s">
        <v>4067</v>
      </c>
      <c r="G1016" s="1">
        <v>5.36</v>
      </c>
    </row>
    <row r="1017" spans="1:7" x14ac:dyDescent="0.15">
      <c r="A1017" s="1" t="s">
        <v>4068</v>
      </c>
      <c r="B1017" s="1" t="s">
        <v>4069</v>
      </c>
      <c r="C1017" s="1" t="s">
        <v>9</v>
      </c>
      <c r="D1017" s="1" t="s">
        <v>4070</v>
      </c>
      <c r="E1017" s="1">
        <v>54</v>
      </c>
      <c r="F1017" s="1" t="s">
        <v>4071</v>
      </c>
      <c r="G1017" s="1">
        <v>5.36</v>
      </c>
    </row>
    <row r="1018" spans="1:7" x14ac:dyDescent="0.15">
      <c r="A1018" s="1" t="s">
        <v>4072</v>
      </c>
      <c r="B1018" s="1" t="s">
        <v>4073</v>
      </c>
      <c r="C1018" s="1" t="s">
        <v>9</v>
      </c>
      <c r="D1018" s="1" t="s">
        <v>4074</v>
      </c>
      <c r="E1018" s="1">
        <v>62</v>
      </c>
      <c r="F1018" s="1" t="s">
        <v>4075</v>
      </c>
      <c r="G1018" s="1">
        <v>5.35</v>
      </c>
    </row>
    <row r="1019" spans="1:7" x14ac:dyDescent="0.15">
      <c r="A1019" s="1" t="s">
        <v>4076</v>
      </c>
      <c r="B1019" s="1" t="s">
        <v>4077</v>
      </c>
      <c r="C1019" s="1" t="s">
        <v>9</v>
      </c>
      <c r="D1019" s="1" t="s">
        <v>4078</v>
      </c>
      <c r="E1019" s="1">
        <v>56</v>
      </c>
      <c r="F1019" s="1" t="s">
        <v>4079</v>
      </c>
      <c r="G1019" s="1">
        <v>5.35</v>
      </c>
    </row>
    <row r="1020" spans="1:7" x14ac:dyDescent="0.15">
      <c r="A1020" s="1" t="s">
        <v>4080</v>
      </c>
      <c r="B1020" s="1" t="s">
        <v>4081</v>
      </c>
      <c r="C1020" s="1" t="s">
        <v>9</v>
      </c>
      <c r="D1020" s="1" t="s">
        <v>4082</v>
      </c>
      <c r="E1020" s="1">
        <v>61</v>
      </c>
      <c r="F1020" s="1" t="s">
        <v>4083</v>
      </c>
      <c r="G1020" s="1">
        <v>5.34</v>
      </c>
    </row>
    <row r="1021" spans="1:7" x14ac:dyDescent="0.15">
      <c r="A1021" s="1" t="s">
        <v>4084</v>
      </c>
      <c r="B1021" s="1" t="s">
        <v>4085</v>
      </c>
      <c r="C1021" s="1" t="s">
        <v>9</v>
      </c>
      <c r="D1021" s="1" t="s">
        <v>4086</v>
      </c>
      <c r="E1021" s="1">
        <v>61</v>
      </c>
      <c r="F1021" s="1" t="s">
        <v>4087</v>
      </c>
      <c r="G1021" s="1">
        <v>5.34</v>
      </c>
    </row>
    <row r="1022" spans="1:7" x14ac:dyDescent="0.15">
      <c r="A1022" s="1" t="s">
        <v>4088</v>
      </c>
      <c r="B1022" s="1" t="s">
        <v>4089</v>
      </c>
      <c r="C1022" s="1" t="s">
        <v>9</v>
      </c>
      <c r="D1022" s="1" t="s">
        <v>4090</v>
      </c>
      <c r="E1022" s="1">
        <v>52</v>
      </c>
      <c r="F1022" s="1" t="s">
        <v>4091</v>
      </c>
      <c r="G1022" s="1">
        <v>5.34</v>
      </c>
    </row>
    <row r="1023" spans="1:7" x14ac:dyDescent="0.15">
      <c r="A1023" s="1" t="s">
        <v>4092</v>
      </c>
      <c r="B1023" s="1" t="s">
        <v>4093</v>
      </c>
      <c r="C1023" s="1" t="s">
        <v>9</v>
      </c>
      <c r="D1023" s="1" t="s">
        <v>4094</v>
      </c>
      <c r="E1023" s="1">
        <v>63</v>
      </c>
      <c r="F1023" s="1" t="s">
        <v>4095</v>
      </c>
      <c r="G1023" s="1">
        <v>5.33</v>
      </c>
    </row>
    <row r="1024" spans="1:7" x14ac:dyDescent="0.15">
      <c r="A1024" s="1" t="s">
        <v>4096</v>
      </c>
      <c r="B1024" s="1" t="s">
        <v>4097</v>
      </c>
      <c r="C1024" s="1" t="s">
        <v>9</v>
      </c>
      <c r="D1024" s="1" t="s">
        <v>4098</v>
      </c>
      <c r="E1024" s="1">
        <v>63</v>
      </c>
      <c r="F1024" s="1" t="s">
        <v>4099</v>
      </c>
      <c r="G1024" s="1">
        <v>5.33</v>
      </c>
    </row>
    <row r="1025" spans="1:7" x14ac:dyDescent="0.15">
      <c r="A1025" s="1" t="s">
        <v>4100</v>
      </c>
      <c r="B1025" s="1" t="s">
        <v>4101</v>
      </c>
      <c r="C1025" s="1" t="s">
        <v>9</v>
      </c>
      <c r="D1025" s="1" t="s">
        <v>4102</v>
      </c>
      <c r="E1025" s="1">
        <v>58</v>
      </c>
      <c r="F1025" s="1" t="s">
        <v>4103</v>
      </c>
      <c r="G1025" s="1">
        <v>5.33</v>
      </c>
    </row>
    <row r="1026" spans="1:7" x14ac:dyDescent="0.15">
      <c r="A1026" s="1" t="s">
        <v>4104</v>
      </c>
      <c r="B1026" s="1" t="s">
        <v>4105</v>
      </c>
      <c r="C1026" s="1" t="s">
        <v>9</v>
      </c>
      <c r="D1026" s="1" t="s">
        <v>4106</v>
      </c>
      <c r="E1026" s="1">
        <v>55</v>
      </c>
      <c r="F1026" s="1" t="s">
        <v>4107</v>
      </c>
      <c r="G1026" s="1">
        <v>5.33</v>
      </c>
    </row>
    <row r="1027" spans="1:7" x14ac:dyDescent="0.15">
      <c r="A1027" s="1" t="s">
        <v>4108</v>
      </c>
      <c r="B1027" s="1" t="s">
        <v>4109</v>
      </c>
      <c r="C1027" s="1" t="s">
        <v>9</v>
      </c>
      <c r="D1027" s="1" t="s">
        <v>4110</v>
      </c>
      <c r="E1027" s="1">
        <v>55</v>
      </c>
      <c r="F1027" s="1" t="s">
        <v>4111</v>
      </c>
      <c r="G1027" s="1">
        <v>5.33</v>
      </c>
    </row>
    <row r="1028" spans="1:7" x14ac:dyDescent="0.15">
      <c r="A1028" s="1" t="s">
        <v>4112</v>
      </c>
      <c r="B1028" s="1" t="s">
        <v>4113</v>
      </c>
      <c r="C1028" s="1" t="s">
        <v>9</v>
      </c>
      <c r="D1028" s="1" t="s">
        <v>4114</v>
      </c>
      <c r="E1028" s="1">
        <v>54</v>
      </c>
      <c r="F1028" s="1" t="s">
        <v>4115</v>
      </c>
      <c r="G1028" s="1">
        <v>5.33</v>
      </c>
    </row>
    <row r="1029" spans="1:7" x14ac:dyDescent="0.15">
      <c r="A1029" s="1" t="s">
        <v>4116</v>
      </c>
      <c r="B1029" s="1" t="s">
        <v>4117</v>
      </c>
      <c r="C1029" s="1" t="s">
        <v>9</v>
      </c>
      <c r="D1029" s="1" t="s">
        <v>4118</v>
      </c>
      <c r="E1029" s="1">
        <v>51</v>
      </c>
      <c r="F1029" s="1" t="s">
        <v>4119</v>
      </c>
      <c r="G1029" s="1">
        <v>5.33</v>
      </c>
    </row>
    <row r="1030" spans="1:7" x14ac:dyDescent="0.15">
      <c r="A1030" s="1" t="s">
        <v>4120</v>
      </c>
      <c r="B1030" s="1" t="s">
        <v>4121</v>
      </c>
      <c r="C1030" s="1" t="s">
        <v>9</v>
      </c>
      <c r="D1030" s="1" t="s">
        <v>4122</v>
      </c>
      <c r="E1030" s="1">
        <v>65</v>
      </c>
      <c r="F1030" s="1" t="s">
        <v>4123</v>
      </c>
      <c r="G1030" s="1">
        <v>5.32</v>
      </c>
    </row>
    <row r="1031" spans="1:7" x14ac:dyDescent="0.15">
      <c r="A1031" s="1" t="s">
        <v>4124</v>
      </c>
      <c r="B1031" s="1" t="s">
        <v>4125</v>
      </c>
      <c r="C1031" s="1" t="s">
        <v>9</v>
      </c>
      <c r="D1031" s="1" t="s">
        <v>4126</v>
      </c>
      <c r="E1031" s="1">
        <v>62</v>
      </c>
      <c r="F1031" s="1" t="s">
        <v>4127</v>
      </c>
      <c r="G1031" s="1">
        <v>5.32</v>
      </c>
    </row>
    <row r="1032" spans="1:7" x14ac:dyDescent="0.15">
      <c r="A1032" s="1" t="s">
        <v>4128</v>
      </c>
      <c r="B1032" s="1" t="s">
        <v>4129</v>
      </c>
      <c r="C1032" s="1" t="s">
        <v>9</v>
      </c>
      <c r="D1032" s="1" t="s">
        <v>4130</v>
      </c>
      <c r="E1032" s="1">
        <v>61</v>
      </c>
      <c r="F1032" s="1" t="s">
        <v>4131</v>
      </c>
      <c r="G1032" s="1">
        <v>5.32</v>
      </c>
    </row>
    <row r="1033" spans="1:7" x14ac:dyDescent="0.15">
      <c r="A1033" s="1" t="s">
        <v>4132</v>
      </c>
      <c r="B1033" s="1" t="s">
        <v>4133</v>
      </c>
      <c r="C1033" s="1" t="s">
        <v>9</v>
      </c>
      <c r="D1033" s="1" t="s">
        <v>4134</v>
      </c>
      <c r="E1033" s="1">
        <v>53</v>
      </c>
      <c r="F1033" s="1" t="s">
        <v>4135</v>
      </c>
      <c r="G1033" s="1">
        <v>5.32</v>
      </c>
    </row>
    <row r="1034" spans="1:7" x14ac:dyDescent="0.15">
      <c r="A1034" s="1" t="s">
        <v>4136</v>
      </c>
      <c r="B1034" s="1" t="s">
        <v>4137</v>
      </c>
      <c r="C1034" s="1" t="s">
        <v>9</v>
      </c>
      <c r="D1034" s="1" t="s">
        <v>4138</v>
      </c>
      <c r="E1034" s="1">
        <v>52</v>
      </c>
      <c r="F1034" s="1" t="s">
        <v>4139</v>
      </c>
      <c r="G1034" s="1">
        <v>5.32</v>
      </c>
    </row>
    <row r="1035" spans="1:7" x14ac:dyDescent="0.15">
      <c r="A1035" s="1" t="s">
        <v>4140</v>
      </c>
      <c r="B1035" s="1" t="s">
        <v>4141</v>
      </c>
      <c r="C1035" s="1" t="s">
        <v>9</v>
      </c>
      <c r="D1035" s="1" t="s">
        <v>4142</v>
      </c>
      <c r="E1035" s="1">
        <v>63</v>
      </c>
      <c r="F1035" s="1" t="s">
        <v>4143</v>
      </c>
      <c r="G1035" s="1">
        <v>5.31</v>
      </c>
    </row>
    <row r="1036" spans="1:7" x14ac:dyDescent="0.15">
      <c r="A1036" s="1" t="s">
        <v>4144</v>
      </c>
      <c r="B1036" s="1" t="s">
        <v>4145</v>
      </c>
      <c r="C1036" s="1" t="s">
        <v>9</v>
      </c>
      <c r="D1036" s="1" t="s">
        <v>4146</v>
      </c>
      <c r="E1036" s="1">
        <v>61</v>
      </c>
      <c r="F1036" s="1" t="s">
        <v>4147</v>
      </c>
      <c r="G1036" s="1">
        <v>5.31</v>
      </c>
    </row>
    <row r="1037" spans="1:7" x14ac:dyDescent="0.15">
      <c r="A1037" s="1" t="s">
        <v>4148</v>
      </c>
      <c r="B1037" s="1" t="s">
        <v>4149</v>
      </c>
      <c r="C1037" s="1" t="s">
        <v>9</v>
      </c>
      <c r="D1037" s="1" t="s">
        <v>4150</v>
      </c>
      <c r="E1037" s="1">
        <v>58</v>
      </c>
      <c r="F1037" s="1" t="s">
        <v>4151</v>
      </c>
      <c r="G1037" s="1">
        <v>5.31</v>
      </c>
    </row>
    <row r="1038" spans="1:7" x14ac:dyDescent="0.15">
      <c r="A1038" s="1" t="s">
        <v>4152</v>
      </c>
      <c r="B1038" s="1" t="s">
        <v>4153</v>
      </c>
      <c r="C1038" s="1" t="s">
        <v>9</v>
      </c>
      <c r="D1038" s="1" t="s">
        <v>4154</v>
      </c>
      <c r="E1038" s="1">
        <v>54</v>
      </c>
      <c r="F1038" s="1" t="s">
        <v>4155</v>
      </c>
      <c r="G1038" s="1">
        <v>5.31</v>
      </c>
    </row>
    <row r="1039" spans="1:7" x14ac:dyDescent="0.15">
      <c r="A1039" s="1" t="s">
        <v>4156</v>
      </c>
      <c r="B1039" s="1" t="s">
        <v>4157</v>
      </c>
      <c r="C1039" s="1" t="s">
        <v>9</v>
      </c>
      <c r="D1039" s="1" t="s">
        <v>4158</v>
      </c>
      <c r="E1039" s="1">
        <v>61</v>
      </c>
      <c r="F1039" s="1" t="s">
        <v>4159</v>
      </c>
      <c r="G1039" s="1">
        <v>5.3</v>
      </c>
    </row>
    <row r="1040" spans="1:7" x14ac:dyDescent="0.15">
      <c r="A1040" s="1" t="s">
        <v>4160</v>
      </c>
      <c r="B1040" s="1" t="s">
        <v>4161</v>
      </c>
      <c r="C1040" s="1" t="s">
        <v>9</v>
      </c>
      <c r="D1040" s="1" t="s">
        <v>4162</v>
      </c>
      <c r="E1040" s="1">
        <v>58</v>
      </c>
      <c r="F1040" s="1" t="s">
        <v>4163</v>
      </c>
      <c r="G1040" s="1">
        <v>5.3</v>
      </c>
    </row>
    <row r="1041" spans="1:7" x14ac:dyDescent="0.15">
      <c r="A1041" s="1" t="s">
        <v>4164</v>
      </c>
      <c r="B1041" s="1" t="s">
        <v>4165</v>
      </c>
      <c r="C1041" s="1" t="s">
        <v>9</v>
      </c>
      <c r="D1041" s="1" t="s">
        <v>4166</v>
      </c>
      <c r="E1041" s="1">
        <v>57</v>
      </c>
      <c r="F1041" s="1" t="s">
        <v>4167</v>
      </c>
      <c r="G1041" s="1">
        <v>5.3</v>
      </c>
    </row>
    <row r="1042" spans="1:7" x14ac:dyDescent="0.15">
      <c r="A1042" s="1" t="s">
        <v>4168</v>
      </c>
      <c r="B1042" s="1" t="s">
        <v>4169</v>
      </c>
      <c r="C1042" s="1" t="s">
        <v>9</v>
      </c>
      <c r="D1042" s="1" t="s">
        <v>4170</v>
      </c>
      <c r="E1042" s="1">
        <v>65</v>
      </c>
      <c r="F1042" s="1" t="s">
        <v>4171</v>
      </c>
      <c r="G1042" s="1">
        <v>5.29</v>
      </c>
    </row>
    <row r="1043" spans="1:7" x14ac:dyDescent="0.15">
      <c r="A1043" s="1" t="s">
        <v>4172</v>
      </c>
      <c r="B1043" s="1" t="s">
        <v>4173</v>
      </c>
      <c r="C1043" s="1" t="s">
        <v>9</v>
      </c>
      <c r="D1043" s="1" t="s">
        <v>4174</v>
      </c>
      <c r="E1043" s="1">
        <v>60</v>
      </c>
      <c r="F1043" s="1" t="s">
        <v>4175</v>
      </c>
      <c r="G1043" s="1">
        <v>5.29</v>
      </c>
    </row>
    <row r="1044" spans="1:7" x14ac:dyDescent="0.15">
      <c r="A1044" s="1" t="s">
        <v>4176</v>
      </c>
      <c r="B1044" s="1" t="s">
        <v>4177</v>
      </c>
      <c r="C1044" s="1" t="s">
        <v>9</v>
      </c>
      <c r="D1044" s="1" t="s">
        <v>4178</v>
      </c>
      <c r="E1044" s="1">
        <v>60</v>
      </c>
      <c r="F1044" s="1" t="s">
        <v>4179</v>
      </c>
      <c r="G1044" s="1">
        <v>5.29</v>
      </c>
    </row>
    <row r="1045" spans="1:7" x14ac:dyDescent="0.15">
      <c r="A1045" s="1" t="s">
        <v>4180</v>
      </c>
      <c r="B1045" s="1" t="s">
        <v>4181</v>
      </c>
      <c r="C1045" s="1" t="s">
        <v>9</v>
      </c>
      <c r="D1045" s="1" t="s">
        <v>4182</v>
      </c>
      <c r="E1045" s="1">
        <v>58</v>
      </c>
      <c r="F1045" s="1" t="s">
        <v>4183</v>
      </c>
      <c r="G1045" s="1">
        <v>5.29</v>
      </c>
    </row>
    <row r="1046" spans="1:7" x14ac:dyDescent="0.15">
      <c r="A1046" s="1" t="s">
        <v>4184</v>
      </c>
      <c r="B1046" s="1" t="s">
        <v>4185</v>
      </c>
      <c r="C1046" s="1" t="s">
        <v>9</v>
      </c>
      <c r="D1046" s="1" t="s">
        <v>4186</v>
      </c>
      <c r="E1046" s="1">
        <v>55</v>
      </c>
      <c r="F1046" s="1" t="s">
        <v>4187</v>
      </c>
      <c r="G1046" s="1">
        <v>5.29</v>
      </c>
    </row>
    <row r="1047" spans="1:7" x14ac:dyDescent="0.15">
      <c r="A1047" s="1" t="s">
        <v>4188</v>
      </c>
      <c r="B1047" s="1" t="s">
        <v>4189</v>
      </c>
      <c r="C1047" s="1" t="s">
        <v>9</v>
      </c>
      <c r="D1047" s="1" t="s">
        <v>4190</v>
      </c>
      <c r="E1047" s="1">
        <v>51</v>
      </c>
      <c r="F1047" s="1" t="s">
        <v>4191</v>
      </c>
      <c r="G1047" s="1">
        <v>5.29</v>
      </c>
    </row>
    <row r="1048" spans="1:7" x14ac:dyDescent="0.15">
      <c r="A1048" s="1" t="s">
        <v>4192</v>
      </c>
      <c r="B1048" s="1" t="s">
        <v>4193</v>
      </c>
      <c r="C1048" s="1" t="s">
        <v>9</v>
      </c>
      <c r="D1048" s="1" t="s">
        <v>4194</v>
      </c>
      <c r="E1048" s="1">
        <v>57</v>
      </c>
      <c r="F1048" s="1" t="s">
        <v>4195</v>
      </c>
      <c r="G1048" s="1">
        <v>5.28</v>
      </c>
    </row>
    <row r="1049" spans="1:7" x14ac:dyDescent="0.15">
      <c r="A1049" s="1" t="s">
        <v>4196</v>
      </c>
      <c r="B1049" s="1" t="s">
        <v>4197</v>
      </c>
      <c r="C1049" s="1" t="s">
        <v>9</v>
      </c>
      <c r="D1049" s="1" t="s">
        <v>4198</v>
      </c>
      <c r="E1049" s="1">
        <v>57</v>
      </c>
      <c r="F1049" s="1" t="s">
        <v>4199</v>
      </c>
      <c r="G1049" s="1">
        <v>5.28</v>
      </c>
    </row>
    <row r="1050" spans="1:7" x14ac:dyDescent="0.15">
      <c r="A1050" s="1" t="s">
        <v>4200</v>
      </c>
      <c r="B1050" s="1" t="s">
        <v>4201</v>
      </c>
      <c r="C1050" s="1" t="s">
        <v>9</v>
      </c>
      <c r="D1050" s="1" t="s">
        <v>4202</v>
      </c>
      <c r="E1050" s="1">
        <v>63</v>
      </c>
      <c r="F1050" s="1" t="s">
        <v>4203</v>
      </c>
      <c r="G1050" s="1">
        <v>5.27</v>
      </c>
    </row>
    <row r="1051" spans="1:7" x14ac:dyDescent="0.15">
      <c r="A1051" s="1" t="s">
        <v>4204</v>
      </c>
      <c r="B1051" s="1" t="s">
        <v>4205</v>
      </c>
      <c r="C1051" s="1" t="s">
        <v>9</v>
      </c>
      <c r="D1051" s="1" t="s">
        <v>4206</v>
      </c>
      <c r="E1051" s="1">
        <v>62</v>
      </c>
      <c r="F1051" s="1" t="s">
        <v>4207</v>
      </c>
      <c r="G1051" s="1">
        <v>5.27</v>
      </c>
    </row>
    <row r="1052" spans="1:7" x14ac:dyDescent="0.15">
      <c r="A1052" s="1" t="s">
        <v>4208</v>
      </c>
      <c r="B1052" s="1" t="s">
        <v>4209</v>
      </c>
      <c r="C1052" s="1" t="s">
        <v>9</v>
      </c>
      <c r="D1052" s="1" t="s">
        <v>4210</v>
      </c>
      <c r="E1052" s="1">
        <v>60</v>
      </c>
      <c r="F1052" s="1" t="s">
        <v>4211</v>
      </c>
      <c r="G1052" s="1">
        <v>5.27</v>
      </c>
    </row>
    <row r="1053" spans="1:7" x14ac:dyDescent="0.15">
      <c r="A1053" s="1" t="s">
        <v>4212</v>
      </c>
      <c r="B1053" s="1" t="s">
        <v>4213</v>
      </c>
      <c r="C1053" s="1" t="s">
        <v>9</v>
      </c>
      <c r="D1053" s="1" t="s">
        <v>4214</v>
      </c>
      <c r="E1053" s="1">
        <v>58</v>
      </c>
      <c r="F1053" s="1" t="s">
        <v>4215</v>
      </c>
      <c r="G1053" s="1">
        <v>5.27</v>
      </c>
    </row>
    <row r="1054" spans="1:7" x14ac:dyDescent="0.15">
      <c r="A1054" s="1" t="s">
        <v>4216</v>
      </c>
      <c r="B1054" s="1" t="s">
        <v>4217</v>
      </c>
      <c r="C1054" s="1" t="s">
        <v>9</v>
      </c>
      <c r="D1054" s="1" t="s">
        <v>4218</v>
      </c>
      <c r="E1054" s="1">
        <v>58</v>
      </c>
      <c r="F1054" s="1" t="s">
        <v>4219</v>
      </c>
      <c r="G1054" s="1">
        <v>5.27</v>
      </c>
    </row>
    <row r="1055" spans="1:7" x14ac:dyDescent="0.15">
      <c r="A1055" s="1" t="s">
        <v>4220</v>
      </c>
      <c r="B1055" s="1" t="s">
        <v>4221</v>
      </c>
      <c r="C1055" s="1" t="s">
        <v>9</v>
      </c>
      <c r="D1055" s="1" t="s">
        <v>4222</v>
      </c>
      <c r="E1055" s="1">
        <v>57</v>
      </c>
      <c r="F1055" s="1" t="s">
        <v>4223</v>
      </c>
      <c r="G1055" s="1">
        <v>5.27</v>
      </c>
    </row>
    <row r="1056" spans="1:7" x14ac:dyDescent="0.15">
      <c r="A1056" s="1" t="s">
        <v>4224</v>
      </c>
      <c r="B1056" s="1" t="s">
        <v>4225</v>
      </c>
      <c r="C1056" s="1" t="s">
        <v>9</v>
      </c>
      <c r="D1056" s="1" t="s">
        <v>4226</v>
      </c>
      <c r="E1056" s="1">
        <v>56</v>
      </c>
      <c r="F1056" s="1" t="s">
        <v>4227</v>
      </c>
      <c r="G1056" s="1">
        <v>5.27</v>
      </c>
    </row>
    <row r="1057" spans="1:7" x14ac:dyDescent="0.15">
      <c r="A1057" s="1" t="s">
        <v>4228</v>
      </c>
      <c r="B1057" s="1" t="s">
        <v>4229</v>
      </c>
      <c r="C1057" s="1" t="s">
        <v>9</v>
      </c>
      <c r="D1057" s="1" t="s">
        <v>4230</v>
      </c>
      <c r="E1057" s="1">
        <v>54</v>
      </c>
      <c r="F1057" s="1" t="s">
        <v>4231</v>
      </c>
      <c r="G1057" s="1">
        <v>5.27</v>
      </c>
    </row>
    <row r="1058" spans="1:7" x14ac:dyDescent="0.15">
      <c r="A1058" s="1" t="s">
        <v>4232</v>
      </c>
      <c r="B1058" s="1" t="s">
        <v>4233</v>
      </c>
      <c r="C1058" s="1" t="s">
        <v>9</v>
      </c>
      <c r="D1058" s="1" t="s">
        <v>4234</v>
      </c>
      <c r="E1058" s="1">
        <v>61</v>
      </c>
      <c r="F1058" s="1" t="s">
        <v>4235</v>
      </c>
      <c r="G1058" s="1">
        <v>5.26</v>
      </c>
    </row>
    <row r="1059" spans="1:7" x14ac:dyDescent="0.15">
      <c r="A1059" s="1" t="s">
        <v>4236</v>
      </c>
      <c r="B1059" s="1" t="s">
        <v>4237</v>
      </c>
      <c r="C1059" s="1" t="s">
        <v>9</v>
      </c>
      <c r="D1059" s="1" t="s">
        <v>4238</v>
      </c>
      <c r="E1059" s="1">
        <v>58</v>
      </c>
      <c r="F1059" s="1" t="s">
        <v>4239</v>
      </c>
      <c r="G1059" s="1">
        <v>5.26</v>
      </c>
    </row>
    <row r="1060" spans="1:7" x14ac:dyDescent="0.15">
      <c r="A1060" s="1" t="s">
        <v>4240</v>
      </c>
      <c r="B1060" s="1" t="s">
        <v>4241</v>
      </c>
      <c r="C1060" s="1" t="s">
        <v>9</v>
      </c>
      <c r="D1060" s="1" t="s">
        <v>4242</v>
      </c>
      <c r="E1060" s="1">
        <v>66</v>
      </c>
      <c r="F1060" s="1" t="s">
        <v>4243</v>
      </c>
      <c r="G1060" s="1">
        <v>5.25</v>
      </c>
    </row>
    <row r="1061" spans="1:7" x14ac:dyDescent="0.15">
      <c r="A1061" s="1" t="s">
        <v>4244</v>
      </c>
      <c r="B1061" s="1" t="s">
        <v>4245</v>
      </c>
      <c r="C1061" s="1" t="s">
        <v>9</v>
      </c>
      <c r="D1061" s="1" t="s">
        <v>4246</v>
      </c>
      <c r="E1061" s="1">
        <v>62</v>
      </c>
      <c r="F1061" s="1" t="s">
        <v>4247</v>
      </c>
      <c r="G1061" s="1">
        <v>5.25</v>
      </c>
    </row>
    <row r="1062" spans="1:7" x14ac:dyDescent="0.15">
      <c r="A1062" s="1" t="s">
        <v>4248</v>
      </c>
      <c r="B1062" s="1" t="s">
        <v>4249</v>
      </c>
      <c r="C1062" s="1" t="s">
        <v>9</v>
      </c>
      <c r="D1062" s="1" t="s">
        <v>4250</v>
      </c>
      <c r="E1062" s="1">
        <v>61</v>
      </c>
      <c r="F1062" s="1" t="s">
        <v>4251</v>
      </c>
      <c r="G1062" s="1">
        <v>5.25</v>
      </c>
    </row>
    <row r="1063" spans="1:7" x14ac:dyDescent="0.15">
      <c r="A1063" s="1" t="s">
        <v>4252</v>
      </c>
      <c r="B1063" s="1" t="s">
        <v>4253</v>
      </c>
      <c r="C1063" s="1" t="s">
        <v>9</v>
      </c>
      <c r="D1063" s="1" t="s">
        <v>4254</v>
      </c>
      <c r="E1063" s="1">
        <v>60</v>
      </c>
      <c r="F1063" s="1" t="s">
        <v>4255</v>
      </c>
      <c r="G1063" s="1">
        <v>5.25</v>
      </c>
    </row>
    <row r="1064" spans="1:7" x14ac:dyDescent="0.15">
      <c r="A1064" s="1" t="s">
        <v>4256</v>
      </c>
      <c r="B1064" s="1" t="s">
        <v>4257</v>
      </c>
      <c r="C1064" s="1" t="s">
        <v>9</v>
      </c>
      <c r="D1064" s="1" t="s">
        <v>4258</v>
      </c>
      <c r="E1064" s="1">
        <v>55</v>
      </c>
      <c r="F1064" s="1" t="s">
        <v>4259</v>
      </c>
      <c r="G1064" s="1">
        <v>5.25</v>
      </c>
    </row>
    <row r="1065" spans="1:7" x14ac:dyDescent="0.15">
      <c r="A1065" s="1" t="s">
        <v>4260</v>
      </c>
      <c r="B1065" s="1" t="s">
        <v>4261</v>
      </c>
      <c r="C1065" s="1" t="s">
        <v>9</v>
      </c>
      <c r="D1065" s="1" t="s">
        <v>4262</v>
      </c>
      <c r="E1065" s="1">
        <v>56</v>
      </c>
      <c r="F1065" s="1" t="s">
        <v>4263</v>
      </c>
      <c r="G1065" s="1">
        <v>5.24</v>
      </c>
    </row>
    <row r="1066" spans="1:7" x14ac:dyDescent="0.15">
      <c r="A1066" s="1" t="s">
        <v>4264</v>
      </c>
      <c r="B1066" s="1" t="s">
        <v>4265</v>
      </c>
      <c r="C1066" s="1" t="s">
        <v>9</v>
      </c>
      <c r="D1066" s="1" t="s">
        <v>4266</v>
      </c>
      <c r="E1066" s="1">
        <v>62</v>
      </c>
      <c r="F1066" s="1" t="s">
        <v>4267</v>
      </c>
      <c r="G1066" s="1">
        <v>5.23</v>
      </c>
    </row>
    <row r="1067" spans="1:7" x14ac:dyDescent="0.15">
      <c r="A1067" s="1" t="s">
        <v>4268</v>
      </c>
      <c r="B1067" s="1" t="s">
        <v>4269</v>
      </c>
      <c r="C1067" s="1" t="s">
        <v>9</v>
      </c>
      <c r="D1067" s="1" t="s">
        <v>4270</v>
      </c>
      <c r="E1067" s="1">
        <v>60</v>
      </c>
      <c r="F1067" s="1" t="s">
        <v>4271</v>
      </c>
      <c r="G1067" s="1">
        <v>5.23</v>
      </c>
    </row>
    <row r="1068" spans="1:7" x14ac:dyDescent="0.15">
      <c r="A1068" s="1" t="s">
        <v>4272</v>
      </c>
      <c r="B1068" s="1" t="s">
        <v>4273</v>
      </c>
      <c r="C1068" s="1" t="s">
        <v>9</v>
      </c>
      <c r="D1068" s="1" t="s">
        <v>4274</v>
      </c>
      <c r="E1068" s="1">
        <v>54</v>
      </c>
      <c r="F1068" s="1" t="s">
        <v>4275</v>
      </c>
      <c r="G1068" s="1">
        <v>5.23</v>
      </c>
    </row>
    <row r="1069" spans="1:7" x14ac:dyDescent="0.15">
      <c r="A1069" s="1" t="s">
        <v>4276</v>
      </c>
      <c r="B1069" s="1" t="s">
        <v>4277</v>
      </c>
      <c r="C1069" s="1" t="s">
        <v>9</v>
      </c>
      <c r="D1069" s="1" t="s">
        <v>4278</v>
      </c>
      <c r="E1069" s="1">
        <v>51</v>
      </c>
      <c r="F1069" s="1" t="s">
        <v>4279</v>
      </c>
      <c r="G1069" s="1">
        <v>5.23</v>
      </c>
    </row>
    <row r="1070" spans="1:7" x14ac:dyDescent="0.15">
      <c r="A1070" s="1" t="s">
        <v>4280</v>
      </c>
      <c r="B1070" s="1" t="s">
        <v>4281</v>
      </c>
      <c r="C1070" s="1" t="s">
        <v>9</v>
      </c>
      <c r="D1070" s="1" t="s">
        <v>4282</v>
      </c>
      <c r="E1070" s="1">
        <v>54</v>
      </c>
      <c r="F1070" s="1" t="s">
        <v>4283</v>
      </c>
      <c r="G1070" s="1">
        <v>5.22</v>
      </c>
    </row>
    <row r="1071" spans="1:7" x14ac:dyDescent="0.15">
      <c r="A1071" s="1" t="s">
        <v>4284</v>
      </c>
      <c r="B1071" s="1" t="s">
        <v>4285</v>
      </c>
      <c r="C1071" s="1" t="s">
        <v>9</v>
      </c>
      <c r="D1071" s="1" t="s">
        <v>4286</v>
      </c>
      <c r="E1071" s="1">
        <v>52</v>
      </c>
      <c r="F1071" s="1" t="s">
        <v>4287</v>
      </c>
      <c r="G1071" s="1">
        <v>5.22</v>
      </c>
    </row>
    <row r="1072" spans="1:7" x14ac:dyDescent="0.15">
      <c r="A1072" s="1" t="s">
        <v>4288</v>
      </c>
      <c r="B1072" s="1" t="s">
        <v>4289</v>
      </c>
      <c r="C1072" s="1" t="s">
        <v>9</v>
      </c>
      <c r="D1072" s="1" t="s">
        <v>4290</v>
      </c>
      <c r="E1072" s="1">
        <v>61</v>
      </c>
      <c r="F1072" s="1" t="s">
        <v>4291</v>
      </c>
      <c r="G1072" s="1">
        <v>5.21</v>
      </c>
    </row>
    <row r="1073" spans="1:7" x14ac:dyDescent="0.15">
      <c r="A1073" s="1" t="s">
        <v>4292</v>
      </c>
      <c r="B1073" s="1" t="s">
        <v>4293</v>
      </c>
      <c r="C1073" s="1" t="s">
        <v>9</v>
      </c>
      <c r="D1073" s="1" t="s">
        <v>4294</v>
      </c>
      <c r="E1073" s="1">
        <v>63</v>
      </c>
      <c r="F1073" s="1" t="s">
        <v>4295</v>
      </c>
      <c r="G1073" s="1">
        <v>5.2</v>
      </c>
    </row>
    <row r="1074" spans="1:7" x14ac:dyDescent="0.15">
      <c r="A1074" s="1" t="s">
        <v>4296</v>
      </c>
      <c r="B1074" s="1" t="s">
        <v>4297</v>
      </c>
      <c r="C1074" s="1" t="s">
        <v>9</v>
      </c>
      <c r="D1074" s="1" t="s">
        <v>4298</v>
      </c>
      <c r="E1074" s="1">
        <v>62</v>
      </c>
      <c r="F1074" s="1" t="s">
        <v>4299</v>
      </c>
      <c r="G1074" s="1">
        <v>5.2</v>
      </c>
    </row>
    <row r="1075" spans="1:7" x14ac:dyDescent="0.15">
      <c r="A1075" s="1" t="s">
        <v>4300</v>
      </c>
      <c r="B1075" s="1" t="s">
        <v>4301</v>
      </c>
      <c r="C1075" s="1" t="s">
        <v>9</v>
      </c>
      <c r="D1075" s="1" t="s">
        <v>4302</v>
      </c>
      <c r="E1075" s="1">
        <v>59</v>
      </c>
      <c r="F1075" s="1" t="s">
        <v>4303</v>
      </c>
      <c r="G1075" s="1">
        <v>5.2</v>
      </c>
    </row>
    <row r="1076" spans="1:7" x14ac:dyDescent="0.15">
      <c r="A1076" s="1" t="s">
        <v>4304</v>
      </c>
      <c r="B1076" s="1" t="s">
        <v>4305</v>
      </c>
      <c r="C1076" s="1" t="s">
        <v>9</v>
      </c>
      <c r="D1076" s="1" t="s">
        <v>4306</v>
      </c>
      <c r="E1076" s="1">
        <v>56</v>
      </c>
      <c r="F1076" s="1" t="s">
        <v>4307</v>
      </c>
      <c r="G1076" s="1">
        <v>5.2</v>
      </c>
    </row>
    <row r="1077" spans="1:7" x14ac:dyDescent="0.15">
      <c r="A1077" s="1" t="s">
        <v>4308</v>
      </c>
      <c r="B1077" s="1" t="s">
        <v>4309</v>
      </c>
      <c r="C1077" s="1" t="s">
        <v>9</v>
      </c>
      <c r="D1077" s="1" t="s">
        <v>4310</v>
      </c>
      <c r="E1077" s="1">
        <v>53</v>
      </c>
      <c r="F1077" s="1" t="s">
        <v>4311</v>
      </c>
      <c r="G1077" s="1">
        <v>5.2</v>
      </c>
    </row>
    <row r="1078" spans="1:7" x14ac:dyDescent="0.15">
      <c r="A1078" s="1" t="s">
        <v>4312</v>
      </c>
      <c r="B1078" s="1" t="s">
        <v>4313</v>
      </c>
      <c r="C1078" s="1" t="s">
        <v>9</v>
      </c>
      <c r="D1078" s="1" t="s">
        <v>4314</v>
      </c>
      <c r="E1078" s="1">
        <v>60</v>
      </c>
      <c r="F1078" s="1" t="s">
        <v>4315</v>
      </c>
      <c r="G1078" s="1">
        <v>5.19</v>
      </c>
    </row>
    <row r="1079" spans="1:7" x14ac:dyDescent="0.15">
      <c r="A1079" s="1" t="s">
        <v>4316</v>
      </c>
      <c r="B1079" s="1" t="s">
        <v>4317</v>
      </c>
      <c r="C1079" s="1" t="s">
        <v>9</v>
      </c>
      <c r="D1079" s="1" t="s">
        <v>4318</v>
      </c>
      <c r="E1079" s="1">
        <v>51</v>
      </c>
      <c r="F1079" s="1" t="s">
        <v>4319</v>
      </c>
      <c r="G1079" s="1">
        <v>5.19</v>
      </c>
    </row>
    <row r="1080" spans="1:7" x14ac:dyDescent="0.15">
      <c r="A1080" s="1" t="s">
        <v>4320</v>
      </c>
      <c r="B1080" s="1" t="s">
        <v>4321</v>
      </c>
      <c r="C1080" s="1" t="s">
        <v>9</v>
      </c>
      <c r="D1080" s="1" t="s">
        <v>4322</v>
      </c>
      <c r="E1080" s="1">
        <v>51</v>
      </c>
      <c r="F1080" s="1" t="s">
        <v>4323</v>
      </c>
      <c r="G1080" s="1">
        <v>5.19</v>
      </c>
    </row>
    <row r="1081" spans="1:7" x14ac:dyDescent="0.15">
      <c r="A1081" s="1" t="s">
        <v>4324</v>
      </c>
      <c r="B1081" s="1" t="s">
        <v>4325</v>
      </c>
      <c r="C1081" s="1" t="s">
        <v>9</v>
      </c>
      <c r="D1081" s="1" t="s">
        <v>4326</v>
      </c>
      <c r="E1081" s="1">
        <v>62</v>
      </c>
      <c r="F1081" s="1" t="s">
        <v>4327</v>
      </c>
      <c r="G1081" s="1">
        <v>5.18</v>
      </c>
    </row>
    <row r="1082" spans="1:7" x14ac:dyDescent="0.15">
      <c r="A1082" s="1" t="s">
        <v>4328</v>
      </c>
      <c r="B1082" s="1" t="s">
        <v>4329</v>
      </c>
      <c r="C1082" s="1" t="s">
        <v>9</v>
      </c>
      <c r="D1082" s="1" t="s">
        <v>4330</v>
      </c>
      <c r="E1082" s="1">
        <v>60</v>
      </c>
      <c r="F1082" s="1" t="s">
        <v>4331</v>
      </c>
      <c r="G1082" s="1">
        <v>5.18</v>
      </c>
    </row>
    <row r="1083" spans="1:7" x14ac:dyDescent="0.15">
      <c r="A1083" s="1" t="s">
        <v>4332</v>
      </c>
      <c r="B1083" s="1" t="s">
        <v>4333</v>
      </c>
      <c r="C1083" s="1" t="s">
        <v>9</v>
      </c>
      <c r="D1083" s="1" t="s">
        <v>4334</v>
      </c>
      <c r="E1083" s="1">
        <v>55</v>
      </c>
      <c r="F1083" s="1" t="s">
        <v>4335</v>
      </c>
      <c r="G1083" s="1">
        <v>5.18</v>
      </c>
    </row>
    <row r="1084" spans="1:7" x14ac:dyDescent="0.15">
      <c r="A1084" s="1" t="s">
        <v>4336</v>
      </c>
      <c r="B1084" s="1" t="s">
        <v>4337</v>
      </c>
      <c r="C1084" s="1" t="s">
        <v>9</v>
      </c>
      <c r="D1084" s="1" t="s">
        <v>4338</v>
      </c>
      <c r="E1084" s="1">
        <v>57</v>
      </c>
      <c r="F1084" s="1" t="s">
        <v>4339</v>
      </c>
      <c r="G1084" s="1">
        <v>5.17</v>
      </c>
    </row>
    <row r="1085" spans="1:7" x14ac:dyDescent="0.15">
      <c r="A1085" s="1" t="s">
        <v>4340</v>
      </c>
      <c r="B1085" s="1" t="s">
        <v>4341</v>
      </c>
      <c r="C1085" s="1" t="s">
        <v>9</v>
      </c>
      <c r="D1085" s="1" t="s">
        <v>4342</v>
      </c>
      <c r="E1085" s="1">
        <v>56</v>
      </c>
      <c r="F1085" s="1" t="s">
        <v>4343</v>
      </c>
      <c r="G1085" s="1">
        <v>5.17</v>
      </c>
    </row>
    <row r="1086" spans="1:7" x14ac:dyDescent="0.15">
      <c r="A1086" s="1" t="s">
        <v>4344</v>
      </c>
      <c r="B1086" s="1" t="s">
        <v>4345</v>
      </c>
      <c r="C1086" s="1" t="s">
        <v>9</v>
      </c>
      <c r="D1086" s="1" t="s">
        <v>4346</v>
      </c>
      <c r="E1086" s="1">
        <v>55</v>
      </c>
      <c r="F1086" s="1" t="s">
        <v>4347</v>
      </c>
      <c r="G1086" s="1">
        <v>5.17</v>
      </c>
    </row>
    <row r="1087" spans="1:7" x14ac:dyDescent="0.15">
      <c r="A1087" s="1" t="s">
        <v>4348</v>
      </c>
      <c r="B1087" s="1" t="s">
        <v>4349</v>
      </c>
      <c r="C1087" s="1" t="s">
        <v>9</v>
      </c>
      <c r="D1087" s="1" t="s">
        <v>4350</v>
      </c>
      <c r="E1087" s="1">
        <v>61</v>
      </c>
      <c r="F1087" s="1" t="s">
        <v>4351</v>
      </c>
      <c r="G1087" s="1">
        <v>5.16</v>
      </c>
    </row>
    <row r="1088" spans="1:7" x14ac:dyDescent="0.15">
      <c r="A1088" s="1" t="s">
        <v>4352</v>
      </c>
      <c r="B1088" s="1" t="s">
        <v>4353</v>
      </c>
      <c r="C1088" s="1" t="s">
        <v>9</v>
      </c>
      <c r="D1088" s="1" t="s">
        <v>4354</v>
      </c>
      <c r="E1088" s="1">
        <v>58</v>
      </c>
      <c r="F1088" s="1" t="s">
        <v>4355</v>
      </c>
      <c r="G1088" s="1">
        <v>5.16</v>
      </c>
    </row>
    <row r="1089" spans="1:7" x14ac:dyDescent="0.15">
      <c r="A1089" s="1" t="s">
        <v>4356</v>
      </c>
      <c r="B1089" s="1" t="s">
        <v>4357</v>
      </c>
      <c r="C1089" s="1" t="s">
        <v>9</v>
      </c>
      <c r="D1089" s="1" t="s">
        <v>4358</v>
      </c>
      <c r="E1089" s="1">
        <v>67</v>
      </c>
      <c r="F1089" s="1" t="s">
        <v>4359</v>
      </c>
      <c r="G1089" s="1">
        <v>5.15</v>
      </c>
    </row>
    <row r="1090" spans="1:7" x14ac:dyDescent="0.15">
      <c r="A1090" s="1" t="s">
        <v>4360</v>
      </c>
      <c r="B1090" s="1" t="s">
        <v>4361</v>
      </c>
      <c r="C1090" s="1" t="s">
        <v>9</v>
      </c>
      <c r="D1090" s="1" t="s">
        <v>4362</v>
      </c>
      <c r="E1090" s="1">
        <v>61</v>
      </c>
      <c r="F1090" s="1" t="s">
        <v>4363</v>
      </c>
      <c r="G1090" s="1">
        <v>5.15</v>
      </c>
    </row>
    <row r="1091" spans="1:7" x14ac:dyDescent="0.15">
      <c r="A1091" s="1" t="s">
        <v>4364</v>
      </c>
      <c r="B1091" s="1" t="s">
        <v>4365</v>
      </c>
      <c r="C1091" s="1" t="s">
        <v>9</v>
      </c>
      <c r="D1091" s="1" t="s">
        <v>4366</v>
      </c>
      <c r="E1091" s="1">
        <v>57</v>
      </c>
      <c r="F1091" s="1" t="s">
        <v>4367</v>
      </c>
      <c r="G1091" s="1">
        <v>5.15</v>
      </c>
    </row>
    <row r="1092" spans="1:7" x14ac:dyDescent="0.15">
      <c r="A1092" s="1" t="s">
        <v>4368</v>
      </c>
      <c r="B1092" s="1" t="s">
        <v>4369</v>
      </c>
      <c r="C1092" s="1" t="s">
        <v>9</v>
      </c>
      <c r="D1092" s="1" t="s">
        <v>4370</v>
      </c>
      <c r="E1092" s="1">
        <v>64</v>
      </c>
      <c r="F1092" s="1" t="s">
        <v>4371</v>
      </c>
      <c r="G1092" s="1">
        <v>5.14</v>
      </c>
    </row>
    <row r="1093" spans="1:7" x14ac:dyDescent="0.15">
      <c r="A1093" s="1" t="s">
        <v>4372</v>
      </c>
      <c r="B1093" s="1" t="s">
        <v>4373</v>
      </c>
      <c r="C1093" s="1" t="s">
        <v>9</v>
      </c>
      <c r="D1093" s="1" t="s">
        <v>4374</v>
      </c>
      <c r="E1093" s="1">
        <v>61</v>
      </c>
      <c r="F1093" s="1" t="s">
        <v>4375</v>
      </c>
      <c r="G1093" s="1">
        <v>5.14</v>
      </c>
    </row>
    <row r="1094" spans="1:7" x14ac:dyDescent="0.15">
      <c r="A1094" s="1" t="s">
        <v>4376</v>
      </c>
      <c r="B1094" s="1" t="s">
        <v>4377</v>
      </c>
      <c r="C1094" s="1" t="s">
        <v>9</v>
      </c>
      <c r="D1094" s="1" t="s">
        <v>4378</v>
      </c>
      <c r="E1094" s="1">
        <v>61</v>
      </c>
      <c r="F1094" s="1" t="s">
        <v>4379</v>
      </c>
      <c r="G1094" s="1">
        <v>5.14</v>
      </c>
    </row>
    <row r="1095" spans="1:7" x14ac:dyDescent="0.15">
      <c r="A1095" s="1" t="s">
        <v>4380</v>
      </c>
      <c r="B1095" s="1" t="s">
        <v>4381</v>
      </c>
      <c r="C1095" s="1" t="s">
        <v>9</v>
      </c>
      <c r="D1095" s="1" t="s">
        <v>4382</v>
      </c>
      <c r="E1095" s="1">
        <v>58</v>
      </c>
      <c r="F1095" s="1" t="s">
        <v>4383</v>
      </c>
      <c r="G1095" s="1">
        <v>5.14</v>
      </c>
    </row>
    <row r="1096" spans="1:7" x14ac:dyDescent="0.15">
      <c r="A1096" s="1" t="s">
        <v>4384</v>
      </c>
      <c r="B1096" s="1" t="s">
        <v>4385</v>
      </c>
      <c r="C1096" s="1" t="s">
        <v>9</v>
      </c>
      <c r="D1096" s="1" t="s">
        <v>4386</v>
      </c>
      <c r="E1096" s="1">
        <v>56</v>
      </c>
      <c r="F1096" s="1" t="s">
        <v>4387</v>
      </c>
      <c r="G1096" s="1">
        <v>5.14</v>
      </c>
    </row>
    <row r="1097" spans="1:7" x14ac:dyDescent="0.15">
      <c r="A1097" s="1" t="s">
        <v>4388</v>
      </c>
      <c r="B1097" s="1" t="s">
        <v>4389</v>
      </c>
      <c r="C1097" s="1" t="s">
        <v>9</v>
      </c>
      <c r="D1097" s="1" t="s">
        <v>4390</v>
      </c>
      <c r="E1097" s="1">
        <v>51</v>
      </c>
      <c r="F1097" s="1" t="s">
        <v>4391</v>
      </c>
      <c r="G1097" s="1">
        <v>5.14</v>
      </c>
    </row>
    <row r="1098" spans="1:7" x14ac:dyDescent="0.15">
      <c r="A1098" s="1" t="s">
        <v>4392</v>
      </c>
      <c r="B1098" s="1" t="s">
        <v>4393</v>
      </c>
      <c r="C1098" s="1" t="s">
        <v>9</v>
      </c>
      <c r="D1098" s="1" t="s">
        <v>4394</v>
      </c>
      <c r="E1098" s="1">
        <v>57</v>
      </c>
      <c r="F1098" s="1" t="s">
        <v>4395</v>
      </c>
      <c r="G1098" s="1">
        <v>5.13</v>
      </c>
    </row>
    <row r="1099" spans="1:7" x14ac:dyDescent="0.15">
      <c r="A1099" s="1" t="s">
        <v>4396</v>
      </c>
      <c r="B1099" s="1" t="s">
        <v>4397</v>
      </c>
      <c r="C1099" s="1" t="s">
        <v>9</v>
      </c>
      <c r="D1099" s="1" t="s">
        <v>4398</v>
      </c>
      <c r="E1099" s="1">
        <v>54</v>
      </c>
      <c r="F1099" s="1" t="s">
        <v>4399</v>
      </c>
      <c r="G1099" s="1">
        <v>5.13</v>
      </c>
    </row>
    <row r="1100" spans="1:7" x14ac:dyDescent="0.15">
      <c r="A1100" s="1" t="s">
        <v>4400</v>
      </c>
      <c r="B1100" s="1" t="s">
        <v>4401</v>
      </c>
      <c r="C1100" s="1" t="s">
        <v>9</v>
      </c>
      <c r="D1100" s="1" t="s">
        <v>4402</v>
      </c>
      <c r="E1100" s="1">
        <v>62</v>
      </c>
      <c r="F1100" s="1" t="s">
        <v>4403</v>
      </c>
      <c r="G1100" s="1">
        <v>5.12</v>
      </c>
    </row>
    <row r="1101" spans="1:7" x14ac:dyDescent="0.15">
      <c r="A1101" s="1" t="s">
        <v>4404</v>
      </c>
      <c r="B1101" s="1" t="s">
        <v>4405</v>
      </c>
      <c r="C1101" s="1" t="s">
        <v>9</v>
      </c>
      <c r="D1101" s="1" t="s">
        <v>4406</v>
      </c>
      <c r="E1101" s="1">
        <v>61</v>
      </c>
      <c r="F1101" s="1" t="s">
        <v>4407</v>
      </c>
      <c r="G1101" s="1">
        <v>5.12</v>
      </c>
    </row>
    <row r="1102" spans="1:7" x14ac:dyDescent="0.15">
      <c r="A1102" s="1" t="s">
        <v>4408</v>
      </c>
      <c r="B1102" s="1" t="s">
        <v>4409</v>
      </c>
      <c r="C1102" s="1" t="s">
        <v>9</v>
      </c>
      <c r="D1102" s="1" t="s">
        <v>4410</v>
      </c>
      <c r="E1102" s="1">
        <v>62</v>
      </c>
      <c r="F1102" s="1" t="s">
        <v>4411</v>
      </c>
      <c r="G1102" s="1">
        <v>5.1100000000000003</v>
      </c>
    </row>
    <row r="1103" spans="1:7" x14ac:dyDescent="0.15">
      <c r="A1103" s="1" t="s">
        <v>4412</v>
      </c>
      <c r="B1103" s="1" t="s">
        <v>4413</v>
      </c>
      <c r="C1103" s="1" t="s">
        <v>9</v>
      </c>
      <c r="D1103" s="1" t="s">
        <v>4414</v>
      </c>
      <c r="E1103" s="1">
        <v>61</v>
      </c>
      <c r="F1103" s="1" t="s">
        <v>4415</v>
      </c>
      <c r="G1103" s="1">
        <v>5.1100000000000003</v>
      </c>
    </row>
    <row r="1104" spans="1:7" x14ac:dyDescent="0.15">
      <c r="A1104" s="1" t="s">
        <v>4416</v>
      </c>
      <c r="B1104" s="1" t="s">
        <v>4417</v>
      </c>
      <c r="C1104" s="1" t="s">
        <v>9</v>
      </c>
      <c r="D1104" s="1" t="s">
        <v>4418</v>
      </c>
      <c r="E1104" s="1">
        <v>60</v>
      </c>
      <c r="F1104" s="1" t="s">
        <v>4419</v>
      </c>
      <c r="G1104" s="1">
        <v>5.1100000000000003</v>
      </c>
    </row>
    <row r="1105" spans="1:7" x14ac:dyDescent="0.15">
      <c r="A1105" s="1" t="s">
        <v>4420</v>
      </c>
      <c r="B1105" s="1" t="s">
        <v>4421</v>
      </c>
      <c r="C1105" s="1" t="s">
        <v>9</v>
      </c>
      <c r="D1105" s="1" t="s">
        <v>4422</v>
      </c>
      <c r="E1105" s="1">
        <v>57</v>
      </c>
      <c r="F1105" s="1" t="s">
        <v>4423</v>
      </c>
      <c r="G1105" s="1">
        <v>5.1100000000000003</v>
      </c>
    </row>
    <row r="1106" spans="1:7" x14ac:dyDescent="0.15">
      <c r="A1106" s="1" t="s">
        <v>4424</v>
      </c>
      <c r="B1106" s="1" t="s">
        <v>4425</v>
      </c>
      <c r="C1106" s="1" t="s">
        <v>9</v>
      </c>
      <c r="D1106" s="1" t="s">
        <v>4426</v>
      </c>
      <c r="E1106" s="1">
        <v>54</v>
      </c>
      <c r="F1106" s="1" t="s">
        <v>4427</v>
      </c>
      <c r="G1106" s="1">
        <v>5.1100000000000003</v>
      </c>
    </row>
    <row r="1107" spans="1:7" x14ac:dyDescent="0.15">
      <c r="A1107" s="1" t="s">
        <v>4428</v>
      </c>
      <c r="B1107" s="1" t="s">
        <v>4429</v>
      </c>
      <c r="C1107" s="1" t="s">
        <v>9</v>
      </c>
      <c r="D1107" s="1" t="s">
        <v>4430</v>
      </c>
      <c r="E1107" s="1">
        <v>57</v>
      </c>
      <c r="F1107" s="1" t="s">
        <v>4431</v>
      </c>
      <c r="G1107" s="1">
        <v>5.0999999999999996</v>
      </c>
    </row>
    <row r="1108" spans="1:7" x14ac:dyDescent="0.15">
      <c r="A1108" s="1" t="s">
        <v>4432</v>
      </c>
      <c r="B1108" s="1" t="s">
        <v>4433</v>
      </c>
      <c r="C1108" s="1" t="s">
        <v>9</v>
      </c>
      <c r="D1108" s="1" t="s">
        <v>4434</v>
      </c>
      <c r="E1108" s="1">
        <v>55</v>
      </c>
      <c r="F1108" s="1" t="s">
        <v>4435</v>
      </c>
      <c r="G1108" s="1">
        <v>5.0999999999999996</v>
      </c>
    </row>
    <row r="1109" spans="1:7" x14ac:dyDescent="0.15">
      <c r="A1109" s="1" t="s">
        <v>4436</v>
      </c>
      <c r="B1109" s="1" t="s">
        <v>4437</v>
      </c>
      <c r="C1109" s="1" t="s">
        <v>9</v>
      </c>
      <c r="D1109" s="1" t="s">
        <v>4438</v>
      </c>
      <c r="E1109" s="1">
        <v>54</v>
      </c>
      <c r="F1109" s="1" t="s">
        <v>4439</v>
      </c>
      <c r="G1109" s="1">
        <v>5.0999999999999996</v>
      </c>
    </row>
    <row r="1110" spans="1:7" x14ac:dyDescent="0.15">
      <c r="A1110" s="1" t="s">
        <v>4440</v>
      </c>
      <c r="B1110" s="1" t="s">
        <v>4441</v>
      </c>
      <c r="C1110" s="1" t="s">
        <v>9</v>
      </c>
      <c r="D1110" s="1" t="s">
        <v>4442</v>
      </c>
      <c r="E1110" s="1">
        <v>51</v>
      </c>
      <c r="F1110" s="1" t="s">
        <v>4443</v>
      </c>
      <c r="G1110" s="1">
        <v>5.0999999999999996</v>
      </c>
    </row>
    <row r="1111" spans="1:7" x14ac:dyDescent="0.15">
      <c r="A1111" s="1" t="s">
        <v>4444</v>
      </c>
      <c r="B1111" s="1" t="s">
        <v>4445</v>
      </c>
      <c r="C1111" s="1" t="s">
        <v>9</v>
      </c>
      <c r="D1111" s="1" t="s">
        <v>4446</v>
      </c>
      <c r="E1111" s="1">
        <v>60</v>
      </c>
      <c r="F1111" s="1" t="s">
        <v>4447</v>
      </c>
      <c r="G1111" s="1">
        <v>5.09</v>
      </c>
    </row>
    <row r="1112" spans="1:7" x14ac:dyDescent="0.15">
      <c r="A1112" s="1" t="s">
        <v>4448</v>
      </c>
      <c r="B1112" s="1" t="s">
        <v>4449</v>
      </c>
      <c r="C1112" s="1" t="s">
        <v>9</v>
      </c>
      <c r="D1112" s="1" t="s">
        <v>4450</v>
      </c>
      <c r="E1112" s="1">
        <v>57</v>
      </c>
      <c r="F1112" s="1" t="s">
        <v>4451</v>
      </c>
      <c r="G1112" s="1">
        <v>5.09</v>
      </c>
    </row>
    <row r="1113" spans="1:7" x14ac:dyDescent="0.15">
      <c r="A1113" s="1" t="s">
        <v>4452</v>
      </c>
      <c r="B1113" s="1" t="s">
        <v>4453</v>
      </c>
      <c r="C1113" s="1" t="s">
        <v>9</v>
      </c>
      <c r="D1113" s="1" t="s">
        <v>4454</v>
      </c>
      <c r="E1113" s="1">
        <v>55</v>
      </c>
      <c r="F1113" s="1" t="s">
        <v>4455</v>
      </c>
      <c r="G1113" s="1">
        <v>5.09</v>
      </c>
    </row>
    <row r="1114" spans="1:7" x14ac:dyDescent="0.15">
      <c r="A1114" s="1" t="s">
        <v>4456</v>
      </c>
      <c r="B1114" s="1" t="s">
        <v>4457</v>
      </c>
      <c r="C1114" s="1" t="s">
        <v>9</v>
      </c>
      <c r="D1114" s="1" t="s">
        <v>4458</v>
      </c>
      <c r="E1114" s="1">
        <v>55</v>
      </c>
      <c r="F1114" s="1" t="s">
        <v>4459</v>
      </c>
      <c r="G1114" s="1">
        <v>5.09</v>
      </c>
    </row>
    <row r="1115" spans="1:7" x14ac:dyDescent="0.15">
      <c r="A1115" s="1" t="s">
        <v>4460</v>
      </c>
      <c r="B1115" s="1" t="s">
        <v>4461</v>
      </c>
      <c r="C1115" s="1" t="s">
        <v>9</v>
      </c>
      <c r="D1115" s="1" t="s">
        <v>4462</v>
      </c>
      <c r="E1115" s="1">
        <v>54</v>
      </c>
      <c r="F1115" s="1" t="s">
        <v>4463</v>
      </c>
      <c r="G1115" s="1">
        <v>5.09</v>
      </c>
    </row>
    <row r="1116" spans="1:7" x14ac:dyDescent="0.15">
      <c r="A1116" s="1" t="s">
        <v>4464</v>
      </c>
      <c r="B1116" s="1" t="s">
        <v>4465</v>
      </c>
      <c r="C1116" s="1" t="s">
        <v>9</v>
      </c>
      <c r="D1116" s="1" t="s">
        <v>4466</v>
      </c>
      <c r="E1116" s="1">
        <v>59</v>
      </c>
      <c r="F1116" s="1" t="s">
        <v>4467</v>
      </c>
      <c r="G1116" s="1">
        <v>5.08</v>
      </c>
    </row>
    <row r="1117" spans="1:7" x14ac:dyDescent="0.15">
      <c r="A1117" s="1" t="s">
        <v>4468</v>
      </c>
      <c r="B1117" s="1" t="s">
        <v>4469</v>
      </c>
      <c r="C1117" s="1" t="s">
        <v>9</v>
      </c>
      <c r="D1117" s="1" t="s">
        <v>4470</v>
      </c>
      <c r="E1117" s="1">
        <v>57</v>
      </c>
      <c r="F1117" s="1" t="s">
        <v>4471</v>
      </c>
      <c r="G1117" s="1">
        <v>5.08</v>
      </c>
    </row>
    <row r="1118" spans="1:7" x14ac:dyDescent="0.15">
      <c r="A1118" s="1" t="s">
        <v>4472</v>
      </c>
      <c r="B1118" s="1" t="s">
        <v>4473</v>
      </c>
      <c r="C1118" s="1" t="s">
        <v>9</v>
      </c>
      <c r="D1118" s="1" t="s">
        <v>4474</v>
      </c>
      <c r="E1118" s="1">
        <v>53</v>
      </c>
      <c r="F1118" s="1" t="s">
        <v>4475</v>
      </c>
      <c r="G1118" s="1">
        <v>5.08</v>
      </c>
    </row>
    <row r="1119" spans="1:7" x14ac:dyDescent="0.15">
      <c r="A1119" s="1" t="s">
        <v>4476</v>
      </c>
      <c r="B1119" s="1" t="s">
        <v>4477</v>
      </c>
      <c r="C1119" s="1" t="s">
        <v>9</v>
      </c>
      <c r="D1119" s="1" t="s">
        <v>4478</v>
      </c>
      <c r="E1119" s="1">
        <v>63</v>
      </c>
      <c r="F1119" s="1" t="s">
        <v>4479</v>
      </c>
      <c r="G1119" s="1">
        <v>5.07</v>
      </c>
    </row>
    <row r="1120" spans="1:7" x14ac:dyDescent="0.15">
      <c r="A1120" s="1" t="s">
        <v>4480</v>
      </c>
      <c r="B1120" s="1" t="s">
        <v>4481</v>
      </c>
      <c r="C1120" s="1" t="s">
        <v>9</v>
      </c>
      <c r="D1120" s="1" t="s">
        <v>4482</v>
      </c>
      <c r="E1120" s="1">
        <v>60</v>
      </c>
      <c r="F1120" s="1" t="s">
        <v>4483</v>
      </c>
      <c r="G1120" s="1">
        <v>5.07</v>
      </c>
    </row>
    <row r="1121" spans="1:7" x14ac:dyDescent="0.15">
      <c r="A1121" s="1" t="s">
        <v>4484</v>
      </c>
      <c r="B1121" s="1" t="s">
        <v>4485</v>
      </c>
      <c r="C1121" s="1" t="s">
        <v>9</v>
      </c>
      <c r="D1121" s="1" t="s">
        <v>4486</v>
      </c>
      <c r="E1121" s="1">
        <v>58</v>
      </c>
      <c r="F1121" s="1" t="s">
        <v>4487</v>
      </c>
      <c r="G1121" s="1">
        <v>5.07</v>
      </c>
    </row>
    <row r="1122" spans="1:7" x14ac:dyDescent="0.15">
      <c r="A1122" s="1" t="s">
        <v>4488</v>
      </c>
      <c r="B1122" s="1" t="s">
        <v>4489</v>
      </c>
      <c r="C1122" s="1" t="s">
        <v>9</v>
      </c>
      <c r="D1122" s="1" t="s">
        <v>4490</v>
      </c>
      <c r="E1122" s="1">
        <v>51</v>
      </c>
      <c r="F1122" s="1" t="s">
        <v>4491</v>
      </c>
      <c r="G1122" s="1">
        <v>5.07</v>
      </c>
    </row>
    <row r="1123" spans="1:7" x14ac:dyDescent="0.15">
      <c r="A1123" s="1" t="s">
        <v>4492</v>
      </c>
      <c r="B1123" s="1" t="s">
        <v>4493</v>
      </c>
      <c r="C1123" s="1" t="s">
        <v>9</v>
      </c>
      <c r="D1123" s="1" t="s">
        <v>4494</v>
      </c>
      <c r="E1123" s="1">
        <v>66</v>
      </c>
      <c r="F1123" s="1" t="s">
        <v>4495</v>
      </c>
      <c r="G1123" s="1">
        <v>5.0599999999999996</v>
      </c>
    </row>
    <row r="1124" spans="1:7" x14ac:dyDescent="0.15">
      <c r="A1124" s="1" t="s">
        <v>4496</v>
      </c>
      <c r="B1124" s="1" t="s">
        <v>4497</v>
      </c>
      <c r="C1124" s="1" t="s">
        <v>9</v>
      </c>
      <c r="D1124" s="1" t="s">
        <v>4498</v>
      </c>
      <c r="E1124" s="1">
        <v>62</v>
      </c>
      <c r="F1124" s="1" t="s">
        <v>4499</v>
      </c>
      <c r="G1124" s="1">
        <v>5.0599999999999996</v>
      </c>
    </row>
    <row r="1125" spans="1:7" x14ac:dyDescent="0.15">
      <c r="A1125" s="1" t="s">
        <v>4500</v>
      </c>
      <c r="B1125" s="1" t="s">
        <v>4501</v>
      </c>
      <c r="C1125" s="1" t="s">
        <v>9</v>
      </c>
      <c r="D1125" s="1" t="s">
        <v>4502</v>
      </c>
      <c r="E1125" s="1">
        <v>61</v>
      </c>
      <c r="F1125" s="1" t="s">
        <v>4503</v>
      </c>
      <c r="G1125" s="1">
        <v>5.0599999999999996</v>
      </c>
    </row>
    <row r="1126" spans="1:7" x14ac:dyDescent="0.15">
      <c r="A1126" s="1" t="s">
        <v>4504</v>
      </c>
      <c r="B1126" s="1" t="s">
        <v>4505</v>
      </c>
      <c r="C1126" s="1" t="s">
        <v>9</v>
      </c>
      <c r="D1126" s="1" t="s">
        <v>4506</v>
      </c>
      <c r="E1126" s="1">
        <v>61</v>
      </c>
      <c r="F1126" s="1" t="s">
        <v>4507</v>
      </c>
      <c r="G1126" s="1">
        <v>5.05</v>
      </c>
    </row>
    <row r="1127" spans="1:7" x14ac:dyDescent="0.15">
      <c r="A1127" s="1" t="s">
        <v>4508</v>
      </c>
      <c r="B1127" s="1" t="s">
        <v>4509</v>
      </c>
      <c r="C1127" s="1" t="s">
        <v>9</v>
      </c>
      <c r="D1127" s="1" t="s">
        <v>4510</v>
      </c>
      <c r="E1127" s="1">
        <v>60</v>
      </c>
      <c r="F1127" s="1" t="s">
        <v>4511</v>
      </c>
      <c r="G1127" s="1">
        <v>5.05</v>
      </c>
    </row>
    <row r="1128" spans="1:7" x14ac:dyDescent="0.15">
      <c r="A1128" s="1" t="s">
        <v>4512</v>
      </c>
      <c r="B1128" s="1" t="s">
        <v>4513</v>
      </c>
      <c r="C1128" s="1" t="s">
        <v>9</v>
      </c>
      <c r="D1128" s="1" t="s">
        <v>4514</v>
      </c>
      <c r="E1128" s="1">
        <v>59</v>
      </c>
      <c r="F1128" s="1" t="s">
        <v>4515</v>
      </c>
      <c r="G1128" s="1">
        <v>5.05</v>
      </c>
    </row>
    <row r="1129" spans="1:7" x14ac:dyDescent="0.15">
      <c r="A1129" s="1" t="s">
        <v>4516</v>
      </c>
      <c r="B1129" s="1" t="s">
        <v>4517</v>
      </c>
      <c r="C1129" s="1" t="s">
        <v>9</v>
      </c>
      <c r="D1129" s="1" t="s">
        <v>4518</v>
      </c>
      <c r="E1129" s="1">
        <v>57</v>
      </c>
      <c r="F1129" s="1" t="s">
        <v>4519</v>
      </c>
      <c r="G1129" s="1">
        <v>5.05</v>
      </c>
    </row>
    <row r="1130" spans="1:7" x14ac:dyDescent="0.15">
      <c r="A1130" s="1" t="s">
        <v>4520</v>
      </c>
      <c r="B1130" s="1" t="s">
        <v>4521</v>
      </c>
      <c r="C1130" s="1" t="s">
        <v>9</v>
      </c>
      <c r="D1130" s="1" t="s">
        <v>4522</v>
      </c>
      <c r="E1130" s="1">
        <v>58</v>
      </c>
      <c r="F1130" s="1" t="s">
        <v>4523</v>
      </c>
      <c r="G1130" s="1">
        <v>5.04</v>
      </c>
    </row>
    <row r="1131" spans="1:7" x14ac:dyDescent="0.15">
      <c r="A1131" s="1" t="s">
        <v>4524</v>
      </c>
      <c r="B1131" s="1" t="s">
        <v>4525</v>
      </c>
      <c r="C1131" s="1" t="s">
        <v>9</v>
      </c>
      <c r="D1131" s="1" t="s">
        <v>4526</v>
      </c>
      <c r="E1131" s="1">
        <v>56</v>
      </c>
      <c r="F1131" s="1" t="s">
        <v>4527</v>
      </c>
      <c r="G1131" s="1">
        <v>5.04</v>
      </c>
    </row>
    <row r="1132" spans="1:7" x14ac:dyDescent="0.15">
      <c r="A1132" s="1" t="s">
        <v>4528</v>
      </c>
      <c r="B1132" s="1" t="s">
        <v>4529</v>
      </c>
      <c r="C1132" s="1" t="s">
        <v>9</v>
      </c>
      <c r="D1132" s="1" t="s">
        <v>4530</v>
      </c>
      <c r="E1132" s="1">
        <v>63</v>
      </c>
      <c r="F1132" s="1" t="s">
        <v>4531</v>
      </c>
      <c r="G1132" s="1">
        <v>5.03</v>
      </c>
    </row>
    <row r="1133" spans="1:7" x14ac:dyDescent="0.15">
      <c r="A1133" s="1" t="s">
        <v>4532</v>
      </c>
      <c r="B1133" s="1" t="s">
        <v>4533</v>
      </c>
      <c r="C1133" s="1" t="s">
        <v>9</v>
      </c>
      <c r="D1133" s="1" t="s">
        <v>4534</v>
      </c>
      <c r="E1133" s="1">
        <v>61</v>
      </c>
      <c r="F1133" s="1" t="s">
        <v>4535</v>
      </c>
      <c r="G1133" s="1">
        <v>5.03</v>
      </c>
    </row>
    <row r="1134" spans="1:7" x14ac:dyDescent="0.15">
      <c r="A1134" s="1" t="s">
        <v>4536</v>
      </c>
      <c r="B1134" s="1" t="s">
        <v>4537</v>
      </c>
      <c r="C1134" s="1" t="s">
        <v>9</v>
      </c>
      <c r="D1134" s="1" t="s">
        <v>4538</v>
      </c>
      <c r="E1134" s="1">
        <v>58</v>
      </c>
      <c r="F1134" s="1" t="s">
        <v>4539</v>
      </c>
      <c r="G1134" s="1">
        <v>5.03</v>
      </c>
    </row>
    <row r="1135" spans="1:7" x14ac:dyDescent="0.15">
      <c r="A1135" s="1" t="s">
        <v>4540</v>
      </c>
      <c r="B1135" s="1" t="s">
        <v>4541</v>
      </c>
      <c r="C1135" s="1" t="s">
        <v>9</v>
      </c>
      <c r="D1135" s="1" t="s">
        <v>4542</v>
      </c>
      <c r="E1135" s="1">
        <v>57</v>
      </c>
      <c r="F1135" s="1" t="s">
        <v>4543</v>
      </c>
      <c r="G1135" s="1">
        <v>5.03</v>
      </c>
    </row>
    <row r="1136" spans="1:7" x14ac:dyDescent="0.15">
      <c r="A1136" s="1" t="s">
        <v>4544</v>
      </c>
      <c r="B1136" s="1" t="s">
        <v>4545</v>
      </c>
      <c r="C1136" s="1" t="s">
        <v>9</v>
      </c>
      <c r="D1136" s="1" t="s">
        <v>4546</v>
      </c>
      <c r="E1136" s="1">
        <v>56</v>
      </c>
      <c r="F1136" s="1" t="s">
        <v>4547</v>
      </c>
      <c r="G1136" s="1">
        <v>5.03</v>
      </c>
    </row>
    <row r="1137" spans="1:7" x14ac:dyDescent="0.15">
      <c r="A1137" s="1" t="s">
        <v>4548</v>
      </c>
      <c r="B1137" s="1" t="s">
        <v>4549</v>
      </c>
      <c r="C1137" s="1" t="s">
        <v>9</v>
      </c>
      <c r="D1137" s="1" t="s">
        <v>4550</v>
      </c>
      <c r="E1137" s="1">
        <v>55</v>
      </c>
      <c r="F1137" s="1" t="s">
        <v>4551</v>
      </c>
      <c r="G1137" s="1">
        <v>5.03</v>
      </c>
    </row>
    <row r="1138" spans="1:7" x14ac:dyDescent="0.15">
      <c r="A1138" s="1" t="s">
        <v>4552</v>
      </c>
      <c r="B1138" s="1" t="s">
        <v>4553</v>
      </c>
      <c r="C1138" s="1" t="s">
        <v>9</v>
      </c>
      <c r="D1138" s="1" t="s">
        <v>4554</v>
      </c>
      <c r="E1138" s="1">
        <v>57</v>
      </c>
      <c r="F1138" s="1" t="s">
        <v>4555</v>
      </c>
      <c r="G1138" s="1">
        <v>5.0199999999999996</v>
      </c>
    </row>
    <row r="1139" spans="1:7" x14ac:dyDescent="0.15">
      <c r="A1139" s="1" t="s">
        <v>4556</v>
      </c>
      <c r="B1139" s="1" t="s">
        <v>4557</v>
      </c>
      <c r="C1139" s="1" t="s">
        <v>9</v>
      </c>
      <c r="D1139" s="1" t="s">
        <v>4558</v>
      </c>
      <c r="E1139" s="1">
        <v>57</v>
      </c>
      <c r="F1139" s="1" t="s">
        <v>4559</v>
      </c>
      <c r="G1139" s="1">
        <v>5.0199999999999996</v>
      </c>
    </row>
    <row r="1140" spans="1:7" x14ac:dyDescent="0.15">
      <c r="A1140" s="1" t="s">
        <v>4560</v>
      </c>
      <c r="B1140" s="1" t="s">
        <v>4561</v>
      </c>
      <c r="C1140" s="1" t="s">
        <v>9</v>
      </c>
      <c r="D1140" s="1" t="s">
        <v>4562</v>
      </c>
      <c r="E1140" s="1">
        <v>55</v>
      </c>
      <c r="F1140" s="1" t="s">
        <v>4563</v>
      </c>
      <c r="G1140" s="1">
        <v>5.0199999999999996</v>
      </c>
    </row>
    <row r="1141" spans="1:7" x14ac:dyDescent="0.15">
      <c r="A1141" s="1" t="s">
        <v>4564</v>
      </c>
      <c r="B1141" s="1" t="s">
        <v>4565</v>
      </c>
      <c r="C1141" s="1" t="s">
        <v>9</v>
      </c>
      <c r="D1141" s="1" t="s">
        <v>4566</v>
      </c>
      <c r="E1141" s="1">
        <v>51</v>
      </c>
      <c r="F1141" s="1" t="s">
        <v>4567</v>
      </c>
      <c r="G1141" s="1">
        <v>5.0199999999999996</v>
      </c>
    </row>
    <row r="1142" spans="1:7" x14ac:dyDescent="0.15">
      <c r="A1142" s="1" t="s">
        <v>4568</v>
      </c>
      <c r="B1142" s="1" t="s">
        <v>4569</v>
      </c>
      <c r="C1142" s="1" t="s">
        <v>9</v>
      </c>
      <c r="D1142" s="1" t="s">
        <v>4570</v>
      </c>
      <c r="E1142" s="1">
        <v>60</v>
      </c>
      <c r="F1142" s="1" t="s">
        <v>4571</v>
      </c>
      <c r="G1142" s="1">
        <v>5.01</v>
      </c>
    </row>
    <row r="1143" spans="1:7" x14ac:dyDescent="0.15">
      <c r="A1143" s="1" t="s">
        <v>4572</v>
      </c>
      <c r="B1143" s="1" t="s">
        <v>4573</v>
      </c>
      <c r="C1143" s="1" t="s">
        <v>9</v>
      </c>
      <c r="D1143" s="1" t="s">
        <v>4574</v>
      </c>
      <c r="E1143" s="1">
        <v>57</v>
      </c>
      <c r="F1143" s="1" t="s">
        <v>4575</v>
      </c>
      <c r="G1143" s="1">
        <v>5.01</v>
      </c>
    </row>
    <row r="1144" spans="1:7" x14ac:dyDescent="0.15">
      <c r="A1144" s="1" t="s">
        <v>4576</v>
      </c>
      <c r="B1144" s="1" t="s">
        <v>4577</v>
      </c>
      <c r="C1144" s="1" t="s">
        <v>9</v>
      </c>
      <c r="D1144" s="1" t="s">
        <v>4578</v>
      </c>
      <c r="E1144" s="1">
        <v>56</v>
      </c>
      <c r="F1144" s="1" t="s">
        <v>4579</v>
      </c>
      <c r="G1144" s="1">
        <v>5</v>
      </c>
    </row>
    <row r="1145" spans="1:7" x14ac:dyDescent="0.15">
      <c r="A1145" s="1" t="s">
        <v>4580</v>
      </c>
      <c r="B1145" s="1" t="s">
        <v>4581</v>
      </c>
      <c r="C1145" s="1" t="s">
        <v>9</v>
      </c>
      <c r="D1145" s="1" t="s">
        <v>4582</v>
      </c>
      <c r="E1145" s="1">
        <v>58</v>
      </c>
      <c r="F1145" s="1" t="s">
        <v>4583</v>
      </c>
      <c r="G1145" s="1">
        <v>4.99</v>
      </c>
    </row>
    <row r="1146" spans="1:7" x14ac:dyDescent="0.15">
      <c r="A1146" s="1" t="s">
        <v>4584</v>
      </c>
      <c r="B1146" s="1" t="s">
        <v>4585</v>
      </c>
      <c r="C1146" s="1" t="s">
        <v>9</v>
      </c>
      <c r="D1146" s="1" t="s">
        <v>4586</v>
      </c>
      <c r="E1146" s="1">
        <v>56</v>
      </c>
      <c r="F1146" s="1" t="s">
        <v>4587</v>
      </c>
      <c r="G1146" s="1">
        <v>4.9800000000000004</v>
      </c>
    </row>
    <row r="1147" spans="1:7" x14ac:dyDescent="0.15">
      <c r="A1147" s="1" t="s">
        <v>4588</v>
      </c>
      <c r="B1147" s="1" t="s">
        <v>4589</v>
      </c>
      <c r="C1147" s="1" t="s">
        <v>9</v>
      </c>
      <c r="D1147" s="1" t="s">
        <v>4590</v>
      </c>
      <c r="E1147" s="1">
        <v>61</v>
      </c>
      <c r="F1147" s="1" t="s">
        <v>4591</v>
      </c>
      <c r="G1147" s="1">
        <v>4.97</v>
      </c>
    </row>
    <row r="1148" spans="1:7" x14ac:dyDescent="0.15">
      <c r="A1148" s="1" t="s">
        <v>4592</v>
      </c>
      <c r="B1148" s="1" t="s">
        <v>4593</v>
      </c>
      <c r="C1148" s="1" t="s">
        <v>9</v>
      </c>
      <c r="D1148" s="1" t="s">
        <v>4594</v>
      </c>
      <c r="E1148" s="1">
        <v>58</v>
      </c>
      <c r="F1148" s="1" t="s">
        <v>4595</v>
      </c>
      <c r="G1148" s="1">
        <v>4.97</v>
      </c>
    </row>
    <row r="1149" spans="1:7" x14ac:dyDescent="0.15">
      <c r="A1149" s="1" t="s">
        <v>4596</v>
      </c>
      <c r="B1149" s="1" t="s">
        <v>4597</v>
      </c>
      <c r="C1149" s="1" t="s">
        <v>9</v>
      </c>
      <c r="D1149" s="1" t="s">
        <v>4598</v>
      </c>
      <c r="E1149" s="1">
        <v>60</v>
      </c>
      <c r="F1149" s="1" t="s">
        <v>4599</v>
      </c>
      <c r="G1149" s="1">
        <v>4.95</v>
      </c>
    </row>
    <row r="1150" spans="1:7" x14ac:dyDescent="0.15">
      <c r="A1150" s="1" t="s">
        <v>4600</v>
      </c>
      <c r="B1150" s="1" t="s">
        <v>4601</v>
      </c>
      <c r="C1150" s="1" t="s">
        <v>9</v>
      </c>
      <c r="D1150" s="1" t="s">
        <v>4602</v>
      </c>
      <c r="E1150" s="1">
        <v>58</v>
      </c>
      <c r="F1150" s="1" t="s">
        <v>4603</v>
      </c>
      <c r="G1150" s="1">
        <v>4.95</v>
      </c>
    </row>
    <row r="1151" spans="1:7" x14ac:dyDescent="0.15">
      <c r="A1151" s="1" t="s">
        <v>4604</v>
      </c>
      <c r="B1151" s="1" t="s">
        <v>4605</v>
      </c>
      <c r="C1151" s="1" t="s">
        <v>9</v>
      </c>
      <c r="D1151" s="1" t="s">
        <v>4606</v>
      </c>
      <c r="E1151" s="1">
        <v>58</v>
      </c>
      <c r="F1151" s="1" t="s">
        <v>4607</v>
      </c>
      <c r="G1151" s="1">
        <v>4.95</v>
      </c>
    </row>
    <row r="1152" spans="1:7" x14ac:dyDescent="0.15">
      <c r="A1152" s="1" t="s">
        <v>4608</v>
      </c>
      <c r="B1152" s="1" t="s">
        <v>4609</v>
      </c>
      <c r="C1152" s="1" t="s">
        <v>9</v>
      </c>
      <c r="D1152" s="1" t="s">
        <v>4610</v>
      </c>
      <c r="E1152" s="1">
        <v>58</v>
      </c>
      <c r="F1152" s="1" t="s">
        <v>4611</v>
      </c>
      <c r="G1152" s="1">
        <v>4.95</v>
      </c>
    </row>
    <row r="1153" spans="1:7" x14ac:dyDescent="0.15">
      <c r="A1153" s="1" t="s">
        <v>4612</v>
      </c>
      <c r="B1153" s="1" t="s">
        <v>4613</v>
      </c>
      <c r="C1153" s="1" t="s">
        <v>9</v>
      </c>
      <c r="D1153" s="1" t="s">
        <v>4614</v>
      </c>
      <c r="E1153" s="1">
        <v>57</v>
      </c>
      <c r="F1153" s="1" t="s">
        <v>4615</v>
      </c>
      <c r="G1153" s="1">
        <v>4.95</v>
      </c>
    </row>
    <row r="1154" spans="1:7" x14ac:dyDescent="0.15">
      <c r="A1154" s="1" t="s">
        <v>4616</v>
      </c>
      <c r="B1154" s="1" t="s">
        <v>4617</v>
      </c>
      <c r="C1154" s="1" t="s">
        <v>9</v>
      </c>
      <c r="D1154" s="1" t="s">
        <v>4618</v>
      </c>
      <c r="E1154" s="1">
        <v>57</v>
      </c>
      <c r="F1154" s="1" t="s">
        <v>4619</v>
      </c>
      <c r="G1154" s="1">
        <v>4.95</v>
      </c>
    </row>
    <row r="1155" spans="1:7" x14ac:dyDescent="0.15">
      <c r="A1155" s="1" t="s">
        <v>4620</v>
      </c>
      <c r="B1155" s="1" t="s">
        <v>4621</v>
      </c>
      <c r="C1155" s="1" t="s">
        <v>9</v>
      </c>
      <c r="D1155" s="1" t="s">
        <v>4622</v>
      </c>
      <c r="E1155" s="1">
        <v>52</v>
      </c>
      <c r="F1155" s="1" t="s">
        <v>4623</v>
      </c>
      <c r="G1155" s="1">
        <v>4.95</v>
      </c>
    </row>
    <row r="1156" spans="1:7" x14ac:dyDescent="0.15">
      <c r="A1156" s="1" t="s">
        <v>4624</v>
      </c>
      <c r="B1156" s="1" t="s">
        <v>4625</v>
      </c>
      <c r="C1156" s="1" t="s">
        <v>9</v>
      </c>
      <c r="D1156" s="1" t="s">
        <v>4626</v>
      </c>
      <c r="E1156" s="1">
        <v>58</v>
      </c>
      <c r="F1156" s="1" t="s">
        <v>4627</v>
      </c>
      <c r="G1156" s="1">
        <v>4.9400000000000004</v>
      </c>
    </row>
    <row r="1157" spans="1:7" x14ac:dyDescent="0.15">
      <c r="A1157" s="1" t="s">
        <v>4628</v>
      </c>
      <c r="B1157" s="1" t="s">
        <v>4629</v>
      </c>
      <c r="C1157" s="1" t="s">
        <v>9</v>
      </c>
      <c r="D1157" s="1" t="s">
        <v>4630</v>
      </c>
      <c r="E1157" s="1">
        <v>56</v>
      </c>
      <c r="F1157" s="1" t="s">
        <v>4631</v>
      </c>
      <c r="G1157" s="1">
        <v>4.9400000000000004</v>
      </c>
    </row>
    <row r="1158" spans="1:7" x14ac:dyDescent="0.15">
      <c r="A1158" s="1" t="s">
        <v>4632</v>
      </c>
      <c r="B1158" s="1" t="s">
        <v>4633</v>
      </c>
      <c r="C1158" s="1" t="s">
        <v>9</v>
      </c>
      <c r="D1158" s="1" t="s">
        <v>4634</v>
      </c>
      <c r="E1158" s="1">
        <v>55</v>
      </c>
      <c r="F1158" s="1" t="s">
        <v>4635</v>
      </c>
      <c r="G1158" s="1">
        <v>4.9400000000000004</v>
      </c>
    </row>
    <row r="1159" spans="1:7" x14ac:dyDescent="0.15">
      <c r="A1159" s="1" t="s">
        <v>4636</v>
      </c>
      <c r="B1159" s="1" t="s">
        <v>4637</v>
      </c>
      <c r="C1159" s="1" t="s">
        <v>9</v>
      </c>
      <c r="D1159" s="1" t="s">
        <v>4638</v>
      </c>
      <c r="E1159" s="1">
        <v>51</v>
      </c>
      <c r="F1159" s="1" t="s">
        <v>4639</v>
      </c>
      <c r="G1159" s="1">
        <v>4.9400000000000004</v>
      </c>
    </row>
    <row r="1160" spans="1:7" x14ac:dyDescent="0.15">
      <c r="A1160" s="1" t="s">
        <v>4640</v>
      </c>
      <c r="B1160" s="1" t="s">
        <v>4641</v>
      </c>
      <c r="C1160" s="1" t="s">
        <v>9</v>
      </c>
      <c r="D1160" s="1" t="s">
        <v>4642</v>
      </c>
      <c r="E1160" s="1">
        <v>53</v>
      </c>
      <c r="F1160" s="1" t="s">
        <v>4643</v>
      </c>
      <c r="G1160" s="1">
        <v>4.93</v>
      </c>
    </row>
    <row r="1161" spans="1:7" x14ac:dyDescent="0.15">
      <c r="A1161" s="1" t="s">
        <v>4644</v>
      </c>
      <c r="B1161" s="1" t="s">
        <v>4645</v>
      </c>
      <c r="C1161" s="1" t="s">
        <v>9</v>
      </c>
      <c r="D1161" s="1" t="s">
        <v>4646</v>
      </c>
      <c r="E1161" s="1">
        <v>51</v>
      </c>
      <c r="F1161" s="1" t="s">
        <v>4647</v>
      </c>
      <c r="G1161" s="1">
        <v>4.93</v>
      </c>
    </row>
    <row r="1162" spans="1:7" x14ac:dyDescent="0.15">
      <c r="A1162" s="1" t="s">
        <v>4648</v>
      </c>
      <c r="B1162" s="1" t="s">
        <v>4649</v>
      </c>
      <c r="C1162" s="1" t="s">
        <v>9</v>
      </c>
      <c r="D1162" s="1" t="s">
        <v>4650</v>
      </c>
      <c r="E1162" s="1">
        <v>65</v>
      </c>
      <c r="F1162" s="1" t="s">
        <v>4651</v>
      </c>
      <c r="G1162" s="1">
        <v>4.92</v>
      </c>
    </row>
    <row r="1163" spans="1:7" x14ac:dyDescent="0.15">
      <c r="A1163" s="1" t="s">
        <v>4652</v>
      </c>
      <c r="B1163" s="1" t="s">
        <v>4653</v>
      </c>
      <c r="C1163" s="1" t="s">
        <v>9</v>
      </c>
      <c r="D1163" s="1" t="s">
        <v>4654</v>
      </c>
      <c r="E1163" s="1">
        <v>51</v>
      </c>
      <c r="F1163" s="1" t="s">
        <v>4655</v>
      </c>
      <c r="G1163" s="1">
        <v>4.92</v>
      </c>
    </row>
    <row r="1164" spans="1:7" x14ac:dyDescent="0.15">
      <c r="A1164" s="1" t="s">
        <v>4656</v>
      </c>
      <c r="B1164" s="1" t="s">
        <v>4657</v>
      </c>
      <c r="C1164" s="1" t="s">
        <v>9</v>
      </c>
      <c r="D1164" s="1" t="s">
        <v>4658</v>
      </c>
      <c r="E1164" s="1">
        <v>60</v>
      </c>
      <c r="F1164" s="1" t="s">
        <v>4659</v>
      </c>
      <c r="G1164" s="1">
        <v>4.91</v>
      </c>
    </row>
    <row r="1165" spans="1:7" x14ac:dyDescent="0.15">
      <c r="A1165" s="1" t="s">
        <v>4660</v>
      </c>
      <c r="B1165" s="1" t="s">
        <v>4661</v>
      </c>
      <c r="C1165" s="1" t="s">
        <v>9</v>
      </c>
      <c r="D1165" s="1" t="s">
        <v>4662</v>
      </c>
      <c r="E1165" s="1">
        <v>58</v>
      </c>
      <c r="F1165" s="1" t="s">
        <v>4663</v>
      </c>
      <c r="G1165" s="1">
        <v>4.91</v>
      </c>
    </row>
    <row r="1166" spans="1:7" x14ac:dyDescent="0.15">
      <c r="A1166" s="1" t="s">
        <v>4664</v>
      </c>
      <c r="B1166" s="1" t="s">
        <v>4665</v>
      </c>
      <c r="C1166" s="1" t="s">
        <v>9</v>
      </c>
      <c r="D1166" s="1" t="s">
        <v>4666</v>
      </c>
      <c r="E1166" s="1">
        <v>57</v>
      </c>
      <c r="F1166" s="1" t="s">
        <v>4667</v>
      </c>
      <c r="G1166" s="1">
        <v>4.91</v>
      </c>
    </row>
    <row r="1167" spans="1:7" x14ac:dyDescent="0.15">
      <c r="A1167" s="1" t="s">
        <v>4668</v>
      </c>
      <c r="B1167" s="1" t="s">
        <v>4669</v>
      </c>
      <c r="C1167" s="1" t="s">
        <v>9</v>
      </c>
      <c r="D1167" s="1" t="s">
        <v>4670</v>
      </c>
      <c r="E1167" s="1">
        <v>51</v>
      </c>
      <c r="F1167" s="1" t="s">
        <v>4671</v>
      </c>
      <c r="G1167" s="1">
        <v>4.91</v>
      </c>
    </row>
    <row r="1168" spans="1:7" x14ac:dyDescent="0.15">
      <c r="A1168" s="1" t="s">
        <v>4672</v>
      </c>
      <c r="B1168" s="1" t="s">
        <v>4673</v>
      </c>
      <c r="C1168" s="1" t="s">
        <v>9</v>
      </c>
      <c r="D1168" s="1" t="s">
        <v>4674</v>
      </c>
      <c r="E1168" s="1">
        <v>55</v>
      </c>
      <c r="F1168" s="1" t="s">
        <v>4675</v>
      </c>
      <c r="G1168" s="1">
        <v>4.9000000000000004</v>
      </c>
    </row>
    <row r="1169" spans="1:7" x14ac:dyDescent="0.15">
      <c r="A1169" s="1" t="s">
        <v>4676</v>
      </c>
      <c r="B1169" s="1" t="s">
        <v>4677</v>
      </c>
      <c r="C1169" s="1" t="s">
        <v>9</v>
      </c>
      <c r="D1169" s="1" t="s">
        <v>4678</v>
      </c>
      <c r="E1169" s="1">
        <v>63</v>
      </c>
      <c r="F1169" s="1" t="s">
        <v>4679</v>
      </c>
      <c r="G1169" s="1">
        <v>4.8899999999999997</v>
      </c>
    </row>
    <row r="1170" spans="1:7" x14ac:dyDescent="0.15">
      <c r="A1170" s="1" t="s">
        <v>4680</v>
      </c>
      <c r="B1170" s="1" t="s">
        <v>4681</v>
      </c>
      <c r="C1170" s="1" t="s">
        <v>9</v>
      </c>
      <c r="D1170" s="1" t="s">
        <v>4682</v>
      </c>
      <c r="E1170" s="1">
        <v>62</v>
      </c>
      <c r="F1170" s="1" t="s">
        <v>4683</v>
      </c>
      <c r="G1170" s="1">
        <v>4.8899999999999997</v>
      </c>
    </row>
    <row r="1171" spans="1:7" x14ac:dyDescent="0.15">
      <c r="A1171" s="1" t="s">
        <v>4684</v>
      </c>
      <c r="B1171" s="1" t="s">
        <v>4685</v>
      </c>
      <c r="C1171" s="1" t="s">
        <v>9</v>
      </c>
      <c r="D1171" s="1" t="s">
        <v>4686</v>
      </c>
      <c r="E1171" s="1">
        <v>64</v>
      </c>
      <c r="F1171" s="1" t="s">
        <v>4687</v>
      </c>
      <c r="G1171" s="1">
        <v>4.88</v>
      </c>
    </row>
    <row r="1172" spans="1:7" x14ac:dyDescent="0.15">
      <c r="A1172" s="1" t="s">
        <v>4688</v>
      </c>
      <c r="B1172" s="1" t="s">
        <v>4689</v>
      </c>
      <c r="C1172" s="1" t="s">
        <v>9</v>
      </c>
      <c r="D1172" s="1" t="s">
        <v>4690</v>
      </c>
      <c r="E1172" s="1">
        <v>54</v>
      </c>
      <c r="F1172" s="1" t="s">
        <v>4691</v>
      </c>
      <c r="G1172" s="1">
        <v>4.88</v>
      </c>
    </row>
    <row r="1173" spans="1:7" x14ac:dyDescent="0.15">
      <c r="A1173" s="1" t="s">
        <v>4692</v>
      </c>
      <c r="B1173" s="1" t="s">
        <v>4693</v>
      </c>
      <c r="C1173" s="1" t="s">
        <v>9</v>
      </c>
      <c r="D1173" s="1" t="s">
        <v>4694</v>
      </c>
      <c r="E1173" s="1">
        <v>54</v>
      </c>
      <c r="F1173" s="1" t="s">
        <v>4695</v>
      </c>
      <c r="G1173" s="1">
        <v>4.88</v>
      </c>
    </row>
    <row r="1174" spans="1:7" x14ac:dyDescent="0.15">
      <c r="A1174" s="1" t="s">
        <v>4696</v>
      </c>
      <c r="B1174" s="1" t="s">
        <v>4697</v>
      </c>
      <c r="C1174" s="1" t="s">
        <v>9</v>
      </c>
      <c r="D1174" s="1" t="s">
        <v>4698</v>
      </c>
      <c r="E1174" s="1">
        <v>59</v>
      </c>
      <c r="F1174" s="1" t="s">
        <v>4699</v>
      </c>
      <c r="G1174" s="1">
        <v>4.87</v>
      </c>
    </row>
    <row r="1175" spans="1:7" x14ac:dyDescent="0.15">
      <c r="A1175" s="1" t="s">
        <v>4700</v>
      </c>
      <c r="B1175" s="1" t="s">
        <v>4701</v>
      </c>
      <c r="C1175" s="1" t="s">
        <v>9</v>
      </c>
      <c r="D1175" s="1" t="s">
        <v>4702</v>
      </c>
      <c r="E1175" s="1">
        <v>55</v>
      </c>
      <c r="F1175" s="1" t="s">
        <v>4703</v>
      </c>
      <c r="G1175" s="1">
        <v>4.87</v>
      </c>
    </row>
    <row r="1176" spans="1:7" x14ac:dyDescent="0.15">
      <c r="A1176" s="1" t="s">
        <v>4704</v>
      </c>
      <c r="B1176" s="1" t="s">
        <v>4705</v>
      </c>
      <c r="C1176" s="1" t="s">
        <v>9</v>
      </c>
      <c r="D1176" s="1" t="s">
        <v>4706</v>
      </c>
      <c r="E1176" s="1">
        <v>62</v>
      </c>
      <c r="F1176" s="1" t="s">
        <v>4707</v>
      </c>
      <c r="G1176" s="1">
        <v>4.8600000000000003</v>
      </c>
    </row>
    <row r="1177" spans="1:7" x14ac:dyDescent="0.15">
      <c r="A1177" s="1" t="s">
        <v>4708</v>
      </c>
      <c r="B1177" s="1" t="s">
        <v>4709</v>
      </c>
      <c r="C1177" s="1" t="s">
        <v>9</v>
      </c>
      <c r="D1177" s="1" t="s">
        <v>4710</v>
      </c>
      <c r="E1177" s="1">
        <v>61</v>
      </c>
      <c r="F1177" s="1" t="s">
        <v>4711</v>
      </c>
      <c r="G1177" s="1">
        <v>4.8600000000000003</v>
      </c>
    </row>
    <row r="1178" spans="1:7" x14ac:dyDescent="0.15">
      <c r="A1178" s="1" t="s">
        <v>4712</v>
      </c>
      <c r="B1178" s="1" t="s">
        <v>4713</v>
      </c>
      <c r="C1178" s="1" t="s">
        <v>9</v>
      </c>
      <c r="D1178" s="1" t="s">
        <v>4714</v>
      </c>
      <c r="E1178" s="1">
        <v>61</v>
      </c>
      <c r="F1178" s="1" t="s">
        <v>4715</v>
      </c>
      <c r="G1178" s="1">
        <v>4.8600000000000003</v>
      </c>
    </row>
    <row r="1179" spans="1:7" x14ac:dyDescent="0.15">
      <c r="A1179" s="1" t="s">
        <v>4716</v>
      </c>
      <c r="B1179" s="1" t="s">
        <v>4717</v>
      </c>
      <c r="C1179" s="1" t="s">
        <v>9</v>
      </c>
      <c r="D1179" s="1" t="s">
        <v>4718</v>
      </c>
      <c r="E1179" s="1">
        <v>58</v>
      </c>
      <c r="F1179" s="1" t="s">
        <v>4719</v>
      </c>
      <c r="G1179" s="1">
        <v>4.8600000000000003</v>
      </c>
    </row>
    <row r="1180" spans="1:7" x14ac:dyDescent="0.15">
      <c r="A1180" s="1" t="s">
        <v>4720</v>
      </c>
      <c r="B1180" s="1" t="s">
        <v>4721</v>
      </c>
      <c r="C1180" s="1" t="s">
        <v>9</v>
      </c>
      <c r="D1180" s="1" t="s">
        <v>4722</v>
      </c>
      <c r="E1180" s="1">
        <v>54</v>
      </c>
      <c r="F1180" s="1" t="s">
        <v>4723</v>
      </c>
      <c r="G1180" s="1">
        <v>4.8600000000000003</v>
      </c>
    </row>
    <row r="1181" spans="1:7" x14ac:dyDescent="0.15">
      <c r="A1181" s="1" t="s">
        <v>4724</v>
      </c>
      <c r="B1181" s="1" t="s">
        <v>4725</v>
      </c>
      <c r="C1181" s="1" t="s">
        <v>9</v>
      </c>
      <c r="D1181" s="1" t="s">
        <v>4726</v>
      </c>
      <c r="E1181" s="1">
        <v>54</v>
      </c>
      <c r="F1181" s="1" t="s">
        <v>4727</v>
      </c>
      <c r="G1181" s="1">
        <v>4.8600000000000003</v>
      </c>
    </row>
    <row r="1182" spans="1:7" x14ac:dyDescent="0.15">
      <c r="A1182" s="1" t="s">
        <v>4728</v>
      </c>
      <c r="B1182" s="1" t="s">
        <v>4729</v>
      </c>
      <c r="C1182" s="1" t="s">
        <v>9</v>
      </c>
      <c r="D1182" s="1" t="s">
        <v>4730</v>
      </c>
      <c r="E1182" s="1">
        <v>53</v>
      </c>
      <c r="F1182" s="1" t="s">
        <v>4731</v>
      </c>
      <c r="G1182" s="1">
        <v>4.8600000000000003</v>
      </c>
    </row>
    <row r="1183" spans="1:7" x14ac:dyDescent="0.15">
      <c r="A1183" s="1" t="s">
        <v>4732</v>
      </c>
      <c r="B1183" s="1" t="s">
        <v>4733</v>
      </c>
      <c r="C1183" s="1" t="s">
        <v>9</v>
      </c>
      <c r="D1183" s="1" t="s">
        <v>4734</v>
      </c>
      <c r="E1183" s="1">
        <v>60</v>
      </c>
      <c r="F1183" s="1" t="s">
        <v>4735</v>
      </c>
      <c r="G1183" s="1">
        <v>4.8499999999999996</v>
      </c>
    </row>
    <row r="1184" spans="1:7" x14ac:dyDescent="0.15">
      <c r="A1184" s="1" t="s">
        <v>4736</v>
      </c>
      <c r="B1184" s="1" t="s">
        <v>4737</v>
      </c>
      <c r="C1184" s="1" t="s">
        <v>9</v>
      </c>
      <c r="D1184" s="1" t="s">
        <v>4738</v>
      </c>
      <c r="E1184" s="1">
        <v>58</v>
      </c>
      <c r="F1184" s="1" t="s">
        <v>4739</v>
      </c>
      <c r="G1184" s="1">
        <v>4.8499999999999996</v>
      </c>
    </row>
    <row r="1185" spans="1:7" x14ac:dyDescent="0.15">
      <c r="A1185" s="1" t="s">
        <v>4740</v>
      </c>
      <c r="B1185" s="1" t="s">
        <v>4741</v>
      </c>
      <c r="C1185" s="1" t="s">
        <v>9</v>
      </c>
      <c r="D1185" s="1" t="s">
        <v>4742</v>
      </c>
      <c r="E1185" s="1">
        <v>57</v>
      </c>
      <c r="F1185" s="1" t="s">
        <v>4743</v>
      </c>
      <c r="G1185" s="1">
        <v>4.8499999999999996</v>
      </c>
    </row>
    <row r="1186" spans="1:7" x14ac:dyDescent="0.15">
      <c r="A1186" s="1" t="s">
        <v>4744</v>
      </c>
      <c r="B1186" s="1" t="s">
        <v>4745</v>
      </c>
      <c r="C1186" s="1" t="s">
        <v>9</v>
      </c>
      <c r="D1186" s="1" t="s">
        <v>4746</v>
      </c>
      <c r="E1186" s="1">
        <v>55</v>
      </c>
      <c r="F1186" s="1" t="s">
        <v>4747</v>
      </c>
      <c r="G1186" s="1">
        <v>4.8499999999999996</v>
      </c>
    </row>
    <row r="1187" spans="1:7" x14ac:dyDescent="0.15">
      <c r="A1187" s="1" t="s">
        <v>4748</v>
      </c>
      <c r="B1187" s="1" t="s">
        <v>4749</v>
      </c>
      <c r="C1187" s="1" t="s">
        <v>9</v>
      </c>
      <c r="D1187" s="1" t="s">
        <v>4750</v>
      </c>
      <c r="E1187" s="1">
        <v>54</v>
      </c>
      <c r="F1187" s="1" t="s">
        <v>4751</v>
      </c>
      <c r="G1187" s="1">
        <v>4.8499999999999996</v>
      </c>
    </row>
    <row r="1188" spans="1:7" x14ac:dyDescent="0.15">
      <c r="A1188" s="1" t="s">
        <v>4752</v>
      </c>
      <c r="B1188" s="1" t="s">
        <v>4753</v>
      </c>
      <c r="C1188" s="1" t="s">
        <v>9</v>
      </c>
      <c r="D1188" s="1" t="s">
        <v>4754</v>
      </c>
      <c r="E1188" s="1">
        <v>52</v>
      </c>
      <c r="F1188" s="1" t="s">
        <v>4755</v>
      </c>
      <c r="G1188" s="1">
        <v>4.8499999999999996</v>
      </c>
    </row>
    <row r="1189" spans="1:7" x14ac:dyDescent="0.15">
      <c r="A1189" s="1" t="s">
        <v>4756</v>
      </c>
      <c r="B1189" s="1" t="s">
        <v>4757</v>
      </c>
      <c r="C1189" s="1" t="s">
        <v>9</v>
      </c>
      <c r="D1189" s="1" t="s">
        <v>4758</v>
      </c>
      <c r="E1189" s="1">
        <v>57</v>
      </c>
      <c r="F1189" s="1" t="s">
        <v>4759</v>
      </c>
      <c r="G1189" s="1">
        <v>4.84</v>
      </c>
    </row>
    <row r="1190" spans="1:7" x14ac:dyDescent="0.15">
      <c r="A1190" s="1" t="s">
        <v>4760</v>
      </c>
      <c r="B1190" s="1" t="s">
        <v>4761</v>
      </c>
      <c r="C1190" s="1" t="s">
        <v>9</v>
      </c>
      <c r="D1190" s="1" t="s">
        <v>4762</v>
      </c>
      <c r="E1190" s="1">
        <v>60</v>
      </c>
      <c r="F1190" s="1" t="s">
        <v>4763</v>
      </c>
      <c r="G1190" s="1">
        <v>4.83</v>
      </c>
    </row>
    <row r="1191" spans="1:7" x14ac:dyDescent="0.15">
      <c r="A1191" s="1" t="s">
        <v>4764</v>
      </c>
      <c r="B1191" s="1" t="s">
        <v>4765</v>
      </c>
      <c r="C1191" s="1" t="s">
        <v>9</v>
      </c>
      <c r="D1191" s="1" t="s">
        <v>4766</v>
      </c>
      <c r="E1191" s="1">
        <v>60</v>
      </c>
      <c r="F1191" s="1" t="s">
        <v>4767</v>
      </c>
      <c r="G1191" s="1">
        <v>4.82</v>
      </c>
    </row>
    <row r="1192" spans="1:7" x14ac:dyDescent="0.15">
      <c r="A1192" s="1" t="s">
        <v>4768</v>
      </c>
      <c r="B1192" s="1" t="s">
        <v>4769</v>
      </c>
      <c r="C1192" s="1" t="s">
        <v>9</v>
      </c>
      <c r="D1192" s="1" t="s">
        <v>4770</v>
      </c>
      <c r="E1192" s="1">
        <v>60</v>
      </c>
      <c r="F1192" s="1" t="s">
        <v>4771</v>
      </c>
      <c r="G1192" s="1">
        <v>4.82</v>
      </c>
    </row>
    <row r="1193" spans="1:7" x14ac:dyDescent="0.15">
      <c r="A1193" s="1" t="s">
        <v>4772</v>
      </c>
      <c r="B1193" s="1" t="s">
        <v>4773</v>
      </c>
      <c r="C1193" s="1" t="s">
        <v>9</v>
      </c>
      <c r="D1193" s="1" t="s">
        <v>4774</v>
      </c>
      <c r="E1193" s="1">
        <v>57</v>
      </c>
      <c r="F1193" s="1" t="s">
        <v>4775</v>
      </c>
      <c r="G1193" s="1">
        <v>4.82</v>
      </c>
    </row>
    <row r="1194" spans="1:7" x14ac:dyDescent="0.15">
      <c r="A1194" s="1" t="s">
        <v>4776</v>
      </c>
      <c r="B1194" s="1" t="s">
        <v>4777</v>
      </c>
      <c r="C1194" s="1" t="s">
        <v>9</v>
      </c>
      <c r="D1194" s="1" t="s">
        <v>4778</v>
      </c>
      <c r="E1194" s="1">
        <v>59</v>
      </c>
      <c r="F1194" s="1" t="s">
        <v>4779</v>
      </c>
      <c r="G1194" s="1">
        <v>4.8099999999999996</v>
      </c>
    </row>
    <row r="1195" spans="1:7" x14ac:dyDescent="0.15">
      <c r="A1195" s="1" t="s">
        <v>4780</v>
      </c>
      <c r="B1195" s="1" t="s">
        <v>4781</v>
      </c>
      <c r="C1195" s="1" t="s">
        <v>9</v>
      </c>
      <c r="D1195" s="1" t="s">
        <v>4782</v>
      </c>
      <c r="E1195" s="1">
        <v>57</v>
      </c>
      <c r="F1195" s="1" t="s">
        <v>4783</v>
      </c>
      <c r="G1195" s="1">
        <v>4.8099999999999996</v>
      </c>
    </row>
    <row r="1196" spans="1:7" x14ac:dyDescent="0.15">
      <c r="A1196" s="1" t="s">
        <v>4784</v>
      </c>
      <c r="B1196" s="1" t="s">
        <v>4785</v>
      </c>
      <c r="C1196" s="1" t="s">
        <v>9</v>
      </c>
      <c r="D1196" s="1" t="s">
        <v>4786</v>
      </c>
      <c r="E1196" s="1">
        <v>57</v>
      </c>
      <c r="F1196" s="1" t="s">
        <v>4787</v>
      </c>
      <c r="G1196" s="1">
        <v>4.8099999999999996</v>
      </c>
    </row>
    <row r="1197" spans="1:7" x14ac:dyDescent="0.15">
      <c r="A1197" s="1" t="s">
        <v>4788</v>
      </c>
      <c r="B1197" s="1" t="s">
        <v>4789</v>
      </c>
      <c r="C1197" s="1" t="s">
        <v>9</v>
      </c>
      <c r="D1197" s="1" t="s">
        <v>4790</v>
      </c>
      <c r="E1197" s="1">
        <v>57</v>
      </c>
      <c r="F1197" s="1" t="s">
        <v>4791</v>
      </c>
      <c r="G1197" s="1">
        <v>4.8099999999999996</v>
      </c>
    </row>
    <row r="1198" spans="1:7" x14ac:dyDescent="0.15">
      <c r="A1198" s="1" t="s">
        <v>4792</v>
      </c>
      <c r="B1198" s="1" t="s">
        <v>4793</v>
      </c>
      <c r="C1198" s="1" t="s">
        <v>9</v>
      </c>
      <c r="D1198" s="1" t="s">
        <v>4794</v>
      </c>
      <c r="E1198" s="1">
        <v>60</v>
      </c>
      <c r="F1198" s="1" t="s">
        <v>4795</v>
      </c>
      <c r="G1198" s="1">
        <v>4.8</v>
      </c>
    </row>
    <row r="1199" spans="1:7" x14ac:dyDescent="0.15">
      <c r="A1199" s="1" t="s">
        <v>4796</v>
      </c>
      <c r="B1199" s="1" t="s">
        <v>4797</v>
      </c>
      <c r="C1199" s="1" t="s">
        <v>9</v>
      </c>
      <c r="D1199" s="1" t="s">
        <v>4798</v>
      </c>
      <c r="E1199" s="1">
        <v>58</v>
      </c>
      <c r="F1199" s="1" t="s">
        <v>4799</v>
      </c>
      <c r="G1199" s="1">
        <v>4.8</v>
      </c>
    </row>
    <row r="1200" spans="1:7" x14ac:dyDescent="0.15">
      <c r="A1200" s="1" t="s">
        <v>4800</v>
      </c>
      <c r="B1200" s="1" t="s">
        <v>4801</v>
      </c>
      <c r="C1200" s="1" t="s">
        <v>9</v>
      </c>
      <c r="D1200" s="1" t="s">
        <v>4802</v>
      </c>
      <c r="E1200" s="1">
        <v>54</v>
      </c>
      <c r="F1200" s="1" t="s">
        <v>4803</v>
      </c>
      <c r="G1200" s="1">
        <v>4.8</v>
      </c>
    </row>
    <row r="1201" spans="1:7" x14ac:dyDescent="0.15">
      <c r="A1201" s="1" t="s">
        <v>4804</v>
      </c>
      <c r="B1201" s="1" t="s">
        <v>4805</v>
      </c>
      <c r="C1201" s="1" t="s">
        <v>9</v>
      </c>
      <c r="D1201" s="1" t="s">
        <v>4806</v>
      </c>
      <c r="E1201" s="1">
        <v>52</v>
      </c>
      <c r="F1201" s="1" t="s">
        <v>4807</v>
      </c>
      <c r="G1201" s="1">
        <v>4.8</v>
      </c>
    </row>
    <row r="1202" spans="1:7" x14ac:dyDescent="0.15">
      <c r="A1202" s="1" t="s">
        <v>4808</v>
      </c>
      <c r="B1202" s="1" t="s">
        <v>4809</v>
      </c>
      <c r="C1202" s="1" t="s">
        <v>9</v>
      </c>
      <c r="D1202" s="1" t="s">
        <v>4810</v>
      </c>
      <c r="E1202" s="1">
        <v>61</v>
      </c>
      <c r="F1202" s="1" t="s">
        <v>4811</v>
      </c>
      <c r="G1202" s="1">
        <v>4.79</v>
      </c>
    </row>
    <row r="1203" spans="1:7" x14ac:dyDescent="0.15">
      <c r="A1203" s="1" t="s">
        <v>4812</v>
      </c>
      <c r="B1203" s="1" t="s">
        <v>4813</v>
      </c>
      <c r="C1203" s="1" t="s">
        <v>9</v>
      </c>
      <c r="D1203" s="1" t="s">
        <v>4814</v>
      </c>
      <c r="E1203" s="1">
        <v>58</v>
      </c>
      <c r="F1203" s="1" t="s">
        <v>4815</v>
      </c>
      <c r="G1203" s="1">
        <v>4.79</v>
      </c>
    </row>
    <row r="1204" spans="1:7" x14ac:dyDescent="0.15">
      <c r="A1204" s="1" t="s">
        <v>4816</v>
      </c>
      <c r="B1204" s="1" t="s">
        <v>4817</v>
      </c>
      <c r="C1204" s="1" t="s">
        <v>9</v>
      </c>
      <c r="D1204" s="1" t="s">
        <v>4818</v>
      </c>
      <c r="E1204" s="1">
        <v>57</v>
      </c>
      <c r="F1204" s="1" t="s">
        <v>4819</v>
      </c>
      <c r="G1204" s="1">
        <v>4.79</v>
      </c>
    </row>
    <row r="1205" spans="1:7" x14ac:dyDescent="0.15">
      <c r="A1205" s="1" t="s">
        <v>4820</v>
      </c>
      <c r="B1205" s="1" t="s">
        <v>4821</v>
      </c>
      <c r="C1205" s="1" t="s">
        <v>9</v>
      </c>
      <c r="D1205" s="1" t="s">
        <v>4822</v>
      </c>
      <c r="E1205" s="1">
        <v>63</v>
      </c>
      <c r="F1205" s="1" t="s">
        <v>4823</v>
      </c>
      <c r="G1205" s="1">
        <v>4.78</v>
      </c>
    </row>
    <row r="1206" spans="1:7" x14ac:dyDescent="0.15">
      <c r="A1206" s="1" t="s">
        <v>4824</v>
      </c>
      <c r="B1206" s="1" t="s">
        <v>4825</v>
      </c>
      <c r="C1206" s="1" t="s">
        <v>9</v>
      </c>
      <c r="D1206" s="1" t="s">
        <v>4826</v>
      </c>
      <c r="E1206" s="1">
        <v>62</v>
      </c>
      <c r="F1206" s="1" t="s">
        <v>4827</v>
      </c>
      <c r="G1206" s="1">
        <v>4.78</v>
      </c>
    </row>
    <row r="1207" spans="1:7" x14ac:dyDescent="0.15">
      <c r="A1207" s="1" t="s">
        <v>4828</v>
      </c>
      <c r="B1207" s="1" t="s">
        <v>4829</v>
      </c>
      <c r="C1207" s="1" t="s">
        <v>9</v>
      </c>
      <c r="D1207" s="1" t="s">
        <v>4830</v>
      </c>
      <c r="E1207" s="1">
        <v>61</v>
      </c>
      <c r="F1207" s="1" t="s">
        <v>4831</v>
      </c>
      <c r="G1207" s="1">
        <v>4.78</v>
      </c>
    </row>
    <row r="1208" spans="1:7" x14ac:dyDescent="0.15">
      <c r="A1208" s="1" t="s">
        <v>4832</v>
      </c>
      <c r="B1208" s="1" t="s">
        <v>4833</v>
      </c>
      <c r="C1208" s="1" t="s">
        <v>9</v>
      </c>
      <c r="D1208" s="1" t="s">
        <v>4834</v>
      </c>
      <c r="E1208" s="1">
        <v>64</v>
      </c>
      <c r="F1208" s="1" t="s">
        <v>4835</v>
      </c>
      <c r="G1208" s="1">
        <v>4.7699999999999996</v>
      </c>
    </row>
    <row r="1209" spans="1:7" x14ac:dyDescent="0.15">
      <c r="A1209" s="1" t="s">
        <v>4836</v>
      </c>
      <c r="B1209" s="1" t="s">
        <v>4837</v>
      </c>
      <c r="C1209" s="1" t="s">
        <v>9</v>
      </c>
      <c r="D1209" s="1" t="s">
        <v>4838</v>
      </c>
      <c r="E1209" s="1">
        <v>52</v>
      </c>
      <c r="F1209" s="1" t="s">
        <v>4839</v>
      </c>
      <c r="G1209" s="1">
        <v>4.7699999999999996</v>
      </c>
    </row>
    <row r="1210" spans="1:7" x14ac:dyDescent="0.15">
      <c r="A1210" s="1" t="s">
        <v>4840</v>
      </c>
      <c r="B1210" s="1" t="s">
        <v>4841</v>
      </c>
      <c r="C1210" s="1" t="s">
        <v>9</v>
      </c>
      <c r="D1210" s="1" t="s">
        <v>4842</v>
      </c>
      <c r="E1210" s="1">
        <v>52</v>
      </c>
      <c r="F1210" s="1" t="s">
        <v>4843</v>
      </c>
      <c r="G1210" s="1">
        <v>4.7699999999999996</v>
      </c>
    </row>
    <row r="1211" spans="1:7" x14ac:dyDescent="0.15">
      <c r="A1211" s="1" t="s">
        <v>4844</v>
      </c>
      <c r="B1211" s="1" t="s">
        <v>4845</v>
      </c>
      <c r="C1211" s="1" t="s">
        <v>9</v>
      </c>
      <c r="D1211" s="1" t="s">
        <v>4846</v>
      </c>
      <c r="E1211" s="1">
        <v>61</v>
      </c>
      <c r="F1211" s="1" t="s">
        <v>4847</v>
      </c>
      <c r="G1211" s="1">
        <v>4.76</v>
      </c>
    </row>
    <row r="1212" spans="1:7" x14ac:dyDescent="0.15">
      <c r="A1212" s="1" t="s">
        <v>4848</v>
      </c>
      <c r="B1212" s="1" t="s">
        <v>4849</v>
      </c>
      <c r="C1212" s="1" t="s">
        <v>9</v>
      </c>
      <c r="D1212" s="1" t="s">
        <v>4850</v>
      </c>
      <c r="E1212" s="1">
        <v>58</v>
      </c>
      <c r="F1212" s="1" t="s">
        <v>4851</v>
      </c>
      <c r="G1212" s="1">
        <v>4.76</v>
      </c>
    </row>
    <row r="1213" spans="1:7" x14ac:dyDescent="0.15">
      <c r="A1213" s="1" t="s">
        <v>4852</v>
      </c>
      <c r="B1213" s="1" t="s">
        <v>4853</v>
      </c>
      <c r="C1213" s="1" t="s">
        <v>9</v>
      </c>
      <c r="D1213" s="1" t="s">
        <v>4854</v>
      </c>
      <c r="E1213" s="1">
        <v>57</v>
      </c>
      <c r="F1213" s="1" t="s">
        <v>4855</v>
      </c>
      <c r="G1213" s="1">
        <v>4.76</v>
      </c>
    </row>
    <row r="1214" spans="1:7" x14ac:dyDescent="0.15">
      <c r="A1214" s="1" t="s">
        <v>4856</v>
      </c>
      <c r="B1214" s="1" t="s">
        <v>4857</v>
      </c>
      <c r="C1214" s="1" t="s">
        <v>9</v>
      </c>
      <c r="D1214" s="1" t="s">
        <v>4858</v>
      </c>
      <c r="E1214" s="1">
        <v>54</v>
      </c>
      <c r="F1214" s="1" t="s">
        <v>4859</v>
      </c>
      <c r="G1214" s="1">
        <v>4.76</v>
      </c>
    </row>
    <row r="1215" spans="1:7" x14ac:dyDescent="0.15">
      <c r="A1215" s="1" t="s">
        <v>4860</v>
      </c>
      <c r="B1215" s="1" t="s">
        <v>4861</v>
      </c>
      <c r="C1215" s="1" t="s">
        <v>9</v>
      </c>
      <c r="D1215" s="1" t="s">
        <v>4862</v>
      </c>
      <c r="E1215" s="1">
        <v>54</v>
      </c>
      <c r="F1215" s="1" t="s">
        <v>4863</v>
      </c>
      <c r="G1215" s="1">
        <v>4.76</v>
      </c>
    </row>
    <row r="1216" spans="1:7" x14ac:dyDescent="0.15">
      <c r="A1216" s="1" t="s">
        <v>4864</v>
      </c>
      <c r="B1216" s="1" t="s">
        <v>4865</v>
      </c>
      <c r="C1216" s="1" t="s">
        <v>9</v>
      </c>
      <c r="D1216" s="1" t="s">
        <v>4866</v>
      </c>
      <c r="E1216" s="1">
        <v>52</v>
      </c>
      <c r="F1216" s="1" t="s">
        <v>4867</v>
      </c>
      <c r="G1216" s="1">
        <v>4.76</v>
      </c>
    </row>
    <row r="1217" spans="1:7" x14ac:dyDescent="0.15">
      <c r="A1217" s="1" t="s">
        <v>4868</v>
      </c>
      <c r="B1217" s="1" t="s">
        <v>4869</v>
      </c>
      <c r="C1217" s="1" t="s">
        <v>9</v>
      </c>
      <c r="D1217" s="1" t="s">
        <v>4870</v>
      </c>
      <c r="E1217" s="1">
        <v>58</v>
      </c>
      <c r="F1217" s="1" t="s">
        <v>4871</v>
      </c>
      <c r="G1217" s="1">
        <v>4.75</v>
      </c>
    </row>
    <row r="1218" spans="1:7" x14ac:dyDescent="0.15">
      <c r="A1218" s="1" t="s">
        <v>4872</v>
      </c>
      <c r="B1218" s="1" t="s">
        <v>4873</v>
      </c>
      <c r="C1218" s="1" t="s">
        <v>9</v>
      </c>
      <c r="D1218" s="1" t="s">
        <v>4874</v>
      </c>
      <c r="E1218" s="1">
        <v>60</v>
      </c>
      <c r="F1218" s="1" t="s">
        <v>4875</v>
      </c>
      <c r="G1218" s="1">
        <v>4.74</v>
      </c>
    </row>
    <row r="1219" spans="1:7" x14ac:dyDescent="0.15">
      <c r="A1219" s="1" t="s">
        <v>4876</v>
      </c>
      <c r="B1219" s="1" t="s">
        <v>4877</v>
      </c>
      <c r="C1219" s="1" t="s">
        <v>9</v>
      </c>
      <c r="D1219" s="1" t="s">
        <v>4878</v>
      </c>
      <c r="E1219" s="1">
        <v>58</v>
      </c>
      <c r="F1219" s="1" t="s">
        <v>4879</v>
      </c>
      <c r="G1219" s="1">
        <v>4.74</v>
      </c>
    </row>
    <row r="1220" spans="1:7" x14ac:dyDescent="0.15">
      <c r="A1220" s="1" t="s">
        <v>4880</v>
      </c>
      <c r="B1220" s="1" t="s">
        <v>4881</v>
      </c>
      <c r="C1220" s="1" t="s">
        <v>9</v>
      </c>
      <c r="D1220" s="1" t="s">
        <v>4882</v>
      </c>
      <c r="E1220" s="1">
        <v>57</v>
      </c>
      <c r="F1220" s="1" t="s">
        <v>4883</v>
      </c>
      <c r="G1220" s="1">
        <v>4.74</v>
      </c>
    </row>
    <row r="1221" spans="1:7" x14ac:dyDescent="0.15">
      <c r="A1221" s="1" t="s">
        <v>4884</v>
      </c>
      <c r="B1221" s="1" t="s">
        <v>4885</v>
      </c>
      <c r="C1221" s="1" t="s">
        <v>9</v>
      </c>
      <c r="D1221" s="1" t="s">
        <v>4886</v>
      </c>
      <c r="E1221" s="1">
        <v>57</v>
      </c>
      <c r="F1221" s="1" t="s">
        <v>4887</v>
      </c>
      <c r="G1221" s="1">
        <v>4.74</v>
      </c>
    </row>
    <row r="1222" spans="1:7" x14ac:dyDescent="0.15">
      <c r="A1222" s="1" t="s">
        <v>4888</v>
      </c>
      <c r="B1222" s="1" t="s">
        <v>4889</v>
      </c>
      <c r="C1222" s="1" t="s">
        <v>9</v>
      </c>
      <c r="D1222" s="1" t="s">
        <v>4890</v>
      </c>
      <c r="E1222" s="1">
        <v>57</v>
      </c>
      <c r="F1222" s="1" t="s">
        <v>4891</v>
      </c>
      <c r="G1222" s="1">
        <v>4.74</v>
      </c>
    </row>
    <row r="1223" spans="1:7" x14ac:dyDescent="0.15">
      <c r="A1223" s="1" t="s">
        <v>4892</v>
      </c>
      <c r="B1223" s="1" t="s">
        <v>4893</v>
      </c>
      <c r="C1223" s="1" t="s">
        <v>9</v>
      </c>
      <c r="D1223" s="1" t="s">
        <v>4894</v>
      </c>
      <c r="E1223" s="1">
        <v>56</v>
      </c>
      <c r="F1223" s="1" t="s">
        <v>4895</v>
      </c>
      <c r="G1223" s="1">
        <v>4.74</v>
      </c>
    </row>
    <row r="1224" spans="1:7" x14ac:dyDescent="0.15">
      <c r="A1224" s="1" t="s">
        <v>4896</v>
      </c>
      <c r="B1224" s="1" t="s">
        <v>4897</v>
      </c>
      <c r="C1224" s="1" t="s">
        <v>9</v>
      </c>
      <c r="D1224" s="1" t="s">
        <v>4898</v>
      </c>
      <c r="E1224" s="1">
        <v>55</v>
      </c>
      <c r="F1224" s="1" t="s">
        <v>4899</v>
      </c>
      <c r="G1224" s="1">
        <v>4.74</v>
      </c>
    </row>
    <row r="1225" spans="1:7" x14ac:dyDescent="0.15">
      <c r="A1225" s="1" t="s">
        <v>4900</v>
      </c>
      <c r="B1225" s="1" t="s">
        <v>4901</v>
      </c>
      <c r="C1225" s="1" t="s">
        <v>9</v>
      </c>
      <c r="D1225" s="1" t="s">
        <v>4902</v>
      </c>
      <c r="E1225" s="1">
        <v>52</v>
      </c>
      <c r="F1225" s="1" t="s">
        <v>4903</v>
      </c>
      <c r="G1225" s="1">
        <v>4.74</v>
      </c>
    </row>
    <row r="1226" spans="1:7" x14ac:dyDescent="0.15">
      <c r="A1226" s="1" t="s">
        <v>4904</v>
      </c>
      <c r="B1226" s="1" t="s">
        <v>4905</v>
      </c>
      <c r="C1226" s="1" t="s">
        <v>9</v>
      </c>
      <c r="D1226" s="1" t="s">
        <v>4906</v>
      </c>
      <c r="E1226" s="1">
        <v>61</v>
      </c>
      <c r="F1226" s="1" t="s">
        <v>4907</v>
      </c>
      <c r="G1226" s="1">
        <v>4.7300000000000004</v>
      </c>
    </row>
    <row r="1227" spans="1:7" x14ac:dyDescent="0.15">
      <c r="A1227" s="1" t="s">
        <v>4908</v>
      </c>
      <c r="B1227" s="1" t="s">
        <v>4909</v>
      </c>
      <c r="C1227" s="1" t="s">
        <v>9</v>
      </c>
      <c r="D1227" s="1" t="s">
        <v>4910</v>
      </c>
      <c r="E1227" s="1">
        <v>60</v>
      </c>
      <c r="F1227" s="1" t="s">
        <v>4911</v>
      </c>
      <c r="G1227" s="1">
        <v>4.7300000000000004</v>
      </c>
    </row>
    <row r="1228" spans="1:7" x14ac:dyDescent="0.15">
      <c r="A1228" s="1" t="s">
        <v>4912</v>
      </c>
      <c r="B1228" s="1" t="s">
        <v>4913</v>
      </c>
      <c r="C1228" s="1" t="s">
        <v>9</v>
      </c>
      <c r="D1228" s="1" t="s">
        <v>4914</v>
      </c>
      <c r="E1228" s="1">
        <v>60</v>
      </c>
      <c r="F1228" s="1" t="s">
        <v>4915</v>
      </c>
      <c r="G1228" s="1">
        <v>4.7300000000000004</v>
      </c>
    </row>
    <row r="1229" spans="1:7" x14ac:dyDescent="0.15">
      <c r="A1229" s="1" t="s">
        <v>4916</v>
      </c>
      <c r="B1229" s="1" t="s">
        <v>4917</v>
      </c>
      <c r="C1229" s="1" t="s">
        <v>9</v>
      </c>
      <c r="D1229" s="1" t="s">
        <v>4918</v>
      </c>
      <c r="E1229" s="1">
        <v>60</v>
      </c>
      <c r="F1229" s="1" t="s">
        <v>4919</v>
      </c>
      <c r="G1229" s="1">
        <v>4.7300000000000004</v>
      </c>
    </row>
    <row r="1230" spans="1:7" x14ac:dyDescent="0.15">
      <c r="A1230" s="1" t="s">
        <v>4920</v>
      </c>
      <c r="B1230" s="1" t="s">
        <v>4921</v>
      </c>
      <c r="C1230" s="1" t="s">
        <v>9</v>
      </c>
      <c r="D1230" s="1" t="s">
        <v>4922</v>
      </c>
      <c r="E1230" s="1">
        <v>59</v>
      </c>
      <c r="F1230" s="1" t="s">
        <v>4923</v>
      </c>
      <c r="G1230" s="1">
        <v>4.7300000000000004</v>
      </c>
    </row>
    <row r="1231" spans="1:7" x14ac:dyDescent="0.15">
      <c r="A1231" s="1" t="s">
        <v>4924</v>
      </c>
      <c r="B1231" s="1" t="s">
        <v>4925</v>
      </c>
      <c r="C1231" s="1" t="s">
        <v>9</v>
      </c>
      <c r="D1231" s="1" t="s">
        <v>4926</v>
      </c>
      <c r="E1231" s="1">
        <v>57</v>
      </c>
      <c r="F1231" s="1" t="s">
        <v>4927</v>
      </c>
      <c r="G1231" s="1">
        <v>4.7300000000000004</v>
      </c>
    </row>
    <row r="1232" spans="1:7" x14ac:dyDescent="0.15">
      <c r="A1232" s="1" t="s">
        <v>4928</v>
      </c>
      <c r="B1232" s="1" t="s">
        <v>4929</v>
      </c>
      <c r="C1232" s="1" t="s">
        <v>9</v>
      </c>
      <c r="D1232" s="1" t="s">
        <v>4930</v>
      </c>
      <c r="E1232" s="1">
        <v>57</v>
      </c>
      <c r="F1232" s="1" t="s">
        <v>4931</v>
      </c>
      <c r="G1232" s="1">
        <v>4.72</v>
      </c>
    </row>
    <row r="1233" spans="1:7" x14ac:dyDescent="0.15">
      <c r="A1233" s="1" t="s">
        <v>4932</v>
      </c>
      <c r="B1233" s="1" t="s">
        <v>4933</v>
      </c>
      <c r="C1233" s="1" t="s">
        <v>9</v>
      </c>
      <c r="D1233" s="1" t="s">
        <v>4934</v>
      </c>
      <c r="E1233" s="1">
        <v>51</v>
      </c>
      <c r="F1233" s="1" t="s">
        <v>4935</v>
      </c>
      <c r="G1233" s="1">
        <v>4.72</v>
      </c>
    </row>
    <row r="1234" spans="1:7" x14ac:dyDescent="0.15">
      <c r="A1234" s="1" t="s">
        <v>4936</v>
      </c>
      <c r="B1234" s="1" t="s">
        <v>4937</v>
      </c>
      <c r="C1234" s="1" t="s">
        <v>9</v>
      </c>
      <c r="D1234" s="1" t="s">
        <v>4938</v>
      </c>
      <c r="E1234" s="1">
        <v>60</v>
      </c>
      <c r="F1234" s="1" t="s">
        <v>4939</v>
      </c>
      <c r="G1234" s="1">
        <v>4.71</v>
      </c>
    </row>
    <row r="1235" spans="1:7" x14ac:dyDescent="0.15">
      <c r="A1235" s="1" t="s">
        <v>4940</v>
      </c>
      <c r="B1235" s="1" t="s">
        <v>4941</v>
      </c>
      <c r="C1235" s="1" t="s">
        <v>9</v>
      </c>
      <c r="D1235" s="1" t="s">
        <v>4942</v>
      </c>
      <c r="E1235" s="1">
        <v>57</v>
      </c>
      <c r="F1235" s="1" t="s">
        <v>4943</v>
      </c>
      <c r="G1235" s="1">
        <v>4.71</v>
      </c>
    </row>
    <row r="1236" spans="1:7" x14ac:dyDescent="0.15">
      <c r="A1236" s="1" t="s">
        <v>4944</v>
      </c>
      <c r="B1236" s="1" t="s">
        <v>4945</v>
      </c>
      <c r="C1236" s="1" t="s">
        <v>9</v>
      </c>
      <c r="D1236" s="1" t="s">
        <v>4946</v>
      </c>
      <c r="E1236" s="1">
        <v>57</v>
      </c>
      <c r="F1236" s="1" t="s">
        <v>4947</v>
      </c>
      <c r="G1236" s="1">
        <v>4.71</v>
      </c>
    </row>
    <row r="1237" spans="1:7" x14ac:dyDescent="0.15">
      <c r="A1237" s="1" t="s">
        <v>4948</v>
      </c>
      <c r="B1237" s="1" t="s">
        <v>4949</v>
      </c>
      <c r="C1237" s="1" t="s">
        <v>9</v>
      </c>
      <c r="D1237" s="1" t="s">
        <v>4950</v>
      </c>
      <c r="E1237" s="1">
        <v>54</v>
      </c>
      <c r="F1237" s="1" t="s">
        <v>4951</v>
      </c>
      <c r="G1237" s="1">
        <v>4.71</v>
      </c>
    </row>
    <row r="1238" spans="1:7" x14ac:dyDescent="0.15">
      <c r="A1238" s="1" t="s">
        <v>4952</v>
      </c>
      <c r="B1238" s="1" t="s">
        <v>4953</v>
      </c>
      <c r="C1238" s="1" t="s">
        <v>9</v>
      </c>
      <c r="D1238" s="1" t="s">
        <v>4954</v>
      </c>
      <c r="E1238" s="1">
        <v>60</v>
      </c>
      <c r="F1238" s="1" t="s">
        <v>4955</v>
      </c>
      <c r="G1238" s="1">
        <v>4.7</v>
      </c>
    </row>
    <row r="1239" spans="1:7" x14ac:dyDescent="0.15">
      <c r="A1239" s="1" t="s">
        <v>4956</v>
      </c>
      <c r="B1239" s="1" t="s">
        <v>4957</v>
      </c>
      <c r="C1239" s="1" t="s">
        <v>9</v>
      </c>
      <c r="D1239" s="1" t="s">
        <v>4958</v>
      </c>
      <c r="E1239" s="1">
        <v>57</v>
      </c>
      <c r="F1239" s="1" t="s">
        <v>4959</v>
      </c>
      <c r="G1239" s="1">
        <v>4.7</v>
      </c>
    </row>
    <row r="1240" spans="1:7" x14ac:dyDescent="0.15">
      <c r="A1240" s="1" t="s">
        <v>4960</v>
      </c>
      <c r="B1240" s="1" t="s">
        <v>4961</v>
      </c>
      <c r="C1240" s="1" t="s">
        <v>9</v>
      </c>
      <c r="D1240" s="1" t="s">
        <v>4962</v>
      </c>
      <c r="E1240" s="1">
        <v>58</v>
      </c>
      <c r="F1240" s="1" t="s">
        <v>4963</v>
      </c>
      <c r="G1240" s="1">
        <v>4.6900000000000004</v>
      </c>
    </row>
    <row r="1241" spans="1:7" x14ac:dyDescent="0.15">
      <c r="A1241" s="1" t="s">
        <v>4964</v>
      </c>
      <c r="B1241" s="1" t="s">
        <v>4965</v>
      </c>
      <c r="C1241" s="1" t="s">
        <v>9</v>
      </c>
      <c r="D1241" s="1" t="s">
        <v>4966</v>
      </c>
      <c r="E1241" s="1">
        <v>58</v>
      </c>
      <c r="F1241" s="1" t="s">
        <v>4967</v>
      </c>
      <c r="G1241" s="1">
        <v>4.6900000000000004</v>
      </c>
    </row>
    <row r="1242" spans="1:7" x14ac:dyDescent="0.15">
      <c r="A1242" s="1" t="s">
        <v>4968</v>
      </c>
      <c r="B1242" s="1" t="s">
        <v>4969</v>
      </c>
      <c r="C1242" s="1" t="s">
        <v>9</v>
      </c>
      <c r="D1242" s="1" t="s">
        <v>4970</v>
      </c>
      <c r="E1242" s="1">
        <v>56</v>
      </c>
      <c r="F1242" s="1" t="s">
        <v>4971</v>
      </c>
      <c r="G1242" s="1">
        <v>4.6900000000000004</v>
      </c>
    </row>
    <row r="1243" spans="1:7" x14ac:dyDescent="0.15">
      <c r="A1243" s="1" t="s">
        <v>4972</v>
      </c>
      <c r="B1243" s="1" t="s">
        <v>4973</v>
      </c>
      <c r="C1243" s="1" t="s">
        <v>9</v>
      </c>
      <c r="D1243" s="1" t="s">
        <v>4974</v>
      </c>
      <c r="E1243" s="1">
        <v>56</v>
      </c>
      <c r="F1243" s="1" t="s">
        <v>4975</v>
      </c>
      <c r="G1243" s="1">
        <v>4.6900000000000004</v>
      </c>
    </row>
    <row r="1244" spans="1:7" x14ac:dyDescent="0.15">
      <c r="A1244" s="1" t="s">
        <v>4976</v>
      </c>
      <c r="B1244" s="1" t="s">
        <v>4977</v>
      </c>
      <c r="C1244" s="1" t="s">
        <v>9</v>
      </c>
      <c r="D1244" s="1" t="s">
        <v>4978</v>
      </c>
      <c r="E1244" s="1">
        <v>53</v>
      </c>
      <c r="F1244" s="1" t="s">
        <v>4979</v>
      </c>
      <c r="G1244" s="1">
        <v>4.6900000000000004</v>
      </c>
    </row>
    <row r="1245" spans="1:7" x14ac:dyDescent="0.15">
      <c r="A1245" s="1" t="s">
        <v>4980</v>
      </c>
      <c r="B1245" s="1" t="s">
        <v>4981</v>
      </c>
      <c r="C1245" s="1" t="s">
        <v>9</v>
      </c>
      <c r="D1245" s="1" t="s">
        <v>4982</v>
      </c>
      <c r="E1245" s="1">
        <v>63</v>
      </c>
      <c r="F1245" s="1" t="s">
        <v>4983</v>
      </c>
      <c r="G1245" s="1">
        <v>4.68</v>
      </c>
    </row>
    <row r="1246" spans="1:7" x14ac:dyDescent="0.15">
      <c r="A1246" s="1" t="s">
        <v>4984</v>
      </c>
      <c r="B1246" s="1" t="s">
        <v>4985</v>
      </c>
      <c r="C1246" s="1" t="s">
        <v>9</v>
      </c>
      <c r="D1246" s="1" t="s">
        <v>4986</v>
      </c>
      <c r="E1246" s="1">
        <v>61</v>
      </c>
      <c r="F1246" s="1" t="s">
        <v>4987</v>
      </c>
      <c r="G1246" s="1">
        <v>4.68</v>
      </c>
    </row>
    <row r="1247" spans="1:7" x14ac:dyDescent="0.15">
      <c r="A1247" s="1" t="s">
        <v>4988</v>
      </c>
      <c r="B1247" s="1" t="s">
        <v>4989</v>
      </c>
      <c r="C1247" s="1" t="s">
        <v>9</v>
      </c>
      <c r="D1247" s="1" t="s">
        <v>4990</v>
      </c>
      <c r="E1247" s="1">
        <v>57</v>
      </c>
      <c r="F1247" s="1" t="s">
        <v>4991</v>
      </c>
      <c r="G1247" s="1">
        <v>4.68</v>
      </c>
    </row>
    <row r="1248" spans="1:7" x14ac:dyDescent="0.15">
      <c r="A1248" s="1" t="s">
        <v>4992</v>
      </c>
      <c r="B1248" s="1" t="s">
        <v>4993</v>
      </c>
      <c r="C1248" s="1" t="s">
        <v>9</v>
      </c>
      <c r="D1248" s="1" t="s">
        <v>4994</v>
      </c>
      <c r="E1248" s="1">
        <v>54</v>
      </c>
      <c r="F1248" s="1" t="s">
        <v>4995</v>
      </c>
      <c r="G1248" s="1">
        <v>4.68</v>
      </c>
    </row>
    <row r="1249" spans="1:7" x14ac:dyDescent="0.15">
      <c r="A1249" s="1" t="s">
        <v>4996</v>
      </c>
      <c r="B1249" s="1" t="s">
        <v>4997</v>
      </c>
      <c r="C1249" s="1" t="s">
        <v>9</v>
      </c>
      <c r="D1249" s="1" t="s">
        <v>4998</v>
      </c>
      <c r="E1249" s="1">
        <v>52</v>
      </c>
      <c r="F1249" s="1" t="s">
        <v>4999</v>
      </c>
      <c r="G1249" s="1">
        <v>4.68</v>
      </c>
    </row>
    <row r="1250" spans="1:7" x14ac:dyDescent="0.15">
      <c r="A1250" s="1" t="s">
        <v>5000</v>
      </c>
      <c r="B1250" s="1" t="s">
        <v>5001</v>
      </c>
      <c r="C1250" s="1" t="s">
        <v>9</v>
      </c>
      <c r="D1250" s="1" t="s">
        <v>5002</v>
      </c>
      <c r="E1250" s="1">
        <v>63</v>
      </c>
      <c r="F1250" s="1" t="s">
        <v>5003</v>
      </c>
      <c r="G1250" s="1">
        <v>4.67</v>
      </c>
    </row>
    <row r="1251" spans="1:7" x14ac:dyDescent="0.15">
      <c r="A1251" s="1" t="s">
        <v>5004</v>
      </c>
      <c r="B1251" s="1" t="s">
        <v>5005</v>
      </c>
      <c r="C1251" s="1" t="s">
        <v>9</v>
      </c>
      <c r="D1251" s="1" t="s">
        <v>5006</v>
      </c>
      <c r="E1251" s="1">
        <v>59</v>
      </c>
      <c r="F1251" s="1" t="s">
        <v>5007</v>
      </c>
      <c r="G1251" s="1">
        <v>4.67</v>
      </c>
    </row>
    <row r="1252" spans="1:7" x14ac:dyDescent="0.15">
      <c r="A1252" s="1" t="s">
        <v>5008</v>
      </c>
      <c r="B1252" s="1" t="s">
        <v>5009</v>
      </c>
      <c r="C1252" s="1" t="s">
        <v>9</v>
      </c>
      <c r="D1252" s="1" t="s">
        <v>5010</v>
      </c>
      <c r="E1252" s="1">
        <v>57</v>
      </c>
      <c r="F1252" s="1" t="s">
        <v>5011</v>
      </c>
      <c r="G1252" s="1">
        <v>4.67</v>
      </c>
    </row>
    <row r="1253" spans="1:7" x14ac:dyDescent="0.15">
      <c r="A1253" s="1" t="s">
        <v>5012</v>
      </c>
      <c r="B1253" s="1" t="s">
        <v>5013</v>
      </c>
      <c r="C1253" s="1" t="s">
        <v>9</v>
      </c>
      <c r="D1253" s="1" t="s">
        <v>5014</v>
      </c>
      <c r="E1253" s="1">
        <v>55</v>
      </c>
      <c r="F1253" s="1" t="s">
        <v>5015</v>
      </c>
      <c r="G1253" s="1">
        <v>4.67</v>
      </c>
    </row>
    <row r="1254" spans="1:7" x14ac:dyDescent="0.15">
      <c r="A1254" s="1" t="s">
        <v>5016</v>
      </c>
      <c r="B1254" s="1" t="s">
        <v>5017</v>
      </c>
      <c r="C1254" s="1" t="s">
        <v>9</v>
      </c>
      <c r="D1254" s="1" t="s">
        <v>5018</v>
      </c>
      <c r="E1254" s="1">
        <v>53</v>
      </c>
      <c r="F1254" s="1" t="s">
        <v>5019</v>
      </c>
      <c r="G1254" s="1">
        <v>4.67</v>
      </c>
    </row>
    <row r="1255" spans="1:7" x14ac:dyDescent="0.15">
      <c r="A1255" s="1" t="s">
        <v>5020</v>
      </c>
      <c r="B1255" s="1" t="s">
        <v>5021</v>
      </c>
      <c r="C1255" s="1" t="s">
        <v>9</v>
      </c>
      <c r="D1255" s="1" t="s">
        <v>5022</v>
      </c>
      <c r="E1255" s="1">
        <v>52</v>
      </c>
      <c r="F1255" s="1" t="s">
        <v>5023</v>
      </c>
      <c r="G1255" s="1">
        <v>4.67</v>
      </c>
    </row>
    <row r="1256" spans="1:7" x14ac:dyDescent="0.15">
      <c r="A1256" s="1" t="s">
        <v>5024</v>
      </c>
      <c r="B1256" s="1" t="s">
        <v>5025</v>
      </c>
      <c r="C1256" s="1" t="s">
        <v>9</v>
      </c>
      <c r="D1256" s="1" t="s">
        <v>5026</v>
      </c>
      <c r="E1256" s="1">
        <v>51</v>
      </c>
      <c r="F1256" s="1" t="s">
        <v>5027</v>
      </c>
      <c r="G1256" s="1">
        <v>4.67</v>
      </c>
    </row>
    <row r="1257" spans="1:7" x14ac:dyDescent="0.15">
      <c r="A1257" s="1" t="s">
        <v>5028</v>
      </c>
      <c r="B1257" s="1" t="s">
        <v>5029</v>
      </c>
      <c r="C1257" s="1" t="s">
        <v>9</v>
      </c>
      <c r="D1257" s="1" t="s">
        <v>5030</v>
      </c>
      <c r="E1257" s="1">
        <v>62</v>
      </c>
      <c r="F1257" s="1" t="s">
        <v>5031</v>
      </c>
      <c r="G1257" s="1">
        <v>4.66</v>
      </c>
    </row>
    <row r="1258" spans="1:7" x14ac:dyDescent="0.15">
      <c r="A1258" s="1" t="s">
        <v>5032</v>
      </c>
      <c r="B1258" s="1" t="s">
        <v>5033</v>
      </c>
      <c r="C1258" s="1" t="s">
        <v>9</v>
      </c>
      <c r="D1258" s="1" t="s">
        <v>5034</v>
      </c>
      <c r="E1258" s="1">
        <v>60</v>
      </c>
      <c r="F1258" s="1" t="s">
        <v>5035</v>
      </c>
      <c r="G1258" s="1">
        <v>4.66</v>
      </c>
    </row>
    <row r="1259" spans="1:7" x14ac:dyDescent="0.15">
      <c r="A1259" s="1" t="s">
        <v>5036</v>
      </c>
      <c r="B1259" s="1" t="s">
        <v>5037</v>
      </c>
      <c r="C1259" s="1" t="s">
        <v>9</v>
      </c>
      <c r="D1259" s="1" t="s">
        <v>5038</v>
      </c>
      <c r="E1259" s="1">
        <v>55</v>
      </c>
      <c r="F1259" s="1" t="s">
        <v>5039</v>
      </c>
      <c r="G1259" s="1">
        <v>4.66</v>
      </c>
    </row>
    <row r="1260" spans="1:7" x14ac:dyDescent="0.15">
      <c r="A1260" s="1" t="s">
        <v>5040</v>
      </c>
      <c r="B1260" s="1" t="s">
        <v>5041</v>
      </c>
      <c r="C1260" s="1" t="s">
        <v>9</v>
      </c>
      <c r="D1260" s="1" t="s">
        <v>5042</v>
      </c>
      <c r="E1260" s="1">
        <v>55</v>
      </c>
      <c r="F1260" s="1" t="s">
        <v>5043</v>
      </c>
      <c r="G1260" s="1">
        <v>4.66</v>
      </c>
    </row>
    <row r="1261" spans="1:7" x14ac:dyDescent="0.15">
      <c r="A1261" s="1" t="s">
        <v>5044</v>
      </c>
      <c r="B1261" s="1" t="s">
        <v>5045</v>
      </c>
      <c r="C1261" s="1" t="s">
        <v>9</v>
      </c>
      <c r="D1261" s="1" t="s">
        <v>5046</v>
      </c>
      <c r="E1261" s="1">
        <v>62</v>
      </c>
      <c r="F1261" s="1" t="s">
        <v>5047</v>
      </c>
      <c r="G1261" s="1">
        <v>4.6500000000000004</v>
      </c>
    </row>
    <row r="1262" spans="1:7" x14ac:dyDescent="0.15">
      <c r="A1262" s="1" t="s">
        <v>5048</v>
      </c>
      <c r="B1262" s="1" t="s">
        <v>5049</v>
      </c>
      <c r="C1262" s="1" t="s">
        <v>9</v>
      </c>
      <c r="D1262" s="1" t="s">
        <v>5050</v>
      </c>
      <c r="E1262" s="1">
        <v>58</v>
      </c>
      <c r="F1262" s="1" t="s">
        <v>5051</v>
      </c>
      <c r="G1262" s="1">
        <v>4.6500000000000004</v>
      </c>
    </row>
    <row r="1263" spans="1:7" x14ac:dyDescent="0.15">
      <c r="A1263" s="1" t="s">
        <v>5052</v>
      </c>
      <c r="B1263" s="1" t="s">
        <v>5053</v>
      </c>
      <c r="C1263" s="1" t="s">
        <v>9</v>
      </c>
      <c r="D1263" s="1" t="s">
        <v>5054</v>
      </c>
      <c r="E1263" s="1">
        <v>57</v>
      </c>
      <c r="F1263" s="1" t="s">
        <v>5055</v>
      </c>
      <c r="G1263" s="1">
        <v>4.6500000000000004</v>
      </c>
    </row>
    <row r="1264" spans="1:7" x14ac:dyDescent="0.15">
      <c r="A1264" s="1" t="s">
        <v>5056</v>
      </c>
      <c r="B1264" s="1" t="s">
        <v>5057</v>
      </c>
      <c r="C1264" s="1" t="s">
        <v>9</v>
      </c>
      <c r="D1264" s="1" t="s">
        <v>5058</v>
      </c>
      <c r="E1264" s="1">
        <v>62</v>
      </c>
      <c r="F1264" s="1" t="s">
        <v>5059</v>
      </c>
      <c r="G1264" s="1">
        <v>4.6399999999999997</v>
      </c>
    </row>
    <row r="1265" spans="1:7" x14ac:dyDescent="0.15">
      <c r="A1265" s="1" t="s">
        <v>5060</v>
      </c>
      <c r="B1265" s="1" t="s">
        <v>5061</v>
      </c>
      <c r="C1265" s="1" t="s">
        <v>9</v>
      </c>
      <c r="D1265" s="1" t="s">
        <v>5062</v>
      </c>
      <c r="E1265" s="1">
        <v>58</v>
      </c>
      <c r="F1265" s="1" t="s">
        <v>5063</v>
      </c>
      <c r="G1265" s="1">
        <v>4.6399999999999997</v>
      </c>
    </row>
    <row r="1266" spans="1:7" x14ac:dyDescent="0.15">
      <c r="A1266" s="1" t="s">
        <v>5064</v>
      </c>
      <c r="B1266" s="1" t="s">
        <v>5065</v>
      </c>
      <c r="C1266" s="1" t="s">
        <v>9</v>
      </c>
      <c r="D1266" s="1" t="s">
        <v>5066</v>
      </c>
      <c r="E1266" s="1">
        <v>54</v>
      </c>
      <c r="F1266" s="1" t="s">
        <v>5067</v>
      </c>
      <c r="G1266" s="1">
        <v>4.6399999999999997</v>
      </c>
    </row>
    <row r="1267" spans="1:7" x14ac:dyDescent="0.15">
      <c r="A1267" s="1" t="s">
        <v>5068</v>
      </c>
      <c r="B1267" s="1" t="s">
        <v>5069</v>
      </c>
      <c r="C1267" s="1" t="s">
        <v>9</v>
      </c>
      <c r="D1267" s="1" t="s">
        <v>5070</v>
      </c>
      <c r="E1267" s="1">
        <v>53</v>
      </c>
      <c r="F1267" s="1" t="s">
        <v>5071</v>
      </c>
      <c r="G1267" s="1">
        <v>4.6399999999999997</v>
      </c>
    </row>
    <row r="1268" spans="1:7" x14ac:dyDescent="0.15">
      <c r="A1268" s="1" t="s">
        <v>5072</v>
      </c>
      <c r="B1268" s="1" t="s">
        <v>5073</v>
      </c>
      <c r="C1268" s="1" t="s">
        <v>9</v>
      </c>
      <c r="D1268" s="1" t="s">
        <v>5074</v>
      </c>
      <c r="E1268" s="1">
        <v>52</v>
      </c>
      <c r="F1268" s="1" t="s">
        <v>5075</v>
      </c>
      <c r="G1268" s="1">
        <v>4.6399999999999997</v>
      </c>
    </row>
    <row r="1269" spans="1:7" x14ac:dyDescent="0.15">
      <c r="A1269" s="1" t="s">
        <v>5076</v>
      </c>
      <c r="B1269" s="1" t="s">
        <v>5077</v>
      </c>
      <c r="C1269" s="1" t="s">
        <v>9</v>
      </c>
      <c r="D1269" s="1" t="s">
        <v>5078</v>
      </c>
      <c r="E1269" s="1">
        <v>61</v>
      </c>
      <c r="F1269" s="1" t="s">
        <v>5079</v>
      </c>
      <c r="G1269" s="1">
        <v>4.63</v>
      </c>
    </row>
    <row r="1270" spans="1:7" x14ac:dyDescent="0.15">
      <c r="A1270" s="1" t="s">
        <v>5080</v>
      </c>
      <c r="B1270" s="1" t="s">
        <v>5081</v>
      </c>
      <c r="C1270" s="1" t="s">
        <v>9</v>
      </c>
      <c r="D1270" s="1" t="s">
        <v>5082</v>
      </c>
      <c r="E1270" s="1">
        <v>58</v>
      </c>
      <c r="F1270" s="1" t="s">
        <v>5083</v>
      </c>
      <c r="G1270" s="1">
        <v>4.63</v>
      </c>
    </row>
    <row r="1271" spans="1:7" x14ac:dyDescent="0.15">
      <c r="A1271" s="1" t="s">
        <v>5084</v>
      </c>
      <c r="B1271" s="1" t="s">
        <v>5085</v>
      </c>
      <c r="C1271" s="1" t="s">
        <v>9</v>
      </c>
      <c r="D1271" s="1" t="s">
        <v>5086</v>
      </c>
      <c r="E1271" s="1">
        <v>58</v>
      </c>
      <c r="F1271" s="1" t="s">
        <v>5087</v>
      </c>
      <c r="G1271" s="1">
        <v>4.63</v>
      </c>
    </row>
    <row r="1272" spans="1:7" x14ac:dyDescent="0.15">
      <c r="A1272" s="1" t="s">
        <v>5088</v>
      </c>
      <c r="B1272" s="1" t="s">
        <v>5089</v>
      </c>
      <c r="C1272" s="1" t="s">
        <v>9</v>
      </c>
      <c r="D1272" s="1" t="s">
        <v>5090</v>
      </c>
      <c r="E1272" s="1">
        <v>58</v>
      </c>
      <c r="F1272" s="1" t="s">
        <v>5091</v>
      </c>
      <c r="G1272" s="1">
        <v>4.63</v>
      </c>
    </row>
    <row r="1273" spans="1:7" x14ac:dyDescent="0.15">
      <c r="A1273" s="1" t="s">
        <v>5092</v>
      </c>
      <c r="B1273" s="1" t="s">
        <v>5093</v>
      </c>
      <c r="C1273" s="1" t="s">
        <v>9</v>
      </c>
      <c r="D1273" s="1" t="s">
        <v>5094</v>
      </c>
      <c r="E1273" s="1">
        <v>63</v>
      </c>
      <c r="F1273" s="1" t="s">
        <v>5095</v>
      </c>
      <c r="G1273" s="1">
        <v>4.62</v>
      </c>
    </row>
    <row r="1274" spans="1:7" x14ac:dyDescent="0.15">
      <c r="A1274" s="1" t="s">
        <v>5096</v>
      </c>
      <c r="B1274" s="1" t="s">
        <v>5097</v>
      </c>
      <c r="C1274" s="1" t="s">
        <v>9</v>
      </c>
      <c r="D1274" s="1" t="s">
        <v>5098</v>
      </c>
      <c r="E1274" s="1">
        <v>60</v>
      </c>
      <c r="F1274" s="1" t="s">
        <v>5099</v>
      </c>
      <c r="G1274" s="1">
        <v>4.62</v>
      </c>
    </row>
    <row r="1275" spans="1:7" x14ac:dyDescent="0.15">
      <c r="A1275" s="1" t="s">
        <v>5100</v>
      </c>
      <c r="B1275" s="1" t="s">
        <v>5101</v>
      </c>
      <c r="C1275" s="1" t="s">
        <v>9</v>
      </c>
      <c r="D1275" s="1" t="s">
        <v>5102</v>
      </c>
      <c r="E1275" s="1">
        <v>55</v>
      </c>
      <c r="F1275" s="1" t="s">
        <v>5103</v>
      </c>
      <c r="G1275" s="1">
        <v>4.62</v>
      </c>
    </row>
    <row r="1276" spans="1:7" x14ac:dyDescent="0.15">
      <c r="A1276" s="1" t="s">
        <v>5104</v>
      </c>
      <c r="B1276" s="1" t="s">
        <v>5105</v>
      </c>
      <c r="C1276" s="1" t="s">
        <v>9</v>
      </c>
      <c r="D1276" s="1" t="s">
        <v>5106</v>
      </c>
      <c r="E1276" s="1">
        <v>55</v>
      </c>
      <c r="F1276" s="1" t="s">
        <v>5107</v>
      </c>
      <c r="G1276" s="1">
        <v>4.62</v>
      </c>
    </row>
    <row r="1277" spans="1:7" x14ac:dyDescent="0.15">
      <c r="A1277" s="1" t="s">
        <v>5108</v>
      </c>
      <c r="B1277" s="1" t="s">
        <v>5109</v>
      </c>
      <c r="C1277" s="1" t="s">
        <v>9</v>
      </c>
      <c r="D1277" s="1" t="s">
        <v>5110</v>
      </c>
      <c r="E1277" s="1">
        <v>54</v>
      </c>
      <c r="F1277" s="1" t="s">
        <v>5111</v>
      </c>
      <c r="G1277" s="1">
        <v>4.62</v>
      </c>
    </row>
    <row r="1278" spans="1:7" x14ac:dyDescent="0.15">
      <c r="A1278" s="1" t="s">
        <v>5112</v>
      </c>
      <c r="B1278" s="1" t="s">
        <v>5113</v>
      </c>
      <c r="C1278" s="1" t="s">
        <v>9</v>
      </c>
      <c r="D1278" s="1" t="s">
        <v>5114</v>
      </c>
      <c r="E1278" s="1">
        <v>53</v>
      </c>
      <c r="F1278" s="1" t="s">
        <v>5115</v>
      </c>
      <c r="G1278" s="1">
        <v>4.62</v>
      </c>
    </row>
    <row r="1279" spans="1:7" x14ac:dyDescent="0.15">
      <c r="A1279" s="1" t="s">
        <v>5116</v>
      </c>
      <c r="B1279" s="1" t="s">
        <v>5117</v>
      </c>
      <c r="C1279" s="1" t="s">
        <v>9</v>
      </c>
      <c r="D1279" s="1" t="s">
        <v>5118</v>
      </c>
      <c r="E1279" s="1">
        <v>51</v>
      </c>
      <c r="F1279" s="1" t="s">
        <v>5119</v>
      </c>
      <c r="G1279" s="1">
        <v>4.62</v>
      </c>
    </row>
    <row r="1280" spans="1:7" x14ac:dyDescent="0.15">
      <c r="A1280" s="1" t="s">
        <v>5120</v>
      </c>
      <c r="B1280" s="1" t="s">
        <v>5121</v>
      </c>
      <c r="C1280" s="1" t="s">
        <v>9</v>
      </c>
      <c r="D1280" s="1" t="s">
        <v>5122</v>
      </c>
      <c r="E1280" s="1">
        <v>56</v>
      </c>
      <c r="F1280" s="1" t="s">
        <v>5123</v>
      </c>
      <c r="G1280" s="1">
        <v>4.6100000000000003</v>
      </c>
    </row>
    <row r="1281" spans="1:7" x14ac:dyDescent="0.15">
      <c r="A1281" s="1" t="s">
        <v>5124</v>
      </c>
      <c r="B1281" s="1" t="s">
        <v>5125</v>
      </c>
      <c r="C1281" s="1" t="s">
        <v>9</v>
      </c>
      <c r="D1281" s="1" t="s">
        <v>5126</v>
      </c>
      <c r="E1281" s="1">
        <v>55</v>
      </c>
      <c r="F1281" s="1" t="s">
        <v>5127</v>
      </c>
      <c r="G1281" s="1">
        <v>4.6100000000000003</v>
      </c>
    </row>
    <row r="1282" spans="1:7" x14ac:dyDescent="0.15">
      <c r="A1282" s="1" t="s">
        <v>5128</v>
      </c>
      <c r="B1282" s="1" t="s">
        <v>5129</v>
      </c>
      <c r="C1282" s="1" t="s">
        <v>9</v>
      </c>
      <c r="D1282" s="1" t="s">
        <v>5130</v>
      </c>
      <c r="E1282" s="1">
        <v>52</v>
      </c>
      <c r="F1282" s="1" t="s">
        <v>5131</v>
      </c>
      <c r="G1282" s="1">
        <v>4.6100000000000003</v>
      </c>
    </row>
    <row r="1283" spans="1:7" x14ac:dyDescent="0.15">
      <c r="A1283" s="1" t="s">
        <v>5132</v>
      </c>
      <c r="B1283" s="1" t="s">
        <v>5133</v>
      </c>
      <c r="C1283" s="1" t="s">
        <v>9</v>
      </c>
      <c r="D1283" s="1" t="s">
        <v>5134</v>
      </c>
      <c r="E1283" s="1">
        <v>57</v>
      </c>
      <c r="F1283" s="1" t="s">
        <v>5135</v>
      </c>
      <c r="G1283" s="1">
        <v>4.5999999999999996</v>
      </c>
    </row>
    <row r="1284" spans="1:7" x14ac:dyDescent="0.15">
      <c r="A1284" s="1" t="s">
        <v>5136</v>
      </c>
      <c r="B1284" s="1" t="s">
        <v>5137</v>
      </c>
      <c r="C1284" s="1" t="s">
        <v>9</v>
      </c>
      <c r="D1284" s="1" t="s">
        <v>5138</v>
      </c>
      <c r="E1284" s="1">
        <v>54</v>
      </c>
      <c r="F1284" s="1" t="s">
        <v>5139</v>
      </c>
      <c r="G1284" s="1">
        <v>4.5999999999999996</v>
      </c>
    </row>
    <row r="1285" spans="1:7" x14ac:dyDescent="0.15">
      <c r="A1285" s="1" t="s">
        <v>5140</v>
      </c>
      <c r="B1285" s="1" t="s">
        <v>5141</v>
      </c>
      <c r="C1285" s="1" t="s">
        <v>9</v>
      </c>
      <c r="D1285" s="1" t="s">
        <v>5142</v>
      </c>
      <c r="E1285" s="1">
        <v>57</v>
      </c>
      <c r="F1285" s="1" t="s">
        <v>5143</v>
      </c>
      <c r="G1285" s="1">
        <v>4.59</v>
      </c>
    </row>
    <row r="1286" spans="1:7" x14ac:dyDescent="0.15">
      <c r="A1286" s="1" t="s">
        <v>5144</v>
      </c>
      <c r="B1286" s="1" t="s">
        <v>5145</v>
      </c>
      <c r="C1286" s="1" t="s">
        <v>9</v>
      </c>
      <c r="D1286" s="1" t="s">
        <v>5146</v>
      </c>
      <c r="E1286" s="1">
        <v>56</v>
      </c>
      <c r="F1286" s="1" t="s">
        <v>5147</v>
      </c>
      <c r="G1286" s="1">
        <v>4.59</v>
      </c>
    </row>
    <row r="1287" spans="1:7" x14ac:dyDescent="0.15">
      <c r="A1287" s="1" t="s">
        <v>5148</v>
      </c>
      <c r="B1287" s="1" t="s">
        <v>5149</v>
      </c>
      <c r="C1287" s="1" t="s">
        <v>9</v>
      </c>
      <c r="D1287" s="1" t="s">
        <v>5150</v>
      </c>
      <c r="E1287" s="1">
        <v>55</v>
      </c>
      <c r="F1287" s="1" t="s">
        <v>5151</v>
      </c>
      <c r="G1287" s="1">
        <v>4.59</v>
      </c>
    </row>
    <row r="1288" spans="1:7" x14ac:dyDescent="0.15">
      <c r="A1288" s="1" t="s">
        <v>5152</v>
      </c>
      <c r="B1288" s="1" t="s">
        <v>5153</v>
      </c>
      <c r="C1288" s="1" t="s">
        <v>9</v>
      </c>
      <c r="D1288" s="1" t="s">
        <v>5154</v>
      </c>
      <c r="E1288" s="1">
        <v>52</v>
      </c>
      <c r="F1288" s="1" t="s">
        <v>5155</v>
      </c>
      <c r="G1288" s="1">
        <v>4.59</v>
      </c>
    </row>
    <row r="1289" spans="1:7" x14ac:dyDescent="0.15">
      <c r="A1289" s="1" t="s">
        <v>5156</v>
      </c>
      <c r="B1289" s="1" t="s">
        <v>5157</v>
      </c>
      <c r="C1289" s="1" t="s">
        <v>9</v>
      </c>
      <c r="D1289" s="1" t="s">
        <v>5158</v>
      </c>
      <c r="E1289" s="1">
        <v>64</v>
      </c>
      <c r="F1289" s="1" t="s">
        <v>5159</v>
      </c>
      <c r="G1289" s="1">
        <v>4.58</v>
      </c>
    </row>
    <row r="1290" spans="1:7" x14ac:dyDescent="0.15">
      <c r="A1290" s="1" t="s">
        <v>5160</v>
      </c>
      <c r="B1290" s="1" t="s">
        <v>5161</v>
      </c>
      <c r="C1290" s="1" t="s">
        <v>9</v>
      </c>
      <c r="D1290" s="1" t="s">
        <v>5162</v>
      </c>
      <c r="E1290" s="1">
        <v>62</v>
      </c>
      <c r="F1290" s="1" t="s">
        <v>5163</v>
      </c>
      <c r="G1290" s="1">
        <v>4.58</v>
      </c>
    </row>
    <row r="1291" spans="1:7" x14ac:dyDescent="0.15">
      <c r="A1291" s="1" t="s">
        <v>5164</v>
      </c>
      <c r="B1291" s="1" t="s">
        <v>5165</v>
      </c>
      <c r="C1291" s="1" t="s">
        <v>9</v>
      </c>
      <c r="D1291" s="1" t="s">
        <v>5166</v>
      </c>
      <c r="E1291" s="1">
        <v>61</v>
      </c>
      <c r="F1291" s="1" t="s">
        <v>5167</v>
      </c>
      <c r="G1291" s="1">
        <v>4.58</v>
      </c>
    </row>
    <row r="1292" spans="1:7" x14ac:dyDescent="0.15">
      <c r="A1292" s="1" t="s">
        <v>5168</v>
      </c>
      <c r="B1292" s="1" t="s">
        <v>5169</v>
      </c>
      <c r="C1292" s="1" t="s">
        <v>9</v>
      </c>
      <c r="D1292" s="1" t="s">
        <v>5170</v>
      </c>
      <c r="E1292" s="1">
        <v>61</v>
      </c>
      <c r="F1292" s="1" t="s">
        <v>5171</v>
      </c>
      <c r="G1292" s="1">
        <v>4.58</v>
      </c>
    </row>
    <row r="1293" spans="1:7" x14ac:dyDescent="0.15">
      <c r="A1293" s="1" t="s">
        <v>5172</v>
      </c>
      <c r="B1293" s="1" t="s">
        <v>5173</v>
      </c>
      <c r="C1293" s="1" t="s">
        <v>9</v>
      </c>
      <c r="D1293" s="1" t="s">
        <v>5174</v>
      </c>
      <c r="E1293" s="1">
        <v>56</v>
      </c>
      <c r="F1293" s="1" t="s">
        <v>5175</v>
      </c>
      <c r="G1293" s="1">
        <v>4.58</v>
      </c>
    </row>
    <row r="1294" spans="1:7" x14ac:dyDescent="0.15">
      <c r="A1294" s="1" t="s">
        <v>5176</v>
      </c>
      <c r="B1294" s="1" t="s">
        <v>5177</v>
      </c>
      <c r="C1294" s="1" t="s">
        <v>9</v>
      </c>
      <c r="D1294" s="1" t="s">
        <v>5178</v>
      </c>
      <c r="E1294" s="1">
        <v>55</v>
      </c>
      <c r="F1294" s="1" t="s">
        <v>5179</v>
      </c>
      <c r="G1294" s="1">
        <v>4.58</v>
      </c>
    </row>
    <row r="1295" spans="1:7" x14ac:dyDescent="0.15">
      <c r="A1295" s="1" t="s">
        <v>5180</v>
      </c>
      <c r="B1295" s="1" t="s">
        <v>5181</v>
      </c>
      <c r="C1295" s="1" t="s">
        <v>9</v>
      </c>
      <c r="D1295" s="1" t="s">
        <v>5182</v>
      </c>
      <c r="E1295" s="1">
        <v>55</v>
      </c>
      <c r="F1295" s="1" t="s">
        <v>5183</v>
      </c>
      <c r="G1295" s="1">
        <v>4.58</v>
      </c>
    </row>
    <row r="1296" spans="1:7" x14ac:dyDescent="0.15">
      <c r="A1296" s="1" t="s">
        <v>5184</v>
      </c>
      <c r="B1296" s="1" t="s">
        <v>5185</v>
      </c>
      <c r="C1296" s="1" t="s">
        <v>9</v>
      </c>
      <c r="D1296" s="1" t="s">
        <v>5186</v>
      </c>
      <c r="E1296" s="1">
        <v>54</v>
      </c>
      <c r="F1296" s="1" t="s">
        <v>5187</v>
      </c>
      <c r="G1296" s="1">
        <v>4.58</v>
      </c>
    </row>
    <row r="1297" spans="1:7" x14ac:dyDescent="0.15">
      <c r="A1297" s="1" t="s">
        <v>5188</v>
      </c>
      <c r="B1297" s="1" t="s">
        <v>5189</v>
      </c>
      <c r="C1297" s="1" t="s">
        <v>9</v>
      </c>
      <c r="D1297" s="1" t="s">
        <v>5190</v>
      </c>
      <c r="E1297" s="1">
        <v>51</v>
      </c>
      <c r="F1297" s="1" t="s">
        <v>5191</v>
      </c>
      <c r="G1297" s="1">
        <v>4.58</v>
      </c>
    </row>
    <row r="1298" spans="1:7" x14ac:dyDescent="0.15">
      <c r="A1298" s="1" t="s">
        <v>5192</v>
      </c>
      <c r="B1298" s="1" t="s">
        <v>5193</v>
      </c>
      <c r="C1298" s="1" t="s">
        <v>9</v>
      </c>
      <c r="D1298" s="1" t="s">
        <v>5194</v>
      </c>
      <c r="E1298" s="1">
        <v>59</v>
      </c>
      <c r="F1298" s="1" t="s">
        <v>5195</v>
      </c>
      <c r="G1298" s="1">
        <v>4.57</v>
      </c>
    </row>
    <row r="1299" spans="1:7" x14ac:dyDescent="0.15">
      <c r="A1299" s="1" t="s">
        <v>5196</v>
      </c>
      <c r="B1299" s="1" t="s">
        <v>5197</v>
      </c>
      <c r="C1299" s="1" t="s">
        <v>9</v>
      </c>
      <c r="D1299" s="1" t="s">
        <v>5198</v>
      </c>
      <c r="E1299" s="1">
        <v>51</v>
      </c>
      <c r="F1299" s="1" t="s">
        <v>5199</v>
      </c>
      <c r="G1299" s="1">
        <v>4.57</v>
      </c>
    </row>
    <row r="1300" spans="1:7" x14ac:dyDescent="0.15">
      <c r="A1300" s="1" t="s">
        <v>5200</v>
      </c>
      <c r="B1300" s="1" t="s">
        <v>5201</v>
      </c>
      <c r="C1300" s="1" t="s">
        <v>9</v>
      </c>
      <c r="D1300" s="1" t="s">
        <v>5202</v>
      </c>
      <c r="E1300" s="1">
        <v>61</v>
      </c>
      <c r="F1300" s="1" t="s">
        <v>5203</v>
      </c>
      <c r="G1300" s="1">
        <v>4.5599999999999996</v>
      </c>
    </row>
    <row r="1301" spans="1:7" x14ac:dyDescent="0.15">
      <c r="A1301" s="1" t="s">
        <v>5204</v>
      </c>
      <c r="B1301" s="1" t="s">
        <v>5205</v>
      </c>
      <c r="C1301" s="1" t="s">
        <v>9</v>
      </c>
      <c r="D1301" s="1" t="s">
        <v>5206</v>
      </c>
      <c r="E1301" s="1">
        <v>57</v>
      </c>
      <c r="F1301" s="1" t="s">
        <v>5207</v>
      </c>
      <c r="G1301" s="1">
        <v>4.5599999999999996</v>
      </c>
    </row>
    <row r="1302" spans="1:7" x14ac:dyDescent="0.15">
      <c r="A1302" s="1" t="s">
        <v>5208</v>
      </c>
      <c r="B1302" s="1" t="s">
        <v>5209</v>
      </c>
      <c r="C1302" s="1" t="s">
        <v>9</v>
      </c>
      <c r="D1302" s="1" t="s">
        <v>5210</v>
      </c>
      <c r="E1302" s="1">
        <v>56</v>
      </c>
      <c r="F1302" s="1" t="s">
        <v>5211</v>
      </c>
      <c r="G1302" s="1">
        <v>4.55</v>
      </c>
    </row>
    <row r="1303" spans="1:7" x14ac:dyDescent="0.15">
      <c r="A1303" s="1" t="s">
        <v>5212</v>
      </c>
      <c r="B1303" s="1" t="s">
        <v>5213</v>
      </c>
      <c r="C1303" s="1" t="s">
        <v>9</v>
      </c>
      <c r="D1303" s="1" t="s">
        <v>5214</v>
      </c>
      <c r="E1303" s="1">
        <v>65</v>
      </c>
      <c r="F1303" s="1" t="s">
        <v>5215</v>
      </c>
      <c r="G1303" s="1">
        <v>4.54</v>
      </c>
    </row>
    <row r="1304" spans="1:7" x14ac:dyDescent="0.15">
      <c r="A1304" s="1" t="s">
        <v>5216</v>
      </c>
      <c r="B1304" s="1" t="s">
        <v>5217</v>
      </c>
      <c r="C1304" s="1" t="s">
        <v>9</v>
      </c>
      <c r="D1304" s="1" t="s">
        <v>5218</v>
      </c>
      <c r="E1304" s="1">
        <v>57</v>
      </c>
      <c r="F1304" s="1" t="s">
        <v>5219</v>
      </c>
      <c r="G1304" s="1">
        <v>4.54</v>
      </c>
    </row>
    <row r="1305" spans="1:7" x14ac:dyDescent="0.15">
      <c r="A1305" s="1" t="s">
        <v>5220</v>
      </c>
      <c r="B1305" s="1" t="s">
        <v>5221</v>
      </c>
      <c r="C1305" s="1" t="s">
        <v>9</v>
      </c>
      <c r="D1305" s="1" t="s">
        <v>5222</v>
      </c>
      <c r="E1305" s="1">
        <v>62</v>
      </c>
      <c r="F1305" s="1" t="s">
        <v>5223</v>
      </c>
      <c r="G1305" s="1">
        <v>4.53</v>
      </c>
    </row>
    <row r="1306" spans="1:7" x14ac:dyDescent="0.15">
      <c r="A1306" s="1" t="s">
        <v>5224</v>
      </c>
      <c r="B1306" s="1" t="s">
        <v>5225</v>
      </c>
      <c r="C1306" s="1" t="s">
        <v>9</v>
      </c>
      <c r="D1306" s="1" t="s">
        <v>5226</v>
      </c>
      <c r="E1306" s="1">
        <v>61</v>
      </c>
      <c r="F1306" s="1" t="s">
        <v>5227</v>
      </c>
      <c r="G1306" s="1">
        <v>4.53</v>
      </c>
    </row>
    <row r="1307" spans="1:7" x14ac:dyDescent="0.15">
      <c r="A1307" s="1" t="s">
        <v>5228</v>
      </c>
      <c r="B1307" s="1" t="s">
        <v>5229</v>
      </c>
      <c r="C1307" s="1" t="s">
        <v>9</v>
      </c>
      <c r="D1307" s="1" t="s">
        <v>5230</v>
      </c>
      <c r="E1307" s="1">
        <v>58</v>
      </c>
      <c r="F1307" s="1" t="s">
        <v>5231</v>
      </c>
      <c r="G1307" s="1">
        <v>4.53</v>
      </c>
    </row>
    <row r="1308" spans="1:7" x14ac:dyDescent="0.15">
      <c r="A1308" s="1" t="s">
        <v>5232</v>
      </c>
      <c r="B1308" s="1" t="s">
        <v>5233</v>
      </c>
      <c r="C1308" s="1" t="s">
        <v>9</v>
      </c>
      <c r="D1308" s="1" t="s">
        <v>5234</v>
      </c>
      <c r="E1308" s="1">
        <v>58</v>
      </c>
      <c r="F1308" s="1" t="s">
        <v>5235</v>
      </c>
      <c r="G1308" s="1">
        <v>4.53</v>
      </c>
    </row>
    <row r="1309" spans="1:7" x14ac:dyDescent="0.15">
      <c r="A1309" s="1" t="s">
        <v>5236</v>
      </c>
      <c r="B1309" s="1" t="s">
        <v>5237</v>
      </c>
      <c r="C1309" s="1" t="s">
        <v>9</v>
      </c>
      <c r="D1309" s="1" t="s">
        <v>5238</v>
      </c>
      <c r="E1309" s="1">
        <v>64</v>
      </c>
      <c r="F1309" s="1" t="s">
        <v>5239</v>
      </c>
      <c r="G1309" s="1">
        <v>4.5199999999999996</v>
      </c>
    </row>
    <row r="1310" spans="1:7" x14ac:dyDescent="0.15">
      <c r="A1310" s="1" t="s">
        <v>5240</v>
      </c>
      <c r="B1310" s="1" t="s">
        <v>5241</v>
      </c>
      <c r="C1310" s="1" t="s">
        <v>9</v>
      </c>
      <c r="D1310" s="1" t="s">
        <v>5242</v>
      </c>
      <c r="E1310" s="1">
        <v>52</v>
      </c>
      <c r="F1310" s="1" t="s">
        <v>5243</v>
      </c>
      <c r="G1310" s="1">
        <v>4.5199999999999996</v>
      </c>
    </row>
    <row r="1311" spans="1:7" x14ac:dyDescent="0.15">
      <c r="A1311" s="1" t="s">
        <v>5244</v>
      </c>
      <c r="B1311" s="1" t="s">
        <v>5245</v>
      </c>
      <c r="C1311" s="1" t="s">
        <v>9</v>
      </c>
      <c r="D1311" s="1" t="s">
        <v>5246</v>
      </c>
      <c r="E1311" s="1">
        <v>52</v>
      </c>
      <c r="F1311" s="1" t="s">
        <v>5247</v>
      </c>
      <c r="G1311" s="1">
        <v>4.5199999999999996</v>
      </c>
    </row>
    <row r="1312" spans="1:7" x14ac:dyDescent="0.15">
      <c r="A1312" s="1" t="s">
        <v>5248</v>
      </c>
      <c r="B1312" s="1" t="s">
        <v>5249</v>
      </c>
      <c r="C1312" s="1" t="s">
        <v>9</v>
      </c>
      <c r="D1312" s="1" t="s">
        <v>5250</v>
      </c>
      <c r="E1312" s="1">
        <v>66</v>
      </c>
      <c r="F1312" s="1" t="s">
        <v>5251</v>
      </c>
      <c r="G1312" s="1">
        <v>4.51</v>
      </c>
    </row>
    <row r="1313" spans="1:7" x14ac:dyDescent="0.15">
      <c r="A1313" s="1" t="s">
        <v>5252</v>
      </c>
      <c r="B1313" s="1" t="s">
        <v>5253</v>
      </c>
      <c r="C1313" s="1" t="s">
        <v>9</v>
      </c>
      <c r="D1313" s="1" t="s">
        <v>5254</v>
      </c>
      <c r="E1313" s="1">
        <v>61</v>
      </c>
      <c r="F1313" s="1" t="s">
        <v>5255</v>
      </c>
      <c r="G1313" s="1">
        <v>4.51</v>
      </c>
    </row>
    <row r="1314" spans="1:7" x14ac:dyDescent="0.15">
      <c r="A1314" s="1" t="s">
        <v>5256</v>
      </c>
      <c r="B1314" s="1" t="s">
        <v>5257</v>
      </c>
      <c r="C1314" s="1" t="s">
        <v>9</v>
      </c>
      <c r="D1314" s="1" t="s">
        <v>5258</v>
      </c>
      <c r="E1314" s="1">
        <v>60</v>
      </c>
      <c r="F1314" s="1" t="s">
        <v>5259</v>
      </c>
      <c r="G1314" s="1">
        <v>4.51</v>
      </c>
    </row>
    <row r="1315" spans="1:7" x14ac:dyDescent="0.15">
      <c r="A1315" s="1" t="s">
        <v>5260</v>
      </c>
      <c r="B1315" s="1" t="s">
        <v>5261</v>
      </c>
      <c r="C1315" s="1" t="s">
        <v>9</v>
      </c>
      <c r="D1315" s="1" t="s">
        <v>5262</v>
      </c>
      <c r="E1315" s="1">
        <v>58</v>
      </c>
      <c r="F1315" s="1" t="s">
        <v>5263</v>
      </c>
      <c r="G1315" s="1">
        <v>4.51</v>
      </c>
    </row>
    <row r="1316" spans="1:7" x14ac:dyDescent="0.15">
      <c r="A1316" s="1" t="s">
        <v>5264</v>
      </c>
      <c r="B1316" s="1" t="s">
        <v>5265</v>
      </c>
      <c r="C1316" s="1" t="s">
        <v>9</v>
      </c>
      <c r="D1316" s="1" t="s">
        <v>5266</v>
      </c>
      <c r="E1316" s="1">
        <v>54</v>
      </c>
      <c r="F1316" s="1" t="s">
        <v>5267</v>
      </c>
      <c r="G1316" s="1">
        <v>4.51</v>
      </c>
    </row>
    <row r="1317" spans="1:7" x14ac:dyDescent="0.15">
      <c r="A1317" s="1" t="s">
        <v>5268</v>
      </c>
      <c r="B1317" s="1" t="s">
        <v>5269</v>
      </c>
      <c r="C1317" s="1" t="s">
        <v>9</v>
      </c>
      <c r="D1317" s="1" t="s">
        <v>5270</v>
      </c>
      <c r="E1317" s="1">
        <v>51</v>
      </c>
      <c r="F1317" s="1" t="s">
        <v>5271</v>
      </c>
      <c r="G1317" s="1">
        <v>4.51</v>
      </c>
    </row>
    <row r="1318" spans="1:7" x14ac:dyDescent="0.15">
      <c r="A1318" s="1" t="s">
        <v>5272</v>
      </c>
      <c r="B1318" s="1" t="s">
        <v>5273</v>
      </c>
      <c r="C1318" s="1" t="s">
        <v>9</v>
      </c>
      <c r="D1318" s="1" t="s">
        <v>5274</v>
      </c>
      <c r="E1318" s="1">
        <v>57</v>
      </c>
      <c r="F1318" s="1" t="s">
        <v>5275</v>
      </c>
      <c r="G1318" s="1">
        <v>4.5</v>
      </c>
    </row>
    <row r="1319" spans="1:7" x14ac:dyDescent="0.15">
      <c r="A1319" s="1" t="s">
        <v>5276</v>
      </c>
      <c r="B1319" s="1" t="s">
        <v>5277</v>
      </c>
      <c r="C1319" s="1" t="s">
        <v>9</v>
      </c>
      <c r="D1319" s="1" t="s">
        <v>5278</v>
      </c>
      <c r="E1319" s="1">
        <v>55</v>
      </c>
      <c r="F1319" s="1" t="s">
        <v>5279</v>
      </c>
      <c r="G1319" s="1">
        <v>4.5</v>
      </c>
    </row>
    <row r="1320" spans="1:7" x14ac:dyDescent="0.15">
      <c r="A1320" s="1" t="s">
        <v>5280</v>
      </c>
      <c r="B1320" s="1" t="s">
        <v>5281</v>
      </c>
      <c r="C1320" s="1" t="s">
        <v>9</v>
      </c>
      <c r="D1320" s="1" t="s">
        <v>5282</v>
      </c>
      <c r="E1320" s="1">
        <v>53</v>
      </c>
      <c r="F1320" s="1" t="s">
        <v>5283</v>
      </c>
      <c r="G1320" s="1">
        <v>4.5</v>
      </c>
    </row>
    <row r="1321" spans="1:7" x14ac:dyDescent="0.15">
      <c r="A1321" s="1" t="s">
        <v>5284</v>
      </c>
      <c r="B1321" s="1" t="s">
        <v>5285</v>
      </c>
      <c r="C1321" s="1" t="s">
        <v>9</v>
      </c>
      <c r="D1321" s="1" t="s">
        <v>5286</v>
      </c>
      <c r="E1321" s="1">
        <v>52</v>
      </c>
      <c r="F1321" s="1" t="s">
        <v>5287</v>
      </c>
      <c r="G1321" s="1">
        <v>4.5</v>
      </c>
    </row>
    <row r="1322" spans="1:7" x14ac:dyDescent="0.15">
      <c r="A1322" s="1" t="s">
        <v>5288</v>
      </c>
      <c r="B1322" s="1" t="s">
        <v>5289</v>
      </c>
      <c r="C1322" s="1" t="s">
        <v>9</v>
      </c>
      <c r="D1322" s="1" t="s">
        <v>5290</v>
      </c>
      <c r="E1322" s="1">
        <v>51</v>
      </c>
      <c r="F1322" s="1" t="s">
        <v>5291</v>
      </c>
      <c r="G1322" s="1">
        <v>4.5</v>
      </c>
    </row>
    <row r="1323" spans="1:7" x14ac:dyDescent="0.15">
      <c r="A1323" s="1" t="s">
        <v>5292</v>
      </c>
      <c r="B1323" s="1" t="s">
        <v>5293</v>
      </c>
      <c r="C1323" s="1" t="s">
        <v>9</v>
      </c>
      <c r="D1323" s="1" t="s">
        <v>5294</v>
      </c>
      <c r="E1323" s="1">
        <v>61</v>
      </c>
      <c r="F1323" s="1" t="s">
        <v>5295</v>
      </c>
      <c r="G1323" s="1">
        <v>4.49</v>
      </c>
    </row>
    <row r="1324" spans="1:7" x14ac:dyDescent="0.15">
      <c r="A1324" s="1" t="s">
        <v>5296</v>
      </c>
      <c r="B1324" s="1" t="s">
        <v>5297</v>
      </c>
      <c r="C1324" s="1" t="s">
        <v>9</v>
      </c>
      <c r="D1324" s="1" t="s">
        <v>5298</v>
      </c>
      <c r="E1324" s="1">
        <v>61</v>
      </c>
      <c r="F1324" s="1" t="s">
        <v>5299</v>
      </c>
      <c r="G1324" s="1">
        <v>4.49</v>
      </c>
    </row>
    <row r="1325" spans="1:7" x14ac:dyDescent="0.15">
      <c r="A1325" s="1" t="s">
        <v>5300</v>
      </c>
      <c r="B1325" s="1" t="s">
        <v>5301</v>
      </c>
      <c r="C1325" s="1" t="s">
        <v>9</v>
      </c>
      <c r="D1325" s="1" t="s">
        <v>5302</v>
      </c>
      <c r="E1325" s="1">
        <v>59</v>
      </c>
      <c r="F1325" s="1" t="s">
        <v>5303</v>
      </c>
      <c r="G1325" s="1">
        <v>4.49</v>
      </c>
    </row>
    <row r="1326" spans="1:7" x14ac:dyDescent="0.15">
      <c r="A1326" s="1" t="s">
        <v>5304</v>
      </c>
      <c r="B1326" s="1" t="s">
        <v>5305</v>
      </c>
      <c r="C1326" s="1" t="s">
        <v>9</v>
      </c>
      <c r="D1326" s="1" t="s">
        <v>5306</v>
      </c>
      <c r="E1326" s="1">
        <v>60</v>
      </c>
      <c r="F1326" s="1" t="s">
        <v>5307</v>
      </c>
      <c r="G1326" s="1">
        <v>4.4800000000000004</v>
      </c>
    </row>
    <row r="1327" spans="1:7" x14ac:dyDescent="0.15">
      <c r="A1327" s="1" t="s">
        <v>5308</v>
      </c>
      <c r="B1327" s="1" t="s">
        <v>5309</v>
      </c>
      <c r="C1327" s="1" t="s">
        <v>9</v>
      </c>
      <c r="D1327" s="1" t="s">
        <v>5310</v>
      </c>
      <c r="E1327" s="1">
        <v>60</v>
      </c>
      <c r="F1327" s="1" t="s">
        <v>5311</v>
      </c>
      <c r="G1327" s="1">
        <v>4.4800000000000004</v>
      </c>
    </row>
    <row r="1328" spans="1:7" x14ac:dyDescent="0.15">
      <c r="A1328" s="1" t="s">
        <v>5312</v>
      </c>
      <c r="B1328" s="1" t="s">
        <v>5313</v>
      </c>
      <c r="C1328" s="1" t="s">
        <v>9</v>
      </c>
      <c r="D1328" s="1" t="s">
        <v>5314</v>
      </c>
      <c r="E1328" s="1">
        <v>59</v>
      </c>
      <c r="F1328" s="1" t="s">
        <v>5315</v>
      </c>
      <c r="G1328" s="1">
        <v>4.4800000000000004</v>
      </c>
    </row>
    <row r="1329" spans="1:7" x14ac:dyDescent="0.15">
      <c r="A1329" s="1" t="s">
        <v>5316</v>
      </c>
      <c r="B1329" s="1" t="s">
        <v>5317</v>
      </c>
      <c r="C1329" s="1" t="s">
        <v>9</v>
      </c>
      <c r="D1329" s="1" t="s">
        <v>5318</v>
      </c>
      <c r="E1329" s="1">
        <v>59</v>
      </c>
      <c r="F1329" s="1" t="s">
        <v>5319</v>
      </c>
      <c r="G1329" s="1">
        <v>4.4800000000000004</v>
      </c>
    </row>
    <row r="1330" spans="1:7" x14ac:dyDescent="0.15">
      <c r="A1330" s="1" t="s">
        <v>5320</v>
      </c>
      <c r="B1330" s="1" t="s">
        <v>5321</v>
      </c>
      <c r="C1330" s="1" t="s">
        <v>9</v>
      </c>
      <c r="D1330" s="1" t="s">
        <v>5322</v>
      </c>
      <c r="E1330" s="1">
        <v>58</v>
      </c>
      <c r="F1330" s="1" t="s">
        <v>5323</v>
      </c>
      <c r="G1330" s="1">
        <v>4.4800000000000004</v>
      </c>
    </row>
    <row r="1331" spans="1:7" x14ac:dyDescent="0.15">
      <c r="A1331" s="1" t="s">
        <v>5324</v>
      </c>
      <c r="B1331" s="1" t="s">
        <v>5325</v>
      </c>
      <c r="C1331" s="1" t="s">
        <v>9</v>
      </c>
      <c r="D1331" s="1" t="s">
        <v>5326</v>
      </c>
      <c r="E1331" s="1">
        <v>57</v>
      </c>
      <c r="F1331" s="1" t="s">
        <v>5327</v>
      </c>
      <c r="G1331" s="1">
        <v>4.4800000000000004</v>
      </c>
    </row>
    <row r="1332" spans="1:7" x14ac:dyDescent="0.15">
      <c r="A1332" s="1" t="s">
        <v>5328</v>
      </c>
      <c r="B1332" s="1" t="s">
        <v>5329</v>
      </c>
      <c r="C1332" s="1" t="s">
        <v>9</v>
      </c>
      <c r="D1332" s="1" t="s">
        <v>5330</v>
      </c>
      <c r="E1332" s="1">
        <v>54</v>
      </c>
      <c r="F1332" s="1" t="s">
        <v>5331</v>
      </c>
      <c r="G1332" s="1">
        <v>4.4800000000000004</v>
      </c>
    </row>
    <row r="1333" spans="1:7" x14ac:dyDescent="0.15">
      <c r="A1333" s="1" t="s">
        <v>5332</v>
      </c>
      <c r="B1333" s="1" t="s">
        <v>5333</v>
      </c>
      <c r="C1333" s="1" t="s">
        <v>9</v>
      </c>
      <c r="D1333" s="1" t="s">
        <v>5334</v>
      </c>
      <c r="E1333" s="1">
        <v>52</v>
      </c>
      <c r="F1333" s="1" t="s">
        <v>5335</v>
      </c>
      <c r="G1333" s="1">
        <v>4.4800000000000004</v>
      </c>
    </row>
    <row r="1334" spans="1:7" x14ac:dyDescent="0.15">
      <c r="A1334" s="1" t="s">
        <v>5336</v>
      </c>
      <c r="B1334" s="1" t="s">
        <v>5337</v>
      </c>
      <c r="C1334" s="1" t="s">
        <v>9</v>
      </c>
      <c r="D1334" s="1" t="s">
        <v>5338</v>
      </c>
      <c r="E1334" s="1">
        <v>64</v>
      </c>
      <c r="F1334" s="1" t="s">
        <v>5339</v>
      </c>
      <c r="G1334" s="1">
        <v>4.47</v>
      </c>
    </row>
    <row r="1335" spans="1:7" x14ac:dyDescent="0.15">
      <c r="A1335" s="1" t="s">
        <v>5340</v>
      </c>
      <c r="B1335" s="1" t="s">
        <v>5341</v>
      </c>
      <c r="C1335" s="1" t="s">
        <v>9</v>
      </c>
      <c r="D1335" s="1" t="s">
        <v>5342</v>
      </c>
      <c r="E1335" s="1">
        <v>62</v>
      </c>
      <c r="F1335" s="1" t="s">
        <v>5343</v>
      </c>
      <c r="G1335" s="1">
        <v>4.47</v>
      </c>
    </row>
    <row r="1336" spans="1:7" x14ac:dyDescent="0.15">
      <c r="A1336" s="1" t="s">
        <v>5344</v>
      </c>
      <c r="B1336" s="1" t="s">
        <v>5345</v>
      </c>
      <c r="C1336" s="1" t="s">
        <v>9</v>
      </c>
      <c r="D1336" s="1" t="s">
        <v>5346</v>
      </c>
      <c r="E1336" s="1">
        <v>60</v>
      </c>
      <c r="F1336" s="1" t="s">
        <v>5347</v>
      </c>
      <c r="G1336" s="1">
        <v>4.47</v>
      </c>
    </row>
    <row r="1337" spans="1:7" x14ac:dyDescent="0.15">
      <c r="A1337" s="1" t="s">
        <v>5348</v>
      </c>
      <c r="B1337" s="1" t="s">
        <v>5349</v>
      </c>
      <c r="C1337" s="1" t="s">
        <v>9</v>
      </c>
      <c r="D1337" s="1" t="s">
        <v>5350</v>
      </c>
      <c r="E1337" s="1">
        <v>60</v>
      </c>
      <c r="F1337" s="1" t="s">
        <v>5351</v>
      </c>
      <c r="G1337" s="1">
        <v>4.47</v>
      </c>
    </row>
    <row r="1338" spans="1:7" x14ac:dyDescent="0.15">
      <c r="A1338" s="1" t="s">
        <v>5352</v>
      </c>
      <c r="B1338" s="1" t="s">
        <v>5353</v>
      </c>
      <c r="C1338" s="1" t="s">
        <v>9</v>
      </c>
      <c r="D1338" s="1" t="s">
        <v>5354</v>
      </c>
      <c r="E1338" s="1">
        <v>59</v>
      </c>
      <c r="F1338" s="1" t="s">
        <v>5355</v>
      </c>
      <c r="G1338" s="1">
        <v>4.47</v>
      </c>
    </row>
    <row r="1339" spans="1:7" x14ac:dyDescent="0.15">
      <c r="A1339" s="1" t="s">
        <v>5356</v>
      </c>
      <c r="B1339" s="1" t="s">
        <v>5357</v>
      </c>
      <c r="C1339" s="1" t="s">
        <v>9</v>
      </c>
      <c r="D1339" s="1" t="s">
        <v>5358</v>
      </c>
      <c r="E1339" s="1">
        <v>58</v>
      </c>
      <c r="F1339" s="1" t="s">
        <v>5359</v>
      </c>
      <c r="G1339" s="1">
        <v>4.47</v>
      </c>
    </row>
    <row r="1340" spans="1:7" x14ac:dyDescent="0.15">
      <c r="A1340" s="1" t="s">
        <v>5360</v>
      </c>
      <c r="B1340" s="1" t="s">
        <v>5361</v>
      </c>
      <c r="C1340" s="1" t="s">
        <v>9</v>
      </c>
      <c r="D1340" s="1" t="s">
        <v>5362</v>
      </c>
      <c r="E1340" s="1">
        <v>56</v>
      </c>
      <c r="F1340" s="1" t="s">
        <v>5363</v>
      </c>
      <c r="G1340" s="1">
        <v>4.47</v>
      </c>
    </row>
    <row r="1341" spans="1:7" x14ac:dyDescent="0.15">
      <c r="A1341" s="1" t="s">
        <v>5364</v>
      </c>
      <c r="B1341" s="1" t="s">
        <v>5365</v>
      </c>
      <c r="C1341" s="1" t="s">
        <v>9</v>
      </c>
      <c r="D1341" s="1" t="s">
        <v>5366</v>
      </c>
      <c r="E1341" s="1">
        <v>62</v>
      </c>
      <c r="F1341" s="1" t="s">
        <v>5367</v>
      </c>
      <c r="G1341" s="1">
        <v>4.46</v>
      </c>
    </row>
    <row r="1342" spans="1:7" x14ac:dyDescent="0.15">
      <c r="A1342" s="1" t="s">
        <v>5368</v>
      </c>
      <c r="B1342" s="1" t="s">
        <v>5369</v>
      </c>
      <c r="C1342" s="1" t="s">
        <v>9</v>
      </c>
      <c r="D1342" s="1" t="s">
        <v>5370</v>
      </c>
      <c r="E1342" s="1">
        <v>58</v>
      </c>
      <c r="F1342" s="1" t="s">
        <v>5371</v>
      </c>
      <c r="G1342" s="1">
        <v>4.46</v>
      </c>
    </row>
    <row r="1343" spans="1:7" x14ac:dyDescent="0.15">
      <c r="A1343" s="1" t="s">
        <v>5372</v>
      </c>
      <c r="B1343" s="1" t="s">
        <v>5373</v>
      </c>
      <c r="C1343" s="1" t="s">
        <v>9</v>
      </c>
      <c r="D1343" s="1" t="s">
        <v>5374</v>
      </c>
      <c r="E1343" s="1">
        <v>54</v>
      </c>
      <c r="F1343" s="1" t="s">
        <v>5375</v>
      </c>
      <c r="G1343" s="1">
        <v>4.46</v>
      </c>
    </row>
    <row r="1344" spans="1:7" x14ac:dyDescent="0.15">
      <c r="A1344" s="1" t="s">
        <v>5376</v>
      </c>
      <c r="B1344" s="1" t="s">
        <v>5377</v>
      </c>
      <c r="C1344" s="1" t="s">
        <v>9</v>
      </c>
      <c r="D1344" s="1" t="s">
        <v>5378</v>
      </c>
      <c r="E1344" s="1">
        <v>66</v>
      </c>
      <c r="F1344" s="1" t="s">
        <v>5379</v>
      </c>
      <c r="G1344" s="1">
        <v>4.45</v>
      </c>
    </row>
    <row r="1345" spans="1:7" x14ac:dyDescent="0.15">
      <c r="A1345" s="1" t="s">
        <v>5380</v>
      </c>
      <c r="B1345" s="1" t="s">
        <v>5381</v>
      </c>
      <c r="C1345" s="1" t="s">
        <v>9</v>
      </c>
      <c r="D1345" s="1" t="s">
        <v>5382</v>
      </c>
      <c r="E1345" s="1">
        <v>62</v>
      </c>
      <c r="F1345" s="1" t="s">
        <v>5383</v>
      </c>
      <c r="G1345" s="1">
        <v>4.45</v>
      </c>
    </row>
    <row r="1346" spans="1:7" x14ac:dyDescent="0.15">
      <c r="A1346" s="1" t="s">
        <v>5384</v>
      </c>
      <c r="B1346" s="1" t="s">
        <v>5385</v>
      </c>
      <c r="C1346" s="1" t="s">
        <v>9</v>
      </c>
      <c r="D1346" s="1" t="s">
        <v>5386</v>
      </c>
      <c r="E1346" s="1">
        <v>60</v>
      </c>
      <c r="F1346" s="1" t="s">
        <v>5387</v>
      </c>
      <c r="G1346" s="1">
        <v>4.45</v>
      </c>
    </row>
    <row r="1347" spans="1:7" x14ac:dyDescent="0.15">
      <c r="A1347" s="1" t="s">
        <v>5388</v>
      </c>
      <c r="B1347" s="1" t="s">
        <v>5389</v>
      </c>
      <c r="C1347" s="1" t="s">
        <v>9</v>
      </c>
      <c r="D1347" s="1" t="s">
        <v>5390</v>
      </c>
      <c r="E1347" s="1">
        <v>58</v>
      </c>
      <c r="F1347" s="1" t="s">
        <v>5391</v>
      </c>
      <c r="G1347" s="1">
        <v>4.45</v>
      </c>
    </row>
    <row r="1348" spans="1:7" x14ac:dyDescent="0.15">
      <c r="A1348" s="1" t="s">
        <v>5392</v>
      </c>
      <c r="B1348" s="1" t="s">
        <v>5393</v>
      </c>
      <c r="C1348" s="1" t="s">
        <v>9</v>
      </c>
      <c r="D1348" s="1" t="s">
        <v>5394</v>
      </c>
      <c r="E1348" s="1">
        <v>58</v>
      </c>
      <c r="F1348" s="1" t="s">
        <v>5395</v>
      </c>
      <c r="G1348" s="1">
        <v>4.45</v>
      </c>
    </row>
    <row r="1349" spans="1:7" x14ac:dyDescent="0.15">
      <c r="A1349" s="1" t="s">
        <v>5396</v>
      </c>
      <c r="B1349" s="1" t="s">
        <v>5397</v>
      </c>
      <c r="C1349" s="1" t="s">
        <v>9</v>
      </c>
      <c r="D1349" s="1" t="s">
        <v>5398</v>
      </c>
      <c r="E1349" s="1">
        <v>54</v>
      </c>
      <c r="F1349" s="1" t="s">
        <v>5399</v>
      </c>
      <c r="G1349" s="1">
        <v>4.45</v>
      </c>
    </row>
    <row r="1350" spans="1:7" x14ac:dyDescent="0.15">
      <c r="A1350" s="1" t="s">
        <v>5400</v>
      </c>
      <c r="B1350" s="1" t="s">
        <v>5401</v>
      </c>
      <c r="C1350" s="1" t="s">
        <v>9</v>
      </c>
      <c r="D1350" s="1" t="s">
        <v>5402</v>
      </c>
      <c r="E1350" s="1">
        <v>51</v>
      </c>
      <c r="F1350" s="1" t="s">
        <v>5403</v>
      </c>
      <c r="G1350" s="1">
        <v>4.45</v>
      </c>
    </row>
    <row r="1351" spans="1:7" x14ac:dyDescent="0.15">
      <c r="A1351" s="1" t="s">
        <v>5404</v>
      </c>
      <c r="B1351" s="1" t="s">
        <v>5405</v>
      </c>
      <c r="C1351" s="1" t="s">
        <v>9</v>
      </c>
      <c r="D1351" s="1" t="s">
        <v>5406</v>
      </c>
      <c r="E1351" s="1">
        <v>58</v>
      </c>
      <c r="F1351" s="1" t="s">
        <v>5407</v>
      </c>
      <c r="G1351" s="1">
        <v>4.4400000000000004</v>
      </c>
    </row>
    <row r="1352" spans="1:7" x14ac:dyDescent="0.15">
      <c r="A1352" s="1" t="s">
        <v>5408</v>
      </c>
      <c r="B1352" s="1" t="s">
        <v>5409</v>
      </c>
      <c r="C1352" s="1" t="s">
        <v>9</v>
      </c>
      <c r="D1352" s="1" t="s">
        <v>5410</v>
      </c>
      <c r="E1352" s="1">
        <v>58</v>
      </c>
      <c r="F1352" s="1" t="s">
        <v>5411</v>
      </c>
      <c r="G1352" s="1">
        <v>4.4400000000000004</v>
      </c>
    </row>
    <row r="1353" spans="1:7" x14ac:dyDescent="0.15">
      <c r="A1353" s="1" t="s">
        <v>5412</v>
      </c>
      <c r="B1353" s="1" t="s">
        <v>5413</v>
      </c>
      <c r="C1353" s="1" t="s">
        <v>9</v>
      </c>
      <c r="D1353" s="1" t="s">
        <v>5414</v>
      </c>
      <c r="E1353" s="1">
        <v>59</v>
      </c>
      <c r="F1353" s="1" t="s">
        <v>5415</v>
      </c>
      <c r="G1353" s="1">
        <v>4.43</v>
      </c>
    </row>
    <row r="1354" spans="1:7" x14ac:dyDescent="0.15">
      <c r="A1354" s="1" t="s">
        <v>5416</v>
      </c>
      <c r="B1354" s="1" t="s">
        <v>5417</v>
      </c>
      <c r="C1354" s="1" t="s">
        <v>9</v>
      </c>
      <c r="D1354" s="1" t="s">
        <v>5418</v>
      </c>
      <c r="E1354" s="1">
        <v>57</v>
      </c>
      <c r="F1354" s="1" t="s">
        <v>5419</v>
      </c>
      <c r="G1354" s="1">
        <v>4.43</v>
      </c>
    </row>
    <row r="1355" spans="1:7" x14ac:dyDescent="0.15">
      <c r="A1355" s="1" t="s">
        <v>5420</v>
      </c>
      <c r="B1355" s="1" t="s">
        <v>5421</v>
      </c>
      <c r="C1355" s="1" t="s">
        <v>9</v>
      </c>
      <c r="D1355" s="1" t="s">
        <v>5422</v>
      </c>
      <c r="E1355" s="1">
        <v>56</v>
      </c>
      <c r="F1355" s="1" t="s">
        <v>5423</v>
      </c>
      <c r="G1355" s="1">
        <v>4.43</v>
      </c>
    </row>
    <row r="1356" spans="1:7" x14ac:dyDescent="0.15">
      <c r="A1356" s="1" t="s">
        <v>5424</v>
      </c>
      <c r="B1356" s="1" t="s">
        <v>5425</v>
      </c>
      <c r="C1356" s="1" t="s">
        <v>9</v>
      </c>
      <c r="D1356" s="1" t="s">
        <v>5426</v>
      </c>
      <c r="E1356" s="1">
        <v>67</v>
      </c>
      <c r="F1356" s="1" t="s">
        <v>5427</v>
      </c>
      <c r="G1356" s="1">
        <v>4.42</v>
      </c>
    </row>
    <row r="1357" spans="1:7" x14ac:dyDescent="0.15">
      <c r="A1357" s="1" t="s">
        <v>5428</v>
      </c>
      <c r="B1357" s="1" t="s">
        <v>5429</v>
      </c>
      <c r="C1357" s="1" t="s">
        <v>9</v>
      </c>
      <c r="D1357" s="1" t="s">
        <v>5430</v>
      </c>
      <c r="E1357" s="1">
        <v>58</v>
      </c>
      <c r="F1357" s="1" t="s">
        <v>5431</v>
      </c>
      <c r="G1357" s="1">
        <v>4.42</v>
      </c>
    </row>
    <row r="1358" spans="1:7" x14ac:dyDescent="0.15">
      <c r="A1358" s="1" t="s">
        <v>5432</v>
      </c>
      <c r="B1358" s="1" t="s">
        <v>5433</v>
      </c>
      <c r="C1358" s="1" t="s">
        <v>9</v>
      </c>
      <c r="D1358" s="1" t="s">
        <v>5434</v>
      </c>
      <c r="E1358" s="1">
        <v>56</v>
      </c>
      <c r="F1358" s="1" t="s">
        <v>5435</v>
      </c>
      <c r="G1358" s="1">
        <v>4.42</v>
      </c>
    </row>
    <row r="1359" spans="1:7" x14ac:dyDescent="0.15">
      <c r="A1359" s="1" t="s">
        <v>5436</v>
      </c>
      <c r="B1359" s="1" t="s">
        <v>5437</v>
      </c>
      <c r="C1359" s="1" t="s">
        <v>9</v>
      </c>
      <c r="D1359" s="1" t="s">
        <v>5438</v>
      </c>
      <c r="E1359" s="1">
        <v>55</v>
      </c>
      <c r="F1359" s="1" t="s">
        <v>5439</v>
      </c>
      <c r="G1359" s="1">
        <v>4.42</v>
      </c>
    </row>
    <row r="1360" spans="1:7" x14ac:dyDescent="0.15">
      <c r="A1360" s="1" t="s">
        <v>5440</v>
      </c>
      <c r="B1360" s="1" t="s">
        <v>5441</v>
      </c>
      <c r="C1360" s="1" t="s">
        <v>9</v>
      </c>
      <c r="D1360" s="1" t="s">
        <v>5442</v>
      </c>
      <c r="E1360" s="1">
        <v>54</v>
      </c>
      <c r="F1360" s="1" t="s">
        <v>5443</v>
      </c>
      <c r="G1360" s="1">
        <v>4.42</v>
      </c>
    </row>
    <row r="1361" spans="1:7" x14ac:dyDescent="0.15">
      <c r="A1361" s="1" t="s">
        <v>5444</v>
      </c>
      <c r="B1361" s="1" t="s">
        <v>5445</v>
      </c>
      <c r="C1361" s="1" t="s">
        <v>9</v>
      </c>
      <c r="D1361" s="1" t="s">
        <v>5446</v>
      </c>
      <c r="E1361" s="1">
        <v>51</v>
      </c>
      <c r="F1361" s="1" t="s">
        <v>5447</v>
      </c>
      <c r="G1361" s="1">
        <v>4.42</v>
      </c>
    </row>
    <row r="1362" spans="1:7" x14ac:dyDescent="0.15">
      <c r="A1362" s="1" t="s">
        <v>5448</v>
      </c>
      <c r="B1362" s="1" t="s">
        <v>5449</v>
      </c>
      <c r="C1362" s="1" t="s">
        <v>9</v>
      </c>
      <c r="D1362" s="1" t="s">
        <v>5450</v>
      </c>
      <c r="E1362" s="1">
        <v>62</v>
      </c>
      <c r="F1362" s="1" t="s">
        <v>5451</v>
      </c>
      <c r="G1362" s="1">
        <v>4.41</v>
      </c>
    </row>
    <row r="1363" spans="1:7" x14ac:dyDescent="0.15">
      <c r="A1363" s="1" t="s">
        <v>5452</v>
      </c>
      <c r="B1363" s="1" t="s">
        <v>5453</v>
      </c>
      <c r="C1363" s="1" t="s">
        <v>9</v>
      </c>
      <c r="D1363" s="1" t="s">
        <v>5454</v>
      </c>
      <c r="E1363" s="1">
        <v>57</v>
      </c>
      <c r="F1363" s="1" t="s">
        <v>5455</v>
      </c>
      <c r="G1363" s="1">
        <v>4.41</v>
      </c>
    </row>
    <row r="1364" spans="1:7" x14ac:dyDescent="0.15">
      <c r="A1364" s="1" t="s">
        <v>5456</v>
      </c>
      <c r="B1364" s="1" t="s">
        <v>5457</v>
      </c>
      <c r="C1364" s="1" t="s">
        <v>9</v>
      </c>
      <c r="D1364" s="1" t="s">
        <v>5458</v>
      </c>
      <c r="E1364" s="1">
        <v>57</v>
      </c>
      <c r="F1364" s="1" t="s">
        <v>5459</v>
      </c>
      <c r="G1364" s="1">
        <v>4.41</v>
      </c>
    </row>
    <row r="1365" spans="1:7" x14ac:dyDescent="0.15">
      <c r="A1365" s="1" t="s">
        <v>5460</v>
      </c>
      <c r="B1365" s="1" t="s">
        <v>5461</v>
      </c>
      <c r="C1365" s="1" t="s">
        <v>9</v>
      </c>
      <c r="D1365" s="1" t="s">
        <v>5462</v>
      </c>
      <c r="E1365" s="1">
        <v>56</v>
      </c>
      <c r="F1365" s="1" t="s">
        <v>5463</v>
      </c>
      <c r="G1365" s="1">
        <v>4.41</v>
      </c>
    </row>
    <row r="1366" spans="1:7" x14ac:dyDescent="0.15">
      <c r="A1366" s="1" t="s">
        <v>5464</v>
      </c>
      <c r="B1366" s="1" t="s">
        <v>5465</v>
      </c>
      <c r="C1366" s="1" t="s">
        <v>9</v>
      </c>
      <c r="D1366" s="1" t="s">
        <v>5466</v>
      </c>
      <c r="E1366" s="1">
        <v>60</v>
      </c>
      <c r="F1366" s="1" t="s">
        <v>5467</v>
      </c>
      <c r="G1366" s="1">
        <v>4.4000000000000004</v>
      </c>
    </row>
    <row r="1367" spans="1:7" x14ac:dyDescent="0.15">
      <c r="A1367" s="1" t="s">
        <v>5468</v>
      </c>
      <c r="B1367" s="1" t="s">
        <v>5469</v>
      </c>
      <c r="C1367" s="1" t="s">
        <v>9</v>
      </c>
      <c r="D1367" s="1" t="s">
        <v>5470</v>
      </c>
      <c r="E1367" s="1">
        <v>58</v>
      </c>
      <c r="F1367" s="1" t="s">
        <v>5471</v>
      </c>
      <c r="G1367" s="1">
        <v>4.4000000000000004</v>
      </c>
    </row>
    <row r="1368" spans="1:7" x14ac:dyDescent="0.15">
      <c r="A1368" s="1" t="s">
        <v>5472</v>
      </c>
      <c r="B1368" s="1" t="s">
        <v>5473</v>
      </c>
      <c r="C1368" s="1" t="s">
        <v>9</v>
      </c>
      <c r="D1368" s="1" t="s">
        <v>5474</v>
      </c>
      <c r="E1368" s="1">
        <v>57</v>
      </c>
      <c r="F1368" s="1" t="s">
        <v>5475</v>
      </c>
      <c r="G1368" s="1">
        <v>4.4000000000000004</v>
      </c>
    </row>
    <row r="1369" spans="1:7" x14ac:dyDescent="0.15">
      <c r="A1369" s="1" t="s">
        <v>5476</v>
      </c>
      <c r="B1369" s="1" t="s">
        <v>5477</v>
      </c>
      <c r="C1369" s="1" t="s">
        <v>9</v>
      </c>
      <c r="D1369" s="1" t="s">
        <v>5478</v>
      </c>
      <c r="E1369" s="1">
        <v>57</v>
      </c>
      <c r="F1369" s="1" t="s">
        <v>5479</v>
      </c>
      <c r="G1369" s="1">
        <v>4.4000000000000004</v>
      </c>
    </row>
    <row r="1370" spans="1:7" x14ac:dyDescent="0.15">
      <c r="A1370" s="1" t="s">
        <v>5480</v>
      </c>
      <c r="B1370" s="1" t="s">
        <v>5481</v>
      </c>
      <c r="C1370" s="1" t="s">
        <v>9</v>
      </c>
      <c r="D1370" s="1" t="s">
        <v>5482</v>
      </c>
      <c r="E1370" s="1">
        <v>55</v>
      </c>
      <c r="F1370" s="1" t="s">
        <v>5483</v>
      </c>
      <c r="G1370" s="1">
        <v>4.4000000000000004</v>
      </c>
    </row>
    <row r="1371" spans="1:7" x14ac:dyDescent="0.15">
      <c r="A1371" s="1" t="s">
        <v>5484</v>
      </c>
      <c r="B1371" s="1" t="s">
        <v>5485</v>
      </c>
      <c r="C1371" s="1" t="s">
        <v>9</v>
      </c>
      <c r="D1371" s="1" t="s">
        <v>5486</v>
      </c>
      <c r="E1371" s="1">
        <v>53</v>
      </c>
      <c r="F1371" s="1" t="s">
        <v>5487</v>
      </c>
      <c r="G1371" s="1">
        <v>4.4000000000000004</v>
      </c>
    </row>
    <row r="1372" spans="1:7" x14ac:dyDescent="0.15">
      <c r="A1372" s="1" t="s">
        <v>5488</v>
      </c>
      <c r="B1372" s="1" t="s">
        <v>5489</v>
      </c>
      <c r="C1372" s="1" t="s">
        <v>9</v>
      </c>
      <c r="D1372" s="1" t="s">
        <v>5490</v>
      </c>
      <c r="E1372" s="1">
        <v>52</v>
      </c>
      <c r="F1372" s="1" t="s">
        <v>5491</v>
      </c>
      <c r="G1372" s="1">
        <v>4.4000000000000004</v>
      </c>
    </row>
    <row r="1373" spans="1:7" x14ac:dyDescent="0.15">
      <c r="A1373" s="1" t="s">
        <v>5492</v>
      </c>
      <c r="B1373" s="1" t="s">
        <v>5493</v>
      </c>
      <c r="C1373" s="1" t="s">
        <v>9</v>
      </c>
      <c r="D1373" s="1" t="s">
        <v>5494</v>
      </c>
      <c r="E1373" s="1">
        <v>58</v>
      </c>
      <c r="F1373" s="1" t="s">
        <v>5495</v>
      </c>
      <c r="G1373" s="1">
        <v>4.3899999999999997</v>
      </c>
    </row>
    <row r="1374" spans="1:7" x14ac:dyDescent="0.15">
      <c r="A1374" s="1" t="s">
        <v>5496</v>
      </c>
      <c r="B1374" s="1" t="s">
        <v>5497</v>
      </c>
      <c r="C1374" s="1" t="s">
        <v>9</v>
      </c>
      <c r="D1374" s="1" t="s">
        <v>5498</v>
      </c>
      <c r="E1374" s="1">
        <v>56</v>
      </c>
      <c r="F1374" s="1" t="s">
        <v>5499</v>
      </c>
      <c r="G1374" s="1">
        <v>4.3899999999999997</v>
      </c>
    </row>
    <row r="1375" spans="1:7" x14ac:dyDescent="0.15">
      <c r="A1375" s="1" t="s">
        <v>5500</v>
      </c>
      <c r="B1375" s="1" t="s">
        <v>5501</v>
      </c>
      <c r="C1375" s="1" t="s">
        <v>9</v>
      </c>
      <c r="D1375" s="1" t="s">
        <v>5502</v>
      </c>
      <c r="E1375" s="1">
        <v>59</v>
      </c>
      <c r="F1375" s="1" t="s">
        <v>5503</v>
      </c>
      <c r="G1375" s="1">
        <v>4.38</v>
      </c>
    </row>
    <row r="1376" spans="1:7" x14ac:dyDescent="0.15">
      <c r="A1376" s="1" t="s">
        <v>5504</v>
      </c>
      <c r="B1376" s="1" t="s">
        <v>5505</v>
      </c>
      <c r="C1376" s="1" t="s">
        <v>9</v>
      </c>
      <c r="D1376" s="1" t="s">
        <v>5506</v>
      </c>
      <c r="E1376" s="1">
        <v>57</v>
      </c>
      <c r="F1376" s="1" t="s">
        <v>5507</v>
      </c>
      <c r="G1376" s="1">
        <v>4.38</v>
      </c>
    </row>
    <row r="1377" spans="1:7" x14ac:dyDescent="0.15">
      <c r="A1377" s="1" t="s">
        <v>5508</v>
      </c>
      <c r="B1377" s="1" t="s">
        <v>5509</v>
      </c>
      <c r="C1377" s="1" t="s">
        <v>9</v>
      </c>
      <c r="D1377" s="1" t="s">
        <v>5510</v>
      </c>
      <c r="E1377" s="1">
        <v>57</v>
      </c>
      <c r="F1377" s="1" t="s">
        <v>5511</v>
      </c>
      <c r="G1377" s="1">
        <v>4.38</v>
      </c>
    </row>
    <row r="1378" spans="1:7" x14ac:dyDescent="0.15">
      <c r="A1378" s="1" t="s">
        <v>5512</v>
      </c>
      <c r="B1378" s="1" t="s">
        <v>5513</v>
      </c>
      <c r="C1378" s="1" t="s">
        <v>9</v>
      </c>
      <c r="D1378" s="1" t="s">
        <v>5514</v>
      </c>
      <c r="E1378" s="1">
        <v>56</v>
      </c>
      <c r="F1378" s="1" t="s">
        <v>5515</v>
      </c>
      <c r="G1378" s="1">
        <v>4.38</v>
      </c>
    </row>
    <row r="1379" spans="1:7" x14ac:dyDescent="0.15">
      <c r="A1379" s="1" t="s">
        <v>5516</v>
      </c>
      <c r="B1379" s="1" t="s">
        <v>5517</v>
      </c>
      <c r="C1379" s="1" t="s">
        <v>9</v>
      </c>
      <c r="D1379" s="1" t="s">
        <v>5518</v>
      </c>
      <c r="E1379" s="1">
        <v>55</v>
      </c>
      <c r="F1379" s="1" t="s">
        <v>5519</v>
      </c>
      <c r="G1379" s="1">
        <v>4.38</v>
      </c>
    </row>
    <row r="1380" spans="1:7" x14ac:dyDescent="0.15">
      <c r="A1380" s="1" t="s">
        <v>5520</v>
      </c>
      <c r="B1380" s="1" t="s">
        <v>5521</v>
      </c>
      <c r="C1380" s="1" t="s">
        <v>9</v>
      </c>
      <c r="D1380" s="1" t="s">
        <v>5522</v>
      </c>
      <c r="E1380" s="1">
        <v>55</v>
      </c>
      <c r="F1380" s="1" t="s">
        <v>5523</v>
      </c>
      <c r="G1380" s="1">
        <v>4.38</v>
      </c>
    </row>
    <row r="1381" spans="1:7" x14ac:dyDescent="0.15">
      <c r="A1381" s="1" t="s">
        <v>5524</v>
      </c>
      <c r="B1381" s="1" t="s">
        <v>5525</v>
      </c>
      <c r="C1381" s="1" t="s">
        <v>9</v>
      </c>
      <c r="D1381" s="1" t="s">
        <v>5526</v>
      </c>
      <c r="E1381" s="1">
        <v>55</v>
      </c>
      <c r="F1381" s="1" t="s">
        <v>5527</v>
      </c>
      <c r="G1381" s="1">
        <v>4.37</v>
      </c>
    </row>
    <row r="1382" spans="1:7" x14ac:dyDescent="0.15">
      <c r="A1382" s="1" t="s">
        <v>5528</v>
      </c>
      <c r="B1382" s="1" t="s">
        <v>5529</v>
      </c>
      <c r="C1382" s="1" t="s">
        <v>9</v>
      </c>
      <c r="D1382" s="1" t="s">
        <v>5530</v>
      </c>
      <c r="E1382" s="1">
        <v>62</v>
      </c>
      <c r="F1382" s="1" t="s">
        <v>5531</v>
      </c>
      <c r="G1382" s="1">
        <v>4.3600000000000003</v>
      </c>
    </row>
    <row r="1383" spans="1:7" x14ac:dyDescent="0.15">
      <c r="A1383" s="1" t="s">
        <v>5532</v>
      </c>
      <c r="B1383" s="1" t="s">
        <v>5533</v>
      </c>
      <c r="C1383" s="1" t="s">
        <v>9</v>
      </c>
      <c r="D1383" s="1" t="s">
        <v>5534</v>
      </c>
      <c r="E1383" s="1">
        <v>54</v>
      </c>
      <c r="F1383" s="1" t="s">
        <v>5535</v>
      </c>
      <c r="G1383" s="1">
        <v>4.3600000000000003</v>
      </c>
    </row>
    <row r="1384" spans="1:7" x14ac:dyDescent="0.15">
      <c r="A1384" s="1" t="s">
        <v>5536</v>
      </c>
      <c r="B1384" s="1" t="s">
        <v>5537</v>
      </c>
      <c r="C1384" s="1" t="s">
        <v>9</v>
      </c>
      <c r="D1384" s="1" t="s">
        <v>5538</v>
      </c>
      <c r="E1384" s="1">
        <v>51</v>
      </c>
      <c r="F1384" s="1" t="s">
        <v>5539</v>
      </c>
      <c r="G1384" s="1">
        <v>4.3600000000000003</v>
      </c>
    </row>
    <row r="1385" spans="1:7" x14ac:dyDescent="0.15">
      <c r="A1385" s="1" t="s">
        <v>5540</v>
      </c>
      <c r="B1385" s="1" t="s">
        <v>5541</v>
      </c>
      <c r="C1385" s="1" t="s">
        <v>9</v>
      </c>
      <c r="D1385" s="1" t="s">
        <v>5542</v>
      </c>
      <c r="E1385" s="1">
        <v>57</v>
      </c>
      <c r="F1385" s="1" t="s">
        <v>5543</v>
      </c>
      <c r="G1385" s="1">
        <v>4.3499999999999996</v>
      </c>
    </row>
    <row r="1386" spans="1:7" x14ac:dyDescent="0.15">
      <c r="A1386" s="1" t="s">
        <v>5544</v>
      </c>
      <c r="B1386" s="1" t="s">
        <v>5545</v>
      </c>
      <c r="C1386" s="1" t="s">
        <v>9</v>
      </c>
      <c r="D1386" s="1" t="s">
        <v>5546</v>
      </c>
      <c r="E1386" s="1">
        <v>60</v>
      </c>
      <c r="F1386" s="1" t="s">
        <v>5547</v>
      </c>
      <c r="G1386" s="1">
        <v>4.34</v>
      </c>
    </row>
    <row r="1387" spans="1:7" x14ac:dyDescent="0.15">
      <c r="A1387" s="1" t="s">
        <v>5548</v>
      </c>
      <c r="B1387" s="1" t="s">
        <v>5549</v>
      </c>
      <c r="C1387" s="1" t="s">
        <v>9</v>
      </c>
      <c r="D1387" s="1" t="s">
        <v>5550</v>
      </c>
      <c r="E1387" s="1">
        <v>59</v>
      </c>
      <c r="F1387" s="1" t="s">
        <v>5551</v>
      </c>
      <c r="G1387" s="1">
        <v>4.34</v>
      </c>
    </row>
    <row r="1388" spans="1:7" x14ac:dyDescent="0.15">
      <c r="A1388" s="1" t="s">
        <v>5552</v>
      </c>
      <c r="B1388" s="1" t="s">
        <v>5553</v>
      </c>
      <c r="C1388" s="1" t="s">
        <v>9</v>
      </c>
      <c r="D1388" s="1" t="s">
        <v>5554</v>
      </c>
      <c r="E1388" s="1">
        <v>56</v>
      </c>
      <c r="F1388" s="1" t="s">
        <v>5555</v>
      </c>
      <c r="G1388" s="1">
        <v>4.34</v>
      </c>
    </row>
    <row r="1389" spans="1:7" x14ac:dyDescent="0.15">
      <c r="A1389" s="1" t="s">
        <v>5556</v>
      </c>
      <c r="B1389" s="1" t="s">
        <v>5557</v>
      </c>
      <c r="C1389" s="1" t="s">
        <v>9</v>
      </c>
      <c r="D1389" s="1" t="s">
        <v>5558</v>
      </c>
      <c r="E1389" s="1">
        <v>54</v>
      </c>
      <c r="F1389" s="1" t="s">
        <v>5559</v>
      </c>
      <c r="G1389" s="1">
        <v>4.34</v>
      </c>
    </row>
    <row r="1390" spans="1:7" x14ac:dyDescent="0.15">
      <c r="A1390" s="1" t="s">
        <v>5560</v>
      </c>
      <c r="B1390" s="1" t="s">
        <v>5561</v>
      </c>
      <c r="C1390" s="1" t="s">
        <v>9</v>
      </c>
      <c r="D1390" s="1" t="s">
        <v>5562</v>
      </c>
      <c r="E1390" s="1">
        <v>52</v>
      </c>
      <c r="F1390" s="1" t="s">
        <v>5563</v>
      </c>
      <c r="G1390" s="1">
        <v>4.34</v>
      </c>
    </row>
    <row r="1391" spans="1:7" x14ac:dyDescent="0.15">
      <c r="A1391" s="1" t="s">
        <v>5564</v>
      </c>
      <c r="B1391" s="1" t="s">
        <v>5565</v>
      </c>
      <c r="C1391" s="1" t="s">
        <v>9</v>
      </c>
      <c r="D1391" s="1" t="s">
        <v>5566</v>
      </c>
      <c r="E1391" s="1">
        <v>51</v>
      </c>
      <c r="F1391" s="1" t="s">
        <v>5567</v>
      </c>
      <c r="G1391" s="1">
        <v>4.34</v>
      </c>
    </row>
    <row r="1392" spans="1:7" x14ac:dyDescent="0.15">
      <c r="A1392" s="1" t="s">
        <v>5568</v>
      </c>
      <c r="B1392" s="1" t="s">
        <v>5569</v>
      </c>
      <c r="C1392" s="1" t="s">
        <v>9</v>
      </c>
      <c r="D1392" s="1" t="s">
        <v>5570</v>
      </c>
      <c r="E1392" s="1">
        <v>51</v>
      </c>
      <c r="F1392" s="1" t="s">
        <v>5571</v>
      </c>
      <c r="G1392" s="1">
        <v>4.34</v>
      </c>
    </row>
    <row r="1393" spans="1:7" x14ac:dyDescent="0.15">
      <c r="A1393" s="1" t="s">
        <v>5572</v>
      </c>
      <c r="B1393" s="1" t="s">
        <v>5573</v>
      </c>
      <c r="C1393" s="1" t="s">
        <v>9</v>
      </c>
      <c r="D1393" s="1" t="s">
        <v>5574</v>
      </c>
      <c r="E1393" s="1">
        <v>62</v>
      </c>
      <c r="F1393" s="1" t="s">
        <v>5575</v>
      </c>
      <c r="G1393" s="1">
        <v>4.33</v>
      </c>
    </row>
    <row r="1394" spans="1:7" x14ac:dyDescent="0.15">
      <c r="A1394" s="1" t="s">
        <v>5576</v>
      </c>
      <c r="B1394" s="1" t="s">
        <v>5577</v>
      </c>
      <c r="C1394" s="1" t="s">
        <v>9</v>
      </c>
      <c r="D1394" s="1" t="s">
        <v>5578</v>
      </c>
      <c r="E1394" s="1">
        <v>62</v>
      </c>
      <c r="F1394" s="1" t="s">
        <v>5579</v>
      </c>
      <c r="G1394" s="1">
        <v>4.33</v>
      </c>
    </row>
    <row r="1395" spans="1:7" x14ac:dyDescent="0.15">
      <c r="A1395" s="1" t="s">
        <v>5580</v>
      </c>
      <c r="B1395" s="1" t="s">
        <v>5581</v>
      </c>
      <c r="C1395" s="1" t="s">
        <v>9</v>
      </c>
      <c r="D1395" s="1" t="s">
        <v>5582</v>
      </c>
      <c r="E1395" s="1">
        <v>56</v>
      </c>
      <c r="F1395" s="1" t="s">
        <v>5583</v>
      </c>
      <c r="G1395" s="1">
        <v>4.33</v>
      </c>
    </row>
    <row r="1396" spans="1:7" x14ac:dyDescent="0.15">
      <c r="A1396" s="1" t="s">
        <v>5584</v>
      </c>
      <c r="B1396" s="1" t="s">
        <v>5585</v>
      </c>
      <c r="C1396" s="1" t="s">
        <v>9</v>
      </c>
      <c r="D1396" s="1" t="s">
        <v>5586</v>
      </c>
      <c r="E1396" s="1">
        <v>55</v>
      </c>
      <c r="F1396" s="1" t="s">
        <v>5587</v>
      </c>
      <c r="G1396" s="1">
        <v>4.33</v>
      </c>
    </row>
    <row r="1397" spans="1:7" x14ac:dyDescent="0.15">
      <c r="A1397" s="1" t="s">
        <v>5588</v>
      </c>
      <c r="B1397" s="1" t="s">
        <v>5589</v>
      </c>
      <c r="C1397" s="1" t="s">
        <v>9</v>
      </c>
      <c r="D1397" s="1" t="s">
        <v>5590</v>
      </c>
      <c r="E1397" s="1">
        <v>51</v>
      </c>
      <c r="F1397" s="1" t="s">
        <v>5591</v>
      </c>
      <c r="G1397" s="1">
        <v>4.33</v>
      </c>
    </row>
    <row r="1398" spans="1:7" x14ac:dyDescent="0.15">
      <c r="A1398" s="1" t="s">
        <v>5592</v>
      </c>
      <c r="B1398" s="1" t="s">
        <v>5593</v>
      </c>
      <c r="C1398" s="1" t="s">
        <v>9</v>
      </c>
      <c r="D1398" s="1" t="s">
        <v>5594</v>
      </c>
      <c r="E1398" s="1">
        <v>55</v>
      </c>
      <c r="F1398" s="1" t="s">
        <v>5595</v>
      </c>
      <c r="G1398" s="1">
        <v>4.32</v>
      </c>
    </row>
    <row r="1399" spans="1:7" x14ac:dyDescent="0.15">
      <c r="A1399" s="1" t="s">
        <v>5596</v>
      </c>
      <c r="B1399" s="1" t="s">
        <v>5597</v>
      </c>
      <c r="C1399" s="1" t="s">
        <v>9</v>
      </c>
      <c r="D1399" s="1" t="s">
        <v>5598</v>
      </c>
      <c r="E1399" s="1">
        <v>54</v>
      </c>
      <c r="F1399" s="1" t="s">
        <v>5599</v>
      </c>
      <c r="G1399" s="1">
        <v>4.32</v>
      </c>
    </row>
    <row r="1400" spans="1:7" x14ac:dyDescent="0.15">
      <c r="A1400" s="1" t="s">
        <v>5600</v>
      </c>
      <c r="B1400" s="1" t="s">
        <v>5601</v>
      </c>
      <c r="C1400" s="1" t="s">
        <v>9</v>
      </c>
      <c r="D1400" s="1" t="s">
        <v>5602</v>
      </c>
      <c r="E1400" s="1">
        <v>61</v>
      </c>
      <c r="F1400" s="1" t="s">
        <v>5603</v>
      </c>
      <c r="G1400" s="1">
        <v>4.3099999999999996</v>
      </c>
    </row>
    <row r="1401" spans="1:7" x14ac:dyDescent="0.15">
      <c r="A1401" s="1" t="s">
        <v>5604</v>
      </c>
      <c r="B1401" s="1" t="s">
        <v>5605</v>
      </c>
      <c r="C1401" s="1" t="s">
        <v>9</v>
      </c>
      <c r="D1401" s="1" t="s">
        <v>5606</v>
      </c>
      <c r="E1401" s="1">
        <v>61</v>
      </c>
      <c r="F1401" s="1" t="s">
        <v>5607</v>
      </c>
      <c r="G1401" s="1">
        <v>4.3099999999999996</v>
      </c>
    </row>
    <row r="1402" spans="1:7" x14ac:dyDescent="0.15">
      <c r="A1402" s="1" t="s">
        <v>5608</v>
      </c>
      <c r="B1402" s="1" t="s">
        <v>5609</v>
      </c>
      <c r="C1402" s="1" t="s">
        <v>9</v>
      </c>
      <c r="D1402" s="1" t="s">
        <v>5610</v>
      </c>
      <c r="E1402" s="1">
        <v>58</v>
      </c>
      <c r="F1402" s="1" t="s">
        <v>5611</v>
      </c>
      <c r="G1402" s="1">
        <v>4.3099999999999996</v>
      </c>
    </row>
    <row r="1403" spans="1:7" x14ac:dyDescent="0.15">
      <c r="A1403" s="1" t="s">
        <v>5612</v>
      </c>
      <c r="B1403" s="1" t="s">
        <v>5613</v>
      </c>
      <c r="C1403" s="1" t="s">
        <v>9</v>
      </c>
      <c r="D1403" s="1" t="s">
        <v>5614</v>
      </c>
      <c r="E1403" s="1">
        <v>55</v>
      </c>
      <c r="F1403" s="1" t="s">
        <v>5615</v>
      </c>
      <c r="G1403" s="1">
        <v>4.3099999999999996</v>
      </c>
    </row>
    <row r="1404" spans="1:7" x14ac:dyDescent="0.15">
      <c r="A1404" s="1" t="s">
        <v>5616</v>
      </c>
      <c r="B1404" s="1" t="s">
        <v>5617</v>
      </c>
      <c r="C1404" s="1" t="s">
        <v>9</v>
      </c>
      <c r="D1404" s="1" t="s">
        <v>5618</v>
      </c>
      <c r="E1404" s="1">
        <v>58</v>
      </c>
      <c r="F1404" s="1" t="s">
        <v>5619</v>
      </c>
      <c r="G1404" s="1">
        <v>4.3</v>
      </c>
    </row>
    <row r="1405" spans="1:7" x14ac:dyDescent="0.15">
      <c r="A1405" s="1" t="s">
        <v>5620</v>
      </c>
      <c r="B1405" s="1" t="s">
        <v>5621</v>
      </c>
      <c r="C1405" s="1" t="s">
        <v>9</v>
      </c>
      <c r="D1405" s="1" t="s">
        <v>5622</v>
      </c>
      <c r="E1405" s="1">
        <v>58</v>
      </c>
      <c r="F1405" s="1" t="s">
        <v>5623</v>
      </c>
      <c r="G1405" s="1">
        <v>4.3</v>
      </c>
    </row>
    <row r="1406" spans="1:7" x14ac:dyDescent="0.15">
      <c r="A1406" s="1" t="s">
        <v>5624</v>
      </c>
      <c r="B1406" s="1" t="s">
        <v>5625</v>
      </c>
      <c r="C1406" s="1" t="s">
        <v>9</v>
      </c>
      <c r="D1406" s="1" t="s">
        <v>5626</v>
      </c>
      <c r="E1406" s="1">
        <v>57</v>
      </c>
      <c r="F1406" s="1" t="s">
        <v>5627</v>
      </c>
      <c r="G1406" s="1">
        <v>4.3</v>
      </c>
    </row>
    <row r="1407" spans="1:7" x14ac:dyDescent="0.15">
      <c r="A1407" s="1" t="s">
        <v>5628</v>
      </c>
      <c r="B1407" s="1" t="s">
        <v>5629</v>
      </c>
      <c r="C1407" s="1" t="s">
        <v>9</v>
      </c>
      <c r="D1407" s="1" t="s">
        <v>5630</v>
      </c>
      <c r="E1407" s="1">
        <v>60</v>
      </c>
      <c r="F1407" s="1" t="s">
        <v>5631</v>
      </c>
      <c r="G1407" s="1">
        <v>4.29</v>
      </c>
    </row>
    <row r="1408" spans="1:7" x14ac:dyDescent="0.15">
      <c r="A1408" s="1" t="s">
        <v>5632</v>
      </c>
      <c r="B1408" s="1" t="s">
        <v>5633</v>
      </c>
      <c r="C1408" s="1" t="s">
        <v>9</v>
      </c>
      <c r="D1408" s="1" t="s">
        <v>5634</v>
      </c>
      <c r="E1408" s="1">
        <v>55</v>
      </c>
      <c r="F1408" s="1" t="s">
        <v>5635</v>
      </c>
      <c r="G1408" s="1">
        <v>4.29</v>
      </c>
    </row>
    <row r="1409" spans="1:7" x14ac:dyDescent="0.15">
      <c r="A1409" s="1" t="s">
        <v>5636</v>
      </c>
      <c r="B1409" s="1" t="s">
        <v>5637</v>
      </c>
      <c r="C1409" s="1" t="s">
        <v>9</v>
      </c>
      <c r="D1409" s="1" t="s">
        <v>5638</v>
      </c>
      <c r="E1409" s="1">
        <v>55</v>
      </c>
      <c r="F1409" s="1" t="s">
        <v>5639</v>
      </c>
      <c r="G1409" s="1">
        <v>4.29</v>
      </c>
    </row>
    <row r="1410" spans="1:7" x14ac:dyDescent="0.15">
      <c r="A1410" s="1" t="s">
        <v>5640</v>
      </c>
      <c r="B1410" s="1" t="s">
        <v>5641</v>
      </c>
      <c r="C1410" s="1" t="s">
        <v>9</v>
      </c>
      <c r="D1410" s="1" t="s">
        <v>5642</v>
      </c>
      <c r="E1410" s="1">
        <v>63</v>
      </c>
      <c r="F1410" s="1" t="s">
        <v>5643</v>
      </c>
      <c r="G1410" s="1">
        <v>4.28</v>
      </c>
    </row>
    <row r="1411" spans="1:7" x14ac:dyDescent="0.15">
      <c r="A1411" s="1" t="s">
        <v>5644</v>
      </c>
      <c r="B1411" s="1" t="s">
        <v>5645</v>
      </c>
      <c r="C1411" s="1" t="s">
        <v>9</v>
      </c>
      <c r="D1411" s="1" t="s">
        <v>5646</v>
      </c>
      <c r="E1411" s="1">
        <v>62</v>
      </c>
      <c r="F1411" s="1" t="s">
        <v>5647</v>
      </c>
      <c r="G1411" s="1">
        <v>4.28</v>
      </c>
    </row>
    <row r="1412" spans="1:7" x14ac:dyDescent="0.15">
      <c r="A1412" s="1" t="s">
        <v>5648</v>
      </c>
      <c r="B1412" s="1" t="s">
        <v>5649</v>
      </c>
      <c r="C1412" s="1" t="s">
        <v>9</v>
      </c>
      <c r="D1412" s="1" t="s">
        <v>5650</v>
      </c>
      <c r="E1412" s="1">
        <v>60</v>
      </c>
      <c r="F1412" s="1" t="s">
        <v>5651</v>
      </c>
      <c r="G1412" s="1">
        <v>4.28</v>
      </c>
    </row>
    <row r="1413" spans="1:7" x14ac:dyDescent="0.15">
      <c r="A1413" s="1" t="s">
        <v>5652</v>
      </c>
      <c r="B1413" s="1" t="s">
        <v>5653</v>
      </c>
      <c r="C1413" s="1" t="s">
        <v>9</v>
      </c>
      <c r="D1413" s="1" t="s">
        <v>5654</v>
      </c>
      <c r="E1413" s="1">
        <v>58</v>
      </c>
      <c r="F1413" s="1" t="s">
        <v>5655</v>
      </c>
      <c r="G1413" s="1">
        <v>4.28</v>
      </c>
    </row>
    <row r="1414" spans="1:7" x14ac:dyDescent="0.15">
      <c r="A1414" s="1" t="s">
        <v>5656</v>
      </c>
      <c r="B1414" s="1" t="s">
        <v>5657</v>
      </c>
      <c r="C1414" s="1" t="s">
        <v>9</v>
      </c>
      <c r="D1414" s="1" t="s">
        <v>5658</v>
      </c>
      <c r="E1414" s="1">
        <v>54</v>
      </c>
      <c r="F1414" s="1" t="s">
        <v>5659</v>
      </c>
      <c r="G1414" s="1">
        <v>4.28</v>
      </c>
    </row>
    <row r="1415" spans="1:7" x14ac:dyDescent="0.15">
      <c r="A1415" s="1" t="s">
        <v>5660</v>
      </c>
      <c r="B1415" s="1" t="s">
        <v>5661</v>
      </c>
      <c r="C1415" s="1" t="s">
        <v>9</v>
      </c>
      <c r="D1415" s="1" t="s">
        <v>5662</v>
      </c>
      <c r="E1415" s="1">
        <v>60</v>
      </c>
      <c r="F1415" s="1" t="s">
        <v>5663</v>
      </c>
      <c r="G1415" s="1">
        <v>4.2699999999999996</v>
      </c>
    </row>
    <row r="1416" spans="1:7" x14ac:dyDescent="0.15">
      <c r="A1416" s="1" t="s">
        <v>5664</v>
      </c>
      <c r="B1416" s="1" t="s">
        <v>5665</v>
      </c>
      <c r="C1416" s="1" t="s">
        <v>9</v>
      </c>
      <c r="D1416" s="1" t="s">
        <v>5666</v>
      </c>
      <c r="E1416" s="1">
        <v>54</v>
      </c>
      <c r="F1416" s="1" t="s">
        <v>5667</v>
      </c>
      <c r="G1416" s="1">
        <v>4.2699999999999996</v>
      </c>
    </row>
    <row r="1417" spans="1:7" x14ac:dyDescent="0.15">
      <c r="A1417" s="1" t="s">
        <v>5668</v>
      </c>
      <c r="B1417" s="1" t="s">
        <v>5669</v>
      </c>
      <c r="C1417" s="1" t="s">
        <v>9</v>
      </c>
      <c r="D1417" s="1" t="s">
        <v>5670</v>
      </c>
      <c r="E1417" s="1">
        <v>54</v>
      </c>
      <c r="F1417" s="1" t="s">
        <v>5671</v>
      </c>
      <c r="G1417" s="1">
        <v>4.2699999999999996</v>
      </c>
    </row>
    <row r="1418" spans="1:7" x14ac:dyDescent="0.15">
      <c r="A1418" s="1" t="s">
        <v>5672</v>
      </c>
      <c r="B1418" s="1" t="s">
        <v>5673</v>
      </c>
      <c r="C1418" s="1" t="s">
        <v>9</v>
      </c>
      <c r="D1418" s="1" t="s">
        <v>5674</v>
      </c>
      <c r="E1418" s="1">
        <v>59</v>
      </c>
      <c r="F1418" s="1" t="s">
        <v>5675</v>
      </c>
      <c r="G1418" s="1">
        <v>4.26</v>
      </c>
    </row>
    <row r="1419" spans="1:7" x14ac:dyDescent="0.15">
      <c r="A1419" s="1" t="s">
        <v>5676</v>
      </c>
      <c r="B1419" s="1" t="s">
        <v>5677</v>
      </c>
      <c r="C1419" s="1" t="s">
        <v>9</v>
      </c>
      <c r="D1419" s="1" t="s">
        <v>5678</v>
      </c>
      <c r="E1419" s="1">
        <v>57</v>
      </c>
      <c r="F1419" s="1" t="s">
        <v>5679</v>
      </c>
      <c r="G1419" s="1">
        <v>4.26</v>
      </c>
    </row>
    <row r="1420" spans="1:7" x14ac:dyDescent="0.15">
      <c r="A1420" s="1" t="s">
        <v>5680</v>
      </c>
      <c r="B1420" s="1" t="s">
        <v>5681</v>
      </c>
      <c r="C1420" s="1" t="s">
        <v>9</v>
      </c>
      <c r="D1420" s="1" t="s">
        <v>5682</v>
      </c>
      <c r="E1420" s="1">
        <v>55</v>
      </c>
      <c r="F1420" s="1" t="s">
        <v>5683</v>
      </c>
      <c r="G1420" s="1">
        <v>4.26</v>
      </c>
    </row>
    <row r="1421" spans="1:7" x14ac:dyDescent="0.15">
      <c r="A1421" s="1" t="s">
        <v>5684</v>
      </c>
      <c r="B1421" s="1" t="s">
        <v>5685</v>
      </c>
      <c r="C1421" s="1" t="s">
        <v>9</v>
      </c>
      <c r="D1421" s="1" t="s">
        <v>5686</v>
      </c>
      <c r="E1421" s="1">
        <v>54</v>
      </c>
      <c r="F1421" s="1" t="s">
        <v>5687</v>
      </c>
      <c r="G1421" s="1">
        <v>4.26</v>
      </c>
    </row>
    <row r="1422" spans="1:7" x14ac:dyDescent="0.15">
      <c r="A1422" s="1" t="s">
        <v>5688</v>
      </c>
      <c r="B1422" s="1" t="s">
        <v>5689</v>
      </c>
      <c r="C1422" s="1" t="s">
        <v>9</v>
      </c>
      <c r="D1422" s="1" t="s">
        <v>5690</v>
      </c>
      <c r="E1422" s="1">
        <v>54</v>
      </c>
      <c r="F1422" s="1" t="s">
        <v>5691</v>
      </c>
      <c r="G1422" s="1">
        <v>4.26</v>
      </c>
    </row>
    <row r="1423" spans="1:7" x14ac:dyDescent="0.15">
      <c r="A1423" s="1" t="s">
        <v>5692</v>
      </c>
      <c r="B1423" s="1" t="s">
        <v>5693</v>
      </c>
      <c r="C1423" s="1" t="s">
        <v>9</v>
      </c>
      <c r="D1423" s="1" t="s">
        <v>5694</v>
      </c>
      <c r="E1423" s="1">
        <v>52</v>
      </c>
      <c r="F1423" s="1" t="s">
        <v>5695</v>
      </c>
      <c r="G1423" s="1">
        <v>4.26</v>
      </c>
    </row>
    <row r="1424" spans="1:7" x14ac:dyDescent="0.15">
      <c r="A1424" s="1" t="s">
        <v>5696</v>
      </c>
      <c r="B1424" s="1" t="s">
        <v>5697</v>
      </c>
      <c r="C1424" s="1" t="s">
        <v>9</v>
      </c>
      <c r="D1424" s="1" t="s">
        <v>5698</v>
      </c>
      <c r="E1424" s="1">
        <v>65</v>
      </c>
      <c r="F1424" s="1" t="s">
        <v>5699</v>
      </c>
      <c r="G1424" s="1">
        <v>4.25</v>
      </c>
    </row>
    <row r="1425" spans="1:7" x14ac:dyDescent="0.15">
      <c r="A1425" s="1" t="s">
        <v>5700</v>
      </c>
      <c r="B1425" s="1" t="s">
        <v>5701</v>
      </c>
      <c r="C1425" s="1" t="s">
        <v>9</v>
      </c>
      <c r="D1425" s="1" t="s">
        <v>5702</v>
      </c>
      <c r="E1425" s="1">
        <v>62</v>
      </c>
      <c r="F1425" s="1" t="s">
        <v>5703</v>
      </c>
      <c r="G1425" s="1">
        <v>4.25</v>
      </c>
    </row>
    <row r="1426" spans="1:7" x14ac:dyDescent="0.15">
      <c r="A1426" s="1" t="s">
        <v>5704</v>
      </c>
      <c r="B1426" s="1" t="s">
        <v>5705</v>
      </c>
      <c r="C1426" s="1" t="s">
        <v>9</v>
      </c>
      <c r="D1426" s="1" t="s">
        <v>5706</v>
      </c>
      <c r="E1426" s="1">
        <v>60</v>
      </c>
      <c r="F1426" s="1" t="s">
        <v>5707</v>
      </c>
      <c r="G1426" s="1">
        <v>4.25</v>
      </c>
    </row>
    <row r="1427" spans="1:7" x14ac:dyDescent="0.15">
      <c r="A1427" s="1" t="s">
        <v>5708</v>
      </c>
      <c r="B1427" s="1" t="s">
        <v>5709</v>
      </c>
      <c r="C1427" s="1" t="s">
        <v>9</v>
      </c>
      <c r="D1427" s="1" t="s">
        <v>5710</v>
      </c>
      <c r="E1427" s="1">
        <v>60</v>
      </c>
      <c r="F1427" s="1" t="s">
        <v>5711</v>
      </c>
      <c r="G1427" s="1">
        <v>4.25</v>
      </c>
    </row>
    <row r="1428" spans="1:7" x14ac:dyDescent="0.15">
      <c r="A1428" s="1" t="s">
        <v>5712</v>
      </c>
      <c r="B1428" s="1" t="s">
        <v>5713</v>
      </c>
      <c r="C1428" s="1" t="s">
        <v>9</v>
      </c>
      <c r="D1428" s="1" t="s">
        <v>5714</v>
      </c>
      <c r="E1428" s="1">
        <v>60</v>
      </c>
      <c r="F1428" s="1" t="s">
        <v>5715</v>
      </c>
      <c r="G1428" s="1">
        <v>4.25</v>
      </c>
    </row>
    <row r="1429" spans="1:7" x14ac:dyDescent="0.15">
      <c r="A1429" s="1" t="s">
        <v>5716</v>
      </c>
      <c r="B1429" s="1" t="s">
        <v>5717</v>
      </c>
      <c r="C1429" s="1" t="s">
        <v>9</v>
      </c>
      <c r="D1429" s="1" t="s">
        <v>5718</v>
      </c>
      <c r="E1429" s="1">
        <v>59</v>
      </c>
      <c r="F1429" s="1" t="s">
        <v>5719</v>
      </c>
      <c r="G1429" s="1">
        <v>4.25</v>
      </c>
    </row>
    <row r="1430" spans="1:7" x14ac:dyDescent="0.15">
      <c r="A1430" s="1" t="s">
        <v>5720</v>
      </c>
      <c r="B1430" s="1" t="s">
        <v>5721</v>
      </c>
      <c r="C1430" s="1" t="s">
        <v>9</v>
      </c>
      <c r="D1430" s="1" t="s">
        <v>5722</v>
      </c>
      <c r="E1430" s="1">
        <v>55</v>
      </c>
      <c r="F1430" s="1" t="s">
        <v>5723</v>
      </c>
      <c r="G1430" s="1">
        <v>4.25</v>
      </c>
    </row>
    <row r="1431" spans="1:7" x14ac:dyDescent="0.15">
      <c r="A1431" s="1" t="s">
        <v>5724</v>
      </c>
      <c r="B1431" s="1" t="s">
        <v>5725</v>
      </c>
      <c r="C1431" s="1" t="s">
        <v>9</v>
      </c>
      <c r="D1431" s="1" t="s">
        <v>5726</v>
      </c>
      <c r="E1431" s="1">
        <v>54</v>
      </c>
      <c r="F1431" s="1" t="s">
        <v>5727</v>
      </c>
      <c r="G1431" s="1">
        <v>4.25</v>
      </c>
    </row>
    <row r="1432" spans="1:7" x14ac:dyDescent="0.15">
      <c r="A1432" s="1" t="s">
        <v>5728</v>
      </c>
      <c r="B1432" s="1" t="s">
        <v>5729</v>
      </c>
      <c r="C1432" s="1" t="s">
        <v>9</v>
      </c>
      <c r="D1432" s="1" t="s">
        <v>5730</v>
      </c>
      <c r="E1432" s="1">
        <v>61</v>
      </c>
      <c r="F1432" s="1" t="s">
        <v>5731</v>
      </c>
      <c r="G1432" s="1">
        <v>4.24</v>
      </c>
    </row>
    <row r="1433" spans="1:7" x14ac:dyDescent="0.15">
      <c r="A1433" s="1" t="s">
        <v>5732</v>
      </c>
      <c r="B1433" s="1" t="s">
        <v>5733</v>
      </c>
      <c r="C1433" s="1" t="s">
        <v>9</v>
      </c>
      <c r="D1433" s="1" t="s">
        <v>5734</v>
      </c>
      <c r="E1433" s="1">
        <v>60</v>
      </c>
      <c r="F1433" s="1" t="s">
        <v>5735</v>
      </c>
      <c r="G1433" s="1">
        <v>4.24</v>
      </c>
    </row>
    <row r="1434" spans="1:7" x14ac:dyDescent="0.15">
      <c r="A1434" s="1" t="s">
        <v>5736</v>
      </c>
      <c r="B1434" s="1" t="s">
        <v>5737</v>
      </c>
      <c r="C1434" s="1" t="s">
        <v>9</v>
      </c>
      <c r="D1434" s="1" t="s">
        <v>5738</v>
      </c>
      <c r="E1434" s="1">
        <v>58</v>
      </c>
      <c r="F1434" s="1" t="s">
        <v>5739</v>
      </c>
      <c r="G1434" s="1">
        <v>4.24</v>
      </c>
    </row>
    <row r="1435" spans="1:7" x14ac:dyDescent="0.15">
      <c r="A1435" s="1" t="s">
        <v>5740</v>
      </c>
      <c r="B1435" s="1" t="s">
        <v>5741</v>
      </c>
      <c r="C1435" s="1" t="s">
        <v>9</v>
      </c>
      <c r="D1435" s="1" t="s">
        <v>5742</v>
      </c>
      <c r="E1435" s="1">
        <v>57</v>
      </c>
      <c r="F1435" s="1" t="s">
        <v>5743</v>
      </c>
      <c r="G1435" s="1">
        <v>4.24</v>
      </c>
    </row>
    <row r="1436" spans="1:7" x14ac:dyDescent="0.15">
      <c r="A1436" s="1" t="s">
        <v>5744</v>
      </c>
      <c r="B1436" s="1" t="s">
        <v>5745</v>
      </c>
      <c r="C1436" s="1" t="s">
        <v>9</v>
      </c>
      <c r="D1436" s="1" t="s">
        <v>5746</v>
      </c>
      <c r="E1436" s="1">
        <v>56</v>
      </c>
      <c r="F1436" s="1" t="s">
        <v>5747</v>
      </c>
      <c r="G1436" s="1">
        <v>4.24</v>
      </c>
    </row>
    <row r="1437" spans="1:7" x14ac:dyDescent="0.15">
      <c r="A1437" s="1" t="s">
        <v>5748</v>
      </c>
      <c r="B1437" s="1" t="s">
        <v>5749</v>
      </c>
      <c r="C1437" s="1" t="s">
        <v>9</v>
      </c>
      <c r="D1437" s="1" t="s">
        <v>5750</v>
      </c>
      <c r="E1437" s="1">
        <v>55</v>
      </c>
      <c r="F1437" s="1" t="s">
        <v>5751</v>
      </c>
      <c r="G1437" s="1">
        <v>4.24</v>
      </c>
    </row>
    <row r="1438" spans="1:7" x14ac:dyDescent="0.15">
      <c r="A1438" s="1" t="s">
        <v>5752</v>
      </c>
      <c r="B1438" s="1" t="s">
        <v>5753</v>
      </c>
      <c r="C1438" s="1" t="s">
        <v>9</v>
      </c>
      <c r="D1438" s="1" t="s">
        <v>5754</v>
      </c>
      <c r="E1438" s="1">
        <v>53</v>
      </c>
      <c r="F1438" s="1" t="s">
        <v>5755</v>
      </c>
      <c r="G1438" s="1">
        <v>4.24</v>
      </c>
    </row>
    <row r="1439" spans="1:7" x14ac:dyDescent="0.15">
      <c r="A1439" s="1" t="s">
        <v>5756</v>
      </c>
      <c r="B1439" s="1" t="s">
        <v>5757</v>
      </c>
      <c r="C1439" s="1" t="s">
        <v>9</v>
      </c>
      <c r="D1439" s="1" t="s">
        <v>5758</v>
      </c>
      <c r="E1439" s="1">
        <v>52</v>
      </c>
      <c r="F1439" s="1" t="s">
        <v>5759</v>
      </c>
      <c r="G1439" s="1">
        <v>4.24</v>
      </c>
    </row>
    <row r="1440" spans="1:7" x14ac:dyDescent="0.15">
      <c r="A1440" s="1" t="s">
        <v>5760</v>
      </c>
      <c r="B1440" s="1" t="s">
        <v>5761</v>
      </c>
      <c r="C1440" s="1" t="s">
        <v>9</v>
      </c>
      <c r="D1440" s="1" t="s">
        <v>5762</v>
      </c>
      <c r="E1440" s="1">
        <v>63</v>
      </c>
      <c r="F1440" s="1" t="s">
        <v>5763</v>
      </c>
      <c r="G1440" s="1">
        <v>4.2300000000000004</v>
      </c>
    </row>
    <row r="1441" spans="1:7" x14ac:dyDescent="0.15">
      <c r="A1441" s="1" t="s">
        <v>5764</v>
      </c>
      <c r="B1441" s="1" t="s">
        <v>5765</v>
      </c>
      <c r="C1441" s="1" t="s">
        <v>9</v>
      </c>
      <c r="D1441" s="1" t="s">
        <v>5766</v>
      </c>
      <c r="E1441" s="1">
        <v>61</v>
      </c>
      <c r="F1441" s="1" t="s">
        <v>5767</v>
      </c>
      <c r="G1441" s="1">
        <v>4.2300000000000004</v>
      </c>
    </row>
    <row r="1442" spans="1:7" x14ac:dyDescent="0.15">
      <c r="A1442" s="1" t="s">
        <v>5768</v>
      </c>
      <c r="B1442" s="1" t="s">
        <v>5769</v>
      </c>
      <c r="C1442" s="1" t="s">
        <v>9</v>
      </c>
      <c r="D1442" s="1" t="s">
        <v>5770</v>
      </c>
      <c r="E1442" s="1">
        <v>58</v>
      </c>
      <c r="F1442" s="1" t="s">
        <v>5771</v>
      </c>
      <c r="G1442" s="1">
        <v>4.2300000000000004</v>
      </c>
    </row>
    <row r="1443" spans="1:7" x14ac:dyDescent="0.15">
      <c r="A1443" s="1" t="s">
        <v>5772</v>
      </c>
      <c r="B1443" s="1" t="s">
        <v>5773</v>
      </c>
      <c r="C1443" s="1" t="s">
        <v>9</v>
      </c>
      <c r="D1443" s="1" t="s">
        <v>5774</v>
      </c>
      <c r="E1443" s="1">
        <v>58</v>
      </c>
      <c r="F1443" s="1" t="s">
        <v>5775</v>
      </c>
      <c r="G1443" s="1">
        <v>4.2300000000000004</v>
      </c>
    </row>
    <row r="1444" spans="1:7" x14ac:dyDescent="0.15">
      <c r="A1444" s="1" t="s">
        <v>5776</v>
      </c>
      <c r="B1444" s="1" t="s">
        <v>5777</v>
      </c>
      <c r="C1444" s="1" t="s">
        <v>9</v>
      </c>
      <c r="D1444" s="1" t="s">
        <v>5778</v>
      </c>
      <c r="E1444" s="1">
        <v>58</v>
      </c>
      <c r="F1444" s="1" t="s">
        <v>5779</v>
      </c>
      <c r="G1444" s="1">
        <v>4.2300000000000004</v>
      </c>
    </row>
    <row r="1445" spans="1:7" x14ac:dyDescent="0.15">
      <c r="A1445" s="1" t="s">
        <v>5780</v>
      </c>
      <c r="B1445" s="1" t="s">
        <v>5781</v>
      </c>
      <c r="C1445" s="1" t="s">
        <v>9</v>
      </c>
      <c r="D1445" s="1" t="s">
        <v>5782</v>
      </c>
      <c r="E1445" s="1">
        <v>65</v>
      </c>
      <c r="F1445" s="1" t="s">
        <v>5783</v>
      </c>
      <c r="G1445" s="1">
        <v>4.22</v>
      </c>
    </row>
    <row r="1446" spans="1:7" x14ac:dyDescent="0.15">
      <c r="A1446" s="1" t="s">
        <v>5784</v>
      </c>
      <c r="B1446" s="1" t="s">
        <v>5785</v>
      </c>
      <c r="C1446" s="1" t="s">
        <v>9</v>
      </c>
      <c r="D1446" s="1" t="s">
        <v>5786</v>
      </c>
      <c r="E1446" s="1">
        <v>62</v>
      </c>
      <c r="F1446" s="1" t="s">
        <v>5787</v>
      </c>
      <c r="G1446" s="1">
        <v>4.22</v>
      </c>
    </row>
    <row r="1447" spans="1:7" x14ac:dyDescent="0.15">
      <c r="A1447" s="1" t="s">
        <v>5788</v>
      </c>
      <c r="B1447" s="1" t="s">
        <v>5789</v>
      </c>
      <c r="C1447" s="1" t="s">
        <v>9</v>
      </c>
      <c r="D1447" s="1" t="s">
        <v>5790</v>
      </c>
      <c r="E1447" s="1">
        <v>61</v>
      </c>
      <c r="F1447" s="1" t="s">
        <v>5791</v>
      </c>
      <c r="G1447" s="1">
        <v>4.22</v>
      </c>
    </row>
    <row r="1448" spans="1:7" x14ac:dyDescent="0.15">
      <c r="A1448" s="1" t="s">
        <v>5792</v>
      </c>
      <c r="B1448" s="1" t="s">
        <v>5793</v>
      </c>
      <c r="C1448" s="1" t="s">
        <v>9</v>
      </c>
      <c r="D1448" s="1" t="s">
        <v>5794</v>
      </c>
      <c r="E1448" s="1">
        <v>61</v>
      </c>
      <c r="F1448" s="1" t="s">
        <v>5795</v>
      </c>
      <c r="G1448" s="1">
        <v>4.22</v>
      </c>
    </row>
    <row r="1449" spans="1:7" x14ac:dyDescent="0.15">
      <c r="A1449" s="1" t="s">
        <v>5796</v>
      </c>
      <c r="B1449" s="1" t="s">
        <v>5797</v>
      </c>
      <c r="C1449" s="1" t="s">
        <v>9</v>
      </c>
      <c r="D1449" s="1" t="s">
        <v>5798</v>
      </c>
      <c r="E1449" s="1">
        <v>59</v>
      </c>
      <c r="F1449" s="1" t="s">
        <v>5799</v>
      </c>
      <c r="G1449" s="1">
        <v>4.22</v>
      </c>
    </row>
    <row r="1450" spans="1:7" x14ac:dyDescent="0.15">
      <c r="A1450" s="1" t="s">
        <v>5800</v>
      </c>
      <c r="B1450" s="1" t="s">
        <v>5801</v>
      </c>
      <c r="C1450" s="1" t="s">
        <v>9</v>
      </c>
      <c r="D1450" s="1" t="s">
        <v>5802</v>
      </c>
      <c r="E1450" s="1">
        <v>58</v>
      </c>
      <c r="F1450" s="1" t="s">
        <v>5803</v>
      </c>
      <c r="G1450" s="1">
        <v>4.22</v>
      </c>
    </row>
    <row r="1451" spans="1:7" x14ac:dyDescent="0.15">
      <c r="A1451" s="1" t="s">
        <v>5804</v>
      </c>
      <c r="B1451" s="1" t="s">
        <v>5805</v>
      </c>
      <c r="C1451" s="1" t="s">
        <v>9</v>
      </c>
      <c r="D1451" s="1" t="s">
        <v>5806</v>
      </c>
      <c r="E1451" s="1">
        <v>57</v>
      </c>
      <c r="F1451" s="1" t="s">
        <v>5807</v>
      </c>
      <c r="G1451" s="1">
        <v>4.22</v>
      </c>
    </row>
    <row r="1452" spans="1:7" x14ac:dyDescent="0.15">
      <c r="A1452" s="1" t="s">
        <v>5808</v>
      </c>
      <c r="B1452" s="1" t="s">
        <v>5809</v>
      </c>
      <c r="C1452" s="1" t="s">
        <v>9</v>
      </c>
      <c r="D1452" s="1" t="s">
        <v>5810</v>
      </c>
      <c r="E1452" s="1">
        <v>54</v>
      </c>
      <c r="F1452" s="1" t="s">
        <v>5811</v>
      </c>
      <c r="G1452" s="1">
        <v>4.22</v>
      </c>
    </row>
    <row r="1453" spans="1:7" x14ac:dyDescent="0.15">
      <c r="A1453" s="1" t="s">
        <v>5812</v>
      </c>
      <c r="B1453" s="1" t="s">
        <v>5813</v>
      </c>
      <c r="C1453" s="1" t="s">
        <v>9</v>
      </c>
      <c r="D1453" s="1" t="s">
        <v>5814</v>
      </c>
      <c r="E1453" s="1">
        <v>62</v>
      </c>
      <c r="F1453" s="1" t="s">
        <v>5815</v>
      </c>
      <c r="G1453" s="1">
        <v>4.21</v>
      </c>
    </row>
    <row r="1454" spans="1:7" x14ac:dyDescent="0.15">
      <c r="A1454" s="1" t="s">
        <v>5816</v>
      </c>
      <c r="B1454" s="1" t="s">
        <v>5817</v>
      </c>
      <c r="C1454" s="1" t="s">
        <v>9</v>
      </c>
      <c r="D1454" s="1" t="s">
        <v>5818</v>
      </c>
      <c r="E1454" s="1">
        <v>60</v>
      </c>
      <c r="F1454" s="1" t="s">
        <v>5819</v>
      </c>
      <c r="G1454" s="1">
        <v>4.21</v>
      </c>
    </row>
    <row r="1455" spans="1:7" x14ac:dyDescent="0.15">
      <c r="A1455" s="1" t="s">
        <v>5820</v>
      </c>
      <c r="B1455" s="1" t="s">
        <v>5821</v>
      </c>
      <c r="C1455" s="1" t="s">
        <v>9</v>
      </c>
      <c r="D1455" s="1" t="s">
        <v>5822</v>
      </c>
      <c r="E1455" s="1">
        <v>57</v>
      </c>
      <c r="F1455" s="1" t="s">
        <v>5823</v>
      </c>
      <c r="G1455" s="1">
        <v>4.21</v>
      </c>
    </row>
    <row r="1456" spans="1:7" x14ac:dyDescent="0.15">
      <c r="A1456" s="1" t="s">
        <v>5824</v>
      </c>
      <c r="B1456" s="1" t="s">
        <v>5825</v>
      </c>
      <c r="C1456" s="1" t="s">
        <v>9</v>
      </c>
      <c r="D1456" s="1" t="s">
        <v>5826</v>
      </c>
      <c r="E1456" s="1">
        <v>54</v>
      </c>
      <c r="F1456" s="1" t="s">
        <v>5827</v>
      </c>
      <c r="G1456" s="1">
        <v>4.21</v>
      </c>
    </row>
    <row r="1457" spans="1:7" x14ac:dyDescent="0.15">
      <c r="A1457" s="1" t="s">
        <v>5828</v>
      </c>
      <c r="B1457" s="1" t="s">
        <v>5829</v>
      </c>
      <c r="C1457" s="1" t="s">
        <v>9</v>
      </c>
      <c r="D1457" s="1" t="s">
        <v>5830</v>
      </c>
      <c r="E1457" s="1">
        <v>52</v>
      </c>
      <c r="F1457" s="1" t="s">
        <v>5831</v>
      </c>
      <c r="G1457" s="1">
        <v>4.21</v>
      </c>
    </row>
    <row r="1458" spans="1:7" x14ac:dyDescent="0.15">
      <c r="A1458" s="1" t="s">
        <v>5832</v>
      </c>
      <c r="B1458" s="1" t="s">
        <v>5833</v>
      </c>
      <c r="C1458" s="1" t="s">
        <v>9</v>
      </c>
      <c r="D1458" s="1" t="s">
        <v>5834</v>
      </c>
      <c r="E1458" s="1">
        <v>51</v>
      </c>
      <c r="F1458" s="1" t="s">
        <v>5835</v>
      </c>
      <c r="G1458" s="1">
        <v>4.21</v>
      </c>
    </row>
    <row r="1459" spans="1:7" x14ac:dyDescent="0.15">
      <c r="A1459" s="1" t="s">
        <v>5836</v>
      </c>
      <c r="B1459" s="1" t="s">
        <v>5837</v>
      </c>
      <c r="C1459" s="1" t="s">
        <v>9</v>
      </c>
      <c r="D1459" s="1" t="s">
        <v>5838</v>
      </c>
      <c r="E1459" s="1">
        <v>62</v>
      </c>
      <c r="F1459" s="1" t="s">
        <v>5839</v>
      </c>
      <c r="G1459" s="1">
        <v>4.2</v>
      </c>
    </row>
    <row r="1460" spans="1:7" x14ac:dyDescent="0.15">
      <c r="A1460" s="1" t="s">
        <v>5840</v>
      </c>
      <c r="B1460" s="1" t="s">
        <v>5841</v>
      </c>
      <c r="C1460" s="1" t="s">
        <v>9</v>
      </c>
      <c r="D1460" s="1" t="s">
        <v>5842</v>
      </c>
      <c r="E1460" s="1">
        <v>58</v>
      </c>
      <c r="F1460" s="1" t="s">
        <v>5843</v>
      </c>
      <c r="G1460" s="1">
        <v>4.2</v>
      </c>
    </row>
    <row r="1461" spans="1:7" x14ac:dyDescent="0.15">
      <c r="A1461" s="1" t="s">
        <v>5844</v>
      </c>
      <c r="B1461" s="1" t="s">
        <v>5845</v>
      </c>
      <c r="C1461" s="1" t="s">
        <v>9</v>
      </c>
      <c r="D1461" s="1" t="s">
        <v>5846</v>
      </c>
      <c r="E1461" s="1">
        <v>57</v>
      </c>
      <c r="F1461" s="1" t="s">
        <v>5847</v>
      </c>
      <c r="G1461" s="1">
        <v>4.2</v>
      </c>
    </row>
    <row r="1462" spans="1:7" x14ac:dyDescent="0.15">
      <c r="A1462" s="1" t="s">
        <v>5848</v>
      </c>
      <c r="B1462" s="1" t="s">
        <v>5849</v>
      </c>
      <c r="C1462" s="1" t="s">
        <v>9</v>
      </c>
      <c r="D1462" s="1" t="s">
        <v>5850</v>
      </c>
      <c r="E1462" s="1">
        <v>54</v>
      </c>
      <c r="F1462" s="1" t="s">
        <v>5851</v>
      </c>
      <c r="G1462" s="1">
        <v>4.2</v>
      </c>
    </row>
    <row r="1463" spans="1:7" x14ac:dyDescent="0.15">
      <c r="A1463" s="1" t="s">
        <v>5852</v>
      </c>
      <c r="B1463" s="1" t="s">
        <v>5853</v>
      </c>
      <c r="C1463" s="1" t="s">
        <v>9</v>
      </c>
      <c r="D1463" s="1" t="s">
        <v>5854</v>
      </c>
      <c r="E1463" s="1">
        <v>53</v>
      </c>
      <c r="F1463" s="1" t="s">
        <v>5855</v>
      </c>
      <c r="G1463" s="1">
        <v>4.2</v>
      </c>
    </row>
    <row r="1464" spans="1:7" x14ac:dyDescent="0.15">
      <c r="A1464" s="1" t="s">
        <v>5856</v>
      </c>
      <c r="B1464" s="1" t="s">
        <v>5857</v>
      </c>
      <c r="C1464" s="1" t="s">
        <v>9</v>
      </c>
      <c r="D1464" s="1" t="s">
        <v>5858</v>
      </c>
      <c r="E1464" s="1">
        <v>60</v>
      </c>
      <c r="F1464" s="1" t="s">
        <v>5859</v>
      </c>
      <c r="G1464" s="1">
        <v>4.1900000000000004</v>
      </c>
    </row>
    <row r="1465" spans="1:7" x14ac:dyDescent="0.15">
      <c r="A1465" s="1" t="s">
        <v>5860</v>
      </c>
      <c r="B1465" s="1" t="s">
        <v>5861</v>
      </c>
      <c r="C1465" s="1" t="s">
        <v>9</v>
      </c>
      <c r="D1465" s="1" t="s">
        <v>5862</v>
      </c>
      <c r="E1465" s="1">
        <v>56</v>
      </c>
      <c r="F1465" s="1" t="s">
        <v>5863</v>
      </c>
      <c r="G1465" s="1">
        <v>4.1900000000000004</v>
      </c>
    </row>
    <row r="1466" spans="1:7" x14ac:dyDescent="0.15">
      <c r="A1466" s="1" t="s">
        <v>5864</v>
      </c>
      <c r="B1466" s="1" t="s">
        <v>5865</v>
      </c>
      <c r="C1466" s="1" t="s">
        <v>9</v>
      </c>
      <c r="D1466" s="1" t="s">
        <v>5866</v>
      </c>
      <c r="E1466" s="1">
        <v>55</v>
      </c>
      <c r="F1466" s="1" t="s">
        <v>5867</v>
      </c>
      <c r="G1466" s="1">
        <v>4.1900000000000004</v>
      </c>
    </row>
    <row r="1467" spans="1:7" x14ac:dyDescent="0.15">
      <c r="A1467" s="1" t="s">
        <v>5868</v>
      </c>
      <c r="B1467" s="1" t="s">
        <v>5869</v>
      </c>
      <c r="C1467" s="1" t="s">
        <v>9</v>
      </c>
      <c r="D1467" s="1" t="s">
        <v>5870</v>
      </c>
      <c r="E1467" s="1">
        <v>64</v>
      </c>
      <c r="F1467" s="1" t="s">
        <v>5871</v>
      </c>
      <c r="G1467" s="1">
        <v>4.18</v>
      </c>
    </row>
    <row r="1468" spans="1:7" x14ac:dyDescent="0.15">
      <c r="A1468" s="1" t="s">
        <v>5872</v>
      </c>
      <c r="B1468" s="1" t="s">
        <v>5873</v>
      </c>
      <c r="C1468" s="1" t="s">
        <v>9</v>
      </c>
      <c r="D1468" s="1" t="s">
        <v>5874</v>
      </c>
      <c r="E1468" s="1">
        <v>63</v>
      </c>
      <c r="F1468" s="1" t="s">
        <v>5875</v>
      </c>
      <c r="G1468" s="1">
        <v>4.18</v>
      </c>
    </row>
    <row r="1469" spans="1:7" x14ac:dyDescent="0.15">
      <c r="A1469" s="1" t="s">
        <v>5876</v>
      </c>
      <c r="B1469" s="1" t="s">
        <v>5877</v>
      </c>
      <c r="C1469" s="1" t="s">
        <v>9</v>
      </c>
      <c r="D1469" s="1" t="s">
        <v>5878</v>
      </c>
      <c r="E1469" s="1">
        <v>59</v>
      </c>
      <c r="F1469" s="1" t="s">
        <v>5879</v>
      </c>
      <c r="G1469" s="1">
        <v>4.18</v>
      </c>
    </row>
    <row r="1470" spans="1:7" x14ac:dyDescent="0.15">
      <c r="A1470" s="1" t="s">
        <v>5880</v>
      </c>
      <c r="B1470" s="1" t="s">
        <v>5881</v>
      </c>
      <c r="C1470" s="1" t="s">
        <v>9</v>
      </c>
      <c r="D1470" s="1" t="s">
        <v>5882</v>
      </c>
      <c r="E1470" s="1">
        <v>59</v>
      </c>
      <c r="F1470" s="1" t="s">
        <v>5883</v>
      </c>
      <c r="G1470" s="1">
        <v>4.18</v>
      </c>
    </row>
    <row r="1471" spans="1:7" x14ac:dyDescent="0.15">
      <c r="A1471" s="1" t="s">
        <v>5884</v>
      </c>
      <c r="B1471" s="1" t="s">
        <v>5885</v>
      </c>
      <c r="C1471" s="1" t="s">
        <v>9</v>
      </c>
      <c r="D1471" s="1" t="s">
        <v>5886</v>
      </c>
      <c r="E1471" s="1">
        <v>58</v>
      </c>
      <c r="F1471" s="1" t="s">
        <v>5887</v>
      </c>
      <c r="G1471" s="1">
        <v>4.18</v>
      </c>
    </row>
    <row r="1472" spans="1:7" x14ac:dyDescent="0.15">
      <c r="A1472" s="1" t="s">
        <v>5888</v>
      </c>
      <c r="B1472" s="1" t="s">
        <v>5889</v>
      </c>
      <c r="C1472" s="1" t="s">
        <v>9</v>
      </c>
      <c r="D1472" s="1" t="s">
        <v>5890</v>
      </c>
      <c r="E1472" s="1">
        <v>64</v>
      </c>
      <c r="F1472" s="1" t="s">
        <v>5891</v>
      </c>
      <c r="G1472" s="1">
        <v>4.17</v>
      </c>
    </row>
    <row r="1473" spans="1:7" x14ac:dyDescent="0.15">
      <c r="A1473" s="1" t="s">
        <v>5892</v>
      </c>
      <c r="B1473" s="1" t="s">
        <v>5893</v>
      </c>
      <c r="C1473" s="1" t="s">
        <v>9</v>
      </c>
      <c r="D1473" s="1" t="s">
        <v>5894</v>
      </c>
      <c r="E1473" s="1">
        <v>61</v>
      </c>
      <c r="F1473" s="1" t="s">
        <v>5895</v>
      </c>
      <c r="G1473" s="1">
        <v>4.17</v>
      </c>
    </row>
    <row r="1474" spans="1:7" x14ac:dyDescent="0.15">
      <c r="A1474" s="1" t="s">
        <v>5896</v>
      </c>
      <c r="B1474" s="1" t="s">
        <v>5897</v>
      </c>
      <c r="C1474" s="1" t="s">
        <v>9</v>
      </c>
      <c r="D1474" s="1" t="s">
        <v>5898</v>
      </c>
      <c r="E1474" s="1">
        <v>60</v>
      </c>
      <c r="F1474" s="1" t="s">
        <v>5899</v>
      </c>
      <c r="G1474" s="1">
        <v>4.17</v>
      </c>
    </row>
    <row r="1475" spans="1:7" x14ac:dyDescent="0.15">
      <c r="A1475" s="1" t="s">
        <v>5900</v>
      </c>
      <c r="B1475" s="1" t="s">
        <v>5901</v>
      </c>
      <c r="C1475" s="1" t="s">
        <v>9</v>
      </c>
      <c r="D1475" s="1" t="s">
        <v>5902</v>
      </c>
      <c r="E1475" s="1">
        <v>60</v>
      </c>
      <c r="F1475" s="1" t="s">
        <v>5903</v>
      </c>
      <c r="G1475" s="1">
        <v>4.17</v>
      </c>
    </row>
    <row r="1476" spans="1:7" x14ac:dyDescent="0.15">
      <c r="A1476" s="1" t="s">
        <v>5904</v>
      </c>
      <c r="B1476" s="1" t="s">
        <v>5905</v>
      </c>
      <c r="C1476" s="1" t="s">
        <v>9</v>
      </c>
      <c r="D1476" s="1" t="s">
        <v>5906</v>
      </c>
      <c r="E1476" s="1">
        <v>59</v>
      </c>
      <c r="F1476" s="1" t="s">
        <v>5907</v>
      </c>
      <c r="G1476" s="1">
        <v>4.17</v>
      </c>
    </row>
    <row r="1477" spans="1:7" x14ac:dyDescent="0.15">
      <c r="A1477" s="1" t="s">
        <v>5908</v>
      </c>
      <c r="B1477" s="1" t="s">
        <v>5909</v>
      </c>
      <c r="C1477" s="1" t="s">
        <v>9</v>
      </c>
      <c r="D1477" s="1" t="s">
        <v>5910</v>
      </c>
      <c r="E1477" s="1">
        <v>55</v>
      </c>
      <c r="F1477" s="1" t="s">
        <v>5911</v>
      </c>
      <c r="G1477" s="1">
        <v>4.17</v>
      </c>
    </row>
    <row r="1478" spans="1:7" x14ac:dyDescent="0.15">
      <c r="A1478" s="1" t="s">
        <v>5912</v>
      </c>
      <c r="B1478" s="1" t="s">
        <v>5913</v>
      </c>
      <c r="C1478" s="1" t="s">
        <v>9</v>
      </c>
      <c r="D1478" s="1" t="s">
        <v>5914</v>
      </c>
      <c r="E1478" s="1">
        <v>52</v>
      </c>
      <c r="F1478" s="1" t="s">
        <v>5915</v>
      </c>
      <c r="G1478" s="1">
        <v>4.17</v>
      </c>
    </row>
    <row r="1479" spans="1:7" x14ac:dyDescent="0.15">
      <c r="A1479" s="1" t="s">
        <v>5916</v>
      </c>
      <c r="B1479" s="1" t="s">
        <v>5917</v>
      </c>
      <c r="C1479" s="1" t="s">
        <v>9</v>
      </c>
      <c r="D1479" s="1" t="s">
        <v>5918</v>
      </c>
      <c r="E1479" s="1">
        <v>60</v>
      </c>
      <c r="F1479" s="1" t="s">
        <v>5919</v>
      </c>
      <c r="G1479" s="1">
        <v>4.16</v>
      </c>
    </row>
    <row r="1480" spans="1:7" x14ac:dyDescent="0.15">
      <c r="A1480" s="1" t="s">
        <v>5920</v>
      </c>
      <c r="B1480" s="1" t="s">
        <v>5921</v>
      </c>
      <c r="C1480" s="1" t="s">
        <v>9</v>
      </c>
      <c r="D1480" s="1" t="s">
        <v>5922</v>
      </c>
      <c r="E1480" s="1">
        <v>59</v>
      </c>
      <c r="F1480" s="1" t="s">
        <v>5923</v>
      </c>
      <c r="G1480" s="1">
        <v>4.16</v>
      </c>
    </row>
    <row r="1481" spans="1:7" x14ac:dyDescent="0.15">
      <c r="A1481" s="1" t="s">
        <v>5924</v>
      </c>
      <c r="B1481" s="1" t="s">
        <v>5925</v>
      </c>
      <c r="C1481" s="1" t="s">
        <v>9</v>
      </c>
      <c r="D1481" s="1" t="s">
        <v>5926</v>
      </c>
      <c r="E1481" s="1">
        <v>51</v>
      </c>
      <c r="F1481" s="1" t="s">
        <v>5927</v>
      </c>
      <c r="G1481" s="1">
        <v>4.16</v>
      </c>
    </row>
    <row r="1482" spans="1:7" x14ac:dyDescent="0.15">
      <c r="A1482" s="1" t="s">
        <v>5928</v>
      </c>
      <c r="B1482" s="1" t="s">
        <v>5929</v>
      </c>
      <c r="C1482" s="1" t="s">
        <v>9</v>
      </c>
      <c r="D1482" s="1" t="s">
        <v>5930</v>
      </c>
      <c r="E1482" s="1">
        <v>51</v>
      </c>
      <c r="F1482" s="1" t="s">
        <v>5931</v>
      </c>
      <c r="G1482" s="1">
        <v>4.16</v>
      </c>
    </row>
    <row r="1483" spans="1:7" x14ac:dyDescent="0.15">
      <c r="A1483" s="1" t="s">
        <v>5932</v>
      </c>
      <c r="B1483" s="1" t="s">
        <v>5933</v>
      </c>
      <c r="C1483" s="1" t="s">
        <v>9</v>
      </c>
      <c r="D1483" s="1" t="s">
        <v>5934</v>
      </c>
      <c r="E1483" s="1">
        <v>62</v>
      </c>
      <c r="F1483" s="1" t="s">
        <v>5935</v>
      </c>
      <c r="G1483" s="1">
        <v>4.1500000000000004</v>
      </c>
    </row>
    <row r="1484" spans="1:7" x14ac:dyDescent="0.15">
      <c r="A1484" s="1" t="s">
        <v>5936</v>
      </c>
      <c r="B1484" s="1" t="s">
        <v>5937</v>
      </c>
      <c r="C1484" s="1" t="s">
        <v>9</v>
      </c>
      <c r="D1484" s="1" t="s">
        <v>5938</v>
      </c>
      <c r="E1484" s="1">
        <v>60</v>
      </c>
      <c r="F1484" s="1" t="s">
        <v>5939</v>
      </c>
      <c r="G1484" s="1">
        <v>4.1500000000000004</v>
      </c>
    </row>
    <row r="1485" spans="1:7" x14ac:dyDescent="0.15">
      <c r="A1485" s="1" t="s">
        <v>5940</v>
      </c>
      <c r="B1485" s="1" t="s">
        <v>5941</v>
      </c>
      <c r="C1485" s="1" t="s">
        <v>9</v>
      </c>
      <c r="D1485" s="1" t="s">
        <v>5942</v>
      </c>
      <c r="E1485" s="1">
        <v>55</v>
      </c>
      <c r="F1485" s="1" t="s">
        <v>5943</v>
      </c>
      <c r="G1485" s="1">
        <v>4.1500000000000004</v>
      </c>
    </row>
    <row r="1486" spans="1:7" x14ac:dyDescent="0.15">
      <c r="A1486" s="1" t="s">
        <v>5944</v>
      </c>
      <c r="B1486" s="1" t="s">
        <v>5945</v>
      </c>
      <c r="C1486" s="1" t="s">
        <v>9</v>
      </c>
      <c r="D1486" s="1" t="s">
        <v>5946</v>
      </c>
      <c r="E1486" s="1">
        <v>54</v>
      </c>
      <c r="F1486" s="1" t="s">
        <v>5947</v>
      </c>
      <c r="G1486" s="1">
        <v>4.1500000000000004</v>
      </c>
    </row>
    <row r="1487" spans="1:7" x14ac:dyDescent="0.15">
      <c r="A1487" s="1" t="s">
        <v>5948</v>
      </c>
      <c r="B1487" s="1" t="s">
        <v>5949</v>
      </c>
      <c r="C1487" s="1" t="s">
        <v>9</v>
      </c>
      <c r="D1487" s="1" t="s">
        <v>5950</v>
      </c>
      <c r="E1487" s="1">
        <v>52</v>
      </c>
      <c r="F1487" s="1" t="s">
        <v>5951</v>
      </c>
      <c r="G1487" s="1">
        <v>4.1500000000000004</v>
      </c>
    </row>
    <row r="1488" spans="1:7" x14ac:dyDescent="0.15">
      <c r="A1488" s="1" t="s">
        <v>5952</v>
      </c>
      <c r="B1488" s="1" t="s">
        <v>5953</v>
      </c>
      <c r="C1488" s="1" t="s">
        <v>9</v>
      </c>
      <c r="D1488" s="1" t="s">
        <v>5954</v>
      </c>
      <c r="E1488" s="1">
        <v>51</v>
      </c>
      <c r="F1488" s="1" t="s">
        <v>5955</v>
      </c>
      <c r="G1488" s="1">
        <v>4.1500000000000004</v>
      </c>
    </row>
    <row r="1489" spans="1:7" x14ac:dyDescent="0.15">
      <c r="A1489" s="1" t="s">
        <v>5956</v>
      </c>
      <c r="B1489" s="1" t="s">
        <v>5957</v>
      </c>
      <c r="C1489" s="1" t="s">
        <v>9</v>
      </c>
      <c r="D1489" s="1" t="s">
        <v>5958</v>
      </c>
      <c r="E1489" s="1">
        <v>62</v>
      </c>
      <c r="F1489" s="1" t="s">
        <v>5959</v>
      </c>
      <c r="G1489" s="1">
        <v>4.1399999999999997</v>
      </c>
    </row>
    <row r="1490" spans="1:7" x14ac:dyDescent="0.15">
      <c r="A1490" s="1" t="s">
        <v>5960</v>
      </c>
      <c r="B1490" s="1" t="s">
        <v>5961</v>
      </c>
      <c r="C1490" s="1" t="s">
        <v>9</v>
      </c>
      <c r="D1490" s="1" t="s">
        <v>5962</v>
      </c>
      <c r="E1490" s="1">
        <v>59</v>
      </c>
      <c r="F1490" s="1" t="s">
        <v>5963</v>
      </c>
      <c r="G1490" s="1">
        <v>4.1399999999999997</v>
      </c>
    </row>
    <row r="1491" spans="1:7" x14ac:dyDescent="0.15">
      <c r="A1491" s="1" t="s">
        <v>5964</v>
      </c>
      <c r="B1491" s="1" t="s">
        <v>5965</v>
      </c>
      <c r="C1491" s="1" t="s">
        <v>9</v>
      </c>
      <c r="D1491" s="1" t="s">
        <v>5966</v>
      </c>
      <c r="E1491" s="1">
        <v>58</v>
      </c>
      <c r="F1491" s="1" t="s">
        <v>5967</v>
      </c>
      <c r="G1491" s="1">
        <v>4.1399999999999997</v>
      </c>
    </row>
    <row r="1492" spans="1:7" x14ac:dyDescent="0.15">
      <c r="A1492" s="1" t="s">
        <v>5968</v>
      </c>
      <c r="B1492" s="1" t="s">
        <v>5969</v>
      </c>
      <c r="C1492" s="1" t="s">
        <v>9</v>
      </c>
      <c r="D1492" s="1" t="s">
        <v>5970</v>
      </c>
      <c r="E1492" s="1">
        <v>59</v>
      </c>
      <c r="F1492" s="1" t="s">
        <v>5971</v>
      </c>
      <c r="G1492" s="1">
        <v>4.13</v>
      </c>
    </row>
    <row r="1493" spans="1:7" x14ac:dyDescent="0.15">
      <c r="A1493" s="1" t="s">
        <v>5972</v>
      </c>
      <c r="B1493" s="1" t="s">
        <v>5973</v>
      </c>
      <c r="C1493" s="1" t="s">
        <v>9</v>
      </c>
      <c r="D1493" s="1" t="s">
        <v>5974</v>
      </c>
      <c r="E1493" s="1">
        <v>58</v>
      </c>
      <c r="F1493" s="1" t="s">
        <v>5975</v>
      </c>
      <c r="G1493" s="1">
        <v>4.13</v>
      </c>
    </row>
    <row r="1494" spans="1:7" x14ac:dyDescent="0.15">
      <c r="A1494" s="1" t="s">
        <v>5976</v>
      </c>
      <c r="B1494" s="1" t="s">
        <v>5977</v>
      </c>
      <c r="C1494" s="1" t="s">
        <v>9</v>
      </c>
      <c r="D1494" s="1" t="s">
        <v>5978</v>
      </c>
      <c r="E1494" s="1">
        <v>56</v>
      </c>
      <c r="F1494" s="1" t="s">
        <v>5979</v>
      </c>
      <c r="G1494" s="1">
        <v>4.13</v>
      </c>
    </row>
    <row r="1495" spans="1:7" x14ac:dyDescent="0.15">
      <c r="A1495" s="1" t="s">
        <v>5980</v>
      </c>
      <c r="B1495" s="1" t="s">
        <v>5981</v>
      </c>
      <c r="C1495" s="1" t="s">
        <v>9</v>
      </c>
      <c r="D1495" s="1" t="s">
        <v>5982</v>
      </c>
      <c r="E1495" s="1">
        <v>66</v>
      </c>
      <c r="F1495" s="1" t="s">
        <v>5983</v>
      </c>
      <c r="G1495" s="1">
        <v>4.12</v>
      </c>
    </row>
    <row r="1496" spans="1:7" x14ac:dyDescent="0.15">
      <c r="A1496" s="1" t="s">
        <v>5984</v>
      </c>
      <c r="B1496" s="1" t="s">
        <v>5985</v>
      </c>
      <c r="C1496" s="1" t="s">
        <v>9</v>
      </c>
      <c r="D1496" s="1" t="s">
        <v>5986</v>
      </c>
      <c r="E1496" s="1">
        <v>55</v>
      </c>
      <c r="F1496" s="1" t="s">
        <v>5987</v>
      </c>
      <c r="G1496" s="1">
        <v>4.12</v>
      </c>
    </row>
    <row r="1497" spans="1:7" x14ac:dyDescent="0.15">
      <c r="A1497" s="1" t="s">
        <v>5988</v>
      </c>
      <c r="B1497" s="1" t="s">
        <v>5989</v>
      </c>
      <c r="C1497" s="1" t="s">
        <v>9</v>
      </c>
      <c r="D1497" s="1" t="s">
        <v>5990</v>
      </c>
      <c r="E1497" s="1">
        <v>54</v>
      </c>
      <c r="F1497" s="1" t="s">
        <v>5991</v>
      </c>
      <c r="G1497" s="1">
        <v>4.12</v>
      </c>
    </row>
    <row r="1498" spans="1:7" x14ac:dyDescent="0.15">
      <c r="A1498" s="1" t="s">
        <v>5992</v>
      </c>
      <c r="B1498" s="1" t="s">
        <v>5993</v>
      </c>
      <c r="C1498" s="1" t="s">
        <v>9</v>
      </c>
      <c r="D1498" s="1" t="s">
        <v>5994</v>
      </c>
      <c r="E1498" s="1">
        <v>52</v>
      </c>
      <c r="F1498" s="1" t="s">
        <v>5995</v>
      </c>
      <c r="G1498" s="1">
        <v>4.12</v>
      </c>
    </row>
    <row r="1499" spans="1:7" x14ac:dyDescent="0.15">
      <c r="A1499" s="1" t="s">
        <v>5996</v>
      </c>
      <c r="B1499" s="1" t="s">
        <v>5997</v>
      </c>
      <c r="C1499" s="1" t="s">
        <v>9</v>
      </c>
      <c r="D1499" s="1" t="s">
        <v>5998</v>
      </c>
      <c r="E1499" s="1">
        <v>64</v>
      </c>
      <c r="F1499" s="1" t="s">
        <v>5999</v>
      </c>
      <c r="G1499" s="1">
        <v>4.1100000000000003</v>
      </c>
    </row>
    <row r="1500" spans="1:7" x14ac:dyDescent="0.15">
      <c r="A1500" s="1" t="s">
        <v>6000</v>
      </c>
      <c r="B1500" s="1" t="s">
        <v>6001</v>
      </c>
      <c r="C1500" s="1" t="s">
        <v>9</v>
      </c>
      <c r="D1500" s="1" t="s">
        <v>6002</v>
      </c>
      <c r="E1500" s="1">
        <v>60</v>
      </c>
      <c r="F1500" s="1" t="s">
        <v>6003</v>
      </c>
      <c r="G1500" s="1">
        <v>4.1100000000000003</v>
      </c>
    </row>
    <row r="1501" spans="1:7" x14ac:dyDescent="0.15">
      <c r="A1501" s="1" t="s">
        <v>6004</v>
      </c>
      <c r="B1501" s="1" t="s">
        <v>6005</v>
      </c>
      <c r="C1501" s="1" t="s">
        <v>9</v>
      </c>
      <c r="D1501" s="1" t="s">
        <v>6006</v>
      </c>
      <c r="E1501" s="1">
        <v>60</v>
      </c>
      <c r="F1501" s="1" t="s">
        <v>6007</v>
      </c>
      <c r="G1501" s="1">
        <v>4.1100000000000003</v>
      </c>
    </row>
    <row r="1502" spans="1:7" x14ac:dyDescent="0.15">
      <c r="A1502" s="1" t="s">
        <v>6008</v>
      </c>
      <c r="B1502" s="1" t="s">
        <v>6009</v>
      </c>
      <c r="C1502" s="1" t="s">
        <v>9</v>
      </c>
      <c r="D1502" s="1" t="s">
        <v>6010</v>
      </c>
      <c r="E1502" s="1">
        <v>59</v>
      </c>
      <c r="F1502" s="1" t="s">
        <v>6011</v>
      </c>
      <c r="G1502" s="1">
        <v>4.1100000000000003</v>
      </c>
    </row>
    <row r="1503" spans="1:7" x14ac:dyDescent="0.15">
      <c r="A1503" s="1" t="s">
        <v>6012</v>
      </c>
      <c r="B1503" s="1" t="s">
        <v>6013</v>
      </c>
      <c r="C1503" s="1" t="s">
        <v>9</v>
      </c>
      <c r="D1503" s="1" t="s">
        <v>6014</v>
      </c>
      <c r="E1503" s="1">
        <v>58</v>
      </c>
      <c r="F1503" s="1" t="s">
        <v>6015</v>
      </c>
      <c r="G1503" s="1">
        <v>4.1100000000000003</v>
      </c>
    </row>
    <row r="1504" spans="1:7" x14ac:dyDescent="0.15">
      <c r="A1504" s="1" t="s">
        <v>6016</v>
      </c>
      <c r="B1504" s="1" t="s">
        <v>6017</v>
      </c>
      <c r="C1504" s="1" t="s">
        <v>9</v>
      </c>
      <c r="D1504" s="1" t="s">
        <v>6018</v>
      </c>
      <c r="E1504" s="1">
        <v>55</v>
      </c>
      <c r="F1504" s="1" t="s">
        <v>6019</v>
      </c>
      <c r="G1504" s="1">
        <v>4.1100000000000003</v>
      </c>
    </row>
    <row r="1505" spans="1:7" x14ac:dyDescent="0.15">
      <c r="A1505" s="1" t="s">
        <v>6020</v>
      </c>
      <c r="B1505" s="1" t="s">
        <v>6021</v>
      </c>
      <c r="C1505" s="1" t="s">
        <v>9</v>
      </c>
      <c r="D1505" s="1" t="s">
        <v>6022</v>
      </c>
      <c r="E1505" s="1">
        <v>52</v>
      </c>
      <c r="F1505" s="1" t="s">
        <v>6023</v>
      </c>
      <c r="G1505" s="1">
        <v>4.1100000000000003</v>
      </c>
    </row>
    <row r="1506" spans="1:7" x14ac:dyDescent="0.15">
      <c r="A1506" s="1" t="s">
        <v>6024</v>
      </c>
      <c r="B1506" s="1" t="s">
        <v>6025</v>
      </c>
      <c r="C1506" s="1" t="s">
        <v>9</v>
      </c>
      <c r="D1506" s="1" t="s">
        <v>6026</v>
      </c>
      <c r="E1506" s="1">
        <v>51</v>
      </c>
      <c r="F1506" s="1" t="s">
        <v>6027</v>
      </c>
      <c r="G1506" s="1">
        <v>4.1100000000000003</v>
      </c>
    </row>
    <row r="1507" spans="1:7" x14ac:dyDescent="0.15">
      <c r="A1507" s="1" t="s">
        <v>6028</v>
      </c>
      <c r="B1507" s="1" t="s">
        <v>6029</v>
      </c>
      <c r="C1507" s="1" t="s">
        <v>9</v>
      </c>
      <c r="D1507" s="1" t="s">
        <v>6030</v>
      </c>
      <c r="E1507" s="1">
        <v>62</v>
      </c>
      <c r="F1507" s="1" t="s">
        <v>6031</v>
      </c>
      <c r="G1507" s="1">
        <v>4.0999999999999996</v>
      </c>
    </row>
    <row r="1508" spans="1:7" x14ac:dyDescent="0.15">
      <c r="A1508" s="1" t="s">
        <v>6032</v>
      </c>
      <c r="B1508" s="1" t="s">
        <v>6033</v>
      </c>
      <c r="C1508" s="1" t="s">
        <v>9</v>
      </c>
      <c r="D1508" s="1" t="s">
        <v>6034</v>
      </c>
      <c r="E1508" s="1">
        <v>57</v>
      </c>
      <c r="F1508" s="1" t="s">
        <v>6035</v>
      </c>
      <c r="G1508" s="1">
        <v>4.0999999999999996</v>
      </c>
    </row>
    <row r="1509" spans="1:7" x14ac:dyDescent="0.15">
      <c r="A1509" s="1" t="s">
        <v>6036</v>
      </c>
      <c r="B1509" s="1" t="s">
        <v>6037</v>
      </c>
      <c r="C1509" s="1" t="s">
        <v>9</v>
      </c>
      <c r="D1509" s="1" t="s">
        <v>6038</v>
      </c>
      <c r="E1509" s="1">
        <v>57</v>
      </c>
      <c r="F1509" s="1" t="s">
        <v>6039</v>
      </c>
      <c r="G1509" s="1">
        <v>4.0999999999999996</v>
      </c>
    </row>
    <row r="1510" spans="1:7" x14ac:dyDescent="0.15">
      <c r="A1510" s="1" t="s">
        <v>6040</v>
      </c>
      <c r="B1510" s="1" t="s">
        <v>6041</v>
      </c>
      <c r="C1510" s="1" t="s">
        <v>9</v>
      </c>
      <c r="D1510" s="1" t="s">
        <v>6042</v>
      </c>
      <c r="E1510" s="1">
        <v>57</v>
      </c>
      <c r="F1510" s="1" t="s">
        <v>6043</v>
      </c>
      <c r="G1510" s="1">
        <v>4.0999999999999996</v>
      </c>
    </row>
    <row r="1511" spans="1:7" x14ac:dyDescent="0.15">
      <c r="A1511" s="1" t="s">
        <v>6044</v>
      </c>
      <c r="B1511" s="1" t="s">
        <v>6045</v>
      </c>
      <c r="C1511" s="1" t="s">
        <v>9</v>
      </c>
      <c r="D1511" s="1" t="s">
        <v>6046</v>
      </c>
      <c r="E1511" s="1">
        <v>57</v>
      </c>
      <c r="F1511" s="1" t="s">
        <v>6047</v>
      </c>
      <c r="G1511" s="1">
        <v>4.0999999999999996</v>
      </c>
    </row>
    <row r="1512" spans="1:7" x14ac:dyDescent="0.15">
      <c r="A1512" s="1" t="s">
        <v>6048</v>
      </c>
      <c r="B1512" s="1" t="s">
        <v>6049</v>
      </c>
      <c r="C1512" s="1" t="s">
        <v>9</v>
      </c>
      <c r="D1512" s="1" t="s">
        <v>6050</v>
      </c>
      <c r="E1512" s="1">
        <v>55</v>
      </c>
      <c r="F1512" s="1" t="s">
        <v>6051</v>
      </c>
      <c r="G1512" s="1">
        <v>4.0999999999999996</v>
      </c>
    </row>
    <row r="1513" spans="1:7" x14ac:dyDescent="0.15">
      <c r="A1513" s="1" t="s">
        <v>6052</v>
      </c>
      <c r="B1513" s="1" t="s">
        <v>6053</v>
      </c>
      <c r="C1513" s="1" t="s">
        <v>9</v>
      </c>
      <c r="D1513" s="1" t="s">
        <v>6054</v>
      </c>
      <c r="E1513" s="1">
        <v>55</v>
      </c>
      <c r="F1513" s="1" t="s">
        <v>6055</v>
      </c>
      <c r="G1513" s="1">
        <v>4.0999999999999996</v>
      </c>
    </row>
    <row r="1514" spans="1:7" x14ac:dyDescent="0.15">
      <c r="A1514" s="1" t="s">
        <v>6056</v>
      </c>
      <c r="B1514" s="1" t="s">
        <v>6057</v>
      </c>
      <c r="C1514" s="1" t="s">
        <v>9</v>
      </c>
      <c r="D1514" s="1" t="s">
        <v>6058</v>
      </c>
      <c r="E1514" s="1">
        <v>52</v>
      </c>
      <c r="F1514" s="1" t="s">
        <v>6059</v>
      </c>
      <c r="G1514" s="1">
        <v>4.0999999999999996</v>
      </c>
    </row>
    <row r="1515" spans="1:7" x14ac:dyDescent="0.15">
      <c r="A1515" s="1" t="s">
        <v>6060</v>
      </c>
      <c r="B1515" s="1" t="s">
        <v>6061</v>
      </c>
      <c r="C1515" s="1" t="s">
        <v>9</v>
      </c>
      <c r="D1515" s="1" t="s">
        <v>6062</v>
      </c>
      <c r="E1515" s="1">
        <v>60</v>
      </c>
      <c r="F1515" s="1" t="s">
        <v>6063</v>
      </c>
      <c r="G1515" s="1">
        <v>4.09</v>
      </c>
    </row>
    <row r="1516" spans="1:7" x14ac:dyDescent="0.15">
      <c r="A1516" s="1" t="s">
        <v>6064</v>
      </c>
      <c r="B1516" s="1" t="s">
        <v>6065</v>
      </c>
      <c r="C1516" s="1" t="s">
        <v>9</v>
      </c>
      <c r="D1516" s="1" t="s">
        <v>6066</v>
      </c>
      <c r="E1516" s="1">
        <v>51</v>
      </c>
      <c r="F1516" s="1" t="s">
        <v>6067</v>
      </c>
      <c r="G1516" s="1">
        <v>4.09</v>
      </c>
    </row>
    <row r="1517" spans="1:7" x14ac:dyDescent="0.15">
      <c r="A1517" s="1" t="s">
        <v>6068</v>
      </c>
      <c r="B1517" s="1" t="s">
        <v>6069</v>
      </c>
      <c r="C1517" s="1" t="s">
        <v>9</v>
      </c>
      <c r="D1517" s="1" t="s">
        <v>6070</v>
      </c>
      <c r="E1517" s="1">
        <v>61</v>
      </c>
      <c r="F1517" s="1" t="s">
        <v>6071</v>
      </c>
      <c r="G1517" s="1">
        <v>4.08</v>
      </c>
    </row>
    <row r="1518" spans="1:7" x14ac:dyDescent="0.15">
      <c r="A1518" s="1" t="s">
        <v>6072</v>
      </c>
      <c r="B1518" s="1" t="s">
        <v>6073</v>
      </c>
      <c r="C1518" s="1" t="s">
        <v>9</v>
      </c>
      <c r="D1518" s="1" t="s">
        <v>6074</v>
      </c>
      <c r="E1518" s="1">
        <v>60</v>
      </c>
      <c r="F1518" s="1" t="s">
        <v>6075</v>
      </c>
      <c r="G1518" s="1">
        <v>4.08</v>
      </c>
    </row>
    <row r="1519" spans="1:7" x14ac:dyDescent="0.15">
      <c r="A1519" s="1" t="s">
        <v>6076</v>
      </c>
      <c r="B1519" s="1" t="s">
        <v>6077</v>
      </c>
      <c r="C1519" s="1" t="s">
        <v>9</v>
      </c>
      <c r="D1519" s="1" t="s">
        <v>6078</v>
      </c>
      <c r="E1519" s="1">
        <v>58</v>
      </c>
      <c r="F1519" s="1" t="s">
        <v>6079</v>
      </c>
      <c r="G1519" s="1">
        <v>4.08</v>
      </c>
    </row>
    <row r="1520" spans="1:7" x14ac:dyDescent="0.15">
      <c r="A1520" s="1" t="s">
        <v>6080</v>
      </c>
      <c r="B1520" s="1" t="s">
        <v>6081</v>
      </c>
      <c r="C1520" s="1" t="s">
        <v>9</v>
      </c>
      <c r="D1520" s="1" t="s">
        <v>6082</v>
      </c>
      <c r="E1520" s="1">
        <v>57</v>
      </c>
      <c r="F1520" s="1" t="s">
        <v>6083</v>
      </c>
      <c r="G1520" s="1">
        <v>4.08</v>
      </c>
    </row>
    <row r="1521" spans="1:7" x14ac:dyDescent="0.15">
      <c r="A1521" s="1" t="s">
        <v>6084</v>
      </c>
      <c r="B1521" s="1" t="s">
        <v>6085</v>
      </c>
      <c r="C1521" s="1" t="s">
        <v>9</v>
      </c>
      <c r="D1521" s="1" t="s">
        <v>6086</v>
      </c>
      <c r="E1521" s="1">
        <v>54</v>
      </c>
      <c r="F1521" s="1" t="s">
        <v>6087</v>
      </c>
      <c r="G1521" s="1">
        <v>4.08</v>
      </c>
    </row>
    <row r="1522" spans="1:7" x14ac:dyDescent="0.15">
      <c r="A1522" s="1" t="s">
        <v>6088</v>
      </c>
      <c r="B1522" s="1" t="s">
        <v>6089</v>
      </c>
      <c r="C1522" s="1" t="s">
        <v>9</v>
      </c>
      <c r="D1522" s="1" t="s">
        <v>6090</v>
      </c>
      <c r="E1522" s="1">
        <v>61</v>
      </c>
      <c r="F1522" s="1" t="s">
        <v>6091</v>
      </c>
      <c r="G1522" s="1">
        <v>4.07</v>
      </c>
    </row>
    <row r="1523" spans="1:7" x14ac:dyDescent="0.15">
      <c r="A1523" s="1" t="s">
        <v>6092</v>
      </c>
      <c r="B1523" s="1" t="s">
        <v>6093</v>
      </c>
      <c r="C1523" s="1" t="s">
        <v>9</v>
      </c>
      <c r="D1523" s="1" t="s">
        <v>6094</v>
      </c>
      <c r="E1523" s="1">
        <v>60</v>
      </c>
      <c r="F1523" s="1" t="s">
        <v>6095</v>
      </c>
      <c r="G1523" s="1">
        <v>4.07</v>
      </c>
    </row>
    <row r="1524" spans="1:7" x14ac:dyDescent="0.15">
      <c r="A1524" s="1" t="s">
        <v>6096</v>
      </c>
      <c r="B1524" s="1" t="s">
        <v>6097</v>
      </c>
      <c r="C1524" s="1" t="s">
        <v>9</v>
      </c>
      <c r="D1524" s="1" t="s">
        <v>6098</v>
      </c>
      <c r="E1524" s="1">
        <v>57</v>
      </c>
      <c r="F1524" s="1" t="s">
        <v>6099</v>
      </c>
      <c r="G1524" s="1">
        <v>4.07</v>
      </c>
    </row>
    <row r="1525" spans="1:7" x14ac:dyDescent="0.15">
      <c r="A1525" s="1" t="s">
        <v>6100</v>
      </c>
      <c r="B1525" s="1" t="s">
        <v>6101</v>
      </c>
      <c r="C1525" s="1" t="s">
        <v>9</v>
      </c>
      <c r="D1525" s="1" t="s">
        <v>6102</v>
      </c>
      <c r="E1525" s="1">
        <v>57</v>
      </c>
      <c r="F1525" s="1" t="s">
        <v>6103</v>
      </c>
      <c r="G1525" s="1">
        <v>4.07</v>
      </c>
    </row>
    <row r="1526" spans="1:7" x14ac:dyDescent="0.15">
      <c r="A1526" s="1" t="s">
        <v>6104</v>
      </c>
      <c r="B1526" s="1" t="s">
        <v>6105</v>
      </c>
      <c r="C1526" s="1" t="s">
        <v>9</v>
      </c>
      <c r="D1526" s="1" t="s">
        <v>6106</v>
      </c>
      <c r="E1526" s="1">
        <v>56</v>
      </c>
      <c r="F1526" s="1" t="s">
        <v>6107</v>
      </c>
      <c r="G1526" s="1">
        <v>4.07</v>
      </c>
    </row>
    <row r="1527" spans="1:7" x14ac:dyDescent="0.15">
      <c r="A1527" s="1" t="s">
        <v>6108</v>
      </c>
      <c r="B1527" s="1" t="s">
        <v>6109</v>
      </c>
      <c r="C1527" s="1" t="s">
        <v>9</v>
      </c>
      <c r="D1527" s="1" t="s">
        <v>6110</v>
      </c>
      <c r="E1527" s="1">
        <v>55</v>
      </c>
      <c r="F1527" s="1" t="s">
        <v>6111</v>
      </c>
      <c r="G1527" s="1">
        <v>4.07</v>
      </c>
    </row>
    <row r="1528" spans="1:7" x14ac:dyDescent="0.15">
      <c r="A1528" s="1" t="s">
        <v>6112</v>
      </c>
      <c r="B1528" s="1" t="s">
        <v>6113</v>
      </c>
      <c r="C1528" s="1" t="s">
        <v>9</v>
      </c>
      <c r="D1528" s="1" t="s">
        <v>6114</v>
      </c>
      <c r="E1528" s="1">
        <v>53</v>
      </c>
      <c r="F1528" s="1" t="s">
        <v>6115</v>
      </c>
      <c r="G1528" s="1">
        <v>4.07</v>
      </c>
    </row>
    <row r="1529" spans="1:7" x14ac:dyDescent="0.15">
      <c r="A1529" s="1" t="s">
        <v>6116</v>
      </c>
      <c r="B1529" s="1" t="s">
        <v>6117</v>
      </c>
      <c r="C1529" s="1" t="s">
        <v>9</v>
      </c>
      <c r="D1529" s="1" t="s">
        <v>6118</v>
      </c>
      <c r="E1529" s="1">
        <v>53</v>
      </c>
      <c r="F1529" s="1" t="s">
        <v>6119</v>
      </c>
      <c r="G1529" s="1">
        <v>4.07</v>
      </c>
    </row>
    <row r="1530" spans="1:7" x14ac:dyDescent="0.15">
      <c r="A1530" s="1" t="s">
        <v>6120</v>
      </c>
      <c r="B1530" s="1" t="s">
        <v>6121</v>
      </c>
      <c r="C1530" s="1" t="s">
        <v>9</v>
      </c>
      <c r="D1530" s="1" t="s">
        <v>6122</v>
      </c>
      <c r="E1530" s="1">
        <v>64</v>
      </c>
      <c r="F1530" s="1" t="s">
        <v>6123</v>
      </c>
      <c r="G1530" s="1">
        <v>4.0599999999999996</v>
      </c>
    </row>
    <row r="1531" spans="1:7" x14ac:dyDescent="0.15">
      <c r="A1531" s="1" t="s">
        <v>6124</v>
      </c>
      <c r="B1531" s="1" t="s">
        <v>6125</v>
      </c>
      <c r="C1531" s="1" t="s">
        <v>9</v>
      </c>
      <c r="D1531" s="1" t="s">
        <v>6126</v>
      </c>
      <c r="E1531" s="1">
        <v>61</v>
      </c>
      <c r="F1531" s="1" t="s">
        <v>6127</v>
      </c>
      <c r="G1531" s="1">
        <v>4.0599999999999996</v>
      </c>
    </row>
    <row r="1532" spans="1:7" x14ac:dyDescent="0.15">
      <c r="A1532" s="1" t="s">
        <v>6128</v>
      </c>
      <c r="B1532" s="1" t="s">
        <v>6129</v>
      </c>
      <c r="C1532" s="1" t="s">
        <v>9</v>
      </c>
      <c r="D1532" s="1" t="s">
        <v>6130</v>
      </c>
      <c r="E1532" s="1">
        <v>53</v>
      </c>
      <c r="F1532" s="1" t="s">
        <v>6131</v>
      </c>
      <c r="G1532" s="1">
        <v>4.0599999999999996</v>
      </c>
    </row>
    <row r="1533" spans="1:7" x14ac:dyDescent="0.15">
      <c r="A1533" s="1" t="s">
        <v>6132</v>
      </c>
      <c r="B1533" s="1" t="s">
        <v>6133</v>
      </c>
      <c r="C1533" s="1" t="s">
        <v>9</v>
      </c>
      <c r="D1533" s="1" t="s">
        <v>6134</v>
      </c>
      <c r="E1533" s="1">
        <v>52</v>
      </c>
      <c r="F1533" s="1" t="s">
        <v>6135</v>
      </c>
      <c r="G1533" s="1">
        <v>4.0599999999999996</v>
      </c>
    </row>
    <row r="1534" spans="1:7" x14ac:dyDescent="0.15">
      <c r="A1534" s="1" t="s">
        <v>6136</v>
      </c>
      <c r="B1534" s="1" t="s">
        <v>6137</v>
      </c>
      <c r="C1534" s="1" t="s">
        <v>9</v>
      </c>
      <c r="D1534" s="1" t="s">
        <v>6138</v>
      </c>
      <c r="E1534" s="1">
        <v>51</v>
      </c>
      <c r="F1534" s="1" t="s">
        <v>6139</v>
      </c>
      <c r="G1534" s="1">
        <v>4.0599999999999996</v>
      </c>
    </row>
    <row r="1535" spans="1:7" x14ac:dyDescent="0.15">
      <c r="A1535" s="1" t="s">
        <v>6140</v>
      </c>
      <c r="B1535" s="1" t="s">
        <v>6141</v>
      </c>
      <c r="C1535" s="1" t="s">
        <v>9</v>
      </c>
      <c r="D1535" s="1" t="s">
        <v>6142</v>
      </c>
      <c r="E1535" s="1">
        <v>60</v>
      </c>
      <c r="F1535" s="1" t="s">
        <v>6143</v>
      </c>
      <c r="G1535" s="1">
        <v>4.05</v>
      </c>
    </row>
    <row r="1536" spans="1:7" x14ac:dyDescent="0.15">
      <c r="A1536" s="1" t="s">
        <v>6144</v>
      </c>
      <c r="B1536" s="1" t="s">
        <v>6145</v>
      </c>
      <c r="C1536" s="1" t="s">
        <v>9</v>
      </c>
      <c r="D1536" s="1" t="s">
        <v>6146</v>
      </c>
      <c r="E1536" s="1">
        <v>52</v>
      </c>
      <c r="F1536" s="1" t="s">
        <v>6147</v>
      </c>
      <c r="G1536" s="1">
        <v>4.05</v>
      </c>
    </row>
    <row r="1537" spans="1:7" x14ac:dyDescent="0.15">
      <c r="A1537" s="1" t="s">
        <v>6148</v>
      </c>
      <c r="B1537" s="1" t="s">
        <v>6149</v>
      </c>
      <c r="C1537" s="1" t="s">
        <v>9</v>
      </c>
      <c r="D1537" s="1" t="s">
        <v>6150</v>
      </c>
      <c r="E1537" s="1">
        <v>62</v>
      </c>
      <c r="F1537" s="1" t="s">
        <v>6151</v>
      </c>
      <c r="G1537" s="1">
        <v>4.04</v>
      </c>
    </row>
    <row r="1538" spans="1:7" x14ac:dyDescent="0.15">
      <c r="A1538" s="1" t="s">
        <v>6152</v>
      </c>
      <c r="B1538" s="1" t="s">
        <v>6153</v>
      </c>
      <c r="C1538" s="1" t="s">
        <v>9</v>
      </c>
      <c r="D1538" s="1" t="s">
        <v>6154</v>
      </c>
      <c r="E1538" s="1">
        <v>59</v>
      </c>
      <c r="F1538" s="1" t="s">
        <v>6155</v>
      </c>
      <c r="G1538" s="1">
        <v>4.04</v>
      </c>
    </row>
    <row r="1539" spans="1:7" x14ac:dyDescent="0.15">
      <c r="A1539" s="1" t="s">
        <v>6156</v>
      </c>
      <c r="B1539" s="1" t="s">
        <v>6157</v>
      </c>
      <c r="C1539" s="1" t="s">
        <v>9</v>
      </c>
      <c r="D1539" s="1" t="s">
        <v>6158</v>
      </c>
      <c r="E1539" s="1">
        <v>62</v>
      </c>
      <c r="F1539" s="1" t="s">
        <v>6159</v>
      </c>
      <c r="G1539" s="1">
        <v>4.03</v>
      </c>
    </row>
    <row r="1540" spans="1:7" x14ac:dyDescent="0.15">
      <c r="A1540" s="1" t="s">
        <v>6160</v>
      </c>
      <c r="B1540" s="1" t="s">
        <v>6161</v>
      </c>
      <c r="C1540" s="1" t="s">
        <v>9</v>
      </c>
      <c r="D1540" s="1" t="s">
        <v>6162</v>
      </c>
      <c r="E1540" s="1">
        <v>61</v>
      </c>
      <c r="F1540" s="1" t="s">
        <v>6163</v>
      </c>
      <c r="G1540" s="1">
        <v>4.03</v>
      </c>
    </row>
    <row r="1541" spans="1:7" x14ac:dyDescent="0.15">
      <c r="A1541" s="1" t="s">
        <v>6164</v>
      </c>
      <c r="B1541" s="1" t="s">
        <v>6165</v>
      </c>
      <c r="C1541" s="1" t="s">
        <v>9</v>
      </c>
      <c r="D1541" s="1" t="s">
        <v>6166</v>
      </c>
      <c r="E1541" s="1">
        <v>60</v>
      </c>
      <c r="F1541" s="1" t="s">
        <v>6167</v>
      </c>
      <c r="G1541" s="1">
        <v>4.03</v>
      </c>
    </row>
    <row r="1542" spans="1:7" x14ac:dyDescent="0.15">
      <c r="A1542" s="1" t="s">
        <v>6168</v>
      </c>
      <c r="B1542" s="1" t="s">
        <v>6169</v>
      </c>
      <c r="C1542" s="1" t="s">
        <v>9</v>
      </c>
      <c r="D1542" s="1" t="s">
        <v>6170</v>
      </c>
      <c r="E1542" s="1">
        <v>60</v>
      </c>
      <c r="F1542" s="1" t="s">
        <v>6171</v>
      </c>
      <c r="G1542" s="1">
        <v>4.03</v>
      </c>
    </row>
    <row r="1543" spans="1:7" x14ac:dyDescent="0.15">
      <c r="A1543" s="1" t="s">
        <v>6172</v>
      </c>
      <c r="B1543" s="1" t="s">
        <v>6173</v>
      </c>
      <c r="C1543" s="1" t="s">
        <v>9</v>
      </c>
      <c r="D1543" s="1" t="s">
        <v>6174</v>
      </c>
      <c r="E1543" s="1">
        <v>56</v>
      </c>
      <c r="F1543" s="1" t="s">
        <v>6175</v>
      </c>
      <c r="G1543" s="1">
        <v>4.03</v>
      </c>
    </row>
    <row r="1544" spans="1:7" x14ac:dyDescent="0.15">
      <c r="A1544" s="1" t="s">
        <v>6176</v>
      </c>
      <c r="B1544" s="1" t="s">
        <v>6177</v>
      </c>
      <c r="C1544" s="1" t="s">
        <v>9</v>
      </c>
      <c r="D1544" s="1" t="s">
        <v>6178</v>
      </c>
      <c r="E1544" s="1">
        <v>54</v>
      </c>
      <c r="F1544" s="1" t="s">
        <v>6179</v>
      </c>
      <c r="G1544" s="1">
        <v>4.03</v>
      </c>
    </row>
    <row r="1545" spans="1:7" x14ac:dyDescent="0.15">
      <c r="A1545" s="1" t="s">
        <v>6180</v>
      </c>
      <c r="B1545" s="1" t="s">
        <v>6181</v>
      </c>
      <c r="C1545" s="1" t="s">
        <v>9</v>
      </c>
      <c r="D1545" s="1" t="s">
        <v>6182</v>
      </c>
      <c r="E1545" s="1">
        <v>54</v>
      </c>
      <c r="F1545" s="1" t="s">
        <v>6183</v>
      </c>
      <c r="G1545" s="1">
        <v>4.03</v>
      </c>
    </row>
    <row r="1546" spans="1:7" x14ac:dyDescent="0.15">
      <c r="A1546" s="1" t="s">
        <v>6184</v>
      </c>
      <c r="B1546" s="1" t="s">
        <v>6185</v>
      </c>
      <c r="C1546" s="1" t="s">
        <v>9</v>
      </c>
      <c r="D1546" s="1" t="s">
        <v>6186</v>
      </c>
      <c r="E1546" s="1">
        <v>58</v>
      </c>
      <c r="F1546" s="1" t="s">
        <v>6187</v>
      </c>
      <c r="G1546" s="1">
        <v>4.0199999999999996</v>
      </c>
    </row>
    <row r="1547" spans="1:7" x14ac:dyDescent="0.15">
      <c r="A1547" s="1" t="s">
        <v>6188</v>
      </c>
      <c r="B1547" s="1" t="s">
        <v>6189</v>
      </c>
      <c r="C1547" s="1" t="s">
        <v>9</v>
      </c>
      <c r="D1547" s="1" t="s">
        <v>6190</v>
      </c>
      <c r="E1547" s="1">
        <v>57</v>
      </c>
      <c r="F1547" s="1" t="s">
        <v>6191</v>
      </c>
      <c r="G1547" s="1">
        <v>4.0199999999999996</v>
      </c>
    </row>
    <row r="1548" spans="1:7" x14ac:dyDescent="0.15">
      <c r="A1548" s="1" t="s">
        <v>6192</v>
      </c>
      <c r="B1548" s="1" t="s">
        <v>6193</v>
      </c>
      <c r="C1548" s="1" t="s">
        <v>9</v>
      </c>
      <c r="D1548" s="1" t="s">
        <v>6194</v>
      </c>
      <c r="E1548" s="1">
        <v>56</v>
      </c>
      <c r="F1548" s="1" t="s">
        <v>6195</v>
      </c>
      <c r="G1548" s="1">
        <v>4.0199999999999996</v>
      </c>
    </row>
    <row r="1549" spans="1:7" x14ac:dyDescent="0.15">
      <c r="A1549" s="1" t="s">
        <v>6196</v>
      </c>
      <c r="B1549" s="1" t="s">
        <v>6197</v>
      </c>
      <c r="C1549" s="1" t="s">
        <v>9</v>
      </c>
      <c r="D1549" s="1" t="s">
        <v>6198</v>
      </c>
      <c r="E1549" s="1">
        <v>55</v>
      </c>
      <c r="F1549" s="1" t="s">
        <v>6199</v>
      </c>
      <c r="G1549" s="1">
        <v>4.0199999999999996</v>
      </c>
    </row>
    <row r="1550" spans="1:7" x14ac:dyDescent="0.15">
      <c r="A1550" s="1" t="s">
        <v>6200</v>
      </c>
      <c r="B1550" s="1" t="s">
        <v>6201</v>
      </c>
      <c r="C1550" s="1" t="s">
        <v>9</v>
      </c>
      <c r="D1550" s="1" t="s">
        <v>6202</v>
      </c>
      <c r="E1550" s="1">
        <v>54</v>
      </c>
      <c r="F1550" s="1" t="s">
        <v>6203</v>
      </c>
      <c r="G1550" s="1">
        <v>4.0199999999999996</v>
      </c>
    </row>
    <row r="1551" spans="1:7" x14ac:dyDescent="0.15">
      <c r="A1551" s="1" t="s">
        <v>6204</v>
      </c>
      <c r="B1551" s="1" t="s">
        <v>6205</v>
      </c>
      <c r="C1551" s="1" t="s">
        <v>9</v>
      </c>
      <c r="D1551" s="1" t="s">
        <v>6206</v>
      </c>
      <c r="E1551" s="1">
        <v>65</v>
      </c>
      <c r="F1551" s="1" t="s">
        <v>6207</v>
      </c>
      <c r="G1551" s="1">
        <v>4.01</v>
      </c>
    </row>
    <row r="1552" spans="1:7" x14ac:dyDescent="0.15">
      <c r="A1552" s="1" t="s">
        <v>6208</v>
      </c>
      <c r="B1552" s="1" t="s">
        <v>6209</v>
      </c>
      <c r="C1552" s="1" t="s">
        <v>9</v>
      </c>
      <c r="D1552" s="1" t="s">
        <v>6210</v>
      </c>
      <c r="E1552" s="1">
        <v>57</v>
      </c>
      <c r="F1552" s="1" t="s">
        <v>6211</v>
      </c>
      <c r="G1552" s="1">
        <v>4.01</v>
      </c>
    </row>
    <row r="1553" spans="1:7" x14ac:dyDescent="0.15">
      <c r="A1553" s="1" t="s">
        <v>6212</v>
      </c>
      <c r="B1553" s="1" t="s">
        <v>6213</v>
      </c>
      <c r="C1553" s="1" t="s">
        <v>9</v>
      </c>
      <c r="D1553" s="1" t="s">
        <v>6214</v>
      </c>
      <c r="E1553" s="1">
        <v>57</v>
      </c>
      <c r="F1553" s="1" t="s">
        <v>6215</v>
      </c>
      <c r="G1553" s="1">
        <v>4.01</v>
      </c>
    </row>
    <row r="1554" spans="1:7" x14ac:dyDescent="0.15">
      <c r="A1554" s="1" t="s">
        <v>6216</v>
      </c>
      <c r="B1554" s="1" t="s">
        <v>6217</v>
      </c>
      <c r="C1554" s="1" t="s">
        <v>9</v>
      </c>
      <c r="D1554" s="1" t="s">
        <v>6218</v>
      </c>
      <c r="E1554" s="1">
        <v>57</v>
      </c>
      <c r="F1554" s="1" t="s">
        <v>6219</v>
      </c>
      <c r="G1554" s="1">
        <v>4.01</v>
      </c>
    </row>
    <row r="1555" spans="1:7" x14ac:dyDescent="0.15">
      <c r="A1555" s="1" t="s">
        <v>6220</v>
      </c>
      <c r="B1555" s="1" t="s">
        <v>6221</v>
      </c>
      <c r="C1555" s="1" t="s">
        <v>9</v>
      </c>
      <c r="D1555" s="1" t="s">
        <v>6222</v>
      </c>
      <c r="E1555" s="1">
        <v>56</v>
      </c>
      <c r="F1555" s="1" t="s">
        <v>6223</v>
      </c>
      <c r="G1555" s="1">
        <v>4.01</v>
      </c>
    </row>
    <row r="1556" spans="1:7" x14ac:dyDescent="0.15">
      <c r="A1556" s="1" t="s">
        <v>6224</v>
      </c>
      <c r="B1556" s="1" t="s">
        <v>6225</v>
      </c>
      <c r="C1556" s="1" t="s">
        <v>9</v>
      </c>
      <c r="D1556" s="1" t="s">
        <v>6226</v>
      </c>
      <c r="E1556" s="1">
        <v>54</v>
      </c>
      <c r="F1556" s="1" t="s">
        <v>6227</v>
      </c>
      <c r="G1556" s="1">
        <v>4.01</v>
      </c>
    </row>
    <row r="1557" spans="1:7" x14ac:dyDescent="0.15">
      <c r="A1557" s="1" t="s">
        <v>6228</v>
      </c>
      <c r="B1557" s="1" t="s">
        <v>6229</v>
      </c>
      <c r="C1557" s="1" t="s">
        <v>9</v>
      </c>
      <c r="D1557" s="1" t="s">
        <v>6230</v>
      </c>
      <c r="E1557" s="1">
        <v>52</v>
      </c>
      <c r="F1557" s="1" t="s">
        <v>6231</v>
      </c>
      <c r="G1557" s="1">
        <v>4.01</v>
      </c>
    </row>
    <row r="1558" spans="1:7" x14ac:dyDescent="0.15">
      <c r="A1558" s="1" t="s">
        <v>6232</v>
      </c>
      <c r="B1558" s="1" t="s">
        <v>6233</v>
      </c>
      <c r="C1558" s="1" t="s">
        <v>9</v>
      </c>
      <c r="D1558" s="1" t="s">
        <v>6234</v>
      </c>
      <c r="E1558" s="1">
        <v>52</v>
      </c>
      <c r="F1558" s="1" t="s">
        <v>6235</v>
      </c>
      <c r="G1558" s="1">
        <v>4.01</v>
      </c>
    </row>
    <row r="1559" spans="1:7" x14ac:dyDescent="0.15">
      <c r="A1559" s="1" t="s">
        <v>6236</v>
      </c>
      <c r="B1559" s="1" t="s">
        <v>6237</v>
      </c>
      <c r="C1559" s="1" t="s">
        <v>9</v>
      </c>
      <c r="D1559" s="1" t="s">
        <v>6238</v>
      </c>
      <c r="E1559" s="1">
        <v>64</v>
      </c>
      <c r="F1559" s="1" t="s">
        <v>6239</v>
      </c>
      <c r="G1559" s="1">
        <v>4</v>
      </c>
    </row>
    <row r="1560" spans="1:7" x14ac:dyDescent="0.15">
      <c r="A1560" s="1" t="s">
        <v>6240</v>
      </c>
      <c r="B1560" s="1" t="s">
        <v>6241</v>
      </c>
      <c r="C1560" s="1" t="s">
        <v>9</v>
      </c>
      <c r="D1560" s="1" t="s">
        <v>6242</v>
      </c>
      <c r="E1560" s="1">
        <v>64</v>
      </c>
      <c r="F1560" s="1" t="s">
        <v>6243</v>
      </c>
      <c r="G1560" s="1">
        <v>4</v>
      </c>
    </row>
    <row r="1561" spans="1:7" x14ac:dyDescent="0.15">
      <c r="A1561" s="1" t="s">
        <v>6244</v>
      </c>
      <c r="B1561" s="1" t="s">
        <v>6245</v>
      </c>
      <c r="C1561" s="1" t="s">
        <v>9</v>
      </c>
      <c r="D1561" s="1" t="s">
        <v>6246</v>
      </c>
      <c r="E1561" s="1">
        <v>62</v>
      </c>
      <c r="F1561" s="1" t="s">
        <v>6247</v>
      </c>
      <c r="G1561" s="1">
        <v>4</v>
      </c>
    </row>
    <row r="1562" spans="1:7" x14ac:dyDescent="0.15">
      <c r="A1562" s="1" t="s">
        <v>6248</v>
      </c>
      <c r="B1562" s="1" t="s">
        <v>6249</v>
      </c>
      <c r="C1562" s="1" t="s">
        <v>9</v>
      </c>
      <c r="D1562" s="1" t="s">
        <v>6250</v>
      </c>
      <c r="E1562" s="1">
        <v>58</v>
      </c>
      <c r="F1562" s="1" t="s">
        <v>6251</v>
      </c>
      <c r="G1562" s="1">
        <v>4</v>
      </c>
    </row>
    <row r="1563" spans="1:7" x14ac:dyDescent="0.15">
      <c r="A1563" s="1" t="s">
        <v>6252</v>
      </c>
      <c r="B1563" s="1" t="s">
        <v>6253</v>
      </c>
      <c r="C1563" s="1" t="s">
        <v>9</v>
      </c>
      <c r="D1563" s="1" t="s">
        <v>6254</v>
      </c>
      <c r="E1563" s="1">
        <v>58</v>
      </c>
      <c r="F1563" s="1" t="s">
        <v>6255</v>
      </c>
      <c r="G1563" s="1">
        <v>4</v>
      </c>
    </row>
    <row r="1564" spans="1:7" x14ac:dyDescent="0.15">
      <c r="A1564" s="1" t="s">
        <v>6256</v>
      </c>
      <c r="B1564" s="1" t="s">
        <v>6257</v>
      </c>
      <c r="C1564" s="1" t="s">
        <v>9</v>
      </c>
      <c r="D1564" s="1" t="s">
        <v>6258</v>
      </c>
      <c r="E1564" s="1">
        <v>58</v>
      </c>
      <c r="F1564" s="1" t="s">
        <v>6259</v>
      </c>
      <c r="G1564" s="1">
        <v>4</v>
      </c>
    </row>
    <row r="1565" spans="1:7" x14ac:dyDescent="0.15">
      <c r="A1565" s="1" t="s">
        <v>6260</v>
      </c>
      <c r="B1565" s="1" t="s">
        <v>6261</v>
      </c>
      <c r="C1565" s="1" t="s">
        <v>9</v>
      </c>
      <c r="D1565" s="1" t="s">
        <v>6262</v>
      </c>
      <c r="E1565" s="1">
        <v>57</v>
      </c>
      <c r="F1565" s="1" t="s">
        <v>6263</v>
      </c>
      <c r="G1565" s="1">
        <v>4</v>
      </c>
    </row>
    <row r="1566" spans="1:7" x14ac:dyDescent="0.15">
      <c r="A1566" s="1" t="s">
        <v>6264</v>
      </c>
      <c r="B1566" s="1" t="s">
        <v>6265</v>
      </c>
      <c r="C1566" s="1" t="s">
        <v>9</v>
      </c>
      <c r="D1566" s="1" t="s">
        <v>6266</v>
      </c>
      <c r="E1566" s="1">
        <v>55</v>
      </c>
      <c r="F1566" s="1" t="s">
        <v>6267</v>
      </c>
      <c r="G1566" s="1">
        <v>4</v>
      </c>
    </row>
    <row r="1567" spans="1:7" x14ac:dyDescent="0.15">
      <c r="A1567" s="1" t="s">
        <v>6268</v>
      </c>
      <c r="B1567" s="1" t="s">
        <v>6269</v>
      </c>
      <c r="C1567" s="1" t="s">
        <v>9</v>
      </c>
      <c r="D1567" s="1" t="s">
        <v>6270</v>
      </c>
      <c r="E1567" s="1">
        <v>55</v>
      </c>
      <c r="F1567" s="1" t="s">
        <v>6271</v>
      </c>
      <c r="G1567" s="1">
        <v>4</v>
      </c>
    </row>
    <row r="1568" spans="1:7" x14ac:dyDescent="0.15">
      <c r="A1568" s="1" t="s">
        <v>6272</v>
      </c>
      <c r="B1568" s="1" t="s">
        <v>6273</v>
      </c>
      <c r="C1568" s="1" t="s">
        <v>9</v>
      </c>
      <c r="D1568" s="1" t="s">
        <v>6274</v>
      </c>
      <c r="E1568" s="1">
        <v>52</v>
      </c>
      <c r="F1568" s="1" t="s">
        <v>6275</v>
      </c>
      <c r="G1568" s="1">
        <v>4</v>
      </c>
    </row>
    <row r="1569" spans="1:7" x14ac:dyDescent="0.15">
      <c r="A1569" s="1" t="s">
        <v>6276</v>
      </c>
      <c r="B1569" s="1" t="s">
        <v>6277</v>
      </c>
      <c r="C1569" s="1" t="s">
        <v>9</v>
      </c>
      <c r="D1569" s="1" t="s">
        <v>6278</v>
      </c>
      <c r="E1569" s="1">
        <v>63</v>
      </c>
      <c r="F1569" s="1" t="s">
        <v>6279</v>
      </c>
      <c r="G1569" s="1">
        <v>3.99</v>
      </c>
    </row>
    <row r="1570" spans="1:7" x14ac:dyDescent="0.15">
      <c r="A1570" s="1" t="s">
        <v>6280</v>
      </c>
      <c r="B1570" s="1" t="s">
        <v>6281</v>
      </c>
      <c r="C1570" s="1" t="s">
        <v>9</v>
      </c>
      <c r="D1570" s="1" t="s">
        <v>6282</v>
      </c>
      <c r="E1570" s="1">
        <v>61</v>
      </c>
      <c r="F1570" s="1" t="s">
        <v>6283</v>
      </c>
      <c r="G1570" s="1">
        <v>3.99</v>
      </c>
    </row>
    <row r="1571" spans="1:7" x14ac:dyDescent="0.15">
      <c r="A1571" s="1" t="s">
        <v>6284</v>
      </c>
      <c r="B1571" s="1" t="s">
        <v>6285</v>
      </c>
      <c r="C1571" s="1" t="s">
        <v>9</v>
      </c>
      <c r="D1571" s="1" t="s">
        <v>6286</v>
      </c>
      <c r="E1571" s="1">
        <v>60</v>
      </c>
      <c r="F1571" s="1" t="s">
        <v>6287</v>
      </c>
      <c r="G1571" s="1">
        <v>3.99</v>
      </c>
    </row>
    <row r="1572" spans="1:7" x14ac:dyDescent="0.15">
      <c r="A1572" s="1" t="s">
        <v>6288</v>
      </c>
      <c r="B1572" s="1" t="s">
        <v>6289</v>
      </c>
      <c r="C1572" s="1" t="s">
        <v>9</v>
      </c>
      <c r="D1572" s="1" t="s">
        <v>6290</v>
      </c>
      <c r="E1572" s="1">
        <v>57</v>
      </c>
      <c r="F1572" s="1" t="s">
        <v>6291</v>
      </c>
      <c r="G1572" s="1">
        <v>3.99</v>
      </c>
    </row>
    <row r="1573" spans="1:7" x14ac:dyDescent="0.15">
      <c r="A1573" s="1" t="s">
        <v>6292</v>
      </c>
      <c r="B1573" s="1" t="s">
        <v>6293</v>
      </c>
      <c r="C1573" s="1" t="s">
        <v>9</v>
      </c>
      <c r="D1573" s="1" t="s">
        <v>6294</v>
      </c>
      <c r="E1573" s="1">
        <v>55</v>
      </c>
      <c r="F1573" s="1" t="s">
        <v>6295</v>
      </c>
      <c r="G1573" s="1">
        <v>3.99</v>
      </c>
    </row>
    <row r="1574" spans="1:7" x14ac:dyDescent="0.15">
      <c r="A1574" s="1" t="s">
        <v>6296</v>
      </c>
      <c r="B1574" s="1" t="s">
        <v>6297</v>
      </c>
      <c r="C1574" s="1" t="s">
        <v>9</v>
      </c>
      <c r="D1574" s="1" t="s">
        <v>6298</v>
      </c>
      <c r="E1574" s="1">
        <v>54</v>
      </c>
      <c r="F1574" s="1" t="s">
        <v>6299</v>
      </c>
      <c r="G1574" s="1">
        <v>3.99</v>
      </c>
    </row>
    <row r="1575" spans="1:7" x14ac:dyDescent="0.15">
      <c r="A1575" s="1" t="s">
        <v>6300</v>
      </c>
      <c r="B1575" s="1" t="s">
        <v>6301</v>
      </c>
      <c r="C1575" s="1" t="s">
        <v>9</v>
      </c>
      <c r="D1575" s="1" t="s">
        <v>6302</v>
      </c>
      <c r="E1575" s="1">
        <v>62</v>
      </c>
      <c r="F1575" s="1" t="s">
        <v>6303</v>
      </c>
      <c r="G1575" s="1">
        <v>3.98</v>
      </c>
    </row>
    <row r="1576" spans="1:7" x14ac:dyDescent="0.15">
      <c r="A1576" s="1" t="s">
        <v>6304</v>
      </c>
      <c r="B1576" s="1" t="s">
        <v>6305</v>
      </c>
      <c r="C1576" s="1" t="s">
        <v>9</v>
      </c>
      <c r="D1576" s="1" t="s">
        <v>6306</v>
      </c>
      <c r="E1576" s="1">
        <v>60</v>
      </c>
      <c r="F1576" s="1" t="s">
        <v>6307</v>
      </c>
      <c r="G1576" s="1">
        <v>3.98</v>
      </c>
    </row>
    <row r="1577" spans="1:7" x14ac:dyDescent="0.15">
      <c r="A1577" s="1" t="s">
        <v>6308</v>
      </c>
      <c r="B1577" s="1" t="s">
        <v>6309</v>
      </c>
      <c r="C1577" s="1" t="s">
        <v>9</v>
      </c>
      <c r="D1577" s="1" t="s">
        <v>6310</v>
      </c>
      <c r="E1577" s="1">
        <v>58</v>
      </c>
      <c r="F1577" s="1" t="s">
        <v>6311</v>
      </c>
      <c r="G1577" s="1">
        <v>3.98</v>
      </c>
    </row>
    <row r="1578" spans="1:7" x14ac:dyDescent="0.15">
      <c r="A1578" s="1" t="s">
        <v>6312</v>
      </c>
      <c r="B1578" s="1" t="s">
        <v>6313</v>
      </c>
      <c r="C1578" s="1" t="s">
        <v>9</v>
      </c>
      <c r="D1578" s="1" t="s">
        <v>6314</v>
      </c>
      <c r="E1578" s="1">
        <v>57</v>
      </c>
      <c r="F1578" s="1" t="s">
        <v>6315</v>
      </c>
      <c r="G1578" s="1">
        <v>3.98</v>
      </c>
    </row>
    <row r="1579" spans="1:7" x14ac:dyDescent="0.15">
      <c r="A1579" s="1" t="s">
        <v>6316</v>
      </c>
      <c r="B1579" s="1" t="s">
        <v>6317</v>
      </c>
      <c r="C1579" s="1" t="s">
        <v>9</v>
      </c>
      <c r="D1579" s="1" t="s">
        <v>6318</v>
      </c>
      <c r="E1579" s="1">
        <v>57</v>
      </c>
      <c r="F1579" s="1" t="s">
        <v>6319</v>
      </c>
      <c r="G1579" s="1">
        <v>3.98</v>
      </c>
    </row>
    <row r="1580" spans="1:7" x14ac:dyDescent="0.15">
      <c r="A1580" s="1" t="s">
        <v>6320</v>
      </c>
      <c r="B1580" s="1" t="s">
        <v>6321</v>
      </c>
      <c r="C1580" s="1" t="s">
        <v>9</v>
      </c>
      <c r="D1580" s="1" t="s">
        <v>6322</v>
      </c>
      <c r="E1580" s="1">
        <v>55</v>
      </c>
      <c r="F1580" s="1" t="s">
        <v>6323</v>
      </c>
      <c r="G1580" s="1">
        <v>3.98</v>
      </c>
    </row>
    <row r="1581" spans="1:7" x14ac:dyDescent="0.15">
      <c r="A1581" s="1" t="s">
        <v>6324</v>
      </c>
      <c r="B1581" s="1" t="s">
        <v>6325</v>
      </c>
      <c r="C1581" s="1" t="s">
        <v>9</v>
      </c>
      <c r="D1581" s="1" t="s">
        <v>6326</v>
      </c>
      <c r="E1581" s="1">
        <v>51</v>
      </c>
      <c r="F1581" s="1" t="s">
        <v>6327</v>
      </c>
      <c r="G1581" s="1">
        <v>3.98</v>
      </c>
    </row>
    <row r="1582" spans="1:7" x14ac:dyDescent="0.15">
      <c r="A1582" s="1" t="s">
        <v>6328</v>
      </c>
      <c r="B1582" s="1" t="s">
        <v>6329</v>
      </c>
      <c r="C1582" s="1" t="s">
        <v>9</v>
      </c>
      <c r="D1582" s="1" t="s">
        <v>6330</v>
      </c>
      <c r="E1582" s="1">
        <v>62</v>
      </c>
      <c r="F1582" s="1" t="s">
        <v>6331</v>
      </c>
      <c r="G1582" s="1">
        <v>3.97</v>
      </c>
    </row>
    <row r="1583" spans="1:7" x14ac:dyDescent="0.15">
      <c r="A1583" s="1" t="s">
        <v>6332</v>
      </c>
      <c r="B1583" s="1" t="s">
        <v>6333</v>
      </c>
      <c r="C1583" s="1" t="s">
        <v>9</v>
      </c>
      <c r="D1583" s="1" t="s">
        <v>6334</v>
      </c>
      <c r="E1583" s="1">
        <v>60</v>
      </c>
      <c r="F1583" s="1" t="s">
        <v>6335</v>
      </c>
      <c r="G1583" s="1">
        <v>3.97</v>
      </c>
    </row>
    <row r="1584" spans="1:7" x14ac:dyDescent="0.15">
      <c r="A1584" s="1" t="s">
        <v>6336</v>
      </c>
      <c r="B1584" s="1" t="s">
        <v>6337</v>
      </c>
      <c r="C1584" s="1" t="s">
        <v>9</v>
      </c>
      <c r="D1584" s="1" t="s">
        <v>6338</v>
      </c>
      <c r="E1584" s="1">
        <v>59</v>
      </c>
      <c r="F1584" s="1" t="s">
        <v>6339</v>
      </c>
      <c r="G1584" s="1">
        <v>3.97</v>
      </c>
    </row>
    <row r="1585" spans="1:7" x14ac:dyDescent="0.15">
      <c r="A1585" s="1" t="s">
        <v>6340</v>
      </c>
      <c r="B1585" s="1" t="s">
        <v>6341</v>
      </c>
      <c r="C1585" s="1" t="s">
        <v>9</v>
      </c>
      <c r="D1585" s="1" t="s">
        <v>6342</v>
      </c>
      <c r="E1585" s="1">
        <v>59</v>
      </c>
      <c r="F1585" s="1" t="s">
        <v>6343</v>
      </c>
      <c r="G1585" s="1">
        <v>3.97</v>
      </c>
    </row>
    <row r="1586" spans="1:7" x14ac:dyDescent="0.15">
      <c r="A1586" s="1" t="s">
        <v>6344</v>
      </c>
      <c r="B1586" s="1" t="s">
        <v>6345</v>
      </c>
      <c r="C1586" s="1" t="s">
        <v>9</v>
      </c>
      <c r="D1586" s="1" t="s">
        <v>6346</v>
      </c>
      <c r="E1586" s="1">
        <v>58</v>
      </c>
      <c r="F1586" s="1" t="s">
        <v>6347</v>
      </c>
      <c r="G1586" s="1">
        <v>3.97</v>
      </c>
    </row>
    <row r="1587" spans="1:7" x14ac:dyDescent="0.15">
      <c r="A1587" s="1" t="s">
        <v>6348</v>
      </c>
      <c r="B1587" s="1" t="s">
        <v>6349</v>
      </c>
      <c r="C1587" s="1" t="s">
        <v>9</v>
      </c>
      <c r="D1587" s="1" t="s">
        <v>6350</v>
      </c>
      <c r="E1587" s="1">
        <v>57</v>
      </c>
      <c r="F1587" s="1" t="s">
        <v>6351</v>
      </c>
      <c r="G1587" s="1">
        <v>3.97</v>
      </c>
    </row>
    <row r="1588" spans="1:7" x14ac:dyDescent="0.15">
      <c r="A1588" s="1" t="s">
        <v>6352</v>
      </c>
      <c r="B1588" s="1" t="s">
        <v>6353</v>
      </c>
      <c r="C1588" s="1" t="s">
        <v>9</v>
      </c>
      <c r="D1588" s="1" t="s">
        <v>6354</v>
      </c>
      <c r="E1588" s="1">
        <v>56</v>
      </c>
      <c r="F1588" s="1" t="s">
        <v>6355</v>
      </c>
      <c r="G1588" s="1">
        <v>3.97</v>
      </c>
    </row>
    <row r="1589" spans="1:7" x14ac:dyDescent="0.15">
      <c r="A1589" s="1" t="s">
        <v>6356</v>
      </c>
      <c r="B1589" s="1" t="s">
        <v>6357</v>
      </c>
      <c r="C1589" s="1" t="s">
        <v>9</v>
      </c>
      <c r="D1589" s="1" t="s">
        <v>6358</v>
      </c>
      <c r="E1589" s="1">
        <v>54</v>
      </c>
      <c r="F1589" s="1" t="s">
        <v>6359</v>
      </c>
      <c r="G1589" s="1">
        <v>3.97</v>
      </c>
    </row>
    <row r="1590" spans="1:7" x14ac:dyDescent="0.15">
      <c r="A1590" s="1" t="s">
        <v>6360</v>
      </c>
      <c r="B1590" s="1" t="s">
        <v>6361</v>
      </c>
      <c r="C1590" s="1" t="s">
        <v>9</v>
      </c>
      <c r="D1590" s="1" t="s">
        <v>6362</v>
      </c>
      <c r="E1590" s="1">
        <v>62</v>
      </c>
      <c r="F1590" s="1" t="s">
        <v>6363</v>
      </c>
      <c r="G1590" s="1">
        <v>3.96</v>
      </c>
    </row>
    <row r="1591" spans="1:7" x14ac:dyDescent="0.15">
      <c r="A1591" s="1" t="s">
        <v>6364</v>
      </c>
      <c r="B1591" s="1" t="s">
        <v>6365</v>
      </c>
      <c r="C1591" s="1" t="s">
        <v>9</v>
      </c>
      <c r="D1591" s="1" t="s">
        <v>6366</v>
      </c>
      <c r="E1591" s="1">
        <v>60</v>
      </c>
      <c r="F1591" s="1" t="s">
        <v>6367</v>
      </c>
      <c r="G1591" s="1">
        <v>3.96</v>
      </c>
    </row>
    <row r="1592" spans="1:7" x14ac:dyDescent="0.15">
      <c r="A1592" s="1" t="s">
        <v>6368</v>
      </c>
      <c r="B1592" s="1" t="s">
        <v>6369</v>
      </c>
      <c r="C1592" s="1" t="s">
        <v>9</v>
      </c>
      <c r="D1592" s="1" t="s">
        <v>6370</v>
      </c>
      <c r="E1592" s="1">
        <v>58</v>
      </c>
      <c r="F1592" s="1" t="s">
        <v>6371</v>
      </c>
      <c r="G1592" s="1">
        <v>3.96</v>
      </c>
    </row>
    <row r="1593" spans="1:7" x14ac:dyDescent="0.15">
      <c r="A1593" s="1" t="s">
        <v>6372</v>
      </c>
      <c r="B1593" s="1" t="s">
        <v>6373</v>
      </c>
      <c r="C1593" s="1" t="s">
        <v>9</v>
      </c>
      <c r="D1593" s="1" t="s">
        <v>6374</v>
      </c>
      <c r="E1593" s="1">
        <v>57</v>
      </c>
      <c r="F1593" s="1" t="s">
        <v>6375</v>
      </c>
      <c r="G1593" s="1">
        <v>3.96</v>
      </c>
    </row>
    <row r="1594" spans="1:7" x14ac:dyDescent="0.15">
      <c r="A1594" s="1" t="s">
        <v>6376</v>
      </c>
      <c r="B1594" s="1" t="s">
        <v>6377</v>
      </c>
      <c r="C1594" s="1" t="s">
        <v>9</v>
      </c>
      <c r="D1594" s="1" t="s">
        <v>6378</v>
      </c>
      <c r="E1594" s="1">
        <v>56</v>
      </c>
      <c r="F1594" s="1" t="s">
        <v>6379</v>
      </c>
      <c r="G1594" s="1">
        <v>3.96</v>
      </c>
    </row>
    <row r="1595" spans="1:7" x14ac:dyDescent="0.15">
      <c r="A1595" s="1" t="s">
        <v>6380</v>
      </c>
      <c r="B1595" s="1" t="s">
        <v>6381</v>
      </c>
      <c r="C1595" s="1" t="s">
        <v>9</v>
      </c>
      <c r="D1595" s="1" t="s">
        <v>6382</v>
      </c>
      <c r="E1595" s="1">
        <v>56</v>
      </c>
      <c r="F1595" s="1" t="s">
        <v>6383</v>
      </c>
      <c r="G1595" s="1">
        <v>3.96</v>
      </c>
    </row>
    <row r="1596" spans="1:7" x14ac:dyDescent="0.15">
      <c r="A1596" s="1" t="s">
        <v>6384</v>
      </c>
      <c r="B1596" s="1" t="s">
        <v>6385</v>
      </c>
      <c r="C1596" s="1" t="s">
        <v>9</v>
      </c>
      <c r="D1596" s="1" t="s">
        <v>6386</v>
      </c>
      <c r="E1596" s="1">
        <v>52</v>
      </c>
      <c r="F1596" s="1" t="s">
        <v>6387</v>
      </c>
      <c r="G1596" s="1">
        <v>3.96</v>
      </c>
    </row>
    <row r="1597" spans="1:7" x14ac:dyDescent="0.15">
      <c r="A1597" s="1" t="s">
        <v>6388</v>
      </c>
      <c r="B1597" s="1" t="s">
        <v>6389</v>
      </c>
      <c r="C1597" s="1" t="s">
        <v>9</v>
      </c>
      <c r="D1597" s="1" t="s">
        <v>6390</v>
      </c>
      <c r="E1597" s="1">
        <v>61</v>
      </c>
      <c r="F1597" s="1" t="s">
        <v>6391</v>
      </c>
      <c r="G1597" s="1">
        <v>3.95</v>
      </c>
    </row>
    <row r="1598" spans="1:7" x14ac:dyDescent="0.15">
      <c r="A1598" s="1" t="s">
        <v>6392</v>
      </c>
      <c r="B1598" s="1" t="s">
        <v>6393</v>
      </c>
      <c r="C1598" s="1" t="s">
        <v>9</v>
      </c>
      <c r="D1598" s="1" t="s">
        <v>6394</v>
      </c>
      <c r="E1598" s="1">
        <v>60</v>
      </c>
      <c r="F1598" s="1" t="s">
        <v>6395</v>
      </c>
      <c r="G1598" s="1">
        <v>3.95</v>
      </c>
    </row>
    <row r="1599" spans="1:7" x14ac:dyDescent="0.15">
      <c r="A1599" s="1" t="s">
        <v>6396</v>
      </c>
      <c r="B1599" s="1" t="s">
        <v>6397</v>
      </c>
      <c r="C1599" s="1" t="s">
        <v>9</v>
      </c>
      <c r="D1599" s="1" t="s">
        <v>6398</v>
      </c>
      <c r="E1599" s="1">
        <v>60</v>
      </c>
      <c r="F1599" s="1" t="s">
        <v>6399</v>
      </c>
      <c r="G1599" s="1">
        <v>3.95</v>
      </c>
    </row>
    <row r="1600" spans="1:7" x14ac:dyDescent="0.15">
      <c r="A1600" s="1" t="s">
        <v>6400</v>
      </c>
      <c r="B1600" s="1" t="s">
        <v>6401</v>
      </c>
      <c r="C1600" s="1" t="s">
        <v>9</v>
      </c>
      <c r="D1600" s="1" t="s">
        <v>6402</v>
      </c>
      <c r="E1600" s="1">
        <v>58</v>
      </c>
      <c r="F1600" s="1" t="s">
        <v>6403</v>
      </c>
      <c r="G1600" s="1">
        <v>3.95</v>
      </c>
    </row>
    <row r="1601" spans="1:7" x14ac:dyDescent="0.15">
      <c r="A1601" s="1" t="s">
        <v>6404</v>
      </c>
      <c r="B1601" s="1" t="s">
        <v>6405</v>
      </c>
      <c r="C1601" s="1" t="s">
        <v>9</v>
      </c>
      <c r="D1601" s="1" t="s">
        <v>6406</v>
      </c>
      <c r="E1601" s="1">
        <v>56</v>
      </c>
      <c r="F1601" s="1" t="s">
        <v>6407</v>
      </c>
      <c r="G1601" s="1">
        <v>3.95</v>
      </c>
    </row>
    <row r="1602" spans="1:7" x14ac:dyDescent="0.15">
      <c r="A1602" s="1" t="s">
        <v>6408</v>
      </c>
      <c r="B1602" s="1" t="s">
        <v>6409</v>
      </c>
      <c r="C1602" s="1" t="s">
        <v>9</v>
      </c>
      <c r="D1602" s="1" t="s">
        <v>6410</v>
      </c>
      <c r="E1602" s="1">
        <v>60</v>
      </c>
      <c r="F1602" s="1" t="s">
        <v>6411</v>
      </c>
      <c r="G1602" s="1">
        <v>3.94</v>
      </c>
    </row>
    <row r="1603" spans="1:7" x14ac:dyDescent="0.15">
      <c r="A1603" s="1" t="s">
        <v>6412</v>
      </c>
      <c r="B1603" s="1" t="s">
        <v>6413</v>
      </c>
      <c r="C1603" s="1" t="s">
        <v>9</v>
      </c>
      <c r="D1603" s="1" t="s">
        <v>6414</v>
      </c>
      <c r="E1603" s="1">
        <v>59</v>
      </c>
      <c r="F1603" s="1" t="s">
        <v>6415</v>
      </c>
      <c r="G1603" s="1">
        <v>3.94</v>
      </c>
    </row>
    <row r="1604" spans="1:7" x14ac:dyDescent="0.15">
      <c r="A1604" s="1" t="s">
        <v>6416</v>
      </c>
      <c r="B1604" s="1" t="s">
        <v>6417</v>
      </c>
      <c r="C1604" s="1" t="s">
        <v>9</v>
      </c>
      <c r="D1604" s="1" t="s">
        <v>6418</v>
      </c>
      <c r="E1604" s="1">
        <v>55</v>
      </c>
      <c r="F1604" s="1" t="s">
        <v>6419</v>
      </c>
      <c r="G1604" s="1">
        <v>3.94</v>
      </c>
    </row>
    <row r="1605" spans="1:7" x14ac:dyDescent="0.15">
      <c r="A1605" s="1" t="s">
        <v>6420</v>
      </c>
      <c r="B1605" s="1" t="s">
        <v>6421</v>
      </c>
      <c r="C1605" s="1" t="s">
        <v>9</v>
      </c>
      <c r="D1605" s="1" t="s">
        <v>6422</v>
      </c>
      <c r="E1605" s="1">
        <v>55</v>
      </c>
      <c r="F1605" s="1" t="s">
        <v>6423</v>
      </c>
      <c r="G1605" s="1">
        <v>3.94</v>
      </c>
    </row>
    <row r="1606" spans="1:7" x14ac:dyDescent="0.15">
      <c r="A1606" s="1" t="s">
        <v>6424</v>
      </c>
      <c r="B1606" s="1" t="s">
        <v>6425</v>
      </c>
      <c r="C1606" s="1" t="s">
        <v>9</v>
      </c>
      <c r="D1606" s="1" t="s">
        <v>6426</v>
      </c>
      <c r="E1606" s="1">
        <v>51</v>
      </c>
      <c r="F1606" s="1" t="s">
        <v>6427</v>
      </c>
      <c r="G1606" s="1">
        <v>3.94</v>
      </c>
    </row>
    <row r="1607" spans="1:7" x14ac:dyDescent="0.15">
      <c r="A1607" s="1" t="s">
        <v>6428</v>
      </c>
      <c r="B1607" s="1" t="s">
        <v>6429</v>
      </c>
      <c r="C1607" s="1" t="s">
        <v>9</v>
      </c>
      <c r="D1607" s="1" t="s">
        <v>6430</v>
      </c>
      <c r="E1607" s="1">
        <v>60</v>
      </c>
      <c r="F1607" s="1" t="s">
        <v>6431</v>
      </c>
      <c r="G1607" s="1">
        <v>3.93</v>
      </c>
    </row>
    <row r="1608" spans="1:7" x14ac:dyDescent="0.15">
      <c r="A1608" s="1" t="s">
        <v>6432</v>
      </c>
      <c r="B1608" s="1" t="s">
        <v>6433</v>
      </c>
      <c r="C1608" s="1" t="s">
        <v>9</v>
      </c>
      <c r="D1608" s="1" t="s">
        <v>6434</v>
      </c>
      <c r="E1608" s="1">
        <v>57</v>
      </c>
      <c r="F1608" s="1" t="s">
        <v>6435</v>
      </c>
      <c r="G1608" s="1">
        <v>3.93</v>
      </c>
    </row>
    <row r="1609" spans="1:7" x14ac:dyDescent="0.15">
      <c r="A1609" s="1" t="s">
        <v>6436</v>
      </c>
      <c r="B1609" s="1" t="s">
        <v>6437</v>
      </c>
      <c r="C1609" s="1" t="s">
        <v>9</v>
      </c>
      <c r="D1609" s="1" t="s">
        <v>6438</v>
      </c>
      <c r="E1609" s="1">
        <v>64</v>
      </c>
      <c r="F1609" s="1" t="s">
        <v>6439</v>
      </c>
      <c r="G1609" s="1">
        <v>3.92</v>
      </c>
    </row>
    <row r="1610" spans="1:7" x14ac:dyDescent="0.15">
      <c r="A1610" s="1" t="s">
        <v>6440</v>
      </c>
      <c r="B1610" s="1" t="s">
        <v>6441</v>
      </c>
      <c r="C1610" s="1" t="s">
        <v>9</v>
      </c>
      <c r="D1610" s="1" t="s">
        <v>6442</v>
      </c>
      <c r="E1610" s="1">
        <v>59</v>
      </c>
      <c r="F1610" s="1" t="s">
        <v>6443</v>
      </c>
      <c r="G1610" s="1">
        <v>3.92</v>
      </c>
    </row>
    <row r="1611" spans="1:7" x14ac:dyDescent="0.15">
      <c r="A1611" s="1" t="s">
        <v>6444</v>
      </c>
      <c r="B1611" s="1" t="s">
        <v>6445</v>
      </c>
      <c r="C1611" s="1" t="s">
        <v>9</v>
      </c>
      <c r="D1611" s="1" t="s">
        <v>6446</v>
      </c>
      <c r="E1611" s="1">
        <v>56</v>
      </c>
      <c r="F1611" s="1" t="s">
        <v>6447</v>
      </c>
      <c r="G1611" s="1">
        <v>3.92</v>
      </c>
    </row>
    <row r="1612" spans="1:7" x14ac:dyDescent="0.15">
      <c r="A1612" s="1" t="s">
        <v>6448</v>
      </c>
      <c r="B1612" s="1" t="s">
        <v>6449</v>
      </c>
      <c r="C1612" s="1" t="s">
        <v>9</v>
      </c>
      <c r="D1612" s="1" t="s">
        <v>6450</v>
      </c>
      <c r="E1612" s="1">
        <v>55</v>
      </c>
      <c r="F1612" s="1" t="s">
        <v>6451</v>
      </c>
      <c r="G1612" s="1">
        <v>3.92</v>
      </c>
    </row>
    <row r="1613" spans="1:7" x14ac:dyDescent="0.15">
      <c r="A1613" s="1" t="s">
        <v>6452</v>
      </c>
      <c r="B1613" s="1" t="s">
        <v>6453</v>
      </c>
      <c r="C1613" s="1" t="s">
        <v>9</v>
      </c>
      <c r="D1613" s="1" t="s">
        <v>6454</v>
      </c>
      <c r="E1613" s="1">
        <v>55</v>
      </c>
      <c r="F1613" s="1" t="s">
        <v>6455</v>
      </c>
      <c r="G1613" s="1">
        <v>3.92</v>
      </c>
    </row>
    <row r="1614" spans="1:7" x14ac:dyDescent="0.15">
      <c r="A1614" s="1" t="s">
        <v>6456</v>
      </c>
      <c r="B1614" s="1" t="s">
        <v>6457</v>
      </c>
      <c r="C1614" s="1" t="s">
        <v>9</v>
      </c>
      <c r="D1614" s="1" t="s">
        <v>6458</v>
      </c>
      <c r="E1614" s="1">
        <v>55</v>
      </c>
      <c r="F1614" s="1" t="s">
        <v>6459</v>
      </c>
      <c r="G1614" s="1">
        <v>3.92</v>
      </c>
    </row>
    <row r="1615" spans="1:7" x14ac:dyDescent="0.15">
      <c r="A1615" s="1" t="s">
        <v>6460</v>
      </c>
      <c r="B1615" s="1" t="s">
        <v>6461</v>
      </c>
      <c r="C1615" s="1" t="s">
        <v>9</v>
      </c>
      <c r="D1615" s="1" t="s">
        <v>6462</v>
      </c>
      <c r="E1615" s="1">
        <v>53</v>
      </c>
      <c r="F1615" s="1" t="s">
        <v>6463</v>
      </c>
      <c r="G1615" s="1">
        <v>3.92</v>
      </c>
    </row>
    <row r="1616" spans="1:7" x14ac:dyDescent="0.15">
      <c r="A1616" s="1" t="s">
        <v>6464</v>
      </c>
      <c r="B1616" s="1" t="s">
        <v>6465</v>
      </c>
      <c r="C1616" s="1" t="s">
        <v>9</v>
      </c>
      <c r="D1616" s="1" t="s">
        <v>6466</v>
      </c>
      <c r="E1616" s="1">
        <v>66</v>
      </c>
      <c r="F1616" s="1" t="s">
        <v>6467</v>
      </c>
      <c r="G1616" s="1">
        <v>3.91</v>
      </c>
    </row>
    <row r="1617" spans="1:7" x14ac:dyDescent="0.15">
      <c r="A1617" s="1" t="s">
        <v>6468</v>
      </c>
      <c r="B1617" s="1" t="s">
        <v>6469</v>
      </c>
      <c r="C1617" s="1" t="s">
        <v>9</v>
      </c>
      <c r="D1617" s="1" t="s">
        <v>6470</v>
      </c>
      <c r="E1617" s="1">
        <v>62</v>
      </c>
      <c r="F1617" s="1" t="s">
        <v>6471</v>
      </c>
      <c r="G1617" s="1">
        <v>3.91</v>
      </c>
    </row>
    <row r="1618" spans="1:7" x14ac:dyDescent="0.15">
      <c r="A1618" s="1" t="s">
        <v>6472</v>
      </c>
      <c r="B1618" s="1" t="s">
        <v>6473</v>
      </c>
      <c r="C1618" s="1" t="s">
        <v>9</v>
      </c>
      <c r="D1618" s="1" t="s">
        <v>6474</v>
      </c>
      <c r="E1618" s="1">
        <v>60</v>
      </c>
      <c r="F1618" s="1" t="s">
        <v>6475</v>
      </c>
      <c r="G1618" s="1">
        <v>3.91</v>
      </c>
    </row>
    <row r="1619" spans="1:7" x14ac:dyDescent="0.15">
      <c r="A1619" s="1" t="s">
        <v>6476</v>
      </c>
      <c r="B1619" s="1" t="s">
        <v>6477</v>
      </c>
      <c r="C1619" s="1" t="s">
        <v>9</v>
      </c>
      <c r="D1619" s="1" t="s">
        <v>6478</v>
      </c>
      <c r="E1619" s="1">
        <v>59</v>
      </c>
      <c r="F1619" s="1" t="s">
        <v>6479</v>
      </c>
      <c r="G1619" s="1">
        <v>3.91</v>
      </c>
    </row>
    <row r="1620" spans="1:7" x14ac:dyDescent="0.15">
      <c r="A1620" s="1" t="s">
        <v>6480</v>
      </c>
      <c r="B1620" s="1" t="s">
        <v>6481</v>
      </c>
      <c r="C1620" s="1" t="s">
        <v>9</v>
      </c>
      <c r="D1620" s="1" t="s">
        <v>6482</v>
      </c>
      <c r="E1620" s="1">
        <v>58</v>
      </c>
      <c r="F1620" s="1" t="s">
        <v>6483</v>
      </c>
      <c r="G1620" s="1">
        <v>3.91</v>
      </c>
    </row>
    <row r="1621" spans="1:7" x14ac:dyDescent="0.15">
      <c r="A1621" s="1" t="s">
        <v>6484</v>
      </c>
      <c r="B1621" s="1" t="s">
        <v>6485</v>
      </c>
      <c r="C1621" s="1" t="s">
        <v>9</v>
      </c>
      <c r="D1621" s="1" t="s">
        <v>6486</v>
      </c>
      <c r="E1621" s="1">
        <v>58</v>
      </c>
      <c r="F1621" s="1" t="s">
        <v>6487</v>
      </c>
      <c r="G1621" s="1">
        <v>3.91</v>
      </c>
    </row>
    <row r="1622" spans="1:7" x14ac:dyDescent="0.15">
      <c r="A1622" s="1" t="s">
        <v>6488</v>
      </c>
      <c r="B1622" s="1" t="s">
        <v>6489</v>
      </c>
      <c r="C1622" s="1" t="s">
        <v>9</v>
      </c>
      <c r="D1622" s="1" t="s">
        <v>6490</v>
      </c>
      <c r="E1622" s="1">
        <v>58</v>
      </c>
      <c r="F1622" s="1" t="s">
        <v>6491</v>
      </c>
      <c r="G1622" s="1">
        <v>3.91</v>
      </c>
    </row>
    <row r="1623" spans="1:7" x14ac:dyDescent="0.15">
      <c r="A1623" s="1" t="s">
        <v>6492</v>
      </c>
      <c r="B1623" s="1" t="s">
        <v>6493</v>
      </c>
      <c r="C1623" s="1" t="s">
        <v>9</v>
      </c>
      <c r="D1623" s="1" t="s">
        <v>6494</v>
      </c>
      <c r="E1623" s="1">
        <v>57</v>
      </c>
      <c r="F1623" s="1" t="s">
        <v>6495</v>
      </c>
      <c r="G1623" s="1">
        <v>3.91</v>
      </c>
    </row>
    <row r="1624" spans="1:7" x14ac:dyDescent="0.15">
      <c r="A1624" s="1" t="s">
        <v>6496</v>
      </c>
      <c r="B1624" s="1" t="s">
        <v>6497</v>
      </c>
      <c r="C1624" s="1" t="s">
        <v>9</v>
      </c>
      <c r="D1624" s="1" t="s">
        <v>6498</v>
      </c>
      <c r="E1624" s="1">
        <v>54</v>
      </c>
      <c r="F1624" s="1" t="s">
        <v>6499</v>
      </c>
      <c r="G1624" s="1">
        <v>3.91</v>
      </c>
    </row>
    <row r="1625" spans="1:7" x14ac:dyDescent="0.15">
      <c r="A1625" s="1" t="s">
        <v>6500</v>
      </c>
      <c r="B1625" s="1" t="s">
        <v>6501</v>
      </c>
      <c r="C1625" s="1" t="s">
        <v>9</v>
      </c>
      <c r="D1625" s="1" t="s">
        <v>6502</v>
      </c>
      <c r="E1625" s="1">
        <v>51</v>
      </c>
      <c r="F1625" s="1" t="s">
        <v>6503</v>
      </c>
      <c r="G1625" s="1">
        <v>3.91</v>
      </c>
    </row>
    <row r="1626" spans="1:7" x14ac:dyDescent="0.15">
      <c r="A1626" s="1" t="s">
        <v>6504</v>
      </c>
      <c r="B1626" s="1" t="s">
        <v>6505</v>
      </c>
      <c r="C1626" s="1" t="s">
        <v>9</v>
      </c>
      <c r="D1626" s="1" t="s">
        <v>6506</v>
      </c>
      <c r="E1626" s="1">
        <v>63</v>
      </c>
      <c r="F1626" s="1" t="s">
        <v>6507</v>
      </c>
      <c r="G1626" s="1">
        <v>3.9</v>
      </c>
    </row>
    <row r="1627" spans="1:7" x14ac:dyDescent="0.15">
      <c r="A1627" s="1" t="s">
        <v>6508</v>
      </c>
      <c r="B1627" s="1" t="s">
        <v>6509</v>
      </c>
      <c r="C1627" s="1" t="s">
        <v>9</v>
      </c>
      <c r="D1627" s="1" t="s">
        <v>6510</v>
      </c>
      <c r="E1627" s="1">
        <v>62</v>
      </c>
      <c r="F1627" s="1" t="s">
        <v>6511</v>
      </c>
      <c r="G1627" s="1">
        <v>3.9</v>
      </c>
    </row>
    <row r="1628" spans="1:7" x14ac:dyDescent="0.15">
      <c r="A1628" s="1" t="s">
        <v>6512</v>
      </c>
      <c r="B1628" s="1" t="s">
        <v>6513</v>
      </c>
      <c r="C1628" s="1" t="s">
        <v>9</v>
      </c>
      <c r="D1628" s="1" t="s">
        <v>6514</v>
      </c>
      <c r="E1628" s="1">
        <v>60</v>
      </c>
      <c r="F1628" s="1" t="s">
        <v>6515</v>
      </c>
      <c r="G1628" s="1">
        <v>3.9</v>
      </c>
    </row>
    <row r="1629" spans="1:7" x14ac:dyDescent="0.15">
      <c r="A1629" s="1" t="s">
        <v>6516</v>
      </c>
      <c r="B1629" s="1" t="s">
        <v>6517</v>
      </c>
      <c r="C1629" s="1" t="s">
        <v>9</v>
      </c>
      <c r="D1629" s="1" t="s">
        <v>6518</v>
      </c>
      <c r="E1629" s="1">
        <v>58</v>
      </c>
      <c r="F1629" s="1" t="s">
        <v>6519</v>
      </c>
      <c r="G1629" s="1">
        <v>3.9</v>
      </c>
    </row>
    <row r="1630" spans="1:7" x14ac:dyDescent="0.15">
      <c r="A1630" s="1" t="s">
        <v>6520</v>
      </c>
      <c r="B1630" s="1" t="s">
        <v>6521</v>
      </c>
      <c r="C1630" s="1" t="s">
        <v>9</v>
      </c>
      <c r="D1630" s="1" t="s">
        <v>6522</v>
      </c>
      <c r="E1630" s="1">
        <v>57</v>
      </c>
      <c r="F1630" s="1" t="s">
        <v>6523</v>
      </c>
      <c r="G1630" s="1">
        <v>3.9</v>
      </c>
    </row>
    <row r="1631" spans="1:7" x14ac:dyDescent="0.15">
      <c r="A1631" s="1" t="s">
        <v>6524</v>
      </c>
      <c r="B1631" s="1" t="s">
        <v>6525</v>
      </c>
      <c r="C1631" s="1" t="s">
        <v>9</v>
      </c>
      <c r="D1631" s="1" t="s">
        <v>6526</v>
      </c>
      <c r="E1631" s="1">
        <v>57</v>
      </c>
      <c r="F1631" s="1" t="s">
        <v>6527</v>
      </c>
      <c r="G1631" s="1">
        <v>3.9</v>
      </c>
    </row>
    <row r="1632" spans="1:7" x14ac:dyDescent="0.15">
      <c r="A1632" s="1" t="s">
        <v>6528</v>
      </c>
      <c r="B1632" s="1" t="s">
        <v>6529</v>
      </c>
      <c r="C1632" s="1" t="s">
        <v>9</v>
      </c>
      <c r="D1632" s="1" t="s">
        <v>6530</v>
      </c>
      <c r="E1632" s="1">
        <v>55</v>
      </c>
      <c r="F1632" s="1" t="s">
        <v>6531</v>
      </c>
      <c r="G1632" s="1">
        <v>3.9</v>
      </c>
    </row>
    <row r="1633" spans="1:7" x14ac:dyDescent="0.15">
      <c r="A1633" s="1" t="s">
        <v>6532</v>
      </c>
      <c r="B1633" s="1" t="s">
        <v>6533</v>
      </c>
      <c r="C1633" s="1" t="s">
        <v>9</v>
      </c>
      <c r="D1633" s="1" t="s">
        <v>6534</v>
      </c>
      <c r="E1633" s="1">
        <v>67</v>
      </c>
      <c r="F1633" s="1" t="s">
        <v>6535</v>
      </c>
      <c r="G1633" s="1">
        <v>3.89</v>
      </c>
    </row>
    <row r="1634" spans="1:7" x14ac:dyDescent="0.15">
      <c r="A1634" s="1" t="s">
        <v>6536</v>
      </c>
      <c r="B1634" s="1" t="s">
        <v>6537</v>
      </c>
      <c r="C1634" s="1" t="s">
        <v>9</v>
      </c>
      <c r="D1634" s="1" t="s">
        <v>6538</v>
      </c>
      <c r="E1634" s="1">
        <v>61</v>
      </c>
      <c r="F1634" s="1" t="s">
        <v>6539</v>
      </c>
      <c r="G1634" s="1">
        <v>3.89</v>
      </c>
    </row>
    <row r="1635" spans="1:7" x14ac:dyDescent="0.15">
      <c r="A1635" s="1" t="s">
        <v>6540</v>
      </c>
      <c r="B1635" s="1" t="s">
        <v>6541</v>
      </c>
      <c r="C1635" s="1" t="s">
        <v>9</v>
      </c>
      <c r="D1635" s="1" t="s">
        <v>6542</v>
      </c>
      <c r="E1635" s="1">
        <v>60</v>
      </c>
      <c r="F1635" s="1" t="s">
        <v>6543</v>
      </c>
      <c r="G1635" s="1">
        <v>3.89</v>
      </c>
    </row>
    <row r="1636" spans="1:7" x14ac:dyDescent="0.15">
      <c r="A1636" s="1" t="s">
        <v>6544</v>
      </c>
      <c r="B1636" s="1" t="s">
        <v>6545</v>
      </c>
      <c r="C1636" s="1" t="s">
        <v>9</v>
      </c>
      <c r="D1636" s="1" t="s">
        <v>6546</v>
      </c>
      <c r="E1636" s="1">
        <v>60</v>
      </c>
      <c r="F1636" s="1" t="s">
        <v>6547</v>
      </c>
      <c r="G1636" s="1">
        <v>3.89</v>
      </c>
    </row>
    <row r="1637" spans="1:7" x14ac:dyDescent="0.15">
      <c r="A1637" s="1" t="s">
        <v>6548</v>
      </c>
      <c r="B1637" s="1" t="s">
        <v>6549</v>
      </c>
      <c r="C1637" s="1" t="s">
        <v>9</v>
      </c>
      <c r="D1637" s="1" t="s">
        <v>6550</v>
      </c>
      <c r="E1637" s="1">
        <v>59</v>
      </c>
      <c r="F1637" s="1" t="s">
        <v>6551</v>
      </c>
      <c r="G1637" s="1">
        <v>3.89</v>
      </c>
    </row>
    <row r="1638" spans="1:7" x14ac:dyDescent="0.15">
      <c r="A1638" s="1" t="s">
        <v>6552</v>
      </c>
      <c r="B1638" s="1" t="s">
        <v>6553</v>
      </c>
      <c r="C1638" s="1" t="s">
        <v>9</v>
      </c>
      <c r="D1638" s="1" t="s">
        <v>6554</v>
      </c>
      <c r="E1638" s="1">
        <v>57</v>
      </c>
      <c r="F1638" s="1" t="s">
        <v>6555</v>
      </c>
      <c r="G1638" s="1">
        <v>3.89</v>
      </c>
    </row>
    <row r="1639" spans="1:7" x14ac:dyDescent="0.15">
      <c r="A1639" s="1" t="s">
        <v>6556</v>
      </c>
      <c r="B1639" s="1" t="s">
        <v>6557</v>
      </c>
      <c r="C1639" s="1" t="s">
        <v>9</v>
      </c>
      <c r="D1639" s="1" t="s">
        <v>6558</v>
      </c>
      <c r="E1639" s="1">
        <v>57</v>
      </c>
      <c r="F1639" s="1" t="s">
        <v>6559</v>
      </c>
      <c r="G1639" s="1">
        <v>3.89</v>
      </c>
    </row>
    <row r="1640" spans="1:7" x14ac:dyDescent="0.15">
      <c r="A1640" s="1" t="s">
        <v>6560</v>
      </c>
      <c r="B1640" s="1" t="s">
        <v>6561</v>
      </c>
      <c r="C1640" s="1" t="s">
        <v>9</v>
      </c>
      <c r="D1640" s="1" t="s">
        <v>6562</v>
      </c>
      <c r="E1640" s="1">
        <v>55</v>
      </c>
      <c r="F1640" s="1" t="s">
        <v>6563</v>
      </c>
      <c r="G1640" s="1">
        <v>3.89</v>
      </c>
    </row>
    <row r="1641" spans="1:7" x14ac:dyDescent="0.15">
      <c r="A1641" s="1" t="s">
        <v>6564</v>
      </c>
      <c r="B1641" s="1" t="s">
        <v>6565</v>
      </c>
      <c r="C1641" s="1" t="s">
        <v>9</v>
      </c>
      <c r="D1641" s="1" t="s">
        <v>6566</v>
      </c>
      <c r="E1641" s="1">
        <v>53</v>
      </c>
      <c r="F1641" s="1" t="s">
        <v>6567</v>
      </c>
      <c r="G1641" s="1">
        <v>3.89</v>
      </c>
    </row>
    <row r="1642" spans="1:7" x14ac:dyDescent="0.15">
      <c r="A1642" s="1" t="s">
        <v>6568</v>
      </c>
      <c r="B1642" s="1" t="s">
        <v>6569</v>
      </c>
      <c r="C1642" s="1" t="s">
        <v>9</v>
      </c>
      <c r="D1642" s="1" t="s">
        <v>6570</v>
      </c>
      <c r="E1642" s="1">
        <v>66</v>
      </c>
      <c r="F1642" s="1" t="s">
        <v>6571</v>
      </c>
      <c r="G1642" s="1">
        <v>3.88</v>
      </c>
    </row>
    <row r="1643" spans="1:7" x14ac:dyDescent="0.15">
      <c r="A1643" s="1" t="s">
        <v>6572</v>
      </c>
      <c r="B1643" s="1" t="s">
        <v>6573</v>
      </c>
      <c r="C1643" s="1" t="s">
        <v>9</v>
      </c>
      <c r="D1643" s="1" t="s">
        <v>6574</v>
      </c>
      <c r="E1643" s="1">
        <v>58</v>
      </c>
      <c r="F1643" s="1" t="s">
        <v>6575</v>
      </c>
      <c r="G1643" s="1">
        <v>3.88</v>
      </c>
    </row>
    <row r="1644" spans="1:7" x14ac:dyDescent="0.15">
      <c r="A1644" s="1" t="s">
        <v>6576</v>
      </c>
      <c r="B1644" s="1" t="s">
        <v>6577</v>
      </c>
      <c r="C1644" s="1" t="s">
        <v>9</v>
      </c>
      <c r="D1644" s="1" t="s">
        <v>6578</v>
      </c>
      <c r="E1644" s="1">
        <v>58</v>
      </c>
      <c r="F1644" s="1" t="s">
        <v>6579</v>
      </c>
      <c r="G1644" s="1">
        <v>3.88</v>
      </c>
    </row>
    <row r="1645" spans="1:7" x14ac:dyDescent="0.15">
      <c r="A1645" s="1" t="s">
        <v>6580</v>
      </c>
      <c r="B1645" s="1" t="s">
        <v>6581</v>
      </c>
      <c r="C1645" s="1" t="s">
        <v>9</v>
      </c>
      <c r="D1645" s="1" t="s">
        <v>6582</v>
      </c>
      <c r="E1645" s="1">
        <v>55</v>
      </c>
      <c r="F1645" s="1" t="s">
        <v>6583</v>
      </c>
      <c r="G1645" s="1">
        <v>3.88</v>
      </c>
    </row>
    <row r="1646" spans="1:7" x14ac:dyDescent="0.15">
      <c r="A1646" s="1" t="s">
        <v>6584</v>
      </c>
      <c r="B1646" s="1" t="s">
        <v>6585</v>
      </c>
      <c r="C1646" s="1" t="s">
        <v>9</v>
      </c>
      <c r="D1646" s="1" t="s">
        <v>6586</v>
      </c>
      <c r="E1646" s="1">
        <v>54</v>
      </c>
      <c r="F1646" s="1" t="s">
        <v>6587</v>
      </c>
      <c r="G1646" s="1">
        <v>3.88</v>
      </c>
    </row>
    <row r="1647" spans="1:7" x14ac:dyDescent="0.15">
      <c r="A1647" s="1" t="s">
        <v>6588</v>
      </c>
      <c r="B1647" s="1" t="s">
        <v>6589</v>
      </c>
      <c r="C1647" s="1" t="s">
        <v>9</v>
      </c>
      <c r="D1647" s="1" t="s">
        <v>6590</v>
      </c>
      <c r="E1647" s="1">
        <v>52</v>
      </c>
      <c r="F1647" s="1" t="s">
        <v>6591</v>
      </c>
      <c r="G1647" s="1">
        <v>3.88</v>
      </c>
    </row>
    <row r="1648" spans="1:7" x14ac:dyDescent="0.15">
      <c r="A1648" s="1" t="s">
        <v>6592</v>
      </c>
      <c r="B1648" s="1" t="s">
        <v>6593</v>
      </c>
      <c r="C1648" s="1" t="s">
        <v>9</v>
      </c>
      <c r="D1648" s="1" t="s">
        <v>6594</v>
      </c>
      <c r="E1648" s="1">
        <v>61</v>
      </c>
      <c r="F1648" s="1" t="s">
        <v>6595</v>
      </c>
      <c r="G1648" s="1">
        <v>3.87</v>
      </c>
    </row>
    <row r="1649" spans="1:7" x14ac:dyDescent="0.15">
      <c r="A1649" s="1" t="s">
        <v>6596</v>
      </c>
      <c r="B1649" s="1" t="s">
        <v>6597</v>
      </c>
      <c r="C1649" s="1" t="s">
        <v>9</v>
      </c>
      <c r="D1649" s="1" t="s">
        <v>6598</v>
      </c>
      <c r="E1649" s="1">
        <v>58</v>
      </c>
      <c r="F1649" s="1" t="s">
        <v>6599</v>
      </c>
      <c r="G1649" s="1">
        <v>3.87</v>
      </c>
    </row>
    <row r="1650" spans="1:7" x14ac:dyDescent="0.15">
      <c r="A1650" s="1" t="s">
        <v>6600</v>
      </c>
      <c r="B1650" s="1" t="s">
        <v>6601</v>
      </c>
      <c r="C1650" s="1" t="s">
        <v>9</v>
      </c>
      <c r="D1650" s="1" t="s">
        <v>6602</v>
      </c>
      <c r="E1650" s="1">
        <v>55</v>
      </c>
      <c r="F1650" s="1" t="s">
        <v>6603</v>
      </c>
      <c r="G1650" s="1">
        <v>3.87</v>
      </c>
    </row>
    <row r="1651" spans="1:7" x14ac:dyDescent="0.15">
      <c r="A1651" s="1" t="s">
        <v>6604</v>
      </c>
      <c r="B1651" s="1" t="s">
        <v>6605</v>
      </c>
      <c r="C1651" s="1" t="s">
        <v>9</v>
      </c>
      <c r="D1651" s="1" t="s">
        <v>6606</v>
      </c>
      <c r="E1651" s="1">
        <v>55</v>
      </c>
      <c r="F1651" s="1" t="s">
        <v>6607</v>
      </c>
      <c r="G1651" s="1">
        <v>3.87</v>
      </c>
    </row>
    <row r="1652" spans="1:7" x14ac:dyDescent="0.15">
      <c r="A1652" s="1" t="s">
        <v>6608</v>
      </c>
      <c r="B1652" s="1" t="s">
        <v>6609</v>
      </c>
      <c r="C1652" s="1" t="s">
        <v>9</v>
      </c>
      <c r="D1652" s="1" t="s">
        <v>6610</v>
      </c>
      <c r="E1652" s="1">
        <v>65</v>
      </c>
      <c r="F1652" s="1" t="s">
        <v>6611</v>
      </c>
      <c r="G1652" s="1">
        <v>3.86</v>
      </c>
    </row>
    <row r="1653" spans="1:7" x14ac:dyDescent="0.15">
      <c r="A1653" s="1" t="s">
        <v>6612</v>
      </c>
      <c r="B1653" s="1" t="s">
        <v>6613</v>
      </c>
      <c r="C1653" s="1" t="s">
        <v>9</v>
      </c>
      <c r="D1653" s="1" t="s">
        <v>6614</v>
      </c>
      <c r="E1653" s="1">
        <v>60</v>
      </c>
      <c r="F1653" s="1" t="s">
        <v>6615</v>
      </c>
      <c r="G1653" s="1">
        <v>3.86</v>
      </c>
    </row>
    <row r="1654" spans="1:7" x14ac:dyDescent="0.15">
      <c r="A1654" s="1" t="s">
        <v>6616</v>
      </c>
      <c r="B1654" s="1" t="s">
        <v>6617</v>
      </c>
      <c r="C1654" s="1" t="s">
        <v>9</v>
      </c>
      <c r="D1654" s="1" t="s">
        <v>6618</v>
      </c>
      <c r="E1654" s="1">
        <v>58</v>
      </c>
      <c r="F1654" s="1" t="s">
        <v>6619</v>
      </c>
      <c r="G1654" s="1">
        <v>3.86</v>
      </c>
    </row>
    <row r="1655" spans="1:7" x14ac:dyDescent="0.15">
      <c r="A1655" s="1" t="s">
        <v>6620</v>
      </c>
      <c r="B1655" s="1" t="s">
        <v>6621</v>
      </c>
      <c r="C1655" s="1" t="s">
        <v>9</v>
      </c>
      <c r="D1655" s="1" t="s">
        <v>6622</v>
      </c>
      <c r="E1655" s="1">
        <v>55</v>
      </c>
      <c r="F1655" s="1" t="s">
        <v>6623</v>
      </c>
      <c r="G1655" s="1">
        <v>3.86</v>
      </c>
    </row>
    <row r="1656" spans="1:7" x14ac:dyDescent="0.15">
      <c r="A1656" s="1" t="s">
        <v>6624</v>
      </c>
      <c r="B1656" s="1" t="s">
        <v>6625</v>
      </c>
      <c r="C1656" s="1" t="s">
        <v>9</v>
      </c>
      <c r="D1656" s="1" t="s">
        <v>6626</v>
      </c>
      <c r="E1656" s="1">
        <v>54</v>
      </c>
      <c r="F1656" s="1" t="s">
        <v>6627</v>
      </c>
      <c r="G1656" s="1">
        <v>3.86</v>
      </c>
    </row>
    <row r="1657" spans="1:7" x14ac:dyDescent="0.15">
      <c r="A1657" s="1" t="s">
        <v>6628</v>
      </c>
      <c r="B1657" s="1" t="s">
        <v>6629</v>
      </c>
      <c r="C1657" s="1" t="s">
        <v>9</v>
      </c>
      <c r="D1657" s="1" t="s">
        <v>6630</v>
      </c>
      <c r="E1657" s="1">
        <v>52</v>
      </c>
      <c r="F1657" s="1" t="s">
        <v>6631</v>
      </c>
      <c r="G1657" s="1">
        <v>3.86</v>
      </c>
    </row>
    <row r="1658" spans="1:7" x14ac:dyDescent="0.15">
      <c r="A1658" s="1" t="s">
        <v>6632</v>
      </c>
      <c r="B1658" s="1" t="s">
        <v>6633</v>
      </c>
      <c r="C1658" s="1" t="s">
        <v>9</v>
      </c>
      <c r="D1658" s="1" t="s">
        <v>6634</v>
      </c>
      <c r="E1658" s="1">
        <v>64</v>
      </c>
      <c r="F1658" s="1" t="s">
        <v>6635</v>
      </c>
      <c r="G1658" s="1">
        <v>3.85</v>
      </c>
    </row>
    <row r="1659" spans="1:7" x14ac:dyDescent="0.15">
      <c r="A1659" s="1" t="s">
        <v>6636</v>
      </c>
      <c r="B1659" s="1" t="s">
        <v>6637</v>
      </c>
      <c r="C1659" s="1" t="s">
        <v>9</v>
      </c>
      <c r="D1659" s="1" t="s">
        <v>6638</v>
      </c>
      <c r="E1659" s="1">
        <v>62</v>
      </c>
      <c r="F1659" s="1" t="s">
        <v>6639</v>
      </c>
      <c r="G1659" s="1">
        <v>3.85</v>
      </c>
    </row>
    <row r="1660" spans="1:7" x14ac:dyDescent="0.15">
      <c r="A1660" s="1" t="s">
        <v>6640</v>
      </c>
      <c r="B1660" s="1" t="s">
        <v>6641</v>
      </c>
      <c r="C1660" s="1" t="s">
        <v>9</v>
      </c>
      <c r="D1660" s="1" t="s">
        <v>6642</v>
      </c>
      <c r="E1660" s="1">
        <v>61</v>
      </c>
      <c r="F1660" s="1" t="s">
        <v>6643</v>
      </c>
      <c r="G1660" s="1">
        <v>3.85</v>
      </c>
    </row>
    <row r="1661" spans="1:7" x14ac:dyDescent="0.15">
      <c r="A1661" s="1" t="s">
        <v>6644</v>
      </c>
      <c r="B1661" s="1" t="s">
        <v>6645</v>
      </c>
      <c r="C1661" s="1" t="s">
        <v>9</v>
      </c>
      <c r="D1661" s="1" t="s">
        <v>6646</v>
      </c>
      <c r="E1661" s="1">
        <v>60</v>
      </c>
      <c r="F1661" s="1" t="s">
        <v>6647</v>
      </c>
      <c r="G1661" s="1">
        <v>3.85</v>
      </c>
    </row>
    <row r="1662" spans="1:7" x14ac:dyDescent="0.15">
      <c r="A1662" s="1" t="s">
        <v>6648</v>
      </c>
      <c r="B1662" s="1" t="s">
        <v>6649</v>
      </c>
      <c r="C1662" s="1" t="s">
        <v>9</v>
      </c>
      <c r="D1662" s="1" t="s">
        <v>6650</v>
      </c>
      <c r="E1662" s="1">
        <v>58</v>
      </c>
      <c r="F1662" s="1" t="s">
        <v>6651</v>
      </c>
      <c r="G1662" s="1">
        <v>3.85</v>
      </c>
    </row>
    <row r="1663" spans="1:7" x14ac:dyDescent="0.15">
      <c r="A1663" s="1" t="s">
        <v>6652</v>
      </c>
      <c r="B1663" s="1" t="s">
        <v>6653</v>
      </c>
      <c r="C1663" s="1" t="s">
        <v>9</v>
      </c>
      <c r="D1663" s="1" t="s">
        <v>6654</v>
      </c>
      <c r="E1663" s="1">
        <v>58</v>
      </c>
      <c r="F1663" s="1" t="s">
        <v>6655</v>
      </c>
      <c r="G1663" s="1">
        <v>3.85</v>
      </c>
    </row>
    <row r="1664" spans="1:7" x14ac:dyDescent="0.15">
      <c r="A1664" s="1" t="s">
        <v>6656</v>
      </c>
      <c r="B1664" s="1" t="s">
        <v>6657</v>
      </c>
      <c r="C1664" s="1" t="s">
        <v>9</v>
      </c>
      <c r="D1664" s="1" t="s">
        <v>6658</v>
      </c>
      <c r="E1664" s="1">
        <v>56</v>
      </c>
      <c r="F1664" s="1" t="s">
        <v>6659</v>
      </c>
      <c r="G1664" s="1">
        <v>3.85</v>
      </c>
    </row>
    <row r="1665" spans="1:7" x14ac:dyDescent="0.15">
      <c r="A1665" s="1" t="s">
        <v>6660</v>
      </c>
      <c r="B1665" s="1" t="s">
        <v>6661</v>
      </c>
      <c r="C1665" s="1" t="s">
        <v>9</v>
      </c>
      <c r="D1665" s="1" t="s">
        <v>6662</v>
      </c>
      <c r="E1665" s="1">
        <v>55</v>
      </c>
      <c r="F1665" s="1" t="s">
        <v>6663</v>
      </c>
      <c r="G1665" s="1">
        <v>3.85</v>
      </c>
    </row>
    <row r="1666" spans="1:7" x14ac:dyDescent="0.15">
      <c r="A1666" s="1" t="s">
        <v>6664</v>
      </c>
      <c r="B1666" s="1" t="s">
        <v>6665</v>
      </c>
      <c r="C1666" s="1" t="s">
        <v>9</v>
      </c>
      <c r="D1666" s="1" t="s">
        <v>6666</v>
      </c>
      <c r="E1666" s="1">
        <v>60</v>
      </c>
      <c r="F1666" s="1" t="s">
        <v>6667</v>
      </c>
      <c r="G1666" s="1">
        <v>3.84</v>
      </c>
    </row>
    <row r="1667" spans="1:7" x14ac:dyDescent="0.15">
      <c r="A1667" s="1" t="s">
        <v>6668</v>
      </c>
      <c r="B1667" s="1" t="s">
        <v>6669</v>
      </c>
      <c r="C1667" s="1" t="s">
        <v>9</v>
      </c>
      <c r="D1667" s="1" t="s">
        <v>6670</v>
      </c>
      <c r="E1667" s="1">
        <v>58</v>
      </c>
      <c r="F1667" s="1" t="s">
        <v>6671</v>
      </c>
      <c r="G1667" s="1">
        <v>3.84</v>
      </c>
    </row>
    <row r="1668" spans="1:7" x14ac:dyDescent="0.15">
      <c r="A1668" s="1" t="s">
        <v>6672</v>
      </c>
      <c r="B1668" s="1" t="s">
        <v>6673</v>
      </c>
      <c r="C1668" s="1" t="s">
        <v>9</v>
      </c>
      <c r="D1668" s="1" t="s">
        <v>6674</v>
      </c>
      <c r="E1668" s="1">
        <v>57</v>
      </c>
      <c r="F1668" s="1" t="s">
        <v>6675</v>
      </c>
      <c r="G1668" s="1">
        <v>3.84</v>
      </c>
    </row>
    <row r="1669" spans="1:7" x14ac:dyDescent="0.15">
      <c r="A1669" s="1" t="s">
        <v>6676</v>
      </c>
      <c r="B1669" s="1" t="s">
        <v>6677</v>
      </c>
      <c r="C1669" s="1" t="s">
        <v>9</v>
      </c>
      <c r="D1669" s="1" t="s">
        <v>6678</v>
      </c>
      <c r="E1669" s="1">
        <v>56</v>
      </c>
      <c r="F1669" s="1" t="s">
        <v>6679</v>
      </c>
      <c r="G1669" s="1">
        <v>3.84</v>
      </c>
    </row>
    <row r="1670" spans="1:7" x14ac:dyDescent="0.15">
      <c r="A1670" s="1" t="s">
        <v>6680</v>
      </c>
      <c r="B1670" s="1" t="s">
        <v>6681</v>
      </c>
      <c r="C1670" s="1" t="s">
        <v>9</v>
      </c>
      <c r="D1670" s="1" t="s">
        <v>6682</v>
      </c>
      <c r="E1670" s="1">
        <v>53</v>
      </c>
      <c r="F1670" s="1" t="s">
        <v>6683</v>
      </c>
      <c r="G1670" s="1">
        <v>3.84</v>
      </c>
    </row>
    <row r="1671" spans="1:7" x14ac:dyDescent="0.15">
      <c r="A1671" s="1" t="s">
        <v>6684</v>
      </c>
      <c r="B1671" s="1" t="s">
        <v>6685</v>
      </c>
      <c r="C1671" s="1" t="s">
        <v>9</v>
      </c>
      <c r="D1671" s="1" t="s">
        <v>6686</v>
      </c>
      <c r="E1671" s="1">
        <v>53</v>
      </c>
      <c r="F1671" s="1" t="s">
        <v>6687</v>
      </c>
      <c r="G1671" s="1">
        <v>3.84</v>
      </c>
    </row>
    <row r="1672" spans="1:7" x14ac:dyDescent="0.15">
      <c r="A1672" s="1" t="s">
        <v>6688</v>
      </c>
      <c r="B1672" s="1" t="s">
        <v>6689</v>
      </c>
      <c r="C1672" s="1" t="s">
        <v>9</v>
      </c>
      <c r="D1672" s="1" t="s">
        <v>6690</v>
      </c>
      <c r="E1672" s="1">
        <v>52</v>
      </c>
      <c r="F1672" s="1" t="s">
        <v>6691</v>
      </c>
      <c r="G1672" s="1">
        <v>3.84</v>
      </c>
    </row>
    <row r="1673" spans="1:7" x14ac:dyDescent="0.15">
      <c r="A1673" s="1" t="s">
        <v>6692</v>
      </c>
      <c r="B1673" s="1" t="s">
        <v>6693</v>
      </c>
      <c r="C1673" s="1" t="s">
        <v>9</v>
      </c>
      <c r="D1673" s="1" t="s">
        <v>6694</v>
      </c>
      <c r="E1673" s="1">
        <v>51</v>
      </c>
      <c r="F1673" s="1" t="s">
        <v>6695</v>
      </c>
      <c r="G1673" s="1">
        <v>3.84</v>
      </c>
    </row>
    <row r="1674" spans="1:7" x14ac:dyDescent="0.15">
      <c r="A1674" s="1" t="s">
        <v>6696</v>
      </c>
      <c r="B1674" s="1" t="s">
        <v>6697</v>
      </c>
      <c r="C1674" s="1" t="s">
        <v>9</v>
      </c>
      <c r="D1674" s="1" t="s">
        <v>6698</v>
      </c>
      <c r="E1674" s="1">
        <v>64</v>
      </c>
      <c r="F1674" s="1" t="s">
        <v>6699</v>
      </c>
      <c r="G1674" s="1">
        <v>3.83</v>
      </c>
    </row>
    <row r="1675" spans="1:7" x14ac:dyDescent="0.15">
      <c r="A1675" s="1" t="s">
        <v>6700</v>
      </c>
      <c r="B1675" s="1" t="s">
        <v>6701</v>
      </c>
      <c r="C1675" s="1" t="s">
        <v>9</v>
      </c>
      <c r="D1675" s="1" t="s">
        <v>6702</v>
      </c>
      <c r="E1675" s="1">
        <v>58</v>
      </c>
      <c r="F1675" s="1" t="s">
        <v>6703</v>
      </c>
      <c r="G1675" s="1">
        <v>3.83</v>
      </c>
    </row>
    <row r="1676" spans="1:7" x14ac:dyDescent="0.15">
      <c r="A1676" s="1" t="s">
        <v>6704</v>
      </c>
      <c r="B1676" s="1" t="s">
        <v>6705</v>
      </c>
      <c r="C1676" s="1" t="s">
        <v>9</v>
      </c>
      <c r="D1676" s="1" t="s">
        <v>6706</v>
      </c>
      <c r="E1676" s="1">
        <v>55</v>
      </c>
      <c r="F1676" s="1" t="s">
        <v>6707</v>
      </c>
      <c r="G1676" s="1">
        <v>3.83</v>
      </c>
    </row>
    <row r="1677" spans="1:7" x14ac:dyDescent="0.15">
      <c r="A1677" s="1" t="s">
        <v>6708</v>
      </c>
      <c r="B1677" s="1" t="s">
        <v>6709</v>
      </c>
      <c r="C1677" s="1" t="s">
        <v>9</v>
      </c>
      <c r="D1677" s="1" t="s">
        <v>6710</v>
      </c>
      <c r="E1677" s="1">
        <v>51</v>
      </c>
      <c r="F1677" s="1" t="s">
        <v>6711</v>
      </c>
      <c r="G1677" s="1">
        <v>3.83</v>
      </c>
    </row>
    <row r="1678" spans="1:7" x14ac:dyDescent="0.15">
      <c r="A1678" s="1" t="s">
        <v>6712</v>
      </c>
      <c r="B1678" s="1" t="s">
        <v>6713</v>
      </c>
      <c r="C1678" s="1" t="s">
        <v>9</v>
      </c>
      <c r="D1678" s="1" t="s">
        <v>6714</v>
      </c>
      <c r="E1678" s="1">
        <v>60</v>
      </c>
      <c r="F1678" s="1" t="s">
        <v>6715</v>
      </c>
      <c r="G1678" s="1">
        <v>3.82</v>
      </c>
    </row>
    <row r="1679" spans="1:7" x14ac:dyDescent="0.15">
      <c r="A1679" s="1" t="s">
        <v>6716</v>
      </c>
      <c r="B1679" s="1" t="s">
        <v>6717</v>
      </c>
      <c r="C1679" s="1" t="s">
        <v>9</v>
      </c>
      <c r="D1679" s="1" t="s">
        <v>6718</v>
      </c>
      <c r="E1679" s="1">
        <v>60</v>
      </c>
      <c r="F1679" s="1" t="s">
        <v>6719</v>
      </c>
      <c r="G1679" s="1">
        <v>3.82</v>
      </c>
    </row>
    <row r="1680" spans="1:7" x14ac:dyDescent="0.15">
      <c r="A1680" s="1" t="s">
        <v>6720</v>
      </c>
      <c r="B1680" s="1" t="s">
        <v>6721</v>
      </c>
      <c r="C1680" s="1" t="s">
        <v>9</v>
      </c>
      <c r="D1680" s="1" t="s">
        <v>6722</v>
      </c>
      <c r="E1680" s="1">
        <v>59</v>
      </c>
      <c r="F1680" s="1" t="s">
        <v>6723</v>
      </c>
      <c r="G1680" s="1">
        <v>3.82</v>
      </c>
    </row>
    <row r="1681" spans="1:7" x14ac:dyDescent="0.15">
      <c r="A1681" s="1" t="s">
        <v>6724</v>
      </c>
      <c r="B1681" s="1" t="s">
        <v>6725</v>
      </c>
      <c r="C1681" s="1" t="s">
        <v>9</v>
      </c>
      <c r="D1681" s="1" t="s">
        <v>6726</v>
      </c>
      <c r="E1681" s="1">
        <v>57</v>
      </c>
      <c r="F1681" s="1" t="s">
        <v>6727</v>
      </c>
      <c r="G1681" s="1">
        <v>3.82</v>
      </c>
    </row>
    <row r="1682" spans="1:7" x14ac:dyDescent="0.15">
      <c r="A1682" s="1" t="s">
        <v>6728</v>
      </c>
      <c r="B1682" s="1" t="s">
        <v>6729</v>
      </c>
      <c r="C1682" s="1" t="s">
        <v>9</v>
      </c>
      <c r="D1682" s="1" t="s">
        <v>6730</v>
      </c>
      <c r="E1682" s="1">
        <v>55</v>
      </c>
      <c r="F1682" s="1" t="s">
        <v>6731</v>
      </c>
      <c r="G1682" s="1">
        <v>3.82</v>
      </c>
    </row>
    <row r="1683" spans="1:7" x14ac:dyDescent="0.15">
      <c r="A1683" s="1" t="s">
        <v>6732</v>
      </c>
      <c r="B1683" s="1" t="s">
        <v>6733</v>
      </c>
      <c r="C1683" s="1" t="s">
        <v>9</v>
      </c>
      <c r="D1683" s="1" t="s">
        <v>6734</v>
      </c>
      <c r="E1683" s="1">
        <v>55</v>
      </c>
      <c r="F1683" s="1" t="s">
        <v>6735</v>
      </c>
      <c r="G1683" s="1">
        <v>3.82</v>
      </c>
    </row>
    <row r="1684" spans="1:7" x14ac:dyDescent="0.15">
      <c r="A1684" s="1" t="s">
        <v>6736</v>
      </c>
      <c r="B1684" s="1" t="s">
        <v>6737</v>
      </c>
      <c r="C1684" s="1" t="s">
        <v>9</v>
      </c>
      <c r="D1684" s="1" t="s">
        <v>6738</v>
      </c>
      <c r="E1684" s="1">
        <v>63</v>
      </c>
      <c r="F1684" s="1" t="s">
        <v>6739</v>
      </c>
      <c r="G1684" s="1">
        <v>3.81</v>
      </c>
    </row>
    <row r="1685" spans="1:7" x14ac:dyDescent="0.15">
      <c r="A1685" s="1" t="s">
        <v>6740</v>
      </c>
      <c r="B1685" s="1" t="s">
        <v>6741</v>
      </c>
      <c r="C1685" s="1" t="s">
        <v>9</v>
      </c>
      <c r="D1685" s="1" t="s">
        <v>6742</v>
      </c>
      <c r="E1685" s="1">
        <v>60</v>
      </c>
      <c r="F1685" s="1" t="s">
        <v>6743</v>
      </c>
      <c r="G1685" s="1">
        <v>3.81</v>
      </c>
    </row>
    <row r="1686" spans="1:7" x14ac:dyDescent="0.15">
      <c r="A1686" s="1" t="s">
        <v>6744</v>
      </c>
      <c r="B1686" s="1" t="s">
        <v>6745</v>
      </c>
      <c r="C1686" s="1" t="s">
        <v>9</v>
      </c>
      <c r="D1686" s="1" t="s">
        <v>6746</v>
      </c>
      <c r="E1686" s="1">
        <v>60</v>
      </c>
      <c r="F1686" s="1" t="s">
        <v>6747</v>
      </c>
      <c r="G1686" s="1">
        <v>3.81</v>
      </c>
    </row>
    <row r="1687" spans="1:7" x14ac:dyDescent="0.15">
      <c r="A1687" s="1" t="s">
        <v>6748</v>
      </c>
      <c r="B1687" s="1" t="s">
        <v>6749</v>
      </c>
      <c r="C1687" s="1" t="s">
        <v>9</v>
      </c>
      <c r="D1687" s="1" t="s">
        <v>6750</v>
      </c>
      <c r="E1687" s="1">
        <v>60</v>
      </c>
      <c r="F1687" s="1" t="s">
        <v>6751</v>
      </c>
      <c r="G1687" s="1">
        <v>3.81</v>
      </c>
    </row>
    <row r="1688" spans="1:7" x14ac:dyDescent="0.15">
      <c r="A1688" s="1" t="s">
        <v>6752</v>
      </c>
      <c r="B1688" s="1" t="s">
        <v>6753</v>
      </c>
      <c r="C1688" s="1" t="s">
        <v>9</v>
      </c>
      <c r="D1688" s="1" t="s">
        <v>6754</v>
      </c>
      <c r="E1688" s="1">
        <v>59</v>
      </c>
      <c r="F1688" s="1" t="s">
        <v>6755</v>
      </c>
      <c r="G1688" s="1">
        <v>3.81</v>
      </c>
    </row>
    <row r="1689" spans="1:7" x14ac:dyDescent="0.15">
      <c r="A1689" s="1" t="s">
        <v>6756</v>
      </c>
      <c r="B1689" s="1" t="s">
        <v>6757</v>
      </c>
      <c r="C1689" s="1" t="s">
        <v>9</v>
      </c>
      <c r="D1689" s="1" t="s">
        <v>6758</v>
      </c>
      <c r="E1689" s="1">
        <v>58</v>
      </c>
      <c r="F1689" s="1" t="s">
        <v>6759</v>
      </c>
      <c r="G1689" s="1">
        <v>3.81</v>
      </c>
    </row>
    <row r="1690" spans="1:7" x14ac:dyDescent="0.15">
      <c r="A1690" s="1" t="s">
        <v>6760</v>
      </c>
      <c r="B1690" s="1" t="s">
        <v>6761</v>
      </c>
      <c r="C1690" s="1" t="s">
        <v>9</v>
      </c>
      <c r="D1690" s="1" t="s">
        <v>6762</v>
      </c>
      <c r="E1690" s="1">
        <v>57</v>
      </c>
      <c r="F1690" s="1" t="s">
        <v>6763</v>
      </c>
      <c r="G1690" s="1">
        <v>3.81</v>
      </c>
    </row>
    <row r="1691" spans="1:7" x14ac:dyDescent="0.15">
      <c r="A1691" s="1" t="s">
        <v>6764</v>
      </c>
      <c r="B1691" s="1" t="s">
        <v>6765</v>
      </c>
      <c r="C1691" s="1" t="s">
        <v>9</v>
      </c>
      <c r="D1691" s="1" t="s">
        <v>6766</v>
      </c>
      <c r="E1691" s="1">
        <v>55</v>
      </c>
      <c r="F1691" s="1" t="s">
        <v>6767</v>
      </c>
      <c r="G1691" s="1">
        <v>3.81</v>
      </c>
    </row>
    <row r="1692" spans="1:7" x14ac:dyDescent="0.15">
      <c r="A1692" s="1" t="s">
        <v>6768</v>
      </c>
      <c r="B1692" s="1" t="s">
        <v>6769</v>
      </c>
      <c r="C1692" s="1" t="s">
        <v>9</v>
      </c>
      <c r="D1692" s="1" t="s">
        <v>6770</v>
      </c>
      <c r="E1692" s="1">
        <v>55</v>
      </c>
      <c r="F1692" s="1" t="s">
        <v>6771</v>
      </c>
      <c r="G1692" s="1">
        <v>3.81</v>
      </c>
    </row>
    <row r="1693" spans="1:7" x14ac:dyDescent="0.15">
      <c r="A1693" s="1" t="s">
        <v>6772</v>
      </c>
      <c r="B1693" s="1" t="s">
        <v>6773</v>
      </c>
      <c r="C1693" s="1" t="s">
        <v>9</v>
      </c>
      <c r="D1693" s="1" t="s">
        <v>6774</v>
      </c>
      <c r="E1693" s="1">
        <v>54</v>
      </c>
      <c r="F1693" s="1" t="s">
        <v>6775</v>
      </c>
      <c r="G1693" s="1">
        <v>3.81</v>
      </c>
    </row>
    <row r="1694" spans="1:7" x14ac:dyDescent="0.15">
      <c r="A1694" s="1" t="s">
        <v>6776</v>
      </c>
      <c r="B1694" s="1" t="s">
        <v>6777</v>
      </c>
      <c r="C1694" s="1" t="s">
        <v>9</v>
      </c>
      <c r="D1694" s="1" t="s">
        <v>6778</v>
      </c>
      <c r="E1694" s="1">
        <v>53</v>
      </c>
      <c r="F1694" s="1" t="s">
        <v>6779</v>
      </c>
      <c r="G1694" s="1">
        <v>3.81</v>
      </c>
    </row>
    <row r="1695" spans="1:7" x14ac:dyDescent="0.15">
      <c r="A1695" s="1" t="s">
        <v>6780</v>
      </c>
      <c r="B1695" s="1" t="s">
        <v>6781</v>
      </c>
      <c r="C1695" s="1" t="s">
        <v>9</v>
      </c>
      <c r="D1695" s="1" t="s">
        <v>6782</v>
      </c>
      <c r="E1695" s="1">
        <v>62</v>
      </c>
      <c r="F1695" s="1" t="s">
        <v>6783</v>
      </c>
      <c r="G1695" s="1">
        <v>3.8</v>
      </c>
    </row>
    <row r="1696" spans="1:7" x14ac:dyDescent="0.15">
      <c r="A1696" s="1" t="s">
        <v>6784</v>
      </c>
      <c r="B1696" s="1" t="s">
        <v>6785</v>
      </c>
      <c r="C1696" s="1" t="s">
        <v>9</v>
      </c>
      <c r="D1696" s="1" t="s">
        <v>6786</v>
      </c>
      <c r="E1696" s="1">
        <v>55</v>
      </c>
      <c r="F1696" s="1" t="s">
        <v>6787</v>
      </c>
      <c r="G1696" s="1">
        <v>3.8</v>
      </c>
    </row>
    <row r="1697" spans="1:7" x14ac:dyDescent="0.15">
      <c r="A1697" s="1" t="s">
        <v>6788</v>
      </c>
      <c r="B1697" s="1" t="s">
        <v>6789</v>
      </c>
      <c r="C1697" s="1" t="s">
        <v>9</v>
      </c>
      <c r="D1697" s="1" t="s">
        <v>6790</v>
      </c>
      <c r="E1697" s="1">
        <v>52</v>
      </c>
      <c r="F1697" s="1" t="s">
        <v>6791</v>
      </c>
      <c r="G1697" s="1">
        <v>3.8</v>
      </c>
    </row>
    <row r="1698" spans="1:7" x14ac:dyDescent="0.15">
      <c r="A1698" s="1" t="s">
        <v>6792</v>
      </c>
      <c r="B1698" s="1" t="s">
        <v>6793</v>
      </c>
      <c r="C1698" s="1" t="s">
        <v>9</v>
      </c>
      <c r="D1698" s="1" t="s">
        <v>6794</v>
      </c>
      <c r="E1698" s="1">
        <v>62</v>
      </c>
      <c r="F1698" s="1" t="s">
        <v>6795</v>
      </c>
      <c r="G1698" s="1">
        <v>3.79</v>
      </c>
    </row>
    <row r="1699" spans="1:7" x14ac:dyDescent="0.15">
      <c r="A1699" s="1" t="s">
        <v>6796</v>
      </c>
      <c r="B1699" s="1" t="s">
        <v>6797</v>
      </c>
      <c r="C1699" s="1" t="s">
        <v>9</v>
      </c>
      <c r="D1699" s="1" t="s">
        <v>6798</v>
      </c>
      <c r="E1699" s="1">
        <v>60</v>
      </c>
      <c r="F1699" s="1" t="s">
        <v>6799</v>
      </c>
      <c r="G1699" s="1">
        <v>3.79</v>
      </c>
    </row>
    <row r="1700" spans="1:7" x14ac:dyDescent="0.15">
      <c r="A1700" s="1" t="s">
        <v>6800</v>
      </c>
      <c r="B1700" s="1" t="s">
        <v>6801</v>
      </c>
      <c r="C1700" s="1" t="s">
        <v>9</v>
      </c>
      <c r="D1700" s="1" t="s">
        <v>6802</v>
      </c>
      <c r="E1700" s="1">
        <v>66</v>
      </c>
      <c r="F1700" s="1" t="s">
        <v>6803</v>
      </c>
      <c r="G1700" s="1">
        <v>3.78</v>
      </c>
    </row>
    <row r="1701" spans="1:7" x14ac:dyDescent="0.15">
      <c r="A1701" s="1" t="s">
        <v>6804</v>
      </c>
      <c r="B1701" s="1" t="s">
        <v>6805</v>
      </c>
      <c r="C1701" s="1" t="s">
        <v>9</v>
      </c>
      <c r="D1701" s="1" t="s">
        <v>6806</v>
      </c>
      <c r="E1701" s="1">
        <v>61</v>
      </c>
      <c r="F1701" s="1" t="s">
        <v>6807</v>
      </c>
      <c r="G1701" s="1">
        <v>3.78</v>
      </c>
    </row>
    <row r="1702" spans="1:7" x14ac:dyDescent="0.15">
      <c r="A1702" s="1" t="s">
        <v>6808</v>
      </c>
      <c r="B1702" s="1" t="s">
        <v>6809</v>
      </c>
      <c r="C1702" s="1" t="s">
        <v>9</v>
      </c>
      <c r="D1702" s="1" t="s">
        <v>6810</v>
      </c>
      <c r="E1702" s="1">
        <v>60</v>
      </c>
      <c r="F1702" s="1" t="s">
        <v>6811</v>
      </c>
      <c r="G1702" s="1">
        <v>3.78</v>
      </c>
    </row>
    <row r="1703" spans="1:7" x14ac:dyDescent="0.15">
      <c r="A1703" s="1" t="s">
        <v>6812</v>
      </c>
      <c r="B1703" s="1" t="s">
        <v>6813</v>
      </c>
      <c r="C1703" s="1" t="s">
        <v>9</v>
      </c>
      <c r="D1703" s="1" t="s">
        <v>6814</v>
      </c>
      <c r="E1703" s="1">
        <v>59</v>
      </c>
      <c r="F1703" s="1" t="s">
        <v>6815</v>
      </c>
      <c r="G1703" s="1">
        <v>3.78</v>
      </c>
    </row>
    <row r="1704" spans="1:7" x14ac:dyDescent="0.15">
      <c r="A1704" s="1" t="s">
        <v>6816</v>
      </c>
      <c r="B1704" s="1" t="s">
        <v>6817</v>
      </c>
      <c r="C1704" s="1" t="s">
        <v>9</v>
      </c>
      <c r="D1704" s="1" t="s">
        <v>6818</v>
      </c>
      <c r="E1704" s="1">
        <v>56</v>
      </c>
      <c r="F1704" s="1" t="s">
        <v>6819</v>
      </c>
      <c r="G1704" s="1">
        <v>3.78</v>
      </c>
    </row>
    <row r="1705" spans="1:7" x14ac:dyDescent="0.15">
      <c r="A1705" s="1" t="s">
        <v>6820</v>
      </c>
      <c r="B1705" s="1" t="s">
        <v>6821</v>
      </c>
      <c r="C1705" s="1" t="s">
        <v>9</v>
      </c>
      <c r="D1705" s="1" t="s">
        <v>6822</v>
      </c>
      <c r="E1705" s="1">
        <v>54</v>
      </c>
      <c r="F1705" s="1" t="s">
        <v>6823</v>
      </c>
      <c r="G1705" s="1">
        <v>3.78</v>
      </c>
    </row>
    <row r="1706" spans="1:7" x14ac:dyDescent="0.15">
      <c r="A1706" s="1" t="s">
        <v>6824</v>
      </c>
      <c r="B1706" s="1" t="s">
        <v>6825</v>
      </c>
      <c r="C1706" s="1" t="s">
        <v>9</v>
      </c>
      <c r="D1706" s="1" t="s">
        <v>6826</v>
      </c>
      <c r="E1706" s="1">
        <v>53</v>
      </c>
      <c r="F1706" s="1" t="s">
        <v>6827</v>
      </c>
      <c r="G1706" s="1">
        <v>3.78</v>
      </c>
    </row>
    <row r="1707" spans="1:7" x14ac:dyDescent="0.15">
      <c r="A1707" s="1" t="s">
        <v>6828</v>
      </c>
      <c r="B1707" s="1" t="s">
        <v>6829</v>
      </c>
      <c r="C1707" s="1" t="s">
        <v>9</v>
      </c>
      <c r="D1707" s="1" t="s">
        <v>6830</v>
      </c>
      <c r="E1707" s="1">
        <v>52</v>
      </c>
      <c r="F1707" s="1" t="s">
        <v>6831</v>
      </c>
      <c r="G1707" s="1">
        <v>3.78</v>
      </c>
    </row>
    <row r="1708" spans="1:7" x14ac:dyDescent="0.15">
      <c r="A1708" s="1" t="s">
        <v>6832</v>
      </c>
      <c r="B1708" s="1" t="s">
        <v>6833</v>
      </c>
      <c r="C1708" s="1" t="s">
        <v>9</v>
      </c>
      <c r="D1708" s="1" t="s">
        <v>6834</v>
      </c>
      <c r="E1708" s="1">
        <v>64</v>
      </c>
      <c r="F1708" s="1" t="s">
        <v>6835</v>
      </c>
      <c r="G1708" s="1">
        <v>3.77</v>
      </c>
    </row>
    <row r="1709" spans="1:7" x14ac:dyDescent="0.15">
      <c r="A1709" s="1" t="s">
        <v>6836</v>
      </c>
      <c r="B1709" s="1" t="s">
        <v>6837</v>
      </c>
      <c r="C1709" s="1" t="s">
        <v>9</v>
      </c>
      <c r="D1709" s="1" t="s">
        <v>6838</v>
      </c>
      <c r="E1709" s="1">
        <v>62</v>
      </c>
      <c r="F1709" s="1" t="s">
        <v>6839</v>
      </c>
      <c r="G1709" s="1">
        <v>3.77</v>
      </c>
    </row>
    <row r="1710" spans="1:7" x14ac:dyDescent="0.15">
      <c r="A1710" s="1" t="s">
        <v>6840</v>
      </c>
      <c r="B1710" s="1" t="s">
        <v>6841</v>
      </c>
      <c r="C1710" s="1" t="s">
        <v>9</v>
      </c>
      <c r="D1710" s="1" t="s">
        <v>6842</v>
      </c>
      <c r="E1710" s="1">
        <v>59</v>
      </c>
      <c r="F1710" s="1" t="s">
        <v>6843</v>
      </c>
      <c r="G1710" s="1">
        <v>3.77</v>
      </c>
    </row>
    <row r="1711" spans="1:7" x14ac:dyDescent="0.15">
      <c r="A1711" s="1" t="s">
        <v>6844</v>
      </c>
      <c r="B1711" s="1" t="s">
        <v>6845</v>
      </c>
      <c r="C1711" s="1" t="s">
        <v>9</v>
      </c>
      <c r="D1711" s="1" t="s">
        <v>6846</v>
      </c>
      <c r="E1711" s="1">
        <v>57</v>
      </c>
      <c r="F1711" s="1" t="s">
        <v>6847</v>
      </c>
      <c r="G1711" s="1">
        <v>3.77</v>
      </c>
    </row>
    <row r="1712" spans="1:7" x14ac:dyDescent="0.15">
      <c r="A1712" s="1" t="s">
        <v>6848</v>
      </c>
      <c r="B1712" s="1" t="s">
        <v>6849</v>
      </c>
      <c r="C1712" s="1" t="s">
        <v>9</v>
      </c>
      <c r="D1712" s="1" t="s">
        <v>6850</v>
      </c>
      <c r="E1712" s="1">
        <v>57</v>
      </c>
      <c r="F1712" s="1" t="s">
        <v>6851</v>
      </c>
      <c r="G1712" s="1">
        <v>3.77</v>
      </c>
    </row>
    <row r="1713" spans="1:7" x14ac:dyDescent="0.15">
      <c r="A1713" s="1" t="s">
        <v>6852</v>
      </c>
      <c r="B1713" s="1" t="s">
        <v>6853</v>
      </c>
      <c r="C1713" s="1" t="s">
        <v>9</v>
      </c>
      <c r="D1713" s="1" t="s">
        <v>6854</v>
      </c>
      <c r="E1713" s="1">
        <v>56</v>
      </c>
      <c r="F1713" s="1" t="s">
        <v>6855</v>
      </c>
      <c r="G1713" s="1">
        <v>3.77</v>
      </c>
    </row>
    <row r="1714" spans="1:7" x14ac:dyDescent="0.15">
      <c r="A1714" s="1" t="s">
        <v>6856</v>
      </c>
      <c r="B1714" s="1" t="s">
        <v>6857</v>
      </c>
      <c r="C1714" s="1" t="s">
        <v>9</v>
      </c>
      <c r="D1714" s="1" t="s">
        <v>6858</v>
      </c>
      <c r="E1714" s="1">
        <v>54</v>
      </c>
      <c r="F1714" s="1" t="s">
        <v>6859</v>
      </c>
      <c r="G1714" s="1">
        <v>3.77</v>
      </c>
    </row>
    <row r="1715" spans="1:7" x14ac:dyDescent="0.15">
      <c r="A1715" s="1" t="s">
        <v>6860</v>
      </c>
      <c r="B1715" s="1" t="s">
        <v>6861</v>
      </c>
      <c r="C1715" s="1" t="s">
        <v>9</v>
      </c>
      <c r="D1715" s="1" t="s">
        <v>6862</v>
      </c>
      <c r="E1715" s="1">
        <v>54</v>
      </c>
      <c r="F1715" s="1" t="s">
        <v>6863</v>
      </c>
      <c r="G1715" s="1">
        <v>3.77</v>
      </c>
    </row>
    <row r="1716" spans="1:7" x14ac:dyDescent="0.15">
      <c r="A1716" s="1" t="s">
        <v>6864</v>
      </c>
      <c r="B1716" s="1" t="s">
        <v>6865</v>
      </c>
      <c r="C1716" s="1" t="s">
        <v>9</v>
      </c>
      <c r="D1716" s="1" t="s">
        <v>6866</v>
      </c>
      <c r="E1716" s="1">
        <v>65</v>
      </c>
      <c r="F1716" s="1" t="s">
        <v>6867</v>
      </c>
      <c r="G1716" s="1">
        <v>3.76</v>
      </c>
    </row>
    <row r="1717" spans="1:7" x14ac:dyDescent="0.15">
      <c r="A1717" s="1" t="s">
        <v>6868</v>
      </c>
      <c r="B1717" s="1" t="s">
        <v>6869</v>
      </c>
      <c r="C1717" s="1" t="s">
        <v>9</v>
      </c>
      <c r="D1717" s="1" t="s">
        <v>6870</v>
      </c>
      <c r="E1717" s="1">
        <v>63</v>
      </c>
      <c r="F1717" s="1" t="s">
        <v>6871</v>
      </c>
      <c r="G1717" s="1">
        <v>3.76</v>
      </c>
    </row>
    <row r="1718" spans="1:7" x14ac:dyDescent="0.15">
      <c r="A1718" s="1" t="s">
        <v>6872</v>
      </c>
      <c r="B1718" s="1" t="s">
        <v>6873</v>
      </c>
      <c r="C1718" s="1" t="s">
        <v>9</v>
      </c>
      <c r="D1718" s="1" t="s">
        <v>6874</v>
      </c>
      <c r="E1718" s="1">
        <v>60</v>
      </c>
      <c r="F1718" s="1" t="s">
        <v>6875</v>
      </c>
      <c r="G1718" s="1">
        <v>3.76</v>
      </c>
    </row>
    <row r="1719" spans="1:7" x14ac:dyDescent="0.15">
      <c r="A1719" s="1" t="s">
        <v>6876</v>
      </c>
      <c r="B1719" s="1" t="s">
        <v>6877</v>
      </c>
      <c r="C1719" s="1" t="s">
        <v>9</v>
      </c>
      <c r="D1719" s="1" t="s">
        <v>6878</v>
      </c>
      <c r="E1719" s="1">
        <v>59</v>
      </c>
      <c r="F1719" s="1" t="s">
        <v>6879</v>
      </c>
      <c r="G1719" s="1">
        <v>3.76</v>
      </c>
    </row>
    <row r="1720" spans="1:7" x14ac:dyDescent="0.15">
      <c r="A1720" s="1" t="s">
        <v>6880</v>
      </c>
      <c r="B1720" s="1" t="s">
        <v>6881</v>
      </c>
      <c r="C1720" s="1" t="s">
        <v>9</v>
      </c>
      <c r="D1720" s="1" t="s">
        <v>6882</v>
      </c>
      <c r="E1720" s="1">
        <v>58</v>
      </c>
      <c r="F1720" s="1" t="s">
        <v>6883</v>
      </c>
      <c r="G1720" s="1">
        <v>3.76</v>
      </c>
    </row>
    <row r="1721" spans="1:7" x14ac:dyDescent="0.15">
      <c r="A1721" s="1" t="s">
        <v>6884</v>
      </c>
      <c r="B1721" s="1" t="s">
        <v>6885</v>
      </c>
      <c r="C1721" s="1" t="s">
        <v>9</v>
      </c>
      <c r="D1721" s="1" t="s">
        <v>6886</v>
      </c>
      <c r="E1721" s="1">
        <v>57</v>
      </c>
      <c r="F1721" s="1" t="s">
        <v>6887</v>
      </c>
      <c r="G1721" s="1">
        <v>3.76</v>
      </c>
    </row>
    <row r="1722" spans="1:7" x14ac:dyDescent="0.15">
      <c r="A1722" s="1" t="s">
        <v>6888</v>
      </c>
      <c r="B1722" s="1" t="s">
        <v>6889</v>
      </c>
      <c r="C1722" s="1" t="s">
        <v>9</v>
      </c>
      <c r="D1722" s="1" t="s">
        <v>6890</v>
      </c>
      <c r="E1722" s="1">
        <v>56</v>
      </c>
      <c r="F1722" s="1" t="s">
        <v>6891</v>
      </c>
      <c r="G1722" s="1">
        <v>3.76</v>
      </c>
    </row>
    <row r="1723" spans="1:7" x14ac:dyDescent="0.15">
      <c r="A1723" s="1" t="s">
        <v>6892</v>
      </c>
      <c r="B1723" s="1" t="s">
        <v>6893</v>
      </c>
      <c r="C1723" s="1" t="s">
        <v>9</v>
      </c>
      <c r="D1723" s="1" t="s">
        <v>6894</v>
      </c>
      <c r="E1723" s="1">
        <v>55</v>
      </c>
      <c r="F1723" s="1" t="s">
        <v>6895</v>
      </c>
      <c r="G1723" s="1">
        <v>3.76</v>
      </c>
    </row>
    <row r="1724" spans="1:7" x14ac:dyDescent="0.15">
      <c r="A1724" s="1" t="s">
        <v>6896</v>
      </c>
      <c r="B1724" s="1" t="s">
        <v>6897</v>
      </c>
      <c r="C1724" s="1" t="s">
        <v>9</v>
      </c>
      <c r="D1724" s="1" t="s">
        <v>6898</v>
      </c>
      <c r="E1724" s="1">
        <v>57</v>
      </c>
      <c r="F1724" s="1" t="s">
        <v>6899</v>
      </c>
      <c r="G1724" s="1">
        <v>3.75</v>
      </c>
    </row>
    <row r="1725" spans="1:7" x14ac:dyDescent="0.15">
      <c r="A1725" s="1" t="s">
        <v>6900</v>
      </c>
      <c r="B1725" s="1" t="s">
        <v>6901</v>
      </c>
      <c r="C1725" s="1" t="s">
        <v>9</v>
      </c>
      <c r="D1725" s="1" t="s">
        <v>6902</v>
      </c>
      <c r="E1725" s="1">
        <v>63</v>
      </c>
      <c r="F1725" s="1" t="s">
        <v>6903</v>
      </c>
      <c r="G1725" s="1">
        <v>3.74</v>
      </c>
    </row>
    <row r="1726" spans="1:7" x14ac:dyDescent="0.15">
      <c r="A1726" s="1" t="s">
        <v>6904</v>
      </c>
      <c r="B1726" s="1" t="s">
        <v>6905</v>
      </c>
      <c r="C1726" s="1" t="s">
        <v>9</v>
      </c>
      <c r="D1726" s="1" t="s">
        <v>6906</v>
      </c>
      <c r="E1726" s="1">
        <v>57</v>
      </c>
      <c r="F1726" s="1" t="s">
        <v>6907</v>
      </c>
      <c r="G1726" s="1">
        <v>3.74</v>
      </c>
    </row>
    <row r="1727" spans="1:7" x14ac:dyDescent="0.15">
      <c r="A1727" s="1" t="s">
        <v>6908</v>
      </c>
      <c r="B1727" s="1" t="s">
        <v>6909</v>
      </c>
      <c r="C1727" s="1" t="s">
        <v>9</v>
      </c>
      <c r="D1727" s="1" t="s">
        <v>6910</v>
      </c>
      <c r="E1727" s="1">
        <v>57</v>
      </c>
      <c r="F1727" s="1" t="s">
        <v>6911</v>
      </c>
      <c r="G1727" s="1">
        <v>3.74</v>
      </c>
    </row>
    <row r="1728" spans="1:7" x14ac:dyDescent="0.15">
      <c r="A1728" s="1" t="s">
        <v>6912</v>
      </c>
      <c r="B1728" s="1" t="s">
        <v>6913</v>
      </c>
      <c r="C1728" s="1" t="s">
        <v>9</v>
      </c>
      <c r="D1728" s="1" t="s">
        <v>6914</v>
      </c>
      <c r="E1728" s="1">
        <v>55</v>
      </c>
      <c r="F1728" s="1" t="s">
        <v>6915</v>
      </c>
      <c r="G1728" s="1">
        <v>3.74</v>
      </c>
    </row>
    <row r="1729" spans="1:7" x14ac:dyDescent="0.15">
      <c r="A1729" s="1" t="s">
        <v>6916</v>
      </c>
      <c r="B1729" s="1" t="s">
        <v>6917</v>
      </c>
      <c r="C1729" s="1" t="s">
        <v>9</v>
      </c>
      <c r="D1729" s="1" t="s">
        <v>6918</v>
      </c>
      <c r="E1729" s="1">
        <v>62</v>
      </c>
      <c r="F1729" s="1" t="s">
        <v>6919</v>
      </c>
      <c r="G1729" s="1">
        <v>3.73</v>
      </c>
    </row>
    <row r="1730" spans="1:7" x14ac:dyDescent="0.15">
      <c r="A1730" s="1" t="s">
        <v>6920</v>
      </c>
      <c r="B1730" s="1" t="s">
        <v>6921</v>
      </c>
      <c r="C1730" s="1" t="s">
        <v>9</v>
      </c>
      <c r="D1730" s="1" t="s">
        <v>6922</v>
      </c>
      <c r="E1730" s="1">
        <v>61</v>
      </c>
      <c r="F1730" s="1" t="s">
        <v>6923</v>
      </c>
      <c r="G1730" s="1">
        <v>3.73</v>
      </c>
    </row>
    <row r="1731" spans="1:7" x14ac:dyDescent="0.15">
      <c r="A1731" s="1" t="s">
        <v>6924</v>
      </c>
      <c r="B1731" s="1" t="s">
        <v>6925</v>
      </c>
      <c r="C1731" s="1" t="s">
        <v>9</v>
      </c>
      <c r="D1731" s="1" t="s">
        <v>6926</v>
      </c>
      <c r="E1731" s="1">
        <v>58</v>
      </c>
      <c r="F1731" s="1" t="s">
        <v>6927</v>
      </c>
      <c r="G1731" s="1">
        <v>3.73</v>
      </c>
    </row>
    <row r="1732" spans="1:7" x14ac:dyDescent="0.15">
      <c r="A1732" s="1" t="s">
        <v>6928</v>
      </c>
      <c r="B1732" s="1" t="s">
        <v>6929</v>
      </c>
      <c r="C1732" s="1" t="s">
        <v>9</v>
      </c>
      <c r="D1732" s="1" t="s">
        <v>6930</v>
      </c>
      <c r="E1732" s="1">
        <v>65</v>
      </c>
      <c r="F1732" s="1" t="s">
        <v>6931</v>
      </c>
      <c r="G1732" s="1">
        <v>3.72</v>
      </c>
    </row>
    <row r="1733" spans="1:7" x14ac:dyDescent="0.15">
      <c r="A1733" s="1" t="s">
        <v>6932</v>
      </c>
      <c r="B1733" s="1" t="s">
        <v>6933</v>
      </c>
      <c r="C1733" s="1" t="s">
        <v>9</v>
      </c>
      <c r="D1733" s="1" t="s">
        <v>6934</v>
      </c>
      <c r="E1733" s="1">
        <v>57</v>
      </c>
      <c r="F1733" s="1" t="s">
        <v>6935</v>
      </c>
      <c r="G1733" s="1">
        <v>3.72</v>
      </c>
    </row>
    <row r="1734" spans="1:7" x14ac:dyDescent="0.15">
      <c r="A1734" s="1" t="s">
        <v>6936</v>
      </c>
      <c r="B1734" s="1" t="s">
        <v>6937</v>
      </c>
      <c r="C1734" s="1" t="s">
        <v>9</v>
      </c>
      <c r="D1734" s="1" t="s">
        <v>6938</v>
      </c>
      <c r="E1734" s="1">
        <v>54</v>
      </c>
      <c r="F1734" s="1" t="s">
        <v>6939</v>
      </c>
      <c r="G1734" s="1">
        <v>3.72</v>
      </c>
    </row>
    <row r="1735" spans="1:7" x14ac:dyDescent="0.15">
      <c r="A1735" s="1" t="s">
        <v>6940</v>
      </c>
      <c r="B1735" s="1" t="s">
        <v>6941</v>
      </c>
      <c r="C1735" s="1" t="s">
        <v>9</v>
      </c>
      <c r="D1735" s="1" t="s">
        <v>6942</v>
      </c>
      <c r="E1735" s="1">
        <v>54</v>
      </c>
      <c r="F1735" s="1" t="s">
        <v>6943</v>
      </c>
      <c r="G1735" s="1">
        <v>3.72</v>
      </c>
    </row>
    <row r="1736" spans="1:7" x14ac:dyDescent="0.15">
      <c r="A1736" s="1" t="s">
        <v>6944</v>
      </c>
      <c r="B1736" s="1" t="s">
        <v>6945</v>
      </c>
      <c r="C1736" s="1" t="s">
        <v>9</v>
      </c>
      <c r="D1736" s="1" t="s">
        <v>6946</v>
      </c>
      <c r="E1736" s="1">
        <v>52</v>
      </c>
      <c r="F1736" s="1" t="s">
        <v>6947</v>
      </c>
      <c r="G1736" s="1">
        <v>3.72</v>
      </c>
    </row>
    <row r="1737" spans="1:7" x14ac:dyDescent="0.15">
      <c r="A1737" s="1" t="s">
        <v>6948</v>
      </c>
      <c r="B1737" s="1" t="s">
        <v>6949</v>
      </c>
      <c r="C1737" s="1" t="s">
        <v>9</v>
      </c>
      <c r="D1737" s="1" t="s">
        <v>6950</v>
      </c>
      <c r="E1737" s="1">
        <v>52</v>
      </c>
      <c r="F1737" s="1" t="s">
        <v>6951</v>
      </c>
      <c r="G1737" s="1">
        <v>3.72</v>
      </c>
    </row>
    <row r="1738" spans="1:7" x14ac:dyDescent="0.15">
      <c r="A1738" s="1" t="s">
        <v>6952</v>
      </c>
      <c r="B1738" s="1" t="s">
        <v>6953</v>
      </c>
      <c r="C1738" s="1" t="s">
        <v>9</v>
      </c>
      <c r="D1738" s="1" t="s">
        <v>6954</v>
      </c>
      <c r="E1738" s="1">
        <v>64</v>
      </c>
      <c r="F1738" s="1" t="s">
        <v>6955</v>
      </c>
      <c r="G1738" s="1">
        <v>3.71</v>
      </c>
    </row>
    <row r="1739" spans="1:7" x14ac:dyDescent="0.15">
      <c r="A1739" s="1" t="s">
        <v>6956</v>
      </c>
      <c r="B1739" s="1" t="s">
        <v>6957</v>
      </c>
      <c r="C1739" s="1" t="s">
        <v>9</v>
      </c>
      <c r="D1739" s="1" t="s">
        <v>6958</v>
      </c>
      <c r="E1739" s="1">
        <v>63</v>
      </c>
      <c r="F1739" s="1" t="s">
        <v>6959</v>
      </c>
      <c r="G1739" s="1">
        <v>3.71</v>
      </c>
    </row>
    <row r="1740" spans="1:7" x14ac:dyDescent="0.15">
      <c r="A1740" s="1" t="s">
        <v>6960</v>
      </c>
      <c r="B1740" s="1" t="s">
        <v>6961</v>
      </c>
      <c r="C1740" s="1" t="s">
        <v>9</v>
      </c>
      <c r="D1740" s="1" t="s">
        <v>6962</v>
      </c>
      <c r="E1740" s="1">
        <v>59</v>
      </c>
      <c r="F1740" s="1" t="s">
        <v>6963</v>
      </c>
      <c r="G1740" s="1">
        <v>3.71</v>
      </c>
    </row>
    <row r="1741" spans="1:7" x14ac:dyDescent="0.15">
      <c r="A1741" s="1" t="s">
        <v>6964</v>
      </c>
      <c r="B1741" s="1" t="s">
        <v>6965</v>
      </c>
      <c r="C1741" s="1" t="s">
        <v>9</v>
      </c>
      <c r="D1741" s="1" t="s">
        <v>6966</v>
      </c>
      <c r="E1741" s="1">
        <v>56</v>
      </c>
      <c r="F1741" s="1" t="s">
        <v>6967</v>
      </c>
      <c r="G1741" s="1">
        <v>3.71</v>
      </c>
    </row>
    <row r="1742" spans="1:7" x14ac:dyDescent="0.15">
      <c r="A1742" s="1" t="s">
        <v>6968</v>
      </c>
      <c r="B1742" s="1" t="s">
        <v>6969</v>
      </c>
      <c r="C1742" s="1" t="s">
        <v>9</v>
      </c>
      <c r="D1742" s="1" t="s">
        <v>6970</v>
      </c>
      <c r="E1742" s="1">
        <v>55</v>
      </c>
      <c r="F1742" s="1" t="s">
        <v>6971</v>
      </c>
      <c r="G1742" s="1">
        <v>3.71</v>
      </c>
    </row>
    <row r="1743" spans="1:7" x14ac:dyDescent="0.15">
      <c r="A1743" s="1" t="s">
        <v>6972</v>
      </c>
      <c r="B1743" s="1" t="s">
        <v>6973</v>
      </c>
      <c r="C1743" s="1" t="s">
        <v>9</v>
      </c>
      <c r="D1743" s="1" t="s">
        <v>6974</v>
      </c>
      <c r="E1743" s="1">
        <v>51</v>
      </c>
      <c r="F1743" s="1" t="s">
        <v>6975</v>
      </c>
      <c r="G1743" s="1">
        <v>3.71</v>
      </c>
    </row>
    <row r="1744" spans="1:7" x14ac:dyDescent="0.15">
      <c r="A1744" s="1" t="s">
        <v>6976</v>
      </c>
      <c r="B1744" s="1" t="s">
        <v>6977</v>
      </c>
      <c r="C1744" s="1" t="s">
        <v>9</v>
      </c>
      <c r="D1744" s="1" t="s">
        <v>6978</v>
      </c>
      <c r="E1744" s="1">
        <v>58</v>
      </c>
      <c r="F1744" s="1" t="s">
        <v>6979</v>
      </c>
      <c r="G1744" s="1">
        <v>3.7</v>
      </c>
    </row>
    <row r="1745" spans="1:7" x14ac:dyDescent="0.15">
      <c r="A1745" s="1" t="s">
        <v>6980</v>
      </c>
      <c r="B1745" s="1" t="s">
        <v>6981</v>
      </c>
      <c r="C1745" s="1" t="s">
        <v>9</v>
      </c>
      <c r="D1745" s="1" t="s">
        <v>6982</v>
      </c>
      <c r="E1745" s="1">
        <v>57</v>
      </c>
      <c r="F1745" s="1" t="s">
        <v>6983</v>
      </c>
      <c r="G1745" s="1">
        <v>3.7</v>
      </c>
    </row>
    <row r="1746" spans="1:7" x14ac:dyDescent="0.15">
      <c r="A1746" s="1" t="s">
        <v>6984</v>
      </c>
      <c r="B1746" s="1" t="s">
        <v>6985</v>
      </c>
      <c r="C1746" s="1" t="s">
        <v>9</v>
      </c>
      <c r="D1746" s="1" t="s">
        <v>6986</v>
      </c>
      <c r="E1746" s="1">
        <v>56</v>
      </c>
      <c r="F1746" s="1" t="s">
        <v>6987</v>
      </c>
      <c r="G1746" s="1">
        <v>3.7</v>
      </c>
    </row>
    <row r="1747" spans="1:7" x14ac:dyDescent="0.15">
      <c r="A1747" s="1" t="s">
        <v>6988</v>
      </c>
      <c r="B1747" s="1" t="s">
        <v>6989</v>
      </c>
      <c r="C1747" s="1" t="s">
        <v>9</v>
      </c>
      <c r="D1747" s="1" t="s">
        <v>6990</v>
      </c>
      <c r="E1747" s="1">
        <v>61</v>
      </c>
      <c r="F1747" s="1" t="s">
        <v>6991</v>
      </c>
      <c r="G1747" s="1">
        <v>3.69</v>
      </c>
    </row>
    <row r="1748" spans="1:7" x14ac:dyDescent="0.15">
      <c r="A1748" s="1" t="s">
        <v>6992</v>
      </c>
      <c r="B1748" s="1" t="s">
        <v>6993</v>
      </c>
      <c r="C1748" s="1" t="s">
        <v>9</v>
      </c>
      <c r="D1748" s="1" t="s">
        <v>6994</v>
      </c>
      <c r="E1748" s="1">
        <v>58</v>
      </c>
      <c r="F1748" s="1" t="s">
        <v>6995</v>
      </c>
      <c r="G1748" s="1">
        <v>3.69</v>
      </c>
    </row>
    <row r="1749" spans="1:7" x14ac:dyDescent="0.15">
      <c r="A1749" s="1" t="s">
        <v>6996</v>
      </c>
      <c r="B1749" s="1" t="s">
        <v>6997</v>
      </c>
      <c r="C1749" s="1" t="s">
        <v>9</v>
      </c>
      <c r="D1749" s="1" t="s">
        <v>6998</v>
      </c>
      <c r="E1749" s="1">
        <v>56</v>
      </c>
      <c r="F1749" s="1" t="s">
        <v>6999</v>
      </c>
      <c r="G1749" s="1">
        <v>3.69</v>
      </c>
    </row>
    <row r="1750" spans="1:7" x14ac:dyDescent="0.15">
      <c r="A1750" s="1" t="s">
        <v>7000</v>
      </c>
      <c r="B1750" s="1" t="s">
        <v>7001</v>
      </c>
      <c r="C1750" s="1" t="s">
        <v>9</v>
      </c>
      <c r="D1750" s="1" t="s">
        <v>7002</v>
      </c>
      <c r="E1750" s="1">
        <v>56</v>
      </c>
      <c r="F1750" s="1" t="s">
        <v>7003</v>
      </c>
      <c r="G1750" s="1">
        <v>3.69</v>
      </c>
    </row>
    <row r="1751" spans="1:7" x14ac:dyDescent="0.15">
      <c r="A1751" s="1" t="s">
        <v>7004</v>
      </c>
      <c r="B1751" s="1" t="s">
        <v>7005</v>
      </c>
      <c r="C1751" s="1" t="s">
        <v>9</v>
      </c>
      <c r="D1751" s="1" t="s">
        <v>7006</v>
      </c>
      <c r="E1751" s="1">
        <v>54</v>
      </c>
      <c r="F1751" s="1" t="s">
        <v>7007</v>
      </c>
      <c r="G1751" s="1">
        <v>3.69</v>
      </c>
    </row>
    <row r="1752" spans="1:7" x14ac:dyDescent="0.15">
      <c r="A1752" s="1" t="s">
        <v>7008</v>
      </c>
      <c r="B1752" s="1" t="s">
        <v>7009</v>
      </c>
      <c r="C1752" s="1" t="s">
        <v>9</v>
      </c>
      <c r="D1752" s="1" t="s">
        <v>7010</v>
      </c>
      <c r="E1752" s="1">
        <v>54</v>
      </c>
      <c r="F1752" s="1" t="s">
        <v>7011</v>
      </c>
      <c r="G1752" s="1">
        <v>3.69</v>
      </c>
    </row>
    <row r="1753" spans="1:7" x14ac:dyDescent="0.15">
      <c r="A1753" s="1" t="s">
        <v>7012</v>
      </c>
      <c r="B1753" s="1" t="s">
        <v>7013</v>
      </c>
      <c r="C1753" s="1" t="s">
        <v>9</v>
      </c>
      <c r="D1753" s="1" t="s">
        <v>7014</v>
      </c>
      <c r="E1753" s="1">
        <v>61</v>
      </c>
      <c r="F1753" s="1" t="s">
        <v>7015</v>
      </c>
      <c r="G1753" s="1">
        <v>3.68</v>
      </c>
    </row>
    <row r="1754" spans="1:7" x14ac:dyDescent="0.15">
      <c r="A1754" s="1" t="s">
        <v>7016</v>
      </c>
      <c r="B1754" s="1" t="s">
        <v>7017</v>
      </c>
      <c r="C1754" s="1" t="s">
        <v>9</v>
      </c>
      <c r="D1754" s="1" t="s">
        <v>7018</v>
      </c>
      <c r="E1754" s="1">
        <v>57</v>
      </c>
      <c r="F1754" s="1" t="s">
        <v>7019</v>
      </c>
      <c r="G1754" s="1">
        <v>3.68</v>
      </c>
    </row>
    <row r="1755" spans="1:7" x14ac:dyDescent="0.15">
      <c r="A1755" s="1" t="s">
        <v>7020</v>
      </c>
      <c r="B1755" s="1" t="s">
        <v>7021</v>
      </c>
      <c r="C1755" s="1" t="s">
        <v>9</v>
      </c>
      <c r="D1755" s="1" t="s">
        <v>7022</v>
      </c>
      <c r="E1755" s="1">
        <v>55</v>
      </c>
      <c r="F1755" s="1" t="s">
        <v>7023</v>
      </c>
      <c r="G1755" s="1">
        <v>3.68</v>
      </c>
    </row>
    <row r="1756" spans="1:7" x14ac:dyDescent="0.15">
      <c r="A1756" s="1" t="s">
        <v>7024</v>
      </c>
      <c r="B1756" s="1" t="s">
        <v>7025</v>
      </c>
      <c r="C1756" s="1" t="s">
        <v>9</v>
      </c>
      <c r="D1756" s="1" t="s">
        <v>7026</v>
      </c>
      <c r="E1756" s="1">
        <v>55</v>
      </c>
      <c r="F1756" s="1" t="s">
        <v>7027</v>
      </c>
      <c r="G1756" s="1">
        <v>3.68</v>
      </c>
    </row>
    <row r="1757" spans="1:7" x14ac:dyDescent="0.15">
      <c r="A1757" s="1" t="s">
        <v>7028</v>
      </c>
      <c r="B1757" s="1" t="s">
        <v>7029</v>
      </c>
      <c r="C1757" s="1" t="s">
        <v>9</v>
      </c>
      <c r="D1757" s="1" t="s">
        <v>7030</v>
      </c>
      <c r="E1757" s="1">
        <v>54</v>
      </c>
      <c r="F1757" s="1" t="s">
        <v>7031</v>
      </c>
      <c r="G1757" s="1">
        <v>3.68</v>
      </c>
    </row>
    <row r="1758" spans="1:7" x14ac:dyDescent="0.15">
      <c r="A1758" s="1" t="s">
        <v>7032</v>
      </c>
      <c r="B1758" s="1" t="s">
        <v>7033</v>
      </c>
      <c r="C1758" s="1" t="s">
        <v>9</v>
      </c>
      <c r="D1758" s="1" t="s">
        <v>7034</v>
      </c>
      <c r="E1758" s="1">
        <v>53</v>
      </c>
      <c r="F1758" s="1" t="s">
        <v>7035</v>
      </c>
      <c r="G1758" s="1">
        <v>3.68</v>
      </c>
    </row>
    <row r="1759" spans="1:7" x14ac:dyDescent="0.15">
      <c r="A1759" s="1" t="s">
        <v>7036</v>
      </c>
      <c r="B1759" s="1" t="s">
        <v>7037</v>
      </c>
      <c r="C1759" s="1" t="s">
        <v>9</v>
      </c>
      <c r="D1759" s="1" t="s">
        <v>7038</v>
      </c>
      <c r="E1759" s="1">
        <v>62</v>
      </c>
      <c r="F1759" s="1" t="s">
        <v>7039</v>
      </c>
      <c r="G1759" s="1">
        <v>3.67</v>
      </c>
    </row>
    <row r="1760" spans="1:7" x14ac:dyDescent="0.15">
      <c r="A1760" s="1" t="s">
        <v>7040</v>
      </c>
      <c r="B1760" s="1" t="s">
        <v>7041</v>
      </c>
      <c r="C1760" s="1" t="s">
        <v>9</v>
      </c>
      <c r="D1760" s="1" t="s">
        <v>7042</v>
      </c>
      <c r="E1760" s="1">
        <v>61</v>
      </c>
      <c r="F1760" s="1" t="s">
        <v>7043</v>
      </c>
      <c r="G1760" s="1">
        <v>3.67</v>
      </c>
    </row>
    <row r="1761" spans="1:7" x14ac:dyDescent="0.15">
      <c r="A1761" s="1" t="s">
        <v>7044</v>
      </c>
      <c r="B1761" s="1" t="s">
        <v>7045</v>
      </c>
      <c r="C1761" s="1" t="s">
        <v>9</v>
      </c>
      <c r="D1761" s="1" t="s">
        <v>7046</v>
      </c>
      <c r="E1761" s="1">
        <v>59</v>
      </c>
      <c r="F1761" s="1" t="s">
        <v>7047</v>
      </c>
      <c r="G1761" s="1">
        <v>3.67</v>
      </c>
    </row>
    <row r="1762" spans="1:7" x14ac:dyDescent="0.15">
      <c r="A1762" s="1" t="s">
        <v>7048</v>
      </c>
      <c r="B1762" s="1" t="s">
        <v>7049</v>
      </c>
      <c r="C1762" s="1" t="s">
        <v>9</v>
      </c>
      <c r="D1762" s="1" t="s">
        <v>7050</v>
      </c>
      <c r="E1762" s="1">
        <v>55</v>
      </c>
      <c r="F1762" s="1" t="s">
        <v>7051</v>
      </c>
      <c r="G1762" s="1">
        <v>3.67</v>
      </c>
    </row>
    <row r="1763" spans="1:7" x14ac:dyDescent="0.15">
      <c r="A1763" s="1" t="s">
        <v>7052</v>
      </c>
      <c r="B1763" s="1" t="s">
        <v>7053</v>
      </c>
      <c r="C1763" s="1" t="s">
        <v>9</v>
      </c>
      <c r="D1763" s="1" t="s">
        <v>7054</v>
      </c>
      <c r="E1763" s="1">
        <v>55</v>
      </c>
      <c r="F1763" s="1" t="s">
        <v>7055</v>
      </c>
      <c r="G1763" s="1">
        <v>3.67</v>
      </c>
    </row>
    <row r="1764" spans="1:7" x14ac:dyDescent="0.15">
      <c r="A1764" s="1" t="s">
        <v>7056</v>
      </c>
      <c r="B1764" s="1" t="s">
        <v>7057</v>
      </c>
      <c r="C1764" s="1" t="s">
        <v>9</v>
      </c>
      <c r="D1764" s="1" t="s">
        <v>7058</v>
      </c>
      <c r="E1764" s="1">
        <v>55</v>
      </c>
      <c r="F1764" s="1" t="s">
        <v>7059</v>
      </c>
      <c r="G1764" s="1">
        <v>3.67</v>
      </c>
    </row>
    <row r="1765" spans="1:7" x14ac:dyDescent="0.15">
      <c r="A1765" s="1" t="s">
        <v>7060</v>
      </c>
      <c r="B1765" s="1" t="s">
        <v>7061</v>
      </c>
      <c r="C1765" s="1" t="s">
        <v>9</v>
      </c>
      <c r="D1765" s="1" t="s">
        <v>7062</v>
      </c>
      <c r="E1765" s="1">
        <v>55</v>
      </c>
      <c r="F1765" s="1" t="s">
        <v>7063</v>
      </c>
      <c r="G1765" s="1">
        <v>3.67</v>
      </c>
    </row>
    <row r="1766" spans="1:7" x14ac:dyDescent="0.15">
      <c r="A1766" s="1" t="s">
        <v>7064</v>
      </c>
      <c r="B1766" s="1" t="s">
        <v>7065</v>
      </c>
      <c r="C1766" s="1" t="s">
        <v>9</v>
      </c>
      <c r="D1766" s="1" t="s">
        <v>7066</v>
      </c>
      <c r="E1766" s="1">
        <v>51</v>
      </c>
      <c r="F1766" s="1" t="s">
        <v>7067</v>
      </c>
      <c r="G1766" s="1">
        <v>3.67</v>
      </c>
    </row>
    <row r="1767" spans="1:7" x14ac:dyDescent="0.15">
      <c r="A1767" s="1" t="s">
        <v>7068</v>
      </c>
      <c r="B1767" s="1" t="s">
        <v>7069</v>
      </c>
      <c r="C1767" s="1" t="s">
        <v>9</v>
      </c>
      <c r="D1767" s="1" t="s">
        <v>7070</v>
      </c>
      <c r="E1767" s="1">
        <v>60</v>
      </c>
      <c r="F1767" s="1" t="s">
        <v>7071</v>
      </c>
      <c r="G1767" s="1">
        <v>3.66</v>
      </c>
    </row>
    <row r="1768" spans="1:7" x14ac:dyDescent="0.15">
      <c r="A1768" s="1" t="s">
        <v>7072</v>
      </c>
      <c r="B1768" s="1" t="s">
        <v>7073</v>
      </c>
      <c r="C1768" s="1" t="s">
        <v>9</v>
      </c>
      <c r="D1768" s="1" t="s">
        <v>7074</v>
      </c>
      <c r="E1768" s="1">
        <v>60</v>
      </c>
      <c r="F1768" s="1" t="s">
        <v>7075</v>
      </c>
      <c r="G1768" s="1">
        <v>3.66</v>
      </c>
    </row>
    <row r="1769" spans="1:7" x14ac:dyDescent="0.15">
      <c r="A1769" s="1" t="s">
        <v>7076</v>
      </c>
      <c r="B1769" s="1" t="s">
        <v>7077</v>
      </c>
      <c r="C1769" s="1" t="s">
        <v>9</v>
      </c>
      <c r="D1769" s="1" t="s">
        <v>7078</v>
      </c>
      <c r="E1769" s="1">
        <v>59</v>
      </c>
      <c r="F1769" s="1" t="s">
        <v>7079</v>
      </c>
      <c r="G1769" s="1">
        <v>3.66</v>
      </c>
    </row>
    <row r="1770" spans="1:7" x14ac:dyDescent="0.15">
      <c r="A1770" s="1" t="s">
        <v>7080</v>
      </c>
      <c r="B1770" s="1" t="s">
        <v>7081</v>
      </c>
      <c r="C1770" s="1" t="s">
        <v>9</v>
      </c>
      <c r="D1770" s="1" t="s">
        <v>7082</v>
      </c>
      <c r="E1770" s="1">
        <v>59</v>
      </c>
      <c r="F1770" s="1" t="s">
        <v>7083</v>
      </c>
      <c r="G1770" s="1">
        <v>3.66</v>
      </c>
    </row>
    <row r="1771" spans="1:7" x14ac:dyDescent="0.15">
      <c r="A1771" s="1" t="s">
        <v>7084</v>
      </c>
      <c r="B1771" s="1" t="s">
        <v>7085</v>
      </c>
      <c r="C1771" s="1" t="s">
        <v>9</v>
      </c>
      <c r="D1771" s="1" t="s">
        <v>7086</v>
      </c>
      <c r="E1771" s="1">
        <v>52</v>
      </c>
      <c r="F1771" s="1" t="s">
        <v>7087</v>
      </c>
      <c r="G1771" s="1">
        <v>3.66</v>
      </c>
    </row>
    <row r="1772" spans="1:7" x14ac:dyDescent="0.15">
      <c r="A1772" s="1" t="s">
        <v>7088</v>
      </c>
      <c r="B1772" s="1" t="s">
        <v>7089</v>
      </c>
      <c r="C1772" s="1" t="s">
        <v>9</v>
      </c>
      <c r="D1772" s="1" t="s">
        <v>7090</v>
      </c>
      <c r="E1772" s="1">
        <v>52</v>
      </c>
      <c r="F1772" s="1" t="s">
        <v>7091</v>
      </c>
      <c r="G1772" s="1">
        <v>3.66</v>
      </c>
    </row>
    <row r="1773" spans="1:7" x14ac:dyDescent="0.15">
      <c r="A1773" s="1" t="s">
        <v>7092</v>
      </c>
      <c r="B1773" s="1" t="s">
        <v>7093</v>
      </c>
      <c r="C1773" s="1" t="s">
        <v>9</v>
      </c>
      <c r="D1773" s="1" t="s">
        <v>7094</v>
      </c>
      <c r="E1773" s="1">
        <v>63</v>
      </c>
      <c r="F1773" s="1" t="s">
        <v>7095</v>
      </c>
      <c r="G1773" s="1">
        <v>3.65</v>
      </c>
    </row>
    <row r="1774" spans="1:7" x14ac:dyDescent="0.15">
      <c r="A1774" s="1" t="s">
        <v>7096</v>
      </c>
      <c r="B1774" s="1" t="s">
        <v>7097</v>
      </c>
      <c r="C1774" s="1" t="s">
        <v>9</v>
      </c>
      <c r="D1774" s="1" t="s">
        <v>7098</v>
      </c>
      <c r="E1774" s="1">
        <v>62</v>
      </c>
      <c r="F1774" s="1" t="s">
        <v>7099</v>
      </c>
      <c r="G1774" s="1">
        <v>3.65</v>
      </c>
    </row>
    <row r="1775" spans="1:7" x14ac:dyDescent="0.15">
      <c r="A1775" s="1" t="s">
        <v>7100</v>
      </c>
      <c r="B1775" s="1" t="s">
        <v>7101</v>
      </c>
      <c r="C1775" s="1" t="s">
        <v>9</v>
      </c>
      <c r="D1775" s="1" t="s">
        <v>7102</v>
      </c>
      <c r="E1775" s="1">
        <v>61</v>
      </c>
      <c r="F1775" s="1" t="s">
        <v>7103</v>
      </c>
      <c r="G1775" s="1">
        <v>3.65</v>
      </c>
    </row>
    <row r="1776" spans="1:7" x14ac:dyDescent="0.15">
      <c r="A1776" s="1" t="s">
        <v>7104</v>
      </c>
      <c r="B1776" s="1" t="s">
        <v>7105</v>
      </c>
      <c r="C1776" s="1" t="s">
        <v>9</v>
      </c>
      <c r="D1776" s="1" t="s">
        <v>7106</v>
      </c>
      <c r="E1776" s="1">
        <v>60</v>
      </c>
      <c r="F1776" s="1" t="s">
        <v>7107</v>
      </c>
      <c r="G1776" s="1">
        <v>3.65</v>
      </c>
    </row>
    <row r="1777" spans="1:7" x14ac:dyDescent="0.15">
      <c r="A1777" s="1" t="s">
        <v>7108</v>
      </c>
      <c r="B1777" s="1" t="s">
        <v>7109</v>
      </c>
      <c r="C1777" s="1" t="s">
        <v>9</v>
      </c>
      <c r="D1777" s="1" t="s">
        <v>7110</v>
      </c>
      <c r="E1777" s="1">
        <v>60</v>
      </c>
      <c r="F1777" s="1" t="s">
        <v>7111</v>
      </c>
      <c r="G1777" s="1">
        <v>3.65</v>
      </c>
    </row>
    <row r="1778" spans="1:7" x14ac:dyDescent="0.15">
      <c r="A1778" s="1" t="s">
        <v>7112</v>
      </c>
      <c r="B1778" s="1" t="s">
        <v>7113</v>
      </c>
      <c r="C1778" s="1" t="s">
        <v>9</v>
      </c>
      <c r="D1778" s="1" t="s">
        <v>7114</v>
      </c>
      <c r="E1778" s="1">
        <v>60</v>
      </c>
      <c r="F1778" s="1" t="s">
        <v>7115</v>
      </c>
      <c r="G1778" s="1">
        <v>3.65</v>
      </c>
    </row>
    <row r="1779" spans="1:7" x14ac:dyDescent="0.15">
      <c r="A1779" s="1" t="s">
        <v>7116</v>
      </c>
      <c r="B1779" s="1" t="s">
        <v>7117</v>
      </c>
      <c r="C1779" s="1" t="s">
        <v>9</v>
      </c>
      <c r="D1779" s="1" t="s">
        <v>7118</v>
      </c>
      <c r="E1779" s="1">
        <v>57</v>
      </c>
      <c r="F1779" s="1" t="s">
        <v>7119</v>
      </c>
      <c r="G1779" s="1">
        <v>3.65</v>
      </c>
    </row>
    <row r="1780" spans="1:7" x14ac:dyDescent="0.15">
      <c r="A1780" s="1" t="s">
        <v>7120</v>
      </c>
      <c r="B1780" s="1" t="s">
        <v>7121</v>
      </c>
      <c r="C1780" s="1" t="s">
        <v>9</v>
      </c>
      <c r="D1780" s="1" t="s">
        <v>7122</v>
      </c>
      <c r="E1780" s="1">
        <v>56</v>
      </c>
      <c r="F1780" s="1" t="s">
        <v>7123</v>
      </c>
      <c r="G1780" s="1">
        <v>3.65</v>
      </c>
    </row>
    <row r="1781" spans="1:7" x14ac:dyDescent="0.15">
      <c r="A1781" s="1" t="s">
        <v>7124</v>
      </c>
      <c r="B1781" s="1" t="s">
        <v>7125</v>
      </c>
      <c r="C1781" s="1" t="s">
        <v>9</v>
      </c>
      <c r="D1781" s="1" t="s">
        <v>7126</v>
      </c>
      <c r="E1781" s="1">
        <v>55</v>
      </c>
      <c r="F1781" s="1" t="s">
        <v>7127</v>
      </c>
      <c r="G1781" s="1">
        <v>3.65</v>
      </c>
    </row>
    <row r="1782" spans="1:7" x14ac:dyDescent="0.15">
      <c r="A1782" s="1" t="s">
        <v>7128</v>
      </c>
      <c r="B1782" s="1" t="s">
        <v>7129</v>
      </c>
      <c r="C1782" s="1" t="s">
        <v>9</v>
      </c>
      <c r="D1782" s="1" t="s">
        <v>7130</v>
      </c>
      <c r="E1782" s="1">
        <v>54</v>
      </c>
      <c r="F1782" s="1" t="s">
        <v>7131</v>
      </c>
      <c r="G1782" s="1">
        <v>3.65</v>
      </c>
    </row>
    <row r="1783" spans="1:7" x14ac:dyDescent="0.15">
      <c r="A1783" s="1" t="s">
        <v>7132</v>
      </c>
      <c r="B1783" s="1" t="s">
        <v>7133</v>
      </c>
      <c r="C1783" s="1" t="s">
        <v>9</v>
      </c>
      <c r="D1783" s="1" t="s">
        <v>7134</v>
      </c>
      <c r="E1783" s="1">
        <v>62</v>
      </c>
      <c r="F1783" s="1" t="s">
        <v>7135</v>
      </c>
      <c r="G1783" s="1">
        <v>3.64</v>
      </c>
    </row>
    <row r="1784" spans="1:7" x14ac:dyDescent="0.15">
      <c r="A1784" s="1" t="s">
        <v>7136</v>
      </c>
      <c r="B1784" s="1" t="s">
        <v>7137</v>
      </c>
      <c r="C1784" s="1" t="s">
        <v>9</v>
      </c>
      <c r="D1784" s="1" t="s">
        <v>7138</v>
      </c>
      <c r="E1784" s="1">
        <v>62</v>
      </c>
      <c r="F1784" s="1" t="s">
        <v>7139</v>
      </c>
      <c r="G1784" s="1">
        <v>3.64</v>
      </c>
    </row>
    <row r="1785" spans="1:7" x14ac:dyDescent="0.15">
      <c r="A1785" s="1" t="s">
        <v>7140</v>
      </c>
      <c r="B1785" s="1" t="s">
        <v>7141</v>
      </c>
      <c r="C1785" s="1" t="s">
        <v>9</v>
      </c>
      <c r="D1785" s="1" t="s">
        <v>7142</v>
      </c>
      <c r="E1785" s="1">
        <v>61</v>
      </c>
      <c r="F1785" s="1" t="s">
        <v>7143</v>
      </c>
      <c r="G1785" s="1">
        <v>3.64</v>
      </c>
    </row>
    <row r="1786" spans="1:7" x14ac:dyDescent="0.15">
      <c r="A1786" s="1" t="s">
        <v>7144</v>
      </c>
      <c r="B1786" s="1" t="s">
        <v>7145</v>
      </c>
      <c r="C1786" s="1" t="s">
        <v>9</v>
      </c>
      <c r="D1786" s="1" t="s">
        <v>7146</v>
      </c>
      <c r="E1786" s="1">
        <v>60</v>
      </c>
      <c r="F1786" s="1" t="s">
        <v>7147</v>
      </c>
      <c r="G1786" s="1">
        <v>3.64</v>
      </c>
    </row>
    <row r="1787" spans="1:7" x14ac:dyDescent="0.15">
      <c r="A1787" s="1" t="s">
        <v>7148</v>
      </c>
      <c r="B1787" s="1" t="s">
        <v>7149</v>
      </c>
      <c r="C1787" s="1" t="s">
        <v>9</v>
      </c>
      <c r="D1787" s="1" t="s">
        <v>7150</v>
      </c>
      <c r="E1787" s="1">
        <v>58</v>
      </c>
      <c r="F1787" s="1" t="s">
        <v>7151</v>
      </c>
      <c r="G1787" s="1">
        <v>3.64</v>
      </c>
    </row>
    <row r="1788" spans="1:7" x14ac:dyDescent="0.15">
      <c r="A1788" s="1" t="s">
        <v>7152</v>
      </c>
      <c r="B1788" s="1" t="s">
        <v>7153</v>
      </c>
      <c r="C1788" s="1" t="s">
        <v>9</v>
      </c>
      <c r="D1788" s="1" t="s">
        <v>7154</v>
      </c>
      <c r="E1788" s="1">
        <v>57</v>
      </c>
      <c r="F1788" s="1" t="s">
        <v>7155</v>
      </c>
      <c r="G1788" s="1">
        <v>3.64</v>
      </c>
    </row>
    <row r="1789" spans="1:7" x14ac:dyDescent="0.15">
      <c r="A1789" s="1" t="s">
        <v>7156</v>
      </c>
      <c r="B1789" s="1" t="s">
        <v>7157</v>
      </c>
      <c r="C1789" s="1" t="s">
        <v>9</v>
      </c>
      <c r="D1789" s="1" t="s">
        <v>7158</v>
      </c>
      <c r="E1789" s="1">
        <v>54</v>
      </c>
      <c r="F1789" s="1" t="s">
        <v>7159</v>
      </c>
      <c r="G1789" s="1">
        <v>3.64</v>
      </c>
    </row>
    <row r="1790" spans="1:7" x14ac:dyDescent="0.15">
      <c r="A1790" s="1" t="s">
        <v>7160</v>
      </c>
      <c r="B1790" s="1" t="s">
        <v>7161</v>
      </c>
      <c r="C1790" s="1" t="s">
        <v>9</v>
      </c>
      <c r="D1790" s="1" t="s">
        <v>7162</v>
      </c>
      <c r="E1790" s="1">
        <v>54</v>
      </c>
      <c r="F1790" s="1" t="s">
        <v>7163</v>
      </c>
      <c r="G1790" s="1">
        <v>3.64</v>
      </c>
    </row>
    <row r="1791" spans="1:7" x14ac:dyDescent="0.15">
      <c r="A1791" s="1" t="s">
        <v>7164</v>
      </c>
      <c r="B1791" s="1" t="s">
        <v>7165</v>
      </c>
      <c r="C1791" s="1" t="s">
        <v>9</v>
      </c>
      <c r="D1791" s="1" t="s">
        <v>7166</v>
      </c>
      <c r="E1791" s="1">
        <v>51</v>
      </c>
      <c r="F1791" s="1" t="s">
        <v>7167</v>
      </c>
      <c r="G1791" s="1">
        <v>3.64</v>
      </c>
    </row>
    <row r="1792" spans="1:7" x14ac:dyDescent="0.15">
      <c r="A1792" s="1" t="s">
        <v>7168</v>
      </c>
      <c r="B1792" s="1" t="s">
        <v>7169</v>
      </c>
      <c r="C1792" s="1" t="s">
        <v>9</v>
      </c>
      <c r="D1792" s="1" t="s">
        <v>7170</v>
      </c>
      <c r="E1792" s="1">
        <v>62</v>
      </c>
      <c r="F1792" s="1" t="s">
        <v>7171</v>
      </c>
      <c r="G1792" s="1">
        <v>3.63</v>
      </c>
    </row>
    <row r="1793" spans="1:7" x14ac:dyDescent="0.15">
      <c r="A1793" s="1" t="s">
        <v>7172</v>
      </c>
      <c r="B1793" s="1" t="s">
        <v>7173</v>
      </c>
      <c r="C1793" s="1" t="s">
        <v>9</v>
      </c>
      <c r="D1793" s="1" t="s">
        <v>7174</v>
      </c>
      <c r="E1793" s="1">
        <v>60</v>
      </c>
      <c r="F1793" s="1" t="s">
        <v>7175</v>
      </c>
      <c r="G1793" s="1">
        <v>3.63</v>
      </c>
    </row>
    <row r="1794" spans="1:7" x14ac:dyDescent="0.15">
      <c r="A1794" s="1" t="s">
        <v>7176</v>
      </c>
      <c r="B1794" s="1" t="s">
        <v>7177</v>
      </c>
      <c r="C1794" s="1" t="s">
        <v>9</v>
      </c>
      <c r="D1794" s="1" t="s">
        <v>7178</v>
      </c>
      <c r="E1794" s="1">
        <v>57</v>
      </c>
      <c r="F1794" s="1" t="s">
        <v>7179</v>
      </c>
      <c r="G1794" s="1">
        <v>3.63</v>
      </c>
    </row>
    <row r="1795" spans="1:7" x14ac:dyDescent="0.15">
      <c r="A1795" s="1" t="s">
        <v>7180</v>
      </c>
      <c r="B1795" s="1" t="s">
        <v>7181</v>
      </c>
      <c r="C1795" s="1" t="s">
        <v>9</v>
      </c>
      <c r="D1795" s="1" t="s">
        <v>7182</v>
      </c>
      <c r="E1795" s="1">
        <v>55</v>
      </c>
      <c r="F1795" s="1" t="s">
        <v>7183</v>
      </c>
      <c r="G1795" s="1">
        <v>3.63</v>
      </c>
    </row>
    <row r="1796" spans="1:7" x14ac:dyDescent="0.15">
      <c r="A1796" s="1" t="s">
        <v>7184</v>
      </c>
      <c r="B1796" s="1" t="s">
        <v>7185</v>
      </c>
      <c r="C1796" s="1" t="s">
        <v>9</v>
      </c>
      <c r="D1796" s="1" t="s">
        <v>7186</v>
      </c>
      <c r="E1796" s="1">
        <v>54</v>
      </c>
      <c r="F1796" s="1" t="s">
        <v>7187</v>
      </c>
      <c r="G1796" s="1">
        <v>3.63</v>
      </c>
    </row>
    <row r="1797" spans="1:7" x14ac:dyDescent="0.15">
      <c r="A1797" s="1" t="s">
        <v>7188</v>
      </c>
      <c r="B1797" s="1" t="s">
        <v>7189</v>
      </c>
      <c r="C1797" s="1" t="s">
        <v>9</v>
      </c>
      <c r="D1797" s="1" t="s">
        <v>7190</v>
      </c>
      <c r="E1797" s="1">
        <v>51</v>
      </c>
      <c r="F1797" s="1" t="s">
        <v>7191</v>
      </c>
      <c r="G1797" s="1">
        <v>3.63</v>
      </c>
    </row>
    <row r="1798" spans="1:7" x14ac:dyDescent="0.15">
      <c r="A1798" s="1" t="s">
        <v>7192</v>
      </c>
      <c r="B1798" s="1" t="s">
        <v>7193</v>
      </c>
      <c r="C1798" s="1" t="s">
        <v>9</v>
      </c>
      <c r="D1798" s="1" t="s">
        <v>7194</v>
      </c>
      <c r="E1798" s="1">
        <v>61</v>
      </c>
      <c r="F1798" s="1" t="s">
        <v>7195</v>
      </c>
      <c r="G1798" s="1">
        <v>3.62</v>
      </c>
    </row>
    <row r="1799" spans="1:7" x14ac:dyDescent="0.15">
      <c r="A1799" s="1" t="s">
        <v>7196</v>
      </c>
      <c r="B1799" s="1" t="s">
        <v>7197</v>
      </c>
      <c r="C1799" s="1" t="s">
        <v>9</v>
      </c>
      <c r="D1799" s="1" t="s">
        <v>7198</v>
      </c>
      <c r="E1799" s="1">
        <v>60</v>
      </c>
      <c r="F1799" s="1" t="s">
        <v>7199</v>
      </c>
      <c r="G1799" s="1">
        <v>3.62</v>
      </c>
    </row>
    <row r="1800" spans="1:7" x14ac:dyDescent="0.15">
      <c r="A1800" s="1" t="s">
        <v>7200</v>
      </c>
      <c r="B1800" s="1" t="s">
        <v>7201</v>
      </c>
      <c r="C1800" s="1" t="s">
        <v>9</v>
      </c>
      <c r="D1800" s="1" t="s">
        <v>7202</v>
      </c>
      <c r="E1800" s="1">
        <v>60</v>
      </c>
      <c r="F1800" s="1" t="s">
        <v>7203</v>
      </c>
      <c r="G1800" s="1">
        <v>3.62</v>
      </c>
    </row>
    <row r="1801" spans="1:7" x14ac:dyDescent="0.15">
      <c r="A1801" s="1" t="s">
        <v>7204</v>
      </c>
      <c r="B1801" s="1" t="s">
        <v>7205</v>
      </c>
      <c r="C1801" s="1" t="s">
        <v>9</v>
      </c>
      <c r="D1801" s="1" t="s">
        <v>7206</v>
      </c>
      <c r="E1801" s="1">
        <v>56</v>
      </c>
      <c r="F1801" s="1" t="s">
        <v>7207</v>
      </c>
      <c r="G1801" s="1">
        <v>3.62</v>
      </c>
    </row>
    <row r="1802" spans="1:7" x14ac:dyDescent="0.15">
      <c r="A1802" s="1" t="s">
        <v>7208</v>
      </c>
      <c r="B1802" s="1" t="s">
        <v>7209</v>
      </c>
      <c r="C1802" s="1" t="s">
        <v>9</v>
      </c>
      <c r="D1802" s="1" t="s">
        <v>7210</v>
      </c>
      <c r="E1802" s="1">
        <v>55</v>
      </c>
      <c r="F1802" s="1" t="s">
        <v>7211</v>
      </c>
      <c r="G1802" s="1">
        <v>3.62</v>
      </c>
    </row>
    <row r="1803" spans="1:7" x14ac:dyDescent="0.15">
      <c r="A1803" s="1" t="s">
        <v>7212</v>
      </c>
      <c r="B1803" s="1" t="s">
        <v>7213</v>
      </c>
      <c r="C1803" s="1" t="s">
        <v>9</v>
      </c>
      <c r="D1803" s="1" t="s">
        <v>7214</v>
      </c>
      <c r="E1803" s="1">
        <v>52</v>
      </c>
      <c r="F1803" s="1" t="s">
        <v>7215</v>
      </c>
      <c r="G1803" s="1">
        <v>3.62</v>
      </c>
    </row>
    <row r="1804" spans="1:7" x14ac:dyDescent="0.15">
      <c r="A1804" s="1" t="s">
        <v>7216</v>
      </c>
      <c r="B1804" s="1" t="s">
        <v>7217</v>
      </c>
      <c r="C1804" s="1" t="s">
        <v>9</v>
      </c>
      <c r="D1804" s="1" t="s">
        <v>7218</v>
      </c>
      <c r="E1804" s="1">
        <v>51</v>
      </c>
      <c r="F1804" s="1" t="s">
        <v>7219</v>
      </c>
      <c r="G1804" s="1">
        <v>3.62</v>
      </c>
    </row>
    <row r="1805" spans="1:7" x14ac:dyDescent="0.15">
      <c r="A1805" s="1" t="s">
        <v>7220</v>
      </c>
      <c r="B1805" s="1" t="s">
        <v>7221</v>
      </c>
      <c r="C1805" s="1" t="s">
        <v>9</v>
      </c>
      <c r="D1805" s="1" t="s">
        <v>7222</v>
      </c>
      <c r="E1805" s="1">
        <v>59</v>
      </c>
      <c r="F1805" s="1" t="s">
        <v>7223</v>
      </c>
      <c r="G1805" s="1">
        <v>3.61</v>
      </c>
    </row>
    <row r="1806" spans="1:7" x14ac:dyDescent="0.15">
      <c r="A1806" s="1" t="s">
        <v>7224</v>
      </c>
      <c r="B1806" s="1" t="s">
        <v>7225</v>
      </c>
      <c r="C1806" s="1" t="s">
        <v>9</v>
      </c>
      <c r="D1806" s="1" t="s">
        <v>7226</v>
      </c>
      <c r="E1806" s="1">
        <v>57</v>
      </c>
      <c r="F1806" s="1" t="s">
        <v>7227</v>
      </c>
      <c r="G1806" s="1">
        <v>3.61</v>
      </c>
    </row>
    <row r="1807" spans="1:7" x14ac:dyDescent="0.15">
      <c r="A1807" s="1" t="s">
        <v>7228</v>
      </c>
      <c r="B1807" s="1" t="s">
        <v>7229</v>
      </c>
      <c r="C1807" s="1" t="s">
        <v>9</v>
      </c>
      <c r="D1807" s="1" t="s">
        <v>7230</v>
      </c>
      <c r="E1807" s="1">
        <v>57</v>
      </c>
      <c r="F1807" s="1" t="s">
        <v>7231</v>
      </c>
      <c r="G1807" s="1">
        <v>3.61</v>
      </c>
    </row>
    <row r="1808" spans="1:7" x14ac:dyDescent="0.15">
      <c r="A1808" s="1" t="s">
        <v>7232</v>
      </c>
      <c r="B1808" s="1" t="s">
        <v>7233</v>
      </c>
      <c r="C1808" s="1" t="s">
        <v>9</v>
      </c>
      <c r="D1808" s="1" t="s">
        <v>7234</v>
      </c>
      <c r="E1808" s="1">
        <v>56</v>
      </c>
      <c r="F1808" s="1" t="s">
        <v>7235</v>
      </c>
      <c r="G1808" s="1">
        <v>3.61</v>
      </c>
    </row>
    <row r="1809" spans="1:7" x14ac:dyDescent="0.15">
      <c r="A1809" s="1" t="s">
        <v>7236</v>
      </c>
      <c r="B1809" s="1" t="s">
        <v>7237</v>
      </c>
      <c r="C1809" s="1" t="s">
        <v>9</v>
      </c>
      <c r="D1809" s="1" t="s">
        <v>7238</v>
      </c>
      <c r="E1809" s="1">
        <v>55</v>
      </c>
      <c r="F1809" s="1" t="s">
        <v>7239</v>
      </c>
      <c r="G1809" s="1">
        <v>3.61</v>
      </c>
    </row>
    <row r="1810" spans="1:7" x14ac:dyDescent="0.15">
      <c r="A1810" s="1" t="s">
        <v>7240</v>
      </c>
      <c r="B1810" s="1" t="s">
        <v>7241</v>
      </c>
      <c r="C1810" s="1" t="s">
        <v>9</v>
      </c>
      <c r="D1810" s="1" t="s">
        <v>7242</v>
      </c>
      <c r="E1810" s="1">
        <v>55</v>
      </c>
      <c r="F1810" s="1" t="s">
        <v>7243</v>
      </c>
      <c r="G1810" s="1">
        <v>3.61</v>
      </c>
    </row>
    <row r="1811" spans="1:7" x14ac:dyDescent="0.15">
      <c r="A1811" s="1" t="s">
        <v>7244</v>
      </c>
      <c r="B1811" s="1" t="s">
        <v>7245</v>
      </c>
      <c r="C1811" s="1" t="s">
        <v>9</v>
      </c>
      <c r="D1811" s="1" t="s">
        <v>7246</v>
      </c>
      <c r="E1811" s="1">
        <v>52</v>
      </c>
      <c r="F1811" s="1" t="s">
        <v>7247</v>
      </c>
      <c r="G1811" s="1">
        <v>3.61</v>
      </c>
    </row>
    <row r="1812" spans="1:7" x14ac:dyDescent="0.15">
      <c r="A1812" s="1" t="s">
        <v>7248</v>
      </c>
      <c r="B1812" s="1" t="s">
        <v>7249</v>
      </c>
      <c r="C1812" s="1" t="s">
        <v>9</v>
      </c>
      <c r="D1812" s="1" t="s">
        <v>7250</v>
      </c>
      <c r="E1812" s="1">
        <v>52</v>
      </c>
      <c r="F1812" s="1" t="s">
        <v>7251</v>
      </c>
      <c r="G1812" s="1">
        <v>3.61</v>
      </c>
    </row>
    <row r="1813" spans="1:7" x14ac:dyDescent="0.15">
      <c r="A1813" s="1" t="s">
        <v>7252</v>
      </c>
      <c r="B1813" s="1" t="s">
        <v>7253</v>
      </c>
      <c r="C1813" s="1" t="s">
        <v>9</v>
      </c>
      <c r="D1813" s="1" t="s">
        <v>7254</v>
      </c>
      <c r="E1813" s="1">
        <v>59</v>
      </c>
      <c r="F1813" s="1" t="s">
        <v>7255</v>
      </c>
      <c r="G1813" s="1">
        <v>3.6</v>
      </c>
    </row>
    <row r="1814" spans="1:7" x14ac:dyDescent="0.15">
      <c r="A1814" s="1" t="s">
        <v>7256</v>
      </c>
      <c r="B1814" s="1" t="s">
        <v>7257</v>
      </c>
      <c r="C1814" s="1" t="s">
        <v>9</v>
      </c>
      <c r="D1814" s="1" t="s">
        <v>7258</v>
      </c>
      <c r="E1814" s="1">
        <v>58</v>
      </c>
      <c r="F1814" s="1" t="s">
        <v>7259</v>
      </c>
      <c r="G1814" s="1">
        <v>3.6</v>
      </c>
    </row>
    <row r="1815" spans="1:7" x14ac:dyDescent="0.15">
      <c r="A1815" s="1" t="s">
        <v>7260</v>
      </c>
      <c r="B1815" s="1" t="s">
        <v>7261</v>
      </c>
      <c r="C1815" s="1" t="s">
        <v>9</v>
      </c>
      <c r="D1815" s="1" t="s">
        <v>7262</v>
      </c>
      <c r="E1815" s="1">
        <v>56</v>
      </c>
      <c r="F1815" s="1" t="s">
        <v>7263</v>
      </c>
      <c r="G1815" s="1">
        <v>3.6</v>
      </c>
    </row>
    <row r="1816" spans="1:7" x14ac:dyDescent="0.15">
      <c r="A1816" s="1" t="s">
        <v>7264</v>
      </c>
      <c r="B1816" s="1" t="s">
        <v>7265</v>
      </c>
      <c r="C1816" s="1" t="s">
        <v>9</v>
      </c>
      <c r="D1816" s="1" t="s">
        <v>7266</v>
      </c>
      <c r="E1816" s="1">
        <v>55</v>
      </c>
      <c r="F1816" s="1" t="s">
        <v>7267</v>
      </c>
      <c r="G1816" s="1">
        <v>3.6</v>
      </c>
    </row>
    <row r="1817" spans="1:7" x14ac:dyDescent="0.15">
      <c r="A1817" s="1" t="s">
        <v>7268</v>
      </c>
      <c r="B1817" s="1" t="s">
        <v>7269</v>
      </c>
      <c r="C1817" s="1" t="s">
        <v>9</v>
      </c>
      <c r="D1817" s="1" t="s">
        <v>7270</v>
      </c>
      <c r="E1817" s="1">
        <v>54</v>
      </c>
      <c r="F1817" s="1" t="s">
        <v>7271</v>
      </c>
      <c r="G1817" s="1">
        <v>3.6</v>
      </c>
    </row>
    <row r="1818" spans="1:7" x14ac:dyDescent="0.15">
      <c r="A1818" s="1" t="s">
        <v>7272</v>
      </c>
      <c r="B1818" s="1" t="s">
        <v>7273</v>
      </c>
      <c r="C1818" s="1" t="s">
        <v>9</v>
      </c>
      <c r="D1818" s="1" t="s">
        <v>7274</v>
      </c>
      <c r="E1818" s="1">
        <v>63</v>
      </c>
      <c r="F1818" s="1" t="s">
        <v>7275</v>
      </c>
      <c r="G1818" s="1">
        <v>3.59</v>
      </c>
    </row>
    <row r="1819" spans="1:7" x14ac:dyDescent="0.15">
      <c r="A1819" s="1" t="s">
        <v>7276</v>
      </c>
      <c r="B1819" s="1" t="s">
        <v>7277</v>
      </c>
      <c r="C1819" s="1" t="s">
        <v>9</v>
      </c>
      <c r="D1819" s="1" t="s">
        <v>7278</v>
      </c>
      <c r="E1819" s="1">
        <v>62</v>
      </c>
      <c r="F1819" s="1" t="s">
        <v>7279</v>
      </c>
      <c r="G1819" s="1">
        <v>3.59</v>
      </c>
    </row>
    <row r="1820" spans="1:7" x14ac:dyDescent="0.15">
      <c r="A1820" s="1" t="s">
        <v>7280</v>
      </c>
      <c r="B1820" s="1" t="s">
        <v>7281</v>
      </c>
      <c r="C1820" s="1" t="s">
        <v>9</v>
      </c>
      <c r="D1820" s="1" t="s">
        <v>7282</v>
      </c>
      <c r="E1820" s="1">
        <v>61</v>
      </c>
      <c r="F1820" s="1" t="s">
        <v>7283</v>
      </c>
      <c r="G1820" s="1">
        <v>3.59</v>
      </c>
    </row>
    <row r="1821" spans="1:7" x14ac:dyDescent="0.15">
      <c r="A1821" s="1" t="s">
        <v>7284</v>
      </c>
      <c r="B1821" s="1" t="s">
        <v>7285</v>
      </c>
      <c r="C1821" s="1" t="s">
        <v>9</v>
      </c>
      <c r="D1821" s="1" t="s">
        <v>7286</v>
      </c>
      <c r="E1821" s="1">
        <v>61</v>
      </c>
      <c r="F1821" s="1" t="s">
        <v>7287</v>
      </c>
      <c r="G1821" s="1">
        <v>3.59</v>
      </c>
    </row>
    <row r="1822" spans="1:7" x14ac:dyDescent="0.15">
      <c r="A1822" s="1" t="s">
        <v>7288</v>
      </c>
      <c r="B1822" s="1" t="s">
        <v>7289</v>
      </c>
      <c r="C1822" s="1" t="s">
        <v>9</v>
      </c>
      <c r="D1822" s="1" t="s">
        <v>7290</v>
      </c>
      <c r="E1822" s="1">
        <v>60</v>
      </c>
      <c r="F1822" s="1" t="s">
        <v>7291</v>
      </c>
      <c r="G1822" s="1">
        <v>3.59</v>
      </c>
    </row>
    <row r="1823" spans="1:7" x14ac:dyDescent="0.15">
      <c r="A1823" s="1" t="s">
        <v>7292</v>
      </c>
      <c r="B1823" s="1" t="s">
        <v>7293</v>
      </c>
      <c r="C1823" s="1" t="s">
        <v>9</v>
      </c>
      <c r="D1823" s="1" t="s">
        <v>7294</v>
      </c>
      <c r="E1823" s="1">
        <v>58</v>
      </c>
      <c r="F1823" s="1" t="s">
        <v>7295</v>
      </c>
      <c r="G1823" s="1">
        <v>3.59</v>
      </c>
    </row>
    <row r="1824" spans="1:7" x14ac:dyDescent="0.15">
      <c r="A1824" s="1" t="s">
        <v>7296</v>
      </c>
      <c r="B1824" s="1" t="s">
        <v>7297</v>
      </c>
      <c r="C1824" s="1" t="s">
        <v>9</v>
      </c>
      <c r="D1824" s="1" t="s">
        <v>7298</v>
      </c>
      <c r="E1824" s="1">
        <v>57</v>
      </c>
      <c r="F1824" s="1" t="s">
        <v>7299</v>
      </c>
      <c r="G1824" s="1">
        <v>3.59</v>
      </c>
    </row>
    <row r="1825" spans="1:7" x14ac:dyDescent="0.15">
      <c r="A1825" s="1" t="s">
        <v>7300</v>
      </c>
      <c r="B1825" s="1" t="s">
        <v>7301</v>
      </c>
      <c r="C1825" s="1" t="s">
        <v>9</v>
      </c>
      <c r="D1825" s="1" t="s">
        <v>7302</v>
      </c>
      <c r="E1825" s="1">
        <v>56</v>
      </c>
      <c r="F1825" s="1" t="s">
        <v>7303</v>
      </c>
      <c r="G1825" s="1">
        <v>3.59</v>
      </c>
    </row>
    <row r="1826" spans="1:7" x14ac:dyDescent="0.15">
      <c r="A1826" s="1" t="s">
        <v>7304</v>
      </c>
      <c r="B1826" s="1" t="s">
        <v>7305</v>
      </c>
      <c r="C1826" s="1" t="s">
        <v>9</v>
      </c>
      <c r="D1826" s="1" t="s">
        <v>7306</v>
      </c>
      <c r="E1826" s="1">
        <v>55</v>
      </c>
      <c r="F1826" s="1" t="s">
        <v>7307</v>
      </c>
      <c r="G1826" s="1">
        <v>3.59</v>
      </c>
    </row>
    <row r="1827" spans="1:7" x14ac:dyDescent="0.15">
      <c r="A1827" s="1" t="s">
        <v>7308</v>
      </c>
      <c r="B1827" s="1" t="s">
        <v>7309</v>
      </c>
      <c r="C1827" s="1" t="s">
        <v>9</v>
      </c>
      <c r="D1827" s="1" t="s">
        <v>7310</v>
      </c>
      <c r="E1827" s="1">
        <v>52</v>
      </c>
      <c r="F1827" s="1" t="s">
        <v>7311</v>
      </c>
      <c r="G1827" s="1">
        <v>3.59</v>
      </c>
    </row>
    <row r="1828" spans="1:7" x14ac:dyDescent="0.15">
      <c r="A1828" s="1" t="s">
        <v>7312</v>
      </c>
      <c r="B1828" s="1" t="s">
        <v>7313</v>
      </c>
      <c r="C1828" s="1" t="s">
        <v>9</v>
      </c>
      <c r="D1828" s="1" t="s">
        <v>7314</v>
      </c>
      <c r="E1828" s="1">
        <v>52</v>
      </c>
      <c r="F1828" s="1" t="s">
        <v>7315</v>
      </c>
      <c r="G1828" s="1">
        <v>3.59</v>
      </c>
    </row>
    <row r="1829" spans="1:7" x14ac:dyDescent="0.15">
      <c r="A1829" s="1" t="s">
        <v>7316</v>
      </c>
      <c r="B1829" s="1" t="s">
        <v>7317</v>
      </c>
      <c r="C1829" s="1" t="s">
        <v>9</v>
      </c>
      <c r="D1829" s="1" t="s">
        <v>7318</v>
      </c>
      <c r="E1829" s="1">
        <v>51</v>
      </c>
      <c r="F1829" s="1" t="s">
        <v>7319</v>
      </c>
      <c r="G1829" s="1">
        <v>3.59</v>
      </c>
    </row>
    <row r="1830" spans="1:7" x14ac:dyDescent="0.15">
      <c r="A1830" s="1" t="s">
        <v>7320</v>
      </c>
      <c r="B1830" s="1" t="s">
        <v>7321</v>
      </c>
      <c r="C1830" s="1" t="s">
        <v>9</v>
      </c>
      <c r="D1830" s="1" t="s">
        <v>7322</v>
      </c>
      <c r="E1830" s="1">
        <v>60</v>
      </c>
      <c r="F1830" s="1" t="s">
        <v>7323</v>
      </c>
      <c r="G1830" s="1">
        <v>3.58</v>
      </c>
    </row>
    <row r="1831" spans="1:7" x14ac:dyDescent="0.15">
      <c r="A1831" s="1" t="s">
        <v>7324</v>
      </c>
      <c r="B1831" s="1" t="s">
        <v>7325</v>
      </c>
      <c r="C1831" s="1" t="s">
        <v>9</v>
      </c>
      <c r="D1831" s="1" t="s">
        <v>7326</v>
      </c>
      <c r="E1831" s="1">
        <v>57</v>
      </c>
      <c r="F1831" s="1" t="s">
        <v>7327</v>
      </c>
      <c r="G1831" s="1">
        <v>3.58</v>
      </c>
    </row>
    <row r="1832" spans="1:7" x14ac:dyDescent="0.15">
      <c r="A1832" s="1" t="s">
        <v>7328</v>
      </c>
      <c r="B1832" s="1" t="s">
        <v>7329</v>
      </c>
      <c r="C1832" s="1" t="s">
        <v>9</v>
      </c>
      <c r="D1832" s="1" t="s">
        <v>7330</v>
      </c>
      <c r="E1832" s="1">
        <v>52</v>
      </c>
      <c r="F1832" s="1" t="s">
        <v>7331</v>
      </c>
      <c r="G1832" s="1">
        <v>3.58</v>
      </c>
    </row>
    <row r="1833" spans="1:7" x14ac:dyDescent="0.15">
      <c r="A1833" s="1" t="s">
        <v>7332</v>
      </c>
      <c r="B1833" s="1" t="s">
        <v>7333</v>
      </c>
      <c r="C1833" s="1" t="s">
        <v>9</v>
      </c>
      <c r="D1833" s="1" t="s">
        <v>7334</v>
      </c>
      <c r="E1833" s="1">
        <v>51</v>
      </c>
      <c r="F1833" s="1" t="s">
        <v>7335</v>
      </c>
      <c r="G1833" s="1">
        <v>3.58</v>
      </c>
    </row>
    <row r="1834" spans="1:7" x14ac:dyDescent="0.15">
      <c r="A1834" s="1" t="s">
        <v>7336</v>
      </c>
      <c r="B1834" s="1" t="s">
        <v>7337</v>
      </c>
      <c r="C1834" s="1" t="s">
        <v>9</v>
      </c>
      <c r="D1834" s="1" t="s">
        <v>7338</v>
      </c>
      <c r="E1834" s="1">
        <v>51</v>
      </c>
      <c r="F1834" s="1" t="s">
        <v>7339</v>
      </c>
      <c r="G1834" s="1">
        <v>3.58</v>
      </c>
    </row>
    <row r="1835" spans="1:7" x14ac:dyDescent="0.15">
      <c r="A1835" s="1" t="s">
        <v>7340</v>
      </c>
      <c r="B1835" s="1" t="s">
        <v>7341</v>
      </c>
      <c r="C1835" s="1" t="s">
        <v>9</v>
      </c>
      <c r="D1835" s="1" t="s">
        <v>7342</v>
      </c>
      <c r="E1835" s="1">
        <v>62</v>
      </c>
      <c r="F1835" s="1" t="s">
        <v>7343</v>
      </c>
      <c r="G1835" s="1">
        <v>3.57</v>
      </c>
    </row>
    <row r="1836" spans="1:7" x14ac:dyDescent="0.15">
      <c r="A1836" s="1" t="s">
        <v>7344</v>
      </c>
      <c r="B1836" s="1" t="s">
        <v>7345</v>
      </c>
      <c r="C1836" s="1" t="s">
        <v>9</v>
      </c>
      <c r="D1836" s="1" t="s">
        <v>7346</v>
      </c>
      <c r="E1836" s="1">
        <v>55</v>
      </c>
      <c r="F1836" s="1" t="s">
        <v>7347</v>
      </c>
      <c r="G1836" s="1">
        <v>3.57</v>
      </c>
    </row>
    <row r="1837" spans="1:7" x14ac:dyDescent="0.15">
      <c r="A1837" s="1" t="s">
        <v>7348</v>
      </c>
      <c r="B1837" s="1" t="s">
        <v>7349</v>
      </c>
      <c r="C1837" s="1" t="s">
        <v>9</v>
      </c>
      <c r="D1837" s="1" t="s">
        <v>7350</v>
      </c>
      <c r="E1837" s="1">
        <v>54</v>
      </c>
      <c r="F1837" s="1" t="s">
        <v>7351</v>
      </c>
      <c r="G1837" s="1">
        <v>3.57</v>
      </c>
    </row>
    <row r="1838" spans="1:7" x14ac:dyDescent="0.15">
      <c r="A1838" s="1" t="s">
        <v>7352</v>
      </c>
      <c r="B1838" s="1" t="s">
        <v>7353</v>
      </c>
      <c r="C1838" s="1" t="s">
        <v>9</v>
      </c>
      <c r="D1838" s="1" t="s">
        <v>7354</v>
      </c>
      <c r="E1838" s="1">
        <v>53</v>
      </c>
      <c r="F1838" s="1" t="s">
        <v>7355</v>
      </c>
      <c r="G1838" s="1">
        <v>3.57</v>
      </c>
    </row>
    <row r="1839" spans="1:7" x14ac:dyDescent="0.15">
      <c r="A1839" s="1" t="s">
        <v>7356</v>
      </c>
      <c r="B1839" s="1" t="s">
        <v>7357</v>
      </c>
      <c r="C1839" s="1" t="s">
        <v>9</v>
      </c>
      <c r="D1839" s="1" t="s">
        <v>7358</v>
      </c>
      <c r="E1839" s="1">
        <v>53</v>
      </c>
      <c r="F1839" s="1" t="s">
        <v>7359</v>
      </c>
      <c r="G1839" s="1">
        <v>3.57</v>
      </c>
    </row>
    <row r="1840" spans="1:7" x14ac:dyDescent="0.15">
      <c r="A1840" s="1" t="s">
        <v>7360</v>
      </c>
      <c r="B1840" s="1" t="s">
        <v>7361</v>
      </c>
      <c r="C1840" s="1" t="s">
        <v>9</v>
      </c>
      <c r="D1840" s="1" t="s">
        <v>7362</v>
      </c>
      <c r="E1840" s="1">
        <v>52</v>
      </c>
      <c r="F1840" s="1" t="s">
        <v>7363</v>
      </c>
      <c r="G1840" s="1">
        <v>3.57</v>
      </c>
    </row>
    <row r="1841" spans="1:7" x14ac:dyDescent="0.15">
      <c r="A1841" s="1" t="s">
        <v>7364</v>
      </c>
      <c r="B1841" s="1" t="s">
        <v>7365</v>
      </c>
      <c r="C1841" s="1" t="s">
        <v>9</v>
      </c>
      <c r="D1841" s="1" t="s">
        <v>7366</v>
      </c>
      <c r="E1841" s="1">
        <v>51</v>
      </c>
      <c r="F1841" s="1" t="s">
        <v>7367</v>
      </c>
      <c r="G1841" s="1">
        <v>3.57</v>
      </c>
    </row>
    <row r="1842" spans="1:7" x14ac:dyDescent="0.15">
      <c r="A1842" s="1" t="s">
        <v>7368</v>
      </c>
      <c r="B1842" s="1" t="s">
        <v>7369</v>
      </c>
      <c r="C1842" s="1" t="s">
        <v>9</v>
      </c>
      <c r="D1842" s="1" t="s">
        <v>7370</v>
      </c>
      <c r="E1842" s="1">
        <v>64</v>
      </c>
      <c r="F1842" s="1" t="s">
        <v>7371</v>
      </c>
      <c r="G1842" s="1">
        <v>3.56</v>
      </c>
    </row>
    <row r="1843" spans="1:7" x14ac:dyDescent="0.15">
      <c r="A1843" s="1" t="s">
        <v>7372</v>
      </c>
      <c r="B1843" s="1" t="s">
        <v>7373</v>
      </c>
      <c r="C1843" s="1" t="s">
        <v>9</v>
      </c>
      <c r="D1843" s="1" t="s">
        <v>7374</v>
      </c>
      <c r="E1843" s="1">
        <v>61</v>
      </c>
      <c r="F1843" s="1" t="s">
        <v>7375</v>
      </c>
      <c r="G1843" s="1">
        <v>3.56</v>
      </c>
    </row>
    <row r="1844" spans="1:7" x14ac:dyDescent="0.15">
      <c r="A1844" s="1" t="s">
        <v>7376</v>
      </c>
      <c r="B1844" s="1" t="s">
        <v>7377</v>
      </c>
      <c r="C1844" s="1" t="s">
        <v>9</v>
      </c>
      <c r="D1844" s="1" t="s">
        <v>7378</v>
      </c>
      <c r="E1844" s="1">
        <v>61</v>
      </c>
      <c r="F1844" s="1" t="s">
        <v>7379</v>
      </c>
      <c r="G1844" s="1">
        <v>3.56</v>
      </c>
    </row>
    <row r="1845" spans="1:7" x14ac:dyDescent="0.15">
      <c r="A1845" s="1" t="s">
        <v>7380</v>
      </c>
      <c r="B1845" s="1" t="s">
        <v>7381</v>
      </c>
      <c r="C1845" s="1" t="s">
        <v>9</v>
      </c>
      <c r="D1845" s="1" t="s">
        <v>7382</v>
      </c>
      <c r="E1845" s="1">
        <v>60</v>
      </c>
      <c r="F1845" s="1" t="s">
        <v>7383</v>
      </c>
      <c r="G1845" s="1">
        <v>3.56</v>
      </c>
    </row>
    <row r="1846" spans="1:7" x14ac:dyDescent="0.15">
      <c r="A1846" s="1" t="s">
        <v>7384</v>
      </c>
      <c r="B1846" s="1" t="s">
        <v>7385</v>
      </c>
      <c r="C1846" s="1" t="s">
        <v>9</v>
      </c>
      <c r="D1846" s="1" t="s">
        <v>7386</v>
      </c>
      <c r="E1846" s="1">
        <v>58</v>
      </c>
      <c r="F1846" s="1" t="s">
        <v>7387</v>
      </c>
      <c r="G1846" s="1">
        <v>3.56</v>
      </c>
    </row>
    <row r="1847" spans="1:7" x14ac:dyDescent="0.15">
      <c r="A1847" s="1" t="s">
        <v>7388</v>
      </c>
      <c r="B1847" s="1" t="s">
        <v>7389</v>
      </c>
      <c r="C1847" s="1" t="s">
        <v>9</v>
      </c>
      <c r="D1847" s="1" t="s">
        <v>7390</v>
      </c>
      <c r="E1847" s="1">
        <v>57</v>
      </c>
      <c r="F1847" s="1" t="s">
        <v>7391</v>
      </c>
      <c r="G1847" s="1">
        <v>3.56</v>
      </c>
    </row>
    <row r="1848" spans="1:7" x14ac:dyDescent="0.15">
      <c r="A1848" s="1" t="s">
        <v>7392</v>
      </c>
      <c r="B1848" s="1" t="s">
        <v>7393</v>
      </c>
      <c r="C1848" s="1" t="s">
        <v>9</v>
      </c>
      <c r="D1848" s="1" t="s">
        <v>7394</v>
      </c>
      <c r="E1848" s="1">
        <v>53</v>
      </c>
      <c r="F1848" s="1" t="s">
        <v>7395</v>
      </c>
      <c r="G1848" s="1">
        <v>3.56</v>
      </c>
    </row>
    <row r="1849" spans="1:7" x14ac:dyDescent="0.15">
      <c r="A1849" s="1" t="s">
        <v>7396</v>
      </c>
      <c r="B1849" s="1" t="s">
        <v>7397</v>
      </c>
      <c r="C1849" s="1" t="s">
        <v>9</v>
      </c>
      <c r="D1849" s="1" t="s">
        <v>7398</v>
      </c>
      <c r="E1849" s="1">
        <v>52</v>
      </c>
      <c r="F1849" s="1" t="s">
        <v>7399</v>
      </c>
      <c r="G1849" s="1">
        <v>3.56</v>
      </c>
    </row>
    <row r="1850" spans="1:7" x14ac:dyDescent="0.15">
      <c r="A1850" s="1" t="s">
        <v>7400</v>
      </c>
      <c r="B1850" s="1" t="s">
        <v>7401</v>
      </c>
      <c r="C1850" s="1" t="s">
        <v>9</v>
      </c>
      <c r="D1850" s="1" t="s">
        <v>7402</v>
      </c>
      <c r="E1850" s="1">
        <v>52</v>
      </c>
      <c r="F1850" s="1" t="s">
        <v>7403</v>
      </c>
      <c r="G1850" s="1">
        <v>3.56</v>
      </c>
    </row>
    <row r="1851" spans="1:7" x14ac:dyDescent="0.15">
      <c r="A1851" s="1" t="s">
        <v>7404</v>
      </c>
      <c r="B1851" s="1" t="s">
        <v>7405</v>
      </c>
      <c r="C1851" s="1" t="s">
        <v>9</v>
      </c>
      <c r="D1851" s="1" t="s">
        <v>7406</v>
      </c>
      <c r="E1851" s="1">
        <v>62</v>
      </c>
      <c r="F1851" s="1" t="s">
        <v>7407</v>
      </c>
      <c r="G1851" s="1">
        <v>3.55</v>
      </c>
    </row>
    <row r="1852" spans="1:7" x14ac:dyDescent="0.15">
      <c r="A1852" s="1" t="s">
        <v>7408</v>
      </c>
      <c r="B1852" s="1" t="s">
        <v>7409</v>
      </c>
      <c r="C1852" s="1" t="s">
        <v>9</v>
      </c>
      <c r="D1852" s="1" t="s">
        <v>7410</v>
      </c>
      <c r="E1852" s="1">
        <v>61</v>
      </c>
      <c r="F1852" s="1" t="s">
        <v>7411</v>
      </c>
      <c r="G1852" s="1">
        <v>3.55</v>
      </c>
    </row>
    <row r="1853" spans="1:7" x14ac:dyDescent="0.15">
      <c r="A1853" s="1" t="s">
        <v>7412</v>
      </c>
      <c r="B1853" s="1" t="s">
        <v>7413</v>
      </c>
      <c r="C1853" s="1" t="s">
        <v>9</v>
      </c>
      <c r="D1853" s="1" t="s">
        <v>7414</v>
      </c>
      <c r="E1853" s="1">
        <v>61</v>
      </c>
      <c r="F1853" s="1" t="s">
        <v>7415</v>
      </c>
      <c r="G1853" s="1">
        <v>3.55</v>
      </c>
    </row>
    <row r="1854" spans="1:7" x14ac:dyDescent="0.15">
      <c r="A1854" s="1" t="s">
        <v>7416</v>
      </c>
      <c r="B1854" s="1" t="s">
        <v>7417</v>
      </c>
      <c r="C1854" s="1" t="s">
        <v>9</v>
      </c>
      <c r="D1854" s="1" t="s">
        <v>7418</v>
      </c>
      <c r="E1854" s="1">
        <v>60</v>
      </c>
      <c r="F1854" s="1" t="s">
        <v>7419</v>
      </c>
      <c r="G1854" s="1">
        <v>3.55</v>
      </c>
    </row>
    <row r="1855" spans="1:7" x14ac:dyDescent="0.15">
      <c r="A1855" s="1" t="s">
        <v>7420</v>
      </c>
      <c r="B1855" s="1" t="s">
        <v>7421</v>
      </c>
      <c r="C1855" s="1" t="s">
        <v>9</v>
      </c>
      <c r="D1855" s="1" t="s">
        <v>7422</v>
      </c>
      <c r="E1855" s="1">
        <v>58</v>
      </c>
      <c r="F1855" s="1" t="s">
        <v>7423</v>
      </c>
      <c r="G1855" s="1">
        <v>3.55</v>
      </c>
    </row>
    <row r="1856" spans="1:7" x14ac:dyDescent="0.15">
      <c r="A1856" s="1" t="s">
        <v>7424</v>
      </c>
      <c r="B1856" s="1" t="s">
        <v>7425</v>
      </c>
      <c r="C1856" s="1" t="s">
        <v>9</v>
      </c>
      <c r="D1856" s="1" t="s">
        <v>7426</v>
      </c>
      <c r="E1856" s="1">
        <v>62</v>
      </c>
      <c r="F1856" s="1" t="s">
        <v>7427</v>
      </c>
      <c r="G1856" s="1">
        <v>3.54</v>
      </c>
    </row>
    <row r="1857" spans="1:7" x14ac:dyDescent="0.15">
      <c r="A1857" s="1" t="s">
        <v>7428</v>
      </c>
      <c r="B1857" s="1" t="s">
        <v>7429</v>
      </c>
      <c r="C1857" s="1" t="s">
        <v>9</v>
      </c>
      <c r="D1857" s="1" t="s">
        <v>7430</v>
      </c>
      <c r="E1857" s="1">
        <v>60</v>
      </c>
      <c r="F1857" s="1" t="s">
        <v>7431</v>
      </c>
      <c r="G1857" s="1">
        <v>3.54</v>
      </c>
    </row>
    <row r="1858" spans="1:7" x14ac:dyDescent="0.15">
      <c r="A1858" s="1" t="s">
        <v>7432</v>
      </c>
      <c r="B1858" s="1" t="s">
        <v>7433</v>
      </c>
      <c r="C1858" s="1" t="s">
        <v>9</v>
      </c>
      <c r="D1858" s="1" t="s">
        <v>7434</v>
      </c>
      <c r="E1858" s="1">
        <v>58</v>
      </c>
      <c r="F1858" s="1" t="s">
        <v>7435</v>
      </c>
      <c r="G1858" s="1">
        <v>3.54</v>
      </c>
    </row>
    <row r="1859" spans="1:7" x14ac:dyDescent="0.15">
      <c r="A1859" s="1" t="s">
        <v>7436</v>
      </c>
      <c r="B1859" s="1" t="s">
        <v>7437</v>
      </c>
      <c r="C1859" s="1" t="s">
        <v>9</v>
      </c>
      <c r="D1859" s="1" t="s">
        <v>7438</v>
      </c>
      <c r="E1859" s="1">
        <v>57</v>
      </c>
      <c r="F1859" s="1" t="s">
        <v>7439</v>
      </c>
      <c r="G1859" s="1">
        <v>3.54</v>
      </c>
    </row>
    <row r="1860" spans="1:7" x14ac:dyDescent="0.15">
      <c r="A1860" s="1" t="s">
        <v>7440</v>
      </c>
      <c r="B1860" s="1" t="s">
        <v>7441</v>
      </c>
      <c r="C1860" s="1" t="s">
        <v>9</v>
      </c>
      <c r="D1860" s="1" t="s">
        <v>7442</v>
      </c>
      <c r="E1860" s="1">
        <v>54</v>
      </c>
      <c r="F1860" s="1" t="s">
        <v>7443</v>
      </c>
      <c r="G1860" s="1">
        <v>3.54</v>
      </c>
    </row>
    <row r="1861" spans="1:7" x14ac:dyDescent="0.15">
      <c r="A1861" s="1" t="s">
        <v>7444</v>
      </c>
      <c r="B1861" s="1" t="s">
        <v>7445</v>
      </c>
      <c r="C1861" s="1" t="s">
        <v>9</v>
      </c>
      <c r="D1861" s="1" t="s">
        <v>7446</v>
      </c>
      <c r="E1861" s="1">
        <v>52</v>
      </c>
      <c r="F1861" s="1" t="s">
        <v>7447</v>
      </c>
      <c r="G1861" s="1">
        <v>3.54</v>
      </c>
    </row>
    <row r="1862" spans="1:7" x14ac:dyDescent="0.15">
      <c r="A1862" s="1" t="s">
        <v>7448</v>
      </c>
      <c r="B1862" s="1" t="s">
        <v>7449</v>
      </c>
      <c r="C1862" s="1" t="s">
        <v>9</v>
      </c>
      <c r="D1862" s="1" t="s">
        <v>7450</v>
      </c>
      <c r="E1862" s="1">
        <v>60</v>
      </c>
      <c r="F1862" s="1" t="s">
        <v>7451</v>
      </c>
      <c r="G1862" s="1">
        <v>3.53</v>
      </c>
    </row>
    <row r="1863" spans="1:7" x14ac:dyDescent="0.15">
      <c r="A1863" s="1" t="s">
        <v>7452</v>
      </c>
      <c r="B1863" s="1" t="s">
        <v>7453</v>
      </c>
      <c r="C1863" s="1" t="s">
        <v>9</v>
      </c>
      <c r="D1863" s="1" t="s">
        <v>7454</v>
      </c>
      <c r="E1863" s="1">
        <v>58</v>
      </c>
      <c r="F1863" s="1" t="s">
        <v>7455</v>
      </c>
      <c r="G1863" s="1">
        <v>3.53</v>
      </c>
    </row>
    <row r="1864" spans="1:7" x14ac:dyDescent="0.15">
      <c r="A1864" s="1" t="s">
        <v>7456</v>
      </c>
      <c r="B1864" s="1" t="s">
        <v>7457</v>
      </c>
      <c r="C1864" s="1" t="s">
        <v>9</v>
      </c>
      <c r="D1864" s="1" t="s">
        <v>7458</v>
      </c>
      <c r="E1864" s="1">
        <v>51</v>
      </c>
      <c r="F1864" s="1" t="s">
        <v>7459</v>
      </c>
      <c r="G1864" s="1">
        <v>3.53</v>
      </c>
    </row>
    <row r="1865" spans="1:7" x14ac:dyDescent="0.15">
      <c r="A1865" s="1" t="s">
        <v>7460</v>
      </c>
      <c r="B1865" s="1" t="s">
        <v>7461</v>
      </c>
      <c r="C1865" s="1" t="s">
        <v>9</v>
      </c>
      <c r="D1865" s="1" t="s">
        <v>7462</v>
      </c>
      <c r="E1865" s="1">
        <v>62</v>
      </c>
      <c r="F1865" s="1" t="s">
        <v>7463</v>
      </c>
      <c r="G1865" s="1">
        <v>3.52</v>
      </c>
    </row>
    <row r="1866" spans="1:7" x14ac:dyDescent="0.15">
      <c r="A1866" s="1" t="s">
        <v>7464</v>
      </c>
      <c r="B1866" s="1" t="s">
        <v>7465</v>
      </c>
      <c r="C1866" s="1" t="s">
        <v>9</v>
      </c>
      <c r="D1866" s="1" t="s">
        <v>7466</v>
      </c>
      <c r="E1866" s="1">
        <v>61</v>
      </c>
      <c r="F1866" s="1" t="s">
        <v>7467</v>
      </c>
      <c r="G1866" s="1">
        <v>3.52</v>
      </c>
    </row>
    <row r="1867" spans="1:7" x14ac:dyDescent="0.15">
      <c r="A1867" s="1" t="s">
        <v>7468</v>
      </c>
      <c r="B1867" s="1" t="s">
        <v>7469</v>
      </c>
      <c r="C1867" s="1" t="s">
        <v>9</v>
      </c>
      <c r="D1867" s="1" t="s">
        <v>7470</v>
      </c>
      <c r="E1867" s="1">
        <v>58</v>
      </c>
      <c r="F1867" s="1" t="s">
        <v>7471</v>
      </c>
      <c r="G1867" s="1">
        <v>3.52</v>
      </c>
    </row>
    <row r="1868" spans="1:7" x14ac:dyDescent="0.15">
      <c r="A1868" s="1" t="s">
        <v>7472</v>
      </c>
      <c r="B1868" s="1" t="s">
        <v>7473</v>
      </c>
      <c r="C1868" s="1" t="s">
        <v>9</v>
      </c>
      <c r="D1868" s="1" t="s">
        <v>7474</v>
      </c>
      <c r="E1868" s="1">
        <v>55</v>
      </c>
      <c r="F1868" s="1" t="s">
        <v>7475</v>
      </c>
      <c r="G1868" s="1">
        <v>3.52</v>
      </c>
    </row>
    <row r="1869" spans="1:7" x14ac:dyDescent="0.15">
      <c r="A1869" s="1" t="s">
        <v>7476</v>
      </c>
      <c r="B1869" s="1" t="s">
        <v>7477</v>
      </c>
      <c r="C1869" s="1" t="s">
        <v>9</v>
      </c>
      <c r="D1869" s="1" t="s">
        <v>7478</v>
      </c>
      <c r="E1869" s="1">
        <v>55</v>
      </c>
      <c r="F1869" s="1" t="s">
        <v>7479</v>
      </c>
      <c r="G1869" s="1">
        <v>3.52</v>
      </c>
    </row>
    <row r="1870" spans="1:7" x14ac:dyDescent="0.15">
      <c r="A1870" s="1" t="s">
        <v>7480</v>
      </c>
      <c r="B1870" s="1" t="s">
        <v>7481</v>
      </c>
      <c r="C1870" s="1" t="s">
        <v>9</v>
      </c>
      <c r="D1870" s="1" t="s">
        <v>7482</v>
      </c>
      <c r="E1870" s="1">
        <v>54</v>
      </c>
      <c r="F1870" s="1" t="s">
        <v>7483</v>
      </c>
      <c r="G1870" s="1">
        <v>3.52</v>
      </c>
    </row>
    <row r="1871" spans="1:7" x14ac:dyDescent="0.15">
      <c r="A1871" s="1" t="s">
        <v>7484</v>
      </c>
      <c r="B1871" s="1" t="s">
        <v>7485</v>
      </c>
      <c r="C1871" s="1" t="s">
        <v>9</v>
      </c>
      <c r="D1871" s="1" t="s">
        <v>7486</v>
      </c>
      <c r="E1871" s="1">
        <v>60</v>
      </c>
      <c r="F1871" s="1" t="s">
        <v>7487</v>
      </c>
      <c r="G1871" s="1">
        <v>3.51</v>
      </c>
    </row>
    <row r="1872" spans="1:7" x14ac:dyDescent="0.15">
      <c r="A1872" s="1" t="s">
        <v>7488</v>
      </c>
      <c r="B1872" s="1" t="s">
        <v>7489</v>
      </c>
      <c r="C1872" s="1" t="s">
        <v>9</v>
      </c>
      <c r="D1872" s="1" t="s">
        <v>7490</v>
      </c>
      <c r="E1872" s="1">
        <v>60</v>
      </c>
      <c r="F1872" s="1" t="s">
        <v>7491</v>
      </c>
      <c r="G1872" s="1">
        <v>3.51</v>
      </c>
    </row>
    <row r="1873" spans="1:7" x14ac:dyDescent="0.15">
      <c r="A1873" s="1" t="s">
        <v>7492</v>
      </c>
      <c r="B1873" s="1" t="s">
        <v>7493</v>
      </c>
      <c r="C1873" s="1" t="s">
        <v>9</v>
      </c>
      <c r="D1873" s="1" t="s">
        <v>7494</v>
      </c>
      <c r="E1873" s="1">
        <v>59</v>
      </c>
      <c r="F1873" s="1" t="s">
        <v>7495</v>
      </c>
      <c r="G1873" s="1">
        <v>3.51</v>
      </c>
    </row>
    <row r="1874" spans="1:7" x14ac:dyDescent="0.15">
      <c r="A1874" s="1" t="s">
        <v>7496</v>
      </c>
      <c r="B1874" s="1" t="s">
        <v>7497</v>
      </c>
      <c r="C1874" s="1" t="s">
        <v>9</v>
      </c>
      <c r="D1874" s="1" t="s">
        <v>7498</v>
      </c>
      <c r="E1874" s="1">
        <v>59</v>
      </c>
      <c r="F1874" s="1" t="s">
        <v>7499</v>
      </c>
      <c r="G1874" s="1">
        <v>3.51</v>
      </c>
    </row>
    <row r="1875" spans="1:7" x14ac:dyDescent="0.15">
      <c r="A1875" s="1" t="s">
        <v>7500</v>
      </c>
      <c r="B1875" s="1" t="s">
        <v>7501</v>
      </c>
      <c r="C1875" s="1" t="s">
        <v>9</v>
      </c>
      <c r="D1875" s="1" t="s">
        <v>7502</v>
      </c>
      <c r="E1875" s="1">
        <v>58</v>
      </c>
      <c r="F1875" s="1" t="s">
        <v>7503</v>
      </c>
      <c r="G1875" s="1">
        <v>3.51</v>
      </c>
    </row>
    <row r="1876" spans="1:7" x14ac:dyDescent="0.15">
      <c r="A1876" s="1" t="s">
        <v>7504</v>
      </c>
      <c r="B1876" s="1" t="s">
        <v>7505</v>
      </c>
      <c r="C1876" s="1" t="s">
        <v>9</v>
      </c>
      <c r="D1876" s="1" t="s">
        <v>7506</v>
      </c>
      <c r="E1876" s="1">
        <v>58</v>
      </c>
      <c r="F1876" s="1" t="s">
        <v>7507</v>
      </c>
      <c r="G1876" s="1">
        <v>3.51</v>
      </c>
    </row>
    <row r="1877" spans="1:7" x14ac:dyDescent="0.15">
      <c r="A1877" s="1" t="s">
        <v>7508</v>
      </c>
      <c r="B1877" s="1" t="s">
        <v>7509</v>
      </c>
      <c r="C1877" s="1" t="s">
        <v>9</v>
      </c>
      <c r="D1877" s="1" t="s">
        <v>7510</v>
      </c>
      <c r="E1877" s="1">
        <v>58</v>
      </c>
      <c r="F1877" s="1" t="s">
        <v>7511</v>
      </c>
      <c r="G1877" s="1">
        <v>3.51</v>
      </c>
    </row>
    <row r="1878" spans="1:7" x14ac:dyDescent="0.15">
      <c r="A1878" s="1" t="s">
        <v>7512</v>
      </c>
      <c r="B1878" s="1" t="s">
        <v>7513</v>
      </c>
      <c r="C1878" s="1" t="s">
        <v>9</v>
      </c>
      <c r="D1878" s="1" t="s">
        <v>7514</v>
      </c>
      <c r="E1878" s="1">
        <v>57</v>
      </c>
      <c r="F1878" s="1" t="s">
        <v>7515</v>
      </c>
      <c r="G1878" s="1">
        <v>3.51</v>
      </c>
    </row>
    <row r="1879" spans="1:7" x14ac:dyDescent="0.15">
      <c r="A1879" s="1" t="s">
        <v>7516</v>
      </c>
      <c r="B1879" s="1" t="s">
        <v>7517</v>
      </c>
      <c r="C1879" s="1" t="s">
        <v>9</v>
      </c>
      <c r="D1879" s="1" t="s">
        <v>7518</v>
      </c>
      <c r="E1879" s="1">
        <v>57</v>
      </c>
      <c r="F1879" s="1" t="s">
        <v>7519</v>
      </c>
      <c r="G1879" s="1">
        <v>3.51</v>
      </c>
    </row>
    <row r="1880" spans="1:7" x14ac:dyDescent="0.15">
      <c r="A1880" s="1" t="s">
        <v>7520</v>
      </c>
      <c r="B1880" s="1" t="s">
        <v>7521</v>
      </c>
      <c r="C1880" s="1" t="s">
        <v>9</v>
      </c>
      <c r="D1880" s="1" t="s">
        <v>7522</v>
      </c>
      <c r="E1880" s="1">
        <v>54</v>
      </c>
      <c r="F1880" s="1" t="s">
        <v>7523</v>
      </c>
      <c r="G1880" s="1">
        <v>3.51</v>
      </c>
    </row>
    <row r="1881" spans="1:7" x14ac:dyDescent="0.15">
      <c r="A1881" s="1" t="s">
        <v>7524</v>
      </c>
      <c r="B1881" s="1" t="s">
        <v>7525</v>
      </c>
      <c r="C1881" s="1" t="s">
        <v>9</v>
      </c>
      <c r="D1881" s="1" t="s">
        <v>7526</v>
      </c>
      <c r="E1881" s="1">
        <v>54</v>
      </c>
      <c r="F1881" s="1" t="s">
        <v>7527</v>
      </c>
      <c r="G1881" s="1">
        <v>3.51</v>
      </c>
    </row>
    <row r="1882" spans="1:7" x14ac:dyDescent="0.15">
      <c r="A1882" s="1" t="s">
        <v>7528</v>
      </c>
      <c r="B1882" s="1" t="s">
        <v>7529</v>
      </c>
      <c r="C1882" s="1" t="s">
        <v>9</v>
      </c>
      <c r="D1882" s="1" t="s">
        <v>7530</v>
      </c>
      <c r="E1882" s="1">
        <v>59</v>
      </c>
      <c r="F1882" s="1" t="s">
        <v>7531</v>
      </c>
      <c r="G1882" s="1">
        <v>3.5</v>
      </c>
    </row>
    <row r="1883" spans="1:7" x14ac:dyDescent="0.15">
      <c r="A1883" s="1" t="s">
        <v>7532</v>
      </c>
      <c r="B1883" s="1" t="s">
        <v>7533</v>
      </c>
      <c r="C1883" s="1" t="s">
        <v>9</v>
      </c>
      <c r="D1883" s="1" t="s">
        <v>7534</v>
      </c>
      <c r="E1883" s="1">
        <v>58</v>
      </c>
      <c r="F1883" s="1" t="s">
        <v>7535</v>
      </c>
      <c r="G1883" s="1">
        <v>3.5</v>
      </c>
    </row>
    <row r="1884" spans="1:7" x14ac:dyDescent="0.15">
      <c r="A1884" s="1" t="s">
        <v>7536</v>
      </c>
      <c r="B1884" s="1" t="s">
        <v>7537</v>
      </c>
      <c r="C1884" s="1" t="s">
        <v>9</v>
      </c>
      <c r="D1884" s="1" t="s">
        <v>7538</v>
      </c>
      <c r="E1884" s="1">
        <v>57</v>
      </c>
      <c r="F1884" s="1" t="s">
        <v>7539</v>
      </c>
      <c r="G1884" s="1">
        <v>3.5</v>
      </c>
    </row>
    <row r="1885" spans="1:7" x14ac:dyDescent="0.15">
      <c r="A1885" s="1" t="s">
        <v>7540</v>
      </c>
      <c r="B1885" s="1" t="s">
        <v>7541</v>
      </c>
      <c r="C1885" s="1" t="s">
        <v>9</v>
      </c>
      <c r="D1885" s="1" t="s">
        <v>7542</v>
      </c>
      <c r="E1885" s="1">
        <v>56</v>
      </c>
      <c r="F1885" s="1" t="s">
        <v>7543</v>
      </c>
      <c r="G1885" s="1">
        <v>3.5</v>
      </c>
    </row>
    <row r="1886" spans="1:7" x14ac:dyDescent="0.15">
      <c r="A1886" s="1" t="s">
        <v>7544</v>
      </c>
      <c r="B1886" s="1" t="s">
        <v>7545</v>
      </c>
      <c r="C1886" s="1" t="s">
        <v>9</v>
      </c>
      <c r="D1886" s="1" t="s">
        <v>7546</v>
      </c>
      <c r="E1886" s="1">
        <v>55</v>
      </c>
      <c r="F1886" s="1" t="s">
        <v>7547</v>
      </c>
      <c r="G1886" s="1">
        <v>3.5</v>
      </c>
    </row>
    <row r="1887" spans="1:7" x14ac:dyDescent="0.15">
      <c r="A1887" s="1" t="s">
        <v>7548</v>
      </c>
      <c r="B1887" s="1" t="s">
        <v>7549</v>
      </c>
      <c r="C1887" s="1" t="s">
        <v>9</v>
      </c>
      <c r="D1887" s="1" t="s">
        <v>7550</v>
      </c>
      <c r="E1887" s="1">
        <v>54</v>
      </c>
      <c r="F1887" s="1" t="s">
        <v>7551</v>
      </c>
      <c r="G1887" s="1">
        <v>3.5</v>
      </c>
    </row>
    <row r="1888" spans="1:7" x14ac:dyDescent="0.15">
      <c r="A1888" s="1" t="s">
        <v>7552</v>
      </c>
      <c r="B1888" s="1" t="s">
        <v>7553</v>
      </c>
      <c r="C1888" s="1" t="s">
        <v>9</v>
      </c>
      <c r="D1888" s="1" t="s">
        <v>7554</v>
      </c>
      <c r="E1888" s="1">
        <v>52</v>
      </c>
      <c r="F1888" s="1" t="s">
        <v>7555</v>
      </c>
      <c r="G1888" s="1">
        <v>3.5</v>
      </c>
    </row>
    <row r="1889" spans="1:7" x14ac:dyDescent="0.15">
      <c r="A1889" s="1" t="s">
        <v>7556</v>
      </c>
      <c r="B1889" s="1" t="s">
        <v>7557</v>
      </c>
      <c r="C1889" s="1" t="s">
        <v>9</v>
      </c>
      <c r="D1889" s="1" t="s">
        <v>7558</v>
      </c>
      <c r="E1889" s="1">
        <v>65</v>
      </c>
      <c r="F1889" s="1" t="s">
        <v>7559</v>
      </c>
      <c r="G1889" s="1">
        <v>3.49</v>
      </c>
    </row>
    <row r="1890" spans="1:7" x14ac:dyDescent="0.15">
      <c r="A1890" s="1" t="s">
        <v>7560</v>
      </c>
      <c r="B1890" s="1" t="s">
        <v>7561</v>
      </c>
      <c r="C1890" s="1" t="s">
        <v>9</v>
      </c>
      <c r="D1890" s="1" t="s">
        <v>7562</v>
      </c>
      <c r="E1890" s="1">
        <v>60</v>
      </c>
      <c r="F1890" s="1" t="s">
        <v>7563</v>
      </c>
      <c r="G1890" s="1">
        <v>3.49</v>
      </c>
    </row>
    <row r="1891" spans="1:7" x14ac:dyDescent="0.15">
      <c r="A1891" s="1" t="s">
        <v>7564</v>
      </c>
      <c r="B1891" s="1" t="s">
        <v>7565</v>
      </c>
      <c r="C1891" s="1" t="s">
        <v>9</v>
      </c>
      <c r="D1891" s="1" t="s">
        <v>7566</v>
      </c>
      <c r="E1891" s="1">
        <v>58</v>
      </c>
      <c r="F1891" s="1" t="s">
        <v>7567</v>
      </c>
      <c r="G1891" s="1">
        <v>3.49</v>
      </c>
    </row>
    <row r="1892" spans="1:7" x14ac:dyDescent="0.15">
      <c r="A1892" s="1" t="s">
        <v>7568</v>
      </c>
      <c r="B1892" s="1" t="s">
        <v>7569</v>
      </c>
      <c r="C1892" s="1" t="s">
        <v>9</v>
      </c>
      <c r="D1892" s="1" t="s">
        <v>7570</v>
      </c>
      <c r="E1892" s="1">
        <v>57</v>
      </c>
      <c r="F1892" s="1" t="s">
        <v>7571</v>
      </c>
      <c r="G1892" s="1">
        <v>3.49</v>
      </c>
    </row>
    <row r="1893" spans="1:7" x14ac:dyDescent="0.15">
      <c r="A1893" s="1" t="s">
        <v>7572</v>
      </c>
      <c r="B1893" s="1" t="s">
        <v>7573</v>
      </c>
      <c r="C1893" s="1" t="s">
        <v>9</v>
      </c>
      <c r="D1893" s="1" t="s">
        <v>7574</v>
      </c>
      <c r="E1893" s="1">
        <v>53</v>
      </c>
      <c r="F1893" s="1" t="s">
        <v>7575</v>
      </c>
      <c r="G1893" s="1">
        <v>3.49</v>
      </c>
    </row>
    <row r="1894" spans="1:7" x14ac:dyDescent="0.15">
      <c r="A1894" s="1" t="s">
        <v>7576</v>
      </c>
      <c r="B1894" s="1" t="s">
        <v>7577</v>
      </c>
      <c r="C1894" s="1" t="s">
        <v>9</v>
      </c>
      <c r="D1894" s="1" t="s">
        <v>7578</v>
      </c>
      <c r="E1894" s="1">
        <v>61</v>
      </c>
      <c r="F1894" s="1" t="s">
        <v>7579</v>
      </c>
      <c r="G1894" s="1">
        <v>3.48</v>
      </c>
    </row>
    <row r="1895" spans="1:7" x14ac:dyDescent="0.15">
      <c r="A1895" s="1" t="s">
        <v>7580</v>
      </c>
      <c r="B1895" s="1" t="s">
        <v>7581</v>
      </c>
      <c r="C1895" s="1" t="s">
        <v>9</v>
      </c>
      <c r="D1895" s="1" t="s">
        <v>7582</v>
      </c>
      <c r="E1895" s="1">
        <v>60</v>
      </c>
      <c r="F1895" s="1" t="s">
        <v>7583</v>
      </c>
      <c r="G1895" s="1">
        <v>3.48</v>
      </c>
    </row>
    <row r="1896" spans="1:7" x14ac:dyDescent="0.15">
      <c r="A1896" s="1" t="s">
        <v>7584</v>
      </c>
      <c r="B1896" s="1" t="s">
        <v>7585</v>
      </c>
      <c r="C1896" s="1" t="s">
        <v>9</v>
      </c>
      <c r="D1896" s="1" t="s">
        <v>7586</v>
      </c>
      <c r="E1896" s="1">
        <v>58</v>
      </c>
      <c r="F1896" s="1" t="s">
        <v>7587</v>
      </c>
      <c r="G1896" s="1">
        <v>3.48</v>
      </c>
    </row>
    <row r="1897" spans="1:7" x14ac:dyDescent="0.15">
      <c r="A1897" s="1" t="s">
        <v>7588</v>
      </c>
      <c r="B1897" s="1" t="s">
        <v>7589</v>
      </c>
      <c r="C1897" s="1" t="s">
        <v>9</v>
      </c>
      <c r="D1897" s="1" t="s">
        <v>7590</v>
      </c>
      <c r="E1897" s="1">
        <v>57</v>
      </c>
      <c r="F1897" s="1" t="s">
        <v>7591</v>
      </c>
      <c r="G1897" s="1">
        <v>3.48</v>
      </c>
    </row>
    <row r="1898" spans="1:7" x14ac:dyDescent="0.15">
      <c r="A1898" s="1" t="s">
        <v>7592</v>
      </c>
      <c r="B1898" s="1" t="s">
        <v>7593</v>
      </c>
      <c r="C1898" s="1" t="s">
        <v>9</v>
      </c>
      <c r="D1898" s="1" t="s">
        <v>7594</v>
      </c>
      <c r="E1898" s="1">
        <v>57</v>
      </c>
      <c r="F1898" s="1" t="s">
        <v>7595</v>
      </c>
      <c r="G1898" s="1">
        <v>3.48</v>
      </c>
    </row>
    <row r="1899" spans="1:7" x14ac:dyDescent="0.15">
      <c r="A1899" s="1" t="s">
        <v>7596</v>
      </c>
      <c r="B1899" s="1" t="s">
        <v>7597</v>
      </c>
      <c r="C1899" s="1" t="s">
        <v>9</v>
      </c>
      <c r="D1899" s="1" t="s">
        <v>7598</v>
      </c>
      <c r="E1899" s="1">
        <v>55</v>
      </c>
      <c r="F1899" s="1" t="s">
        <v>7599</v>
      </c>
      <c r="G1899" s="1">
        <v>3.48</v>
      </c>
    </row>
    <row r="1900" spans="1:7" x14ac:dyDescent="0.15">
      <c r="A1900" s="1" t="s">
        <v>7600</v>
      </c>
      <c r="B1900" s="1" t="s">
        <v>7601</v>
      </c>
      <c r="C1900" s="1" t="s">
        <v>9</v>
      </c>
      <c r="D1900" s="1" t="s">
        <v>7602</v>
      </c>
      <c r="E1900" s="1">
        <v>54</v>
      </c>
      <c r="F1900" s="1" t="s">
        <v>7603</v>
      </c>
      <c r="G1900" s="1">
        <v>3.48</v>
      </c>
    </row>
    <row r="1901" spans="1:7" x14ac:dyDescent="0.15">
      <c r="A1901" s="1" t="s">
        <v>7604</v>
      </c>
      <c r="B1901" s="1" t="s">
        <v>7605</v>
      </c>
      <c r="C1901" s="1" t="s">
        <v>9</v>
      </c>
      <c r="D1901" s="1" t="s">
        <v>7606</v>
      </c>
      <c r="E1901" s="1">
        <v>52</v>
      </c>
      <c r="F1901" s="1" t="s">
        <v>7607</v>
      </c>
      <c r="G1901" s="1">
        <v>3.48</v>
      </c>
    </row>
    <row r="1902" spans="1:7" x14ac:dyDescent="0.15">
      <c r="A1902" s="1" t="s">
        <v>7608</v>
      </c>
      <c r="B1902" s="1" t="s">
        <v>7609</v>
      </c>
      <c r="C1902" s="1" t="s">
        <v>9</v>
      </c>
      <c r="D1902" s="1" t="s">
        <v>7610</v>
      </c>
      <c r="E1902" s="1">
        <v>51</v>
      </c>
      <c r="F1902" s="1" t="s">
        <v>7611</v>
      </c>
      <c r="G1902" s="1">
        <v>3.48</v>
      </c>
    </row>
    <row r="1903" spans="1:7" x14ac:dyDescent="0.15">
      <c r="A1903" s="1" t="s">
        <v>7612</v>
      </c>
      <c r="B1903" s="1" t="s">
        <v>7613</v>
      </c>
      <c r="C1903" s="1" t="s">
        <v>9</v>
      </c>
      <c r="D1903" s="1" t="s">
        <v>7614</v>
      </c>
      <c r="E1903" s="1">
        <v>63</v>
      </c>
      <c r="F1903" s="1" t="s">
        <v>7615</v>
      </c>
      <c r="G1903" s="1">
        <v>3.47</v>
      </c>
    </row>
    <row r="1904" spans="1:7" x14ac:dyDescent="0.15">
      <c r="A1904" s="1" t="s">
        <v>7616</v>
      </c>
      <c r="B1904" s="1" t="s">
        <v>7617</v>
      </c>
      <c r="C1904" s="1" t="s">
        <v>9</v>
      </c>
      <c r="D1904" s="1" t="s">
        <v>7618</v>
      </c>
      <c r="E1904" s="1">
        <v>58</v>
      </c>
      <c r="F1904" s="1" t="s">
        <v>7619</v>
      </c>
      <c r="G1904" s="1">
        <v>3.47</v>
      </c>
    </row>
    <row r="1905" spans="1:7" x14ac:dyDescent="0.15">
      <c r="A1905" s="1" t="s">
        <v>7620</v>
      </c>
      <c r="B1905" s="1" t="s">
        <v>7621</v>
      </c>
      <c r="C1905" s="1" t="s">
        <v>9</v>
      </c>
      <c r="D1905" s="1" t="s">
        <v>7622</v>
      </c>
      <c r="E1905" s="1">
        <v>57</v>
      </c>
      <c r="F1905" s="1" t="s">
        <v>7623</v>
      </c>
      <c r="G1905" s="1">
        <v>3.47</v>
      </c>
    </row>
    <row r="1906" spans="1:7" x14ac:dyDescent="0.15">
      <c r="A1906" s="1" t="s">
        <v>7624</v>
      </c>
      <c r="B1906" s="1" t="s">
        <v>7625</v>
      </c>
      <c r="C1906" s="1" t="s">
        <v>9</v>
      </c>
      <c r="D1906" s="1" t="s">
        <v>7626</v>
      </c>
      <c r="E1906" s="1">
        <v>57</v>
      </c>
      <c r="F1906" s="1" t="s">
        <v>7627</v>
      </c>
      <c r="G1906" s="1">
        <v>3.47</v>
      </c>
    </row>
    <row r="1907" spans="1:7" x14ac:dyDescent="0.15">
      <c r="A1907" s="1" t="s">
        <v>7628</v>
      </c>
      <c r="B1907" s="1" t="s">
        <v>7629</v>
      </c>
      <c r="C1907" s="1" t="s">
        <v>9</v>
      </c>
      <c r="D1907" s="1" t="s">
        <v>7630</v>
      </c>
      <c r="E1907" s="1">
        <v>55</v>
      </c>
      <c r="F1907" s="1" t="s">
        <v>7631</v>
      </c>
      <c r="G1907" s="1">
        <v>3.47</v>
      </c>
    </row>
    <row r="1908" spans="1:7" x14ac:dyDescent="0.15">
      <c r="A1908" s="1" t="s">
        <v>7632</v>
      </c>
      <c r="B1908" s="1" t="s">
        <v>7633</v>
      </c>
      <c r="C1908" s="1" t="s">
        <v>9</v>
      </c>
      <c r="D1908" s="1" t="s">
        <v>7634</v>
      </c>
      <c r="E1908" s="1">
        <v>55</v>
      </c>
      <c r="F1908" s="1" t="s">
        <v>7635</v>
      </c>
      <c r="G1908" s="1">
        <v>3.47</v>
      </c>
    </row>
    <row r="1909" spans="1:7" x14ac:dyDescent="0.15">
      <c r="A1909" s="1" t="s">
        <v>7636</v>
      </c>
      <c r="B1909" s="1" t="s">
        <v>7637</v>
      </c>
      <c r="C1909" s="1" t="s">
        <v>9</v>
      </c>
      <c r="D1909" s="1" t="s">
        <v>7638</v>
      </c>
      <c r="E1909" s="1">
        <v>54</v>
      </c>
      <c r="F1909" s="1" t="s">
        <v>7639</v>
      </c>
      <c r="G1909" s="1">
        <v>3.47</v>
      </c>
    </row>
    <row r="1910" spans="1:7" x14ac:dyDescent="0.15">
      <c r="A1910" s="1" t="s">
        <v>7640</v>
      </c>
      <c r="B1910" s="1" t="s">
        <v>7641</v>
      </c>
      <c r="C1910" s="1" t="s">
        <v>9</v>
      </c>
      <c r="D1910" s="1" t="s">
        <v>7642</v>
      </c>
      <c r="E1910" s="1">
        <v>54</v>
      </c>
      <c r="F1910" s="1" t="s">
        <v>7643</v>
      </c>
      <c r="G1910" s="1">
        <v>3.47</v>
      </c>
    </row>
    <row r="1911" spans="1:7" x14ac:dyDescent="0.15">
      <c r="A1911" s="1" t="s">
        <v>7644</v>
      </c>
      <c r="B1911" s="1" t="s">
        <v>7645</v>
      </c>
      <c r="C1911" s="1" t="s">
        <v>9</v>
      </c>
      <c r="D1911" s="1" t="s">
        <v>7646</v>
      </c>
      <c r="E1911" s="1">
        <v>52</v>
      </c>
      <c r="F1911" s="1" t="s">
        <v>7647</v>
      </c>
      <c r="G1911" s="1">
        <v>3.47</v>
      </c>
    </row>
    <row r="1912" spans="1:7" x14ac:dyDescent="0.15">
      <c r="A1912" s="1" t="s">
        <v>7648</v>
      </c>
      <c r="B1912" s="1" t="s">
        <v>7649</v>
      </c>
      <c r="C1912" s="1" t="s">
        <v>9</v>
      </c>
      <c r="D1912" s="1" t="s">
        <v>7650</v>
      </c>
      <c r="E1912" s="1">
        <v>51</v>
      </c>
      <c r="F1912" s="1" t="s">
        <v>7651</v>
      </c>
      <c r="G1912" s="1">
        <v>3.47</v>
      </c>
    </row>
    <row r="1913" spans="1:7" x14ac:dyDescent="0.15">
      <c r="A1913" s="1" t="s">
        <v>7652</v>
      </c>
      <c r="B1913" s="1" t="s">
        <v>7653</v>
      </c>
      <c r="C1913" s="1" t="s">
        <v>9</v>
      </c>
      <c r="D1913" s="1" t="s">
        <v>7654</v>
      </c>
      <c r="E1913" s="1">
        <v>64</v>
      </c>
      <c r="F1913" s="1" t="s">
        <v>7655</v>
      </c>
      <c r="G1913" s="1">
        <v>3.46</v>
      </c>
    </row>
    <row r="1914" spans="1:7" x14ac:dyDescent="0.15">
      <c r="A1914" s="1" t="s">
        <v>7656</v>
      </c>
      <c r="B1914" s="1" t="s">
        <v>7657</v>
      </c>
      <c r="C1914" s="1" t="s">
        <v>9</v>
      </c>
      <c r="D1914" s="1" t="s">
        <v>7658</v>
      </c>
      <c r="E1914" s="1">
        <v>57</v>
      </c>
      <c r="F1914" s="1" t="s">
        <v>7659</v>
      </c>
      <c r="G1914" s="1">
        <v>3.46</v>
      </c>
    </row>
    <row r="1915" spans="1:7" x14ac:dyDescent="0.15">
      <c r="A1915" s="1" t="s">
        <v>7660</v>
      </c>
      <c r="B1915" s="1" t="s">
        <v>7661</v>
      </c>
      <c r="C1915" s="1" t="s">
        <v>9</v>
      </c>
      <c r="D1915" s="1" t="s">
        <v>7662</v>
      </c>
      <c r="E1915" s="1">
        <v>53</v>
      </c>
      <c r="F1915" s="1" t="s">
        <v>7663</v>
      </c>
      <c r="G1915" s="1">
        <v>3.46</v>
      </c>
    </row>
    <row r="1916" spans="1:7" x14ac:dyDescent="0.15">
      <c r="A1916" s="1" t="s">
        <v>7664</v>
      </c>
      <c r="B1916" s="1" t="s">
        <v>7665</v>
      </c>
      <c r="C1916" s="1" t="s">
        <v>9</v>
      </c>
      <c r="D1916" s="1" t="s">
        <v>7666</v>
      </c>
      <c r="E1916" s="1">
        <v>53</v>
      </c>
      <c r="F1916" s="1" t="s">
        <v>7667</v>
      </c>
      <c r="G1916" s="1">
        <v>3.46</v>
      </c>
    </row>
    <row r="1917" spans="1:7" x14ac:dyDescent="0.15">
      <c r="A1917" s="1" t="s">
        <v>7668</v>
      </c>
      <c r="B1917" s="1" t="s">
        <v>7669</v>
      </c>
      <c r="C1917" s="1" t="s">
        <v>9</v>
      </c>
      <c r="D1917" s="1" t="s">
        <v>7670</v>
      </c>
      <c r="E1917" s="1">
        <v>61</v>
      </c>
      <c r="F1917" s="1" t="s">
        <v>7671</v>
      </c>
      <c r="G1917" s="1">
        <v>3.45</v>
      </c>
    </row>
    <row r="1918" spans="1:7" x14ac:dyDescent="0.15">
      <c r="A1918" s="1" t="s">
        <v>7672</v>
      </c>
      <c r="B1918" s="1" t="s">
        <v>7673</v>
      </c>
      <c r="C1918" s="1" t="s">
        <v>9</v>
      </c>
      <c r="D1918" s="1" t="s">
        <v>7674</v>
      </c>
      <c r="E1918" s="1">
        <v>61</v>
      </c>
      <c r="F1918" s="1" t="s">
        <v>7675</v>
      </c>
      <c r="G1918" s="1">
        <v>3.45</v>
      </c>
    </row>
    <row r="1919" spans="1:7" x14ac:dyDescent="0.15">
      <c r="A1919" s="1" t="s">
        <v>7676</v>
      </c>
      <c r="B1919" s="1" t="s">
        <v>7677</v>
      </c>
      <c r="C1919" s="1" t="s">
        <v>9</v>
      </c>
      <c r="D1919" s="1" t="s">
        <v>7678</v>
      </c>
      <c r="E1919" s="1">
        <v>59</v>
      </c>
      <c r="F1919" s="1" t="s">
        <v>7679</v>
      </c>
      <c r="G1919" s="1">
        <v>3.45</v>
      </c>
    </row>
    <row r="1920" spans="1:7" x14ac:dyDescent="0.15">
      <c r="A1920" s="1" t="s">
        <v>7680</v>
      </c>
      <c r="B1920" s="1" t="s">
        <v>7681</v>
      </c>
      <c r="C1920" s="1" t="s">
        <v>9</v>
      </c>
      <c r="D1920" s="1" t="s">
        <v>7682</v>
      </c>
      <c r="E1920" s="1">
        <v>58</v>
      </c>
      <c r="F1920" s="1" t="s">
        <v>7683</v>
      </c>
      <c r="G1920" s="1">
        <v>3.45</v>
      </c>
    </row>
    <row r="1921" spans="1:7" x14ac:dyDescent="0.15">
      <c r="A1921" s="1" t="s">
        <v>7684</v>
      </c>
      <c r="B1921" s="1" t="s">
        <v>7685</v>
      </c>
      <c r="C1921" s="1" t="s">
        <v>9</v>
      </c>
      <c r="D1921" s="1" t="s">
        <v>7686</v>
      </c>
      <c r="E1921" s="1">
        <v>56</v>
      </c>
      <c r="F1921" s="1" t="s">
        <v>7687</v>
      </c>
      <c r="G1921" s="1">
        <v>3.45</v>
      </c>
    </row>
    <row r="1922" spans="1:7" x14ac:dyDescent="0.15">
      <c r="A1922" s="1" t="s">
        <v>7688</v>
      </c>
      <c r="B1922" s="1" t="s">
        <v>7689</v>
      </c>
      <c r="C1922" s="1" t="s">
        <v>9</v>
      </c>
      <c r="D1922" s="1" t="s">
        <v>7690</v>
      </c>
      <c r="E1922" s="1">
        <v>56</v>
      </c>
      <c r="F1922" s="1" t="s">
        <v>7691</v>
      </c>
      <c r="G1922" s="1">
        <v>3.45</v>
      </c>
    </row>
    <row r="1923" spans="1:7" x14ac:dyDescent="0.15">
      <c r="A1923" s="1" t="s">
        <v>7692</v>
      </c>
      <c r="B1923" s="1" t="s">
        <v>7693</v>
      </c>
      <c r="C1923" s="1" t="s">
        <v>9</v>
      </c>
      <c r="D1923" s="1" t="s">
        <v>7694</v>
      </c>
      <c r="E1923" s="1">
        <v>60</v>
      </c>
      <c r="F1923" s="1" t="s">
        <v>7695</v>
      </c>
      <c r="G1923" s="1">
        <v>3.44</v>
      </c>
    </row>
    <row r="1924" spans="1:7" x14ac:dyDescent="0.15">
      <c r="A1924" s="1" t="s">
        <v>7696</v>
      </c>
      <c r="B1924" s="1" t="s">
        <v>7697</v>
      </c>
      <c r="C1924" s="1" t="s">
        <v>9</v>
      </c>
      <c r="D1924" s="1" t="s">
        <v>7698</v>
      </c>
      <c r="E1924" s="1">
        <v>60</v>
      </c>
      <c r="F1924" s="1" t="s">
        <v>7699</v>
      </c>
      <c r="G1924" s="1">
        <v>3.44</v>
      </c>
    </row>
    <row r="1925" spans="1:7" x14ac:dyDescent="0.15">
      <c r="A1925" s="1" t="s">
        <v>7700</v>
      </c>
      <c r="B1925" s="1" t="s">
        <v>7701</v>
      </c>
      <c r="C1925" s="1" t="s">
        <v>9</v>
      </c>
      <c r="D1925" s="1" t="s">
        <v>7702</v>
      </c>
      <c r="E1925" s="1">
        <v>58</v>
      </c>
      <c r="F1925" s="1" t="s">
        <v>7703</v>
      </c>
      <c r="G1925" s="1">
        <v>3.44</v>
      </c>
    </row>
    <row r="1926" spans="1:7" x14ac:dyDescent="0.15">
      <c r="A1926" s="1" t="s">
        <v>7704</v>
      </c>
      <c r="B1926" s="1" t="s">
        <v>7705</v>
      </c>
      <c r="C1926" s="1" t="s">
        <v>9</v>
      </c>
      <c r="D1926" s="1" t="s">
        <v>7706</v>
      </c>
      <c r="E1926" s="1">
        <v>57</v>
      </c>
      <c r="F1926" s="1" t="s">
        <v>7707</v>
      </c>
      <c r="G1926" s="1">
        <v>3.44</v>
      </c>
    </row>
    <row r="1927" spans="1:7" x14ac:dyDescent="0.15">
      <c r="A1927" s="1" t="s">
        <v>7708</v>
      </c>
      <c r="B1927" s="1" t="s">
        <v>7709</v>
      </c>
      <c r="C1927" s="1" t="s">
        <v>9</v>
      </c>
      <c r="D1927" s="1" t="s">
        <v>7710</v>
      </c>
      <c r="E1927" s="1">
        <v>51</v>
      </c>
      <c r="F1927" s="1" t="s">
        <v>7711</v>
      </c>
      <c r="G1927" s="1">
        <v>3.44</v>
      </c>
    </row>
    <row r="1928" spans="1:7" x14ac:dyDescent="0.15">
      <c r="A1928" s="1" t="s">
        <v>7712</v>
      </c>
      <c r="B1928" s="1" t="s">
        <v>7713</v>
      </c>
      <c r="C1928" s="1" t="s">
        <v>9</v>
      </c>
      <c r="D1928" s="1" t="s">
        <v>7714</v>
      </c>
      <c r="E1928" s="1">
        <v>60</v>
      </c>
      <c r="F1928" s="1" t="s">
        <v>7715</v>
      </c>
      <c r="G1928" s="1">
        <v>3.43</v>
      </c>
    </row>
    <row r="1929" spans="1:7" x14ac:dyDescent="0.15">
      <c r="A1929" s="1" t="s">
        <v>7716</v>
      </c>
      <c r="B1929" s="1" t="s">
        <v>7717</v>
      </c>
      <c r="C1929" s="1" t="s">
        <v>9</v>
      </c>
      <c r="D1929" s="1" t="s">
        <v>7718</v>
      </c>
      <c r="E1929" s="1">
        <v>59</v>
      </c>
      <c r="F1929" s="1" t="s">
        <v>7719</v>
      </c>
      <c r="G1929" s="1">
        <v>3.43</v>
      </c>
    </row>
    <row r="1930" spans="1:7" x14ac:dyDescent="0.15">
      <c r="A1930" s="1" t="s">
        <v>7720</v>
      </c>
      <c r="B1930" s="1" t="s">
        <v>7721</v>
      </c>
      <c r="C1930" s="1" t="s">
        <v>9</v>
      </c>
      <c r="D1930" s="1" t="s">
        <v>7722</v>
      </c>
      <c r="E1930" s="1">
        <v>58</v>
      </c>
      <c r="F1930" s="1" t="s">
        <v>7723</v>
      </c>
      <c r="G1930" s="1">
        <v>3.43</v>
      </c>
    </row>
    <row r="1931" spans="1:7" x14ac:dyDescent="0.15">
      <c r="A1931" s="1" t="s">
        <v>7724</v>
      </c>
      <c r="B1931" s="1" t="s">
        <v>7725</v>
      </c>
      <c r="C1931" s="1" t="s">
        <v>9</v>
      </c>
      <c r="D1931" s="1" t="s">
        <v>7726</v>
      </c>
      <c r="E1931" s="1">
        <v>57</v>
      </c>
      <c r="F1931" s="1" t="s">
        <v>7727</v>
      </c>
      <c r="G1931" s="1">
        <v>3.43</v>
      </c>
    </row>
    <row r="1932" spans="1:7" x14ac:dyDescent="0.15">
      <c r="A1932" s="1" t="s">
        <v>7728</v>
      </c>
      <c r="B1932" s="1" t="s">
        <v>7729</v>
      </c>
      <c r="C1932" s="1" t="s">
        <v>9</v>
      </c>
      <c r="D1932" s="1" t="s">
        <v>7730</v>
      </c>
      <c r="E1932" s="1">
        <v>55</v>
      </c>
      <c r="F1932" s="1" t="s">
        <v>7731</v>
      </c>
      <c r="G1932" s="1">
        <v>3.43</v>
      </c>
    </row>
    <row r="1933" spans="1:7" x14ac:dyDescent="0.15">
      <c r="A1933" s="1" t="s">
        <v>7732</v>
      </c>
      <c r="B1933" s="1" t="s">
        <v>7733</v>
      </c>
      <c r="C1933" s="1" t="s">
        <v>9</v>
      </c>
      <c r="D1933" s="1" t="s">
        <v>7734</v>
      </c>
      <c r="E1933" s="1">
        <v>54</v>
      </c>
      <c r="F1933" s="1" t="s">
        <v>7735</v>
      </c>
      <c r="G1933" s="1">
        <v>3.43</v>
      </c>
    </row>
    <row r="1934" spans="1:7" x14ac:dyDescent="0.15">
      <c r="A1934" s="1" t="s">
        <v>7736</v>
      </c>
      <c r="B1934" s="1" t="s">
        <v>7737</v>
      </c>
      <c r="C1934" s="1" t="s">
        <v>9</v>
      </c>
      <c r="D1934" s="1" t="s">
        <v>7738</v>
      </c>
      <c r="E1934" s="1">
        <v>62</v>
      </c>
      <c r="F1934" s="1" t="s">
        <v>7739</v>
      </c>
      <c r="G1934" s="1">
        <v>3.42</v>
      </c>
    </row>
    <row r="1935" spans="1:7" x14ac:dyDescent="0.15">
      <c r="A1935" s="1" t="s">
        <v>7740</v>
      </c>
      <c r="B1935" s="1" t="s">
        <v>7741</v>
      </c>
      <c r="C1935" s="1" t="s">
        <v>9</v>
      </c>
      <c r="D1935" s="1" t="s">
        <v>7742</v>
      </c>
      <c r="E1935" s="1">
        <v>60</v>
      </c>
      <c r="F1935" s="1" t="s">
        <v>7743</v>
      </c>
      <c r="G1935" s="1">
        <v>3.42</v>
      </c>
    </row>
    <row r="1936" spans="1:7" x14ac:dyDescent="0.15">
      <c r="A1936" s="1" t="s">
        <v>7744</v>
      </c>
      <c r="B1936" s="1" t="s">
        <v>7745</v>
      </c>
      <c r="C1936" s="1" t="s">
        <v>9</v>
      </c>
      <c r="D1936" s="1" t="s">
        <v>7746</v>
      </c>
      <c r="E1936" s="1">
        <v>60</v>
      </c>
      <c r="F1936" s="1" t="s">
        <v>7747</v>
      </c>
      <c r="G1936" s="1">
        <v>3.42</v>
      </c>
    </row>
    <row r="1937" spans="1:7" x14ac:dyDescent="0.15">
      <c r="A1937" s="1" t="s">
        <v>7748</v>
      </c>
      <c r="B1937" s="1" t="s">
        <v>7749</v>
      </c>
      <c r="C1937" s="1" t="s">
        <v>9</v>
      </c>
      <c r="D1937" s="1" t="s">
        <v>7750</v>
      </c>
      <c r="E1937" s="1">
        <v>58</v>
      </c>
      <c r="F1937" s="1" t="s">
        <v>7751</v>
      </c>
      <c r="G1937" s="1">
        <v>3.42</v>
      </c>
    </row>
    <row r="1938" spans="1:7" x14ac:dyDescent="0.15">
      <c r="A1938" s="1" t="s">
        <v>7752</v>
      </c>
      <c r="B1938" s="1" t="s">
        <v>7753</v>
      </c>
      <c r="C1938" s="1" t="s">
        <v>9</v>
      </c>
      <c r="D1938" s="1" t="s">
        <v>7754</v>
      </c>
      <c r="E1938" s="1">
        <v>58</v>
      </c>
      <c r="F1938" s="1" t="s">
        <v>7755</v>
      </c>
      <c r="G1938" s="1">
        <v>3.42</v>
      </c>
    </row>
    <row r="1939" spans="1:7" x14ac:dyDescent="0.15">
      <c r="A1939" s="1" t="s">
        <v>7756</v>
      </c>
      <c r="B1939" s="1" t="s">
        <v>7757</v>
      </c>
      <c r="C1939" s="1" t="s">
        <v>9</v>
      </c>
      <c r="D1939" s="1" t="s">
        <v>7758</v>
      </c>
      <c r="E1939" s="1">
        <v>57</v>
      </c>
      <c r="F1939" s="1" t="s">
        <v>7759</v>
      </c>
      <c r="G1939" s="1">
        <v>3.42</v>
      </c>
    </row>
    <row r="1940" spans="1:7" x14ac:dyDescent="0.15">
      <c r="A1940" s="1" t="s">
        <v>7760</v>
      </c>
      <c r="B1940" s="1" t="s">
        <v>7761</v>
      </c>
      <c r="C1940" s="1" t="s">
        <v>9</v>
      </c>
      <c r="D1940" s="1" t="s">
        <v>7762</v>
      </c>
      <c r="E1940" s="1">
        <v>55</v>
      </c>
      <c r="F1940" s="1" t="s">
        <v>7763</v>
      </c>
      <c r="G1940" s="1">
        <v>3.42</v>
      </c>
    </row>
    <row r="1941" spans="1:7" x14ac:dyDescent="0.15">
      <c r="A1941" s="1" t="s">
        <v>7764</v>
      </c>
      <c r="B1941" s="1" t="s">
        <v>7765</v>
      </c>
      <c r="C1941" s="1" t="s">
        <v>9</v>
      </c>
      <c r="D1941" s="1" t="s">
        <v>7766</v>
      </c>
      <c r="E1941" s="1">
        <v>53</v>
      </c>
      <c r="F1941" s="1" t="s">
        <v>7767</v>
      </c>
      <c r="G1941" s="1">
        <v>3.42</v>
      </c>
    </row>
    <row r="1942" spans="1:7" x14ac:dyDescent="0.15">
      <c r="A1942" s="1" t="s">
        <v>7768</v>
      </c>
      <c r="B1942" s="1" t="s">
        <v>7769</v>
      </c>
      <c r="C1942" s="1" t="s">
        <v>9</v>
      </c>
      <c r="D1942" s="1" t="s">
        <v>7770</v>
      </c>
      <c r="E1942" s="1">
        <v>51</v>
      </c>
      <c r="F1942" s="1" t="s">
        <v>7771</v>
      </c>
      <c r="G1942" s="1">
        <v>3.42</v>
      </c>
    </row>
    <row r="1943" spans="1:7" x14ac:dyDescent="0.15">
      <c r="A1943" s="1" t="s">
        <v>7772</v>
      </c>
      <c r="B1943" s="1" t="s">
        <v>7773</v>
      </c>
      <c r="C1943" s="1" t="s">
        <v>9</v>
      </c>
      <c r="D1943" s="1" t="s">
        <v>7774</v>
      </c>
      <c r="E1943" s="1">
        <v>65</v>
      </c>
      <c r="F1943" s="1" t="s">
        <v>7775</v>
      </c>
      <c r="G1943" s="1">
        <v>3.41</v>
      </c>
    </row>
    <row r="1944" spans="1:7" x14ac:dyDescent="0.15">
      <c r="A1944" s="1" t="s">
        <v>7776</v>
      </c>
      <c r="B1944" s="1" t="s">
        <v>7777</v>
      </c>
      <c r="C1944" s="1" t="s">
        <v>9</v>
      </c>
      <c r="D1944" s="1" t="s">
        <v>7778</v>
      </c>
      <c r="E1944" s="1">
        <v>61</v>
      </c>
      <c r="F1944" s="1" t="s">
        <v>7779</v>
      </c>
      <c r="G1944" s="1">
        <v>3.41</v>
      </c>
    </row>
    <row r="1945" spans="1:7" x14ac:dyDescent="0.15">
      <c r="A1945" s="1" t="s">
        <v>7780</v>
      </c>
      <c r="B1945" s="1" t="s">
        <v>7781</v>
      </c>
      <c r="C1945" s="1" t="s">
        <v>9</v>
      </c>
      <c r="D1945" s="1" t="s">
        <v>7782</v>
      </c>
      <c r="E1945" s="1">
        <v>57</v>
      </c>
      <c r="F1945" s="1" t="s">
        <v>7783</v>
      </c>
      <c r="G1945" s="1">
        <v>3.41</v>
      </c>
    </row>
    <row r="1946" spans="1:7" x14ac:dyDescent="0.15">
      <c r="A1946" s="1" t="s">
        <v>7784</v>
      </c>
      <c r="B1946" s="1" t="s">
        <v>7785</v>
      </c>
      <c r="C1946" s="1" t="s">
        <v>9</v>
      </c>
      <c r="D1946" s="1" t="s">
        <v>7786</v>
      </c>
      <c r="E1946" s="1">
        <v>55</v>
      </c>
      <c r="F1946" s="1" t="s">
        <v>7787</v>
      </c>
      <c r="G1946" s="1">
        <v>3.41</v>
      </c>
    </row>
    <row r="1947" spans="1:7" x14ac:dyDescent="0.15">
      <c r="A1947" s="1" t="s">
        <v>7788</v>
      </c>
      <c r="B1947" s="1" t="s">
        <v>7789</v>
      </c>
      <c r="C1947" s="1" t="s">
        <v>9</v>
      </c>
      <c r="D1947" s="1" t="s">
        <v>7790</v>
      </c>
      <c r="E1947" s="1">
        <v>53</v>
      </c>
      <c r="F1947" s="1" t="s">
        <v>7791</v>
      </c>
      <c r="G1947" s="1">
        <v>3.41</v>
      </c>
    </row>
    <row r="1948" spans="1:7" x14ac:dyDescent="0.15">
      <c r="A1948" s="1" t="s">
        <v>7792</v>
      </c>
      <c r="B1948" s="1" t="s">
        <v>7793</v>
      </c>
      <c r="C1948" s="1" t="s">
        <v>9</v>
      </c>
      <c r="D1948" s="1" t="s">
        <v>7794</v>
      </c>
      <c r="E1948" s="1">
        <v>52</v>
      </c>
      <c r="F1948" s="1" t="s">
        <v>7795</v>
      </c>
      <c r="G1948" s="1">
        <v>3.41</v>
      </c>
    </row>
    <row r="1949" spans="1:7" x14ac:dyDescent="0.15">
      <c r="A1949" s="1" t="s">
        <v>7796</v>
      </c>
      <c r="B1949" s="1" t="s">
        <v>7797</v>
      </c>
      <c r="C1949" s="1" t="s">
        <v>9</v>
      </c>
      <c r="D1949" s="1" t="s">
        <v>7798</v>
      </c>
      <c r="E1949" s="1">
        <v>52</v>
      </c>
      <c r="F1949" s="1" t="s">
        <v>7799</v>
      </c>
      <c r="G1949" s="1">
        <v>3.41</v>
      </c>
    </row>
    <row r="1950" spans="1:7" x14ac:dyDescent="0.15">
      <c r="A1950" s="1" t="s">
        <v>7800</v>
      </c>
      <c r="B1950" s="1" t="s">
        <v>7801</v>
      </c>
      <c r="C1950" s="1" t="s">
        <v>9</v>
      </c>
      <c r="D1950" s="1" t="s">
        <v>7802</v>
      </c>
      <c r="E1950" s="1">
        <v>51</v>
      </c>
      <c r="F1950" s="1" t="s">
        <v>7803</v>
      </c>
      <c r="G1950" s="1">
        <v>3.41</v>
      </c>
    </row>
    <row r="1951" spans="1:7" x14ac:dyDescent="0.15">
      <c r="A1951" s="1" t="s">
        <v>7804</v>
      </c>
      <c r="B1951" s="1" t="s">
        <v>7805</v>
      </c>
      <c r="C1951" s="1" t="s">
        <v>9</v>
      </c>
      <c r="D1951" s="1" t="s">
        <v>7806</v>
      </c>
      <c r="E1951" s="1">
        <v>51</v>
      </c>
      <c r="F1951" s="1" t="s">
        <v>7807</v>
      </c>
      <c r="G1951" s="1">
        <v>3.41</v>
      </c>
    </row>
    <row r="1952" spans="1:7" x14ac:dyDescent="0.15">
      <c r="A1952" s="1" t="s">
        <v>7808</v>
      </c>
      <c r="B1952" s="1" t="s">
        <v>7809</v>
      </c>
      <c r="C1952" s="1" t="s">
        <v>9</v>
      </c>
      <c r="D1952" s="1" t="s">
        <v>7810</v>
      </c>
      <c r="E1952" s="1">
        <v>62</v>
      </c>
      <c r="F1952" s="1" t="s">
        <v>7811</v>
      </c>
      <c r="G1952" s="1">
        <v>3.4</v>
      </c>
    </row>
    <row r="1953" spans="1:7" x14ac:dyDescent="0.15">
      <c r="A1953" s="1" t="s">
        <v>7812</v>
      </c>
      <c r="B1953" s="1" t="s">
        <v>7813</v>
      </c>
      <c r="C1953" s="1" t="s">
        <v>9</v>
      </c>
      <c r="D1953" s="1" t="s">
        <v>7814</v>
      </c>
      <c r="E1953" s="1">
        <v>60</v>
      </c>
      <c r="F1953" s="1" t="s">
        <v>7815</v>
      </c>
      <c r="G1953" s="1">
        <v>3.4</v>
      </c>
    </row>
    <row r="1954" spans="1:7" x14ac:dyDescent="0.15">
      <c r="A1954" s="1" t="s">
        <v>7816</v>
      </c>
      <c r="B1954" s="1" t="s">
        <v>7817</v>
      </c>
      <c r="C1954" s="1" t="s">
        <v>9</v>
      </c>
      <c r="D1954" s="1" t="s">
        <v>7818</v>
      </c>
      <c r="E1954" s="1">
        <v>58</v>
      </c>
      <c r="F1954" s="1" t="s">
        <v>7819</v>
      </c>
      <c r="G1954" s="1">
        <v>3.4</v>
      </c>
    </row>
    <row r="1955" spans="1:7" x14ac:dyDescent="0.15">
      <c r="A1955" s="1" t="s">
        <v>7820</v>
      </c>
      <c r="B1955" s="1" t="s">
        <v>7821</v>
      </c>
      <c r="C1955" s="1" t="s">
        <v>9</v>
      </c>
      <c r="D1955" s="1" t="s">
        <v>7822</v>
      </c>
      <c r="E1955" s="1">
        <v>57</v>
      </c>
      <c r="F1955" s="1" t="s">
        <v>7823</v>
      </c>
      <c r="G1955" s="1">
        <v>3.4</v>
      </c>
    </row>
    <row r="1956" spans="1:7" x14ac:dyDescent="0.15">
      <c r="A1956" s="1" t="s">
        <v>7824</v>
      </c>
      <c r="B1956" s="1" t="s">
        <v>7825</v>
      </c>
      <c r="C1956" s="1" t="s">
        <v>9</v>
      </c>
      <c r="D1956" s="1" t="s">
        <v>7826</v>
      </c>
      <c r="E1956" s="1">
        <v>56</v>
      </c>
      <c r="F1956" s="1" t="s">
        <v>7827</v>
      </c>
      <c r="G1956" s="1">
        <v>3.4</v>
      </c>
    </row>
    <row r="1957" spans="1:7" x14ac:dyDescent="0.15">
      <c r="A1957" s="1" t="s">
        <v>7828</v>
      </c>
      <c r="B1957" s="1" t="s">
        <v>7829</v>
      </c>
      <c r="C1957" s="1" t="s">
        <v>9</v>
      </c>
      <c r="D1957" s="1" t="s">
        <v>7830</v>
      </c>
      <c r="E1957" s="1">
        <v>55</v>
      </c>
      <c r="F1957" s="1" t="s">
        <v>7831</v>
      </c>
      <c r="G1957" s="1">
        <v>3.4</v>
      </c>
    </row>
    <row r="1958" spans="1:7" x14ac:dyDescent="0.15">
      <c r="A1958" s="1" t="s">
        <v>7832</v>
      </c>
      <c r="B1958" s="1" t="s">
        <v>7833</v>
      </c>
      <c r="C1958" s="1" t="s">
        <v>9</v>
      </c>
      <c r="D1958" s="1" t="s">
        <v>7834</v>
      </c>
      <c r="E1958" s="1">
        <v>62</v>
      </c>
      <c r="F1958" s="1" t="s">
        <v>7835</v>
      </c>
      <c r="G1958" s="1">
        <v>3.39</v>
      </c>
    </row>
    <row r="1959" spans="1:7" x14ac:dyDescent="0.15">
      <c r="A1959" s="1" t="s">
        <v>7836</v>
      </c>
      <c r="B1959" s="1" t="s">
        <v>7837</v>
      </c>
      <c r="C1959" s="1" t="s">
        <v>9</v>
      </c>
      <c r="D1959" s="1" t="s">
        <v>7838</v>
      </c>
      <c r="E1959" s="1">
        <v>58</v>
      </c>
      <c r="F1959" s="1" t="s">
        <v>7839</v>
      </c>
      <c r="G1959" s="1">
        <v>3.39</v>
      </c>
    </row>
    <row r="1960" spans="1:7" x14ac:dyDescent="0.15">
      <c r="A1960" s="1" t="s">
        <v>7840</v>
      </c>
      <c r="B1960" s="1" t="s">
        <v>7841</v>
      </c>
      <c r="C1960" s="1" t="s">
        <v>9</v>
      </c>
      <c r="D1960" s="1" t="s">
        <v>7842</v>
      </c>
      <c r="E1960" s="1">
        <v>56</v>
      </c>
      <c r="F1960" s="1" t="s">
        <v>7843</v>
      </c>
      <c r="G1960" s="1">
        <v>3.39</v>
      </c>
    </row>
    <row r="1961" spans="1:7" x14ac:dyDescent="0.15">
      <c r="A1961" s="1" t="s">
        <v>7844</v>
      </c>
      <c r="B1961" s="1" t="s">
        <v>7845</v>
      </c>
      <c r="C1961" s="1" t="s">
        <v>9</v>
      </c>
      <c r="D1961" s="1" t="s">
        <v>7846</v>
      </c>
      <c r="E1961" s="1">
        <v>56</v>
      </c>
      <c r="F1961" s="1" t="s">
        <v>7847</v>
      </c>
      <c r="G1961" s="1">
        <v>3.39</v>
      </c>
    </row>
    <row r="1962" spans="1:7" x14ac:dyDescent="0.15">
      <c r="A1962" s="1" t="s">
        <v>7848</v>
      </c>
      <c r="B1962" s="1" t="s">
        <v>7849</v>
      </c>
      <c r="C1962" s="1" t="s">
        <v>9</v>
      </c>
      <c r="D1962" s="1" t="s">
        <v>7850</v>
      </c>
      <c r="E1962" s="1">
        <v>56</v>
      </c>
      <c r="F1962" s="1" t="s">
        <v>7851</v>
      </c>
      <c r="G1962" s="1">
        <v>3.39</v>
      </c>
    </row>
    <row r="1963" spans="1:7" x14ac:dyDescent="0.15">
      <c r="A1963" s="1" t="s">
        <v>7852</v>
      </c>
      <c r="B1963" s="1" t="s">
        <v>7853</v>
      </c>
      <c r="C1963" s="1" t="s">
        <v>9</v>
      </c>
      <c r="D1963" s="1" t="s">
        <v>7854</v>
      </c>
      <c r="E1963" s="1">
        <v>55</v>
      </c>
      <c r="F1963" s="1" t="s">
        <v>7855</v>
      </c>
      <c r="G1963" s="1">
        <v>3.39</v>
      </c>
    </row>
    <row r="1964" spans="1:7" x14ac:dyDescent="0.15">
      <c r="A1964" s="1" t="s">
        <v>7856</v>
      </c>
      <c r="B1964" s="1" t="s">
        <v>7857</v>
      </c>
      <c r="C1964" s="1" t="s">
        <v>9</v>
      </c>
      <c r="D1964" s="1" t="s">
        <v>7858</v>
      </c>
      <c r="E1964" s="1">
        <v>54</v>
      </c>
      <c r="F1964" s="1" t="s">
        <v>7859</v>
      </c>
      <c r="G1964" s="1">
        <v>3.39</v>
      </c>
    </row>
    <row r="1965" spans="1:7" x14ac:dyDescent="0.15">
      <c r="A1965" s="1" t="s">
        <v>7860</v>
      </c>
      <c r="B1965" s="1" t="s">
        <v>7861</v>
      </c>
      <c r="C1965" s="1" t="s">
        <v>9</v>
      </c>
      <c r="D1965" s="1" t="s">
        <v>7862</v>
      </c>
      <c r="E1965" s="1">
        <v>61</v>
      </c>
      <c r="F1965" s="1" t="s">
        <v>7863</v>
      </c>
      <c r="G1965" s="1">
        <v>3.38</v>
      </c>
    </row>
    <row r="1966" spans="1:7" x14ac:dyDescent="0.15">
      <c r="A1966" s="1" t="s">
        <v>7864</v>
      </c>
      <c r="B1966" s="1" t="s">
        <v>7865</v>
      </c>
      <c r="C1966" s="1" t="s">
        <v>9</v>
      </c>
      <c r="D1966" s="1" t="s">
        <v>7866</v>
      </c>
      <c r="E1966" s="1">
        <v>61</v>
      </c>
      <c r="F1966" s="1" t="s">
        <v>7867</v>
      </c>
      <c r="G1966" s="1">
        <v>3.38</v>
      </c>
    </row>
    <row r="1967" spans="1:7" x14ac:dyDescent="0.15">
      <c r="A1967" s="1" t="s">
        <v>7868</v>
      </c>
      <c r="B1967" s="1" t="s">
        <v>7869</v>
      </c>
      <c r="C1967" s="1" t="s">
        <v>9</v>
      </c>
      <c r="D1967" s="1" t="s">
        <v>7870</v>
      </c>
      <c r="E1967" s="1">
        <v>60</v>
      </c>
      <c r="F1967" s="1" t="s">
        <v>7871</v>
      </c>
      <c r="G1967" s="1">
        <v>3.38</v>
      </c>
    </row>
    <row r="1968" spans="1:7" x14ac:dyDescent="0.15">
      <c r="A1968" s="1" t="s">
        <v>7872</v>
      </c>
      <c r="B1968" s="1" t="s">
        <v>7873</v>
      </c>
      <c r="C1968" s="1" t="s">
        <v>9</v>
      </c>
      <c r="D1968" s="1" t="s">
        <v>7874</v>
      </c>
      <c r="E1968" s="1">
        <v>60</v>
      </c>
      <c r="F1968" s="1" t="s">
        <v>7875</v>
      </c>
      <c r="G1968" s="1">
        <v>3.38</v>
      </c>
    </row>
    <row r="1969" spans="1:7" x14ac:dyDescent="0.15">
      <c r="A1969" s="1" t="s">
        <v>7876</v>
      </c>
      <c r="B1969" s="1" t="s">
        <v>7877</v>
      </c>
      <c r="C1969" s="1" t="s">
        <v>9</v>
      </c>
      <c r="D1969" s="1" t="s">
        <v>7878</v>
      </c>
      <c r="E1969" s="1">
        <v>58</v>
      </c>
      <c r="F1969" s="1" t="s">
        <v>7879</v>
      </c>
      <c r="G1969" s="1">
        <v>3.38</v>
      </c>
    </row>
    <row r="1970" spans="1:7" x14ac:dyDescent="0.15">
      <c r="A1970" s="1" t="s">
        <v>7880</v>
      </c>
      <c r="B1970" s="1" t="s">
        <v>7881</v>
      </c>
      <c r="C1970" s="1" t="s">
        <v>9</v>
      </c>
      <c r="D1970" s="1" t="s">
        <v>7882</v>
      </c>
      <c r="E1970" s="1">
        <v>56</v>
      </c>
      <c r="F1970" s="1" t="s">
        <v>7883</v>
      </c>
      <c r="G1970" s="1">
        <v>3.38</v>
      </c>
    </row>
    <row r="1971" spans="1:7" x14ac:dyDescent="0.15">
      <c r="A1971" s="1" t="s">
        <v>7884</v>
      </c>
      <c r="B1971" s="1" t="s">
        <v>7885</v>
      </c>
      <c r="C1971" s="1" t="s">
        <v>9</v>
      </c>
      <c r="D1971" s="1" t="s">
        <v>7886</v>
      </c>
      <c r="E1971" s="1">
        <v>54</v>
      </c>
      <c r="F1971" s="1" t="s">
        <v>7887</v>
      </c>
      <c r="G1971" s="1">
        <v>3.38</v>
      </c>
    </row>
    <row r="1972" spans="1:7" x14ac:dyDescent="0.15">
      <c r="A1972" s="1" t="s">
        <v>7888</v>
      </c>
      <c r="B1972" s="1" t="s">
        <v>7889</v>
      </c>
      <c r="C1972" s="1" t="s">
        <v>9</v>
      </c>
      <c r="D1972" s="1" t="s">
        <v>7890</v>
      </c>
      <c r="E1972" s="1">
        <v>51</v>
      </c>
      <c r="F1972" s="1" t="s">
        <v>7891</v>
      </c>
      <c r="G1972" s="1">
        <v>3.38</v>
      </c>
    </row>
    <row r="1973" spans="1:7" x14ac:dyDescent="0.15">
      <c r="A1973" s="1" t="s">
        <v>7892</v>
      </c>
      <c r="B1973" s="1" t="s">
        <v>7893</v>
      </c>
      <c r="C1973" s="1" t="s">
        <v>9</v>
      </c>
      <c r="D1973" s="1" t="s">
        <v>7894</v>
      </c>
      <c r="E1973" s="1">
        <v>51</v>
      </c>
      <c r="F1973" s="1" t="s">
        <v>7895</v>
      </c>
      <c r="G1973" s="1">
        <v>3.38</v>
      </c>
    </row>
    <row r="1974" spans="1:7" x14ac:dyDescent="0.15">
      <c r="A1974" s="1" t="s">
        <v>7896</v>
      </c>
      <c r="B1974" s="1" t="s">
        <v>7897</v>
      </c>
      <c r="C1974" s="1" t="s">
        <v>9</v>
      </c>
      <c r="D1974" s="1" t="s">
        <v>7898</v>
      </c>
      <c r="E1974" s="1">
        <v>57</v>
      </c>
      <c r="F1974" s="1" t="s">
        <v>7899</v>
      </c>
      <c r="G1974" s="1">
        <v>3.37</v>
      </c>
    </row>
    <row r="1975" spans="1:7" x14ac:dyDescent="0.15">
      <c r="A1975" s="1" t="s">
        <v>7900</v>
      </c>
      <c r="B1975" s="1" t="s">
        <v>7901</v>
      </c>
      <c r="C1975" s="1" t="s">
        <v>9</v>
      </c>
      <c r="D1975" s="1" t="s">
        <v>7902</v>
      </c>
      <c r="E1975" s="1">
        <v>55</v>
      </c>
      <c r="F1975" s="1" t="s">
        <v>7903</v>
      </c>
      <c r="G1975" s="1">
        <v>3.37</v>
      </c>
    </row>
    <row r="1976" spans="1:7" x14ac:dyDescent="0.15">
      <c r="A1976" s="1" t="s">
        <v>7904</v>
      </c>
      <c r="B1976" s="1" t="s">
        <v>7905</v>
      </c>
      <c r="C1976" s="1" t="s">
        <v>9</v>
      </c>
      <c r="D1976" s="1" t="s">
        <v>7906</v>
      </c>
      <c r="E1976" s="1">
        <v>55</v>
      </c>
      <c r="F1976" s="1" t="s">
        <v>7907</v>
      </c>
      <c r="G1976" s="1">
        <v>3.37</v>
      </c>
    </row>
    <row r="1977" spans="1:7" x14ac:dyDescent="0.15">
      <c r="A1977" s="1" t="s">
        <v>7908</v>
      </c>
      <c r="B1977" s="1" t="s">
        <v>7909</v>
      </c>
      <c r="C1977" s="1" t="s">
        <v>9</v>
      </c>
      <c r="D1977" s="1" t="s">
        <v>7910</v>
      </c>
      <c r="E1977" s="1">
        <v>51</v>
      </c>
      <c r="F1977" s="1" t="s">
        <v>7911</v>
      </c>
      <c r="G1977" s="1">
        <v>3.37</v>
      </c>
    </row>
    <row r="1978" spans="1:7" x14ac:dyDescent="0.15">
      <c r="A1978" s="1" t="s">
        <v>7912</v>
      </c>
      <c r="B1978" s="1" t="s">
        <v>7913</v>
      </c>
      <c r="C1978" s="1" t="s">
        <v>9</v>
      </c>
      <c r="D1978" s="1" t="s">
        <v>7914</v>
      </c>
      <c r="E1978" s="1">
        <v>64</v>
      </c>
      <c r="F1978" s="1" t="s">
        <v>7915</v>
      </c>
      <c r="G1978" s="1">
        <v>3.36</v>
      </c>
    </row>
    <row r="1979" spans="1:7" x14ac:dyDescent="0.15">
      <c r="A1979" s="1" t="s">
        <v>7916</v>
      </c>
      <c r="B1979" s="1" t="s">
        <v>7917</v>
      </c>
      <c r="C1979" s="1" t="s">
        <v>9</v>
      </c>
      <c r="D1979" s="1" t="s">
        <v>7918</v>
      </c>
      <c r="E1979" s="1">
        <v>63</v>
      </c>
      <c r="F1979" s="1" t="s">
        <v>7919</v>
      </c>
      <c r="G1979" s="1">
        <v>3.36</v>
      </c>
    </row>
    <row r="1980" spans="1:7" x14ac:dyDescent="0.15">
      <c r="A1980" s="1" t="s">
        <v>7920</v>
      </c>
      <c r="B1980" s="1" t="s">
        <v>7921</v>
      </c>
      <c r="C1980" s="1" t="s">
        <v>9</v>
      </c>
      <c r="D1980" s="1" t="s">
        <v>7922</v>
      </c>
      <c r="E1980" s="1">
        <v>61</v>
      </c>
      <c r="F1980" s="1" t="s">
        <v>7923</v>
      </c>
      <c r="G1980" s="1">
        <v>3.36</v>
      </c>
    </row>
    <row r="1981" spans="1:7" x14ac:dyDescent="0.15">
      <c r="A1981" s="1" t="s">
        <v>7924</v>
      </c>
      <c r="B1981" s="1" t="s">
        <v>7925</v>
      </c>
      <c r="C1981" s="1" t="s">
        <v>9</v>
      </c>
      <c r="D1981" s="1" t="s">
        <v>7926</v>
      </c>
      <c r="E1981" s="1">
        <v>60</v>
      </c>
      <c r="F1981" s="1" t="s">
        <v>7927</v>
      </c>
      <c r="G1981" s="1">
        <v>3.36</v>
      </c>
    </row>
    <row r="1982" spans="1:7" x14ac:dyDescent="0.15">
      <c r="A1982" s="1" t="s">
        <v>7928</v>
      </c>
      <c r="B1982" s="1" t="s">
        <v>7929</v>
      </c>
      <c r="C1982" s="1" t="s">
        <v>9</v>
      </c>
      <c r="D1982" s="1" t="s">
        <v>7930</v>
      </c>
      <c r="E1982" s="1">
        <v>60</v>
      </c>
      <c r="F1982" s="1" t="s">
        <v>7931</v>
      </c>
      <c r="G1982" s="1">
        <v>3.36</v>
      </c>
    </row>
    <row r="1983" spans="1:7" x14ac:dyDescent="0.15">
      <c r="A1983" s="1" t="s">
        <v>7932</v>
      </c>
      <c r="B1983" s="1" t="s">
        <v>7933</v>
      </c>
      <c r="C1983" s="1" t="s">
        <v>9</v>
      </c>
      <c r="D1983" s="1" t="s">
        <v>7934</v>
      </c>
      <c r="E1983" s="1">
        <v>59</v>
      </c>
      <c r="F1983" s="1" t="s">
        <v>7935</v>
      </c>
      <c r="G1983" s="1">
        <v>3.36</v>
      </c>
    </row>
    <row r="1984" spans="1:7" x14ac:dyDescent="0.15">
      <c r="A1984" s="1" t="s">
        <v>7936</v>
      </c>
      <c r="B1984" s="1" t="s">
        <v>7937</v>
      </c>
      <c r="C1984" s="1" t="s">
        <v>9</v>
      </c>
      <c r="D1984" s="1" t="s">
        <v>7938</v>
      </c>
      <c r="E1984" s="1">
        <v>57</v>
      </c>
      <c r="F1984" s="1" t="s">
        <v>7939</v>
      </c>
      <c r="G1984" s="1">
        <v>3.36</v>
      </c>
    </row>
    <row r="1985" spans="1:7" x14ac:dyDescent="0.15">
      <c r="A1985" s="1" t="s">
        <v>7940</v>
      </c>
      <c r="B1985" s="1" t="s">
        <v>7941</v>
      </c>
      <c r="C1985" s="1" t="s">
        <v>9</v>
      </c>
      <c r="D1985" s="1" t="s">
        <v>7942</v>
      </c>
      <c r="E1985" s="1">
        <v>52</v>
      </c>
      <c r="F1985" s="1" t="s">
        <v>7943</v>
      </c>
      <c r="G1985" s="1">
        <v>3.36</v>
      </c>
    </row>
    <row r="1986" spans="1:7" x14ac:dyDescent="0.15">
      <c r="A1986" s="1" t="s">
        <v>7944</v>
      </c>
      <c r="B1986" s="1" t="s">
        <v>7945</v>
      </c>
      <c r="C1986" s="1" t="s">
        <v>9</v>
      </c>
      <c r="D1986" s="1" t="s">
        <v>7946</v>
      </c>
      <c r="E1986" s="1">
        <v>51</v>
      </c>
      <c r="F1986" s="1" t="s">
        <v>7947</v>
      </c>
      <c r="G1986" s="1">
        <v>3.36</v>
      </c>
    </row>
    <row r="1987" spans="1:7" x14ac:dyDescent="0.15">
      <c r="A1987" s="1" t="s">
        <v>7948</v>
      </c>
      <c r="B1987" s="1" t="s">
        <v>7949</v>
      </c>
      <c r="C1987" s="1" t="s">
        <v>9</v>
      </c>
      <c r="D1987" s="1" t="s">
        <v>7950</v>
      </c>
      <c r="E1987" s="1">
        <v>60</v>
      </c>
      <c r="F1987" s="1" t="s">
        <v>7951</v>
      </c>
      <c r="G1987" s="1">
        <v>3.35</v>
      </c>
    </row>
    <row r="1988" spans="1:7" x14ac:dyDescent="0.15">
      <c r="A1988" s="1" t="s">
        <v>7952</v>
      </c>
      <c r="B1988" s="1" t="s">
        <v>7953</v>
      </c>
      <c r="C1988" s="1" t="s">
        <v>9</v>
      </c>
      <c r="D1988" s="1" t="s">
        <v>7954</v>
      </c>
      <c r="E1988" s="1">
        <v>60</v>
      </c>
      <c r="F1988" s="1" t="s">
        <v>7955</v>
      </c>
      <c r="G1988" s="1">
        <v>3.35</v>
      </c>
    </row>
    <row r="1989" spans="1:7" x14ac:dyDescent="0.15">
      <c r="A1989" s="1" t="s">
        <v>7956</v>
      </c>
      <c r="B1989" s="1" t="s">
        <v>7957</v>
      </c>
      <c r="C1989" s="1" t="s">
        <v>9</v>
      </c>
      <c r="D1989" s="1" t="s">
        <v>7958</v>
      </c>
      <c r="E1989" s="1">
        <v>59</v>
      </c>
      <c r="F1989" s="1" t="s">
        <v>7959</v>
      </c>
      <c r="G1989" s="1">
        <v>3.35</v>
      </c>
    </row>
    <row r="1990" spans="1:7" x14ac:dyDescent="0.15">
      <c r="A1990" s="1" t="s">
        <v>7960</v>
      </c>
      <c r="B1990" s="1" t="s">
        <v>7961</v>
      </c>
      <c r="C1990" s="1" t="s">
        <v>9</v>
      </c>
      <c r="D1990" s="1" t="s">
        <v>7962</v>
      </c>
      <c r="E1990" s="1">
        <v>57</v>
      </c>
      <c r="F1990" s="1" t="s">
        <v>7963</v>
      </c>
      <c r="G1990" s="1">
        <v>3.35</v>
      </c>
    </row>
    <row r="1991" spans="1:7" x14ac:dyDescent="0.15">
      <c r="A1991" s="1" t="s">
        <v>7964</v>
      </c>
      <c r="B1991" s="1" t="s">
        <v>7965</v>
      </c>
      <c r="C1991" s="1" t="s">
        <v>9</v>
      </c>
      <c r="D1991" s="1" t="s">
        <v>7966</v>
      </c>
      <c r="E1991" s="1">
        <v>56</v>
      </c>
      <c r="F1991" s="1" t="s">
        <v>7967</v>
      </c>
      <c r="G1991" s="1">
        <v>3.35</v>
      </c>
    </row>
    <row r="1992" spans="1:7" x14ac:dyDescent="0.15">
      <c r="A1992" s="1" t="s">
        <v>7968</v>
      </c>
      <c r="B1992" s="1" t="s">
        <v>7969</v>
      </c>
      <c r="C1992" s="1" t="s">
        <v>9</v>
      </c>
      <c r="D1992" s="1" t="s">
        <v>7970</v>
      </c>
      <c r="E1992" s="1">
        <v>55</v>
      </c>
      <c r="F1992" s="1" t="s">
        <v>7971</v>
      </c>
      <c r="G1992" s="1">
        <v>3.35</v>
      </c>
    </row>
    <row r="1993" spans="1:7" x14ac:dyDescent="0.15">
      <c r="A1993" s="1" t="s">
        <v>7972</v>
      </c>
      <c r="B1993" s="1" t="s">
        <v>7973</v>
      </c>
      <c r="C1993" s="1" t="s">
        <v>9</v>
      </c>
      <c r="D1993" s="1" t="s">
        <v>7974</v>
      </c>
      <c r="E1993" s="1">
        <v>51</v>
      </c>
      <c r="F1993" s="1" t="s">
        <v>7975</v>
      </c>
      <c r="G1993" s="1">
        <v>3.35</v>
      </c>
    </row>
    <row r="1994" spans="1:7" x14ac:dyDescent="0.15">
      <c r="A1994" s="1" t="s">
        <v>7976</v>
      </c>
      <c r="B1994" s="1" t="s">
        <v>7977</v>
      </c>
      <c r="C1994" s="1" t="s">
        <v>9</v>
      </c>
      <c r="D1994" s="1" t="s">
        <v>7978</v>
      </c>
      <c r="E1994" s="1">
        <v>68</v>
      </c>
      <c r="F1994" s="1" t="s">
        <v>7979</v>
      </c>
      <c r="G1994" s="1">
        <v>3.34</v>
      </c>
    </row>
    <row r="1995" spans="1:7" x14ac:dyDescent="0.15">
      <c r="A1995" s="1" t="s">
        <v>7980</v>
      </c>
      <c r="B1995" s="1" t="s">
        <v>7981</v>
      </c>
      <c r="C1995" s="1" t="s">
        <v>9</v>
      </c>
      <c r="D1995" s="1" t="s">
        <v>7982</v>
      </c>
      <c r="E1995" s="1">
        <v>63</v>
      </c>
      <c r="F1995" s="1" t="s">
        <v>7983</v>
      </c>
      <c r="G1995" s="1">
        <v>3.34</v>
      </c>
    </row>
    <row r="1996" spans="1:7" x14ac:dyDescent="0.15">
      <c r="A1996" s="1" t="s">
        <v>7984</v>
      </c>
      <c r="B1996" s="1" t="s">
        <v>7985</v>
      </c>
      <c r="C1996" s="1" t="s">
        <v>9</v>
      </c>
      <c r="D1996" s="1" t="s">
        <v>7986</v>
      </c>
      <c r="E1996" s="1">
        <v>61</v>
      </c>
      <c r="F1996" s="1" t="s">
        <v>7987</v>
      </c>
      <c r="G1996" s="1">
        <v>3.34</v>
      </c>
    </row>
    <row r="1997" spans="1:7" x14ac:dyDescent="0.15">
      <c r="A1997" s="1" t="s">
        <v>7988</v>
      </c>
      <c r="B1997" s="1" t="s">
        <v>7989</v>
      </c>
      <c r="C1997" s="1" t="s">
        <v>9</v>
      </c>
      <c r="D1997" s="1" t="s">
        <v>7990</v>
      </c>
      <c r="E1997" s="1">
        <v>60</v>
      </c>
      <c r="F1997" s="1" t="s">
        <v>7991</v>
      </c>
      <c r="G1997" s="1">
        <v>3.34</v>
      </c>
    </row>
    <row r="1998" spans="1:7" x14ac:dyDescent="0.15">
      <c r="A1998" s="1" t="s">
        <v>7992</v>
      </c>
      <c r="B1998" s="1" t="s">
        <v>7993</v>
      </c>
      <c r="C1998" s="1" t="s">
        <v>9</v>
      </c>
      <c r="D1998" s="1" t="s">
        <v>7994</v>
      </c>
      <c r="E1998" s="1">
        <v>59</v>
      </c>
      <c r="F1998" s="1" t="s">
        <v>7995</v>
      </c>
      <c r="G1998" s="1">
        <v>3.34</v>
      </c>
    </row>
    <row r="1999" spans="1:7" x14ac:dyDescent="0.15">
      <c r="A1999" s="1" t="s">
        <v>7996</v>
      </c>
      <c r="B1999" s="1" t="s">
        <v>7997</v>
      </c>
      <c r="C1999" s="1" t="s">
        <v>9</v>
      </c>
      <c r="D1999" s="1" t="s">
        <v>7998</v>
      </c>
      <c r="E1999" s="1">
        <v>58</v>
      </c>
      <c r="F1999" s="1" t="s">
        <v>7999</v>
      </c>
      <c r="G1999" s="1">
        <v>3.34</v>
      </c>
    </row>
    <row r="2000" spans="1:7" x14ac:dyDescent="0.15">
      <c r="A2000" s="1" t="s">
        <v>8000</v>
      </c>
      <c r="B2000" s="1" t="s">
        <v>8001</v>
      </c>
      <c r="C2000" s="1" t="s">
        <v>9</v>
      </c>
      <c r="D2000" s="1" t="s">
        <v>8002</v>
      </c>
      <c r="E2000" s="1">
        <v>55</v>
      </c>
      <c r="F2000" s="1" t="s">
        <v>8003</v>
      </c>
      <c r="G2000" s="1">
        <v>3.34</v>
      </c>
    </row>
    <row r="2001" spans="1:7" x14ac:dyDescent="0.15">
      <c r="A2001" s="1" t="s">
        <v>8004</v>
      </c>
      <c r="B2001" s="1" t="s">
        <v>8005</v>
      </c>
      <c r="C2001" s="1" t="s">
        <v>9</v>
      </c>
      <c r="D2001" s="1" t="s">
        <v>8006</v>
      </c>
      <c r="E2001" s="1">
        <v>54</v>
      </c>
      <c r="F2001" s="1" t="s">
        <v>8007</v>
      </c>
      <c r="G2001" s="1">
        <v>3.34</v>
      </c>
    </row>
    <row r="2002" spans="1:7" x14ac:dyDescent="0.15">
      <c r="A2002" s="1" t="s">
        <v>8008</v>
      </c>
      <c r="B2002" s="1" t="s">
        <v>8009</v>
      </c>
      <c r="C2002" s="1" t="s">
        <v>9</v>
      </c>
      <c r="D2002" s="1" t="s">
        <v>8010</v>
      </c>
      <c r="E2002" s="1">
        <v>52</v>
      </c>
      <c r="F2002" s="1" t="s">
        <v>8011</v>
      </c>
      <c r="G2002" s="1">
        <v>3.34</v>
      </c>
    </row>
    <row r="2003" spans="1:7" x14ac:dyDescent="0.15">
      <c r="A2003" s="1" t="s">
        <v>8012</v>
      </c>
      <c r="B2003" s="1" t="s">
        <v>8013</v>
      </c>
      <c r="C2003" s="1" t="s">
        <v>9</v>
      </c>
      <c r="D2003" s="1" t="s">
        <v>8014</v>
      </c>
      <c r="E2003" s="1">
        <v>62</v>
      </c>
      <c r="F2003" s="1" t="s">
        <v>8015</v>
      </c>
      <c r="G2003" s="1">
        <v>3.33</v>
      </c>
    </row>
    <row r="2004" spans="1:7" x14ac:dyDescent="0.15">
      <c r="A2004" s="1" t="s">
        <v>8016</v>
      </c>
      <c r="B2004" s="1" t="s">
        <v>8017</v>
      </c>
      <c r="C2004" s="1" t="s">
        <v>9</v>
      </c>
      <c r="D2004" s="1" t="s">
        <v>8018</v>
      </c>
      <c r="E2004" s="1">
        <v>61</v>
      </c>
      <c r="F2004" s="1" t="s">
        <v>8019</v>
      </c>
      <c r="G2004" s="1">
        <v>3.33</v>
      </c>
    </row>
    <row r="2005" spans="1:7" x14ac:dyDescent="0.15">
      <c r="A2005" s="1" t="s">
        <v>8020</v>
      </c>
      <c r="B2005" s="1" t="s">
        <v>8021</v>
      </c>
      <c r="C2005" s="1" t="s">
        <v>9</v>
      </c>
      <c r="D2005" s="1" t="s">
        <v>8022</v>
      </c>
      <c r="E2005" s="1">
        <v>59</v>
      </c>
      <c r="F2005" s="1" t="s">
        <v>8023</v>
      </c>
      <c r="G2005" s="1">
        <v>3.33</v>
      </c>
    </row>
    <row r="2006" spans="1:7" x14ac:dyDescent="0.15">
      <c r="A2006" s="1" t="s">
        <v>8024</v>
      </c>
      <c r="B2006" s="1" t="s">
        <v>8025</v>
      </c>
      <c r="C2006" s="1" t="s">
        <v>9</v>
      </c>
      <c r="D2006" s="1" t="s">
        <v>8026</v>
      </c>
      <c r="E2006" s="1">
        <v>55</v>
      </c>
      <c r="F2006" s="1" t="s">
        <v>8027</v>
      </c>
      <c r="G2006" s="1">
        <v>3.33</v>
      </c>
    </row>
    <row r="2007" spans="1:7" x14ac:dyDescent="0.15">
      <c r="A2007" s="1" t="s">
        <v>8028</v>
      </c>
      <c r="B2007" s="1" t="s">
        <v>8029</v>
      </c>
      <c r="C2007" s="1" t="s">
        <v>9</v>
      </c>
      <c r="D2007" s="1" t="s">
        <v>8030</v>
      </c>
      <c r="E2007" s="1">
        <v>52</v>
      </c>
      <c r="F2007" s="1" t="s">
        <v>8031</v>
      </c>
      <c r="G2007" s="1">
        <v>3.33</v>
      </c>
    </row>
    <row r="2008" spans="1:7" x14ac:dyDescent="0.15">
      <c r="A2008" s="1" t="s">
        <v>8032</v>
      </c>
      <c r="B2008" s="1" t="s">
        <v>8033</v>
      </c>
      <c r="C2008" s="1" t="s">
        <v>9</v>
      </c>
      <c r="D2008" s="1" t="s">
        <v>8034</v>
      </c>
      <c r="E2008" s="1">
        <v>52</v>
      </c>
      <c r="F2008" s="1" t="s">
        <v>8035</v>
      </c>
      <c r="G2008" s="1">
        <v>3.33</v>
      </c>
    </row>
    <row r="2009" spans="1:7" x14ac:dyDescent="0.15">
      <c r="A2009" s="1" t="s">
        <v>8036</v>
      </c>
      <c r="B2009" s="1" t="s">
        <v>8037</v>
      </c>
      <c r="C2009" s="1" t="s">
        <v>9</v>
      </c>
      <c r="D2009" s="1" t="s">
        <v>8038</v>
      </c>
      <c r="E2009" s="1">
        <v>51</v>
      </c>
      <c r="F2009" s="1" t="s">
        <v>8039</v>
      </c>
      <c r="G2009" s="1">
        <v>3.33</v>
      </c>
    </row>
    <row r="2010" spans="1:7" x14ac:dyDescent="0.15">
      <c r="A2010" s="1" t="s">
        <v>8040</v>
      </c>
      <c r="B2010" s="1" t="s">
        <v>8041</v>
      </c>
      <c r="C2010" s="1" t="s">
        <v>9</v>
      </c>
      <c r="D2010" s="1" t="s">
        <v>8042</v>
      </c>
      <c r="E2010" s="1">
        <v>51</v>
      </c>
      <c r="F2010" s="1" t="s">
        <v>8043</v>
      </c>
      <c r="G2010" s="1">
        <v>3.33</v>
      </c>
    </row>
    <row r="2011" spans="1:7" x14ac:dyDescent="0.15">
      <c r="A2011" s="1" t="s">
        <v>8044</v>
      </c>
      <c r="B2011" s="1" t="s">
        <v>8045</v>
      </c>
      <c r="C2011" s="1" t="s">
        <v>9</v>
      </c>
      <c r="D2011" s="1" t="s">
        <v>8046</v>
      </c>
      <c r="E2011" s="1">
        <v>65</v>
      </c>
      <c r="F2011" s="1" t="s">
        <v>8047</v>
      </c>
      <c r="G2011" s="1">
        <v>3.32</v>
      </c>
    </row>
    <row r="2012" spans="1:7" x14ac:dyDescent="0.15">
      <c r="A2012" s="1" t="s">
        <v>8048</v>
      </c>
      <c r="B2012" s="1" t="s">
        <v>8049</v>
      </c>
      <c r="C2012" s="1" t="s">
        <v>9</v>
      </c>
      <c r="D2012" s="1" t="s">
        <v>8050</v>
      </c>
      <c r="E2012" s="1">
        <v>62</v>
      </c>
      <c r="F2012" s="1" t="s">
        <v>8051</v>
      </c>
      <c r="G2012" s="1">
        <v>3.32</v>
      </c>
    </row>
    <row r="2013" spans="1:7" x14ac:dyDescent="0.15">
      <c r="A2013" s="1" t="s">
        <v>8052</v>
      </c>
      <c r="B2013" s="1" t="s">
        <v>8053</v>
      </c>
      <c r="C2013" s="1" t="s">
        <v>9</v>
      </c>
      <c r="D2013" s="1" t="s">
        <v>8054</v>
      </c>
      <c r="E2013" s="1">
        <v>59</v>
      </c>
      <c r="F2013" s="1" t="s">
        <v>8055</v>
      </c>
      <c r="G2013" s="1">
        <v>3.32</v>
      </c>
    </row>
    <row r="2014" spans="1:7" x14ac:dyDescent="0.15">
      <c r="A2014" s="1" t="s">
        <v>8056</v>
      </c>
      <c r="B2014" s="1" t="s">
        <v>8057</v>
      </c>
      <c r="C2014" s="1" t="s">
        <v>9</v>
      </c>
      <c r="D2014" s="1" t="s">
        <v>8058</v>
      </c>
      <c r="E2014" s="1">
        <v>56</v>
      </c>
      <c r="F2014" s="1" t="s">
        <v>8059</v>
      </c>
      <c r="G2014" s="1">
        <v>3.32</v>
      </c>
    </row>
    <row r="2015" spans="1:7" x14ac:dyDescent="0.15">
      <c r="A2015" s="1" t="s">
        <v>8060</v>
      </c>
      <c r="B2015" s="1" t="s">
        <v>8061</v>
      </c>
      <c r="C2015" s="1" t="s">
        <v>9</v>
      </c>
      <c r="D2015" s="1" t="s">
        <v>8062</v>
      </c>
      <c r="E2015" s="1">
        <v>55</v>
      </c>
      <c r="F2015" s="1" t="s">
        <v>8063</v>
      </c>
      <c r="G2015" s="1">
        <v>3.32</v>
      </c>
    </row>
    <row r="2016" spans="1:7" x14ac:dyDescent="0.15">
      <c r="A2016" s="1" t="s">
        <v>8064</v>
      </c>
      <c r="B2016" s="1" t="s">
        <v>8065</v>
      </c>
      <c r="C2016" s="1" t="s">
        <v>9</v>
      </c>
      <c r="D2016" s="1" t="s">
        <v>8066</v>
      </c>
      <c r="E2016" s="1">
        <v>54</v>
      </c>
      <c r="F2016" s="1" t="s">
        <v>8067</v>
      </c>
      <c r="G2016" s="1">
        <v>3.32</v>
      </c>
    </row>
    <row r="2017" spans="1:7" x14ac:dyDescent="0.15">
      <c r="A2017" s="1" t="s">
        <v>8068</v>
      </c>
      <c r="B2017" s="1" t="s">
        <v>8069</v>
      </c>
      <c r="C2017" s="1" t="s">
        <v>9</v>
      </c>
      <c r="D2017" s="1" t="s">
        <v>8070</v>
      </c>
      <c r="E2017" s="1">
        <v>54</v>
      </c>
      <c r="F2017" s="1" t="s">
        <v>8071</v>
      </c>
      <c r="G2017" s="1">
        <v>3.32</v>
      </c>
    </row>
    <row r="2018" spans="1:7" x14ac:dyDescent="0.15">
      <c r="A2018" s="1" t="s">
        <v>8072</v>
      </c>
      <c r="B2018" s="1" t="s">
        <v>8073</v>
      </c>
      <c r="C2018" s="1" t="s">
        <v>9</v>
      </c>
      <c r="D2018" s="1" t="s">
        <v>8074</v>
      </c>
      <c r="E2018" s="1">
        <v>56</v>
      </c>
      <c r="F2018" s="1" t="s">
        <v>8075</v>
      </c>
      <c r="G2018" s="1">
        <v>3.31</v>
      </c>
    </row>
    <row r="2019" spans="1:7" x14ac:dyDescent="0.15">
      <c r="A2019" s="1" t="s">
        <v>8076</v>
      </c>
      <c r="B2019" s="1" t="s">
        <v>8077</v>
      </c>
      <c r="C2019" s="1" t="s">
        <v>9</v>
      </c>
      <c r="D2019" s="1" t="s">
        <v>8078</v>
      </c>
      <c r="E2019" s="1">
        <v>55</v>
      </c>
      <c r="F2019" s="1" t="s">
        <v>8079</v>
      </c>
      <c r="G2019" s="1">
        <v>3.31</v>
      </c>
    </row>
    <row r="2020" spans="1:7" x14ac:dyDescent="0.15">
      <c r="A2020" s="1" t="s">
        <v>8080</v>
      </c>
      <c r="B2020" s="1" t="s">
        <v>8081</v>
      </c>
      <c r="C2020" s="1" t="s">
        <v>9</v>
      </c>
      <c r="D2020" s="1" t="s">
        <v>8082</v>
      </c>
      <c r="E2020" s="1">
        <v>52</v>
      </c>
      <c r="F2020" s="1" t="s">
        <v>8083</v>
      </c>
      <c r="G2020" s="1">
        <v>3.31</v>
      </c>
    </row>
    <row r="2021" spans="1:7" x14ac:dyDescent="0.15">
      <c r="A2021" s="1" t="s">
        <v>8084</v>
      </c>
      <c r="B2021" s="1" t="s">
        <v>8085</v>
      </c>
      <c r="C2021" s="1" t="s">
        <v>9</v>
      </c>
      <c r="D2021" s="1" t="s">
        <v>8086</v>
      </c>
      <c r="E2021" s="1">
        <v>52</v>
      </c>
      <c r="F2021" s="1" t="s">
        <v>8087</v>
      </c>
      <c r="G2021" s="1">
        <v>3.31</v>
      </c>
    </row>
    <row r="2022" spans="1:7" x14ac:dyDescent="0.15">
      <c r="A2022" s="1" t="s">
        <v>8088</v>
      </c>
      <c r="B2022" s="1" t="s">
        <v>8089</v>
      </c>
      <c r="C2022" s="1" t="s">
        <v>9</v>
      </c>
      <c r="D2022" s="1" t="s">
        <v>8090</v>
      </c>
      <c r="E2022" s="1">
        <v>51</v>
      </c>
      <c r="F2022" s="1" t="s">
        <v>8091</v>
      </c>
      <c r="G2022" s="1">
        <v>3.31</v>
      </c>
    </row>
    <row r="2023" spans="1:7" x14ac:dyDescent="0.15">
      <c r="A2023" s="1" t="s">
        <v>8092</v>
      </c>
      <c r="B2023" s="1" t="s">
        <v>8093</v>
      </c>
      <c r="C2023" s="1" t="s">
        <v>9</v>
      </c>
      <c r="D2023" s="1" t="s">
        <v>8094</v>
      </c>
      <c r="E2023" s="1">
        <v>61</v>
      </c>
      <c r="F2023" s="1" t="s">
        <v>8095</v>
      </c>
      <c r="G2023" s="1">
        <v>3.3</v>
      </c>
    </row>
    <row r="2024" spans="1:7" x14ac:dyDescent="0.15">
      <c r="A2024" s="1" t="s">
        <v>8096</v>
      </c>
      <c r="B2024" s="1" t="s">
        <v>8097</v>
      </c>
      <c r="C2024" s="1" t="s">
        <v>9</v>
      </c>
      <c r="D2024" s="1" t="s">
        <v>8098</v>
      </c>
      <c r="E2024" s="1">
        <v>60</v>
      </c>
      <c r="F2024" s="1" t="s">
        <v>8099</v>
      </c>
      <c r="G2024" s="1">
        <v>3.3</v>
      </c>
    </row>
    <row r="2025" spans="1:7" x14ac:dyDescent="0.15">
      <c r="A2025" s="1" t="s">
        <v>8100</v>
      </c>
      <c r="B2025" s="1" t="s">
        <v>8101</v>
      </c>
      <c r="C2025" s="1" t="s">
        <v>9</v>
      </c>
      <c r="D2025" s="1" t="s">
        <v>8102</v>
      </c>
      <c r="E2025" s="1">
        <v>58</v>
      </c>
      <c r="F2025" s="1" t="s">
        <v>8103</v>
      </c>
      <c r="G2025" s="1">
        <v>3.3</v>
      </c>
    </row>
    <row r="2026" spans="1:7" x14ac:dyDescent="0.15">
      <c r="A2026" s="1" t="s">
        <v>8104</v>
      </c>
      <c r="B2026" s="1" t="s">
        <v>8105</v>
      </c>
      <c r="C2026" s="1" t="s">
        <v>9</v>
      </c>
      <c r="D2026" s="1" t="s">
        <v>8106</v>
      </c>
      <c r="E2026" s="1">
        <v>58</v>
      </c>
      <c r="F2026" s="1" t="s">
        <v>8107</v>
      </c>
      <c r="G2026" s="1">
        <v>3.3</v>
      </c>
    </row>
    <row r="2027" spans="1:7" x14ac:dyDescent="0.15">
      <c r="A2027" s="1" t="s">
        <v>8108</v>
      </c>
      <c r="B2027" s="1" t="s">
        <v>8109</v>
      </c>
      <c r="C2027" s="1" t="s">
        <v>9</v>
      </c>
      <c r="D2027" s="1" t="s">
        <v>8110</v>
      </c>
      <c r="E2027" s="1">
        <v>58</v>
      </c>
      <c r="F2027" s="1" t="s">
        <v>8111</v>
      </c>
      <c r="G2027" s="1">
        <v>3.3</v>
      </c>
    </row>
    <row r="2028" spans="1:7" x14ac:dyDescent="0.15">
      <c r="A2028" s="1" t="s">
        <v>8112</v>
      </c>
      <c r="B2028" s="1" t="s">
        <v>8113</v>
      </c>
      <c r="C2028" s="1" t="s">
        <v>9</v>
      </c>
      <c r="D2028" s="1" t="s">
        <v>8114</v>
      </c>
      <c r="E2028" s="1">
        <v>57</v>
      </c>
      <c r="F2028" s="1" t="s">
        <v>8115</v>
      </c>
      <c r="G2028" s="1">
        <v>3.3</v>
      </c>
    </row>
    <row r="2029" spans="1:7" x14ac:dyDescent="0.15">
      <c r="A2029" s="1" t="s">
        <v>8116</v>
      </c>
      <c r="B2029" s="1" t="s">
        <v>8117</v>
      </c>
      <c r="C2029" s="1" t="s">
        <v>9</v>
      </c>
      <c r="D2029" s="1" t="s">
        <v>8118</v>
      </c>
      <c r="E2029" s="1">
        <v>56</v>
      </c>
      <c r="F2029" s="1" t="s">
        <v>8119</v>
      </c>
      <c r="G2029" s="1">
        <v>3.3</v>
      </c>
    </row>
    <row r="2030" spans="1:7" x14ac:dyDescent="0.15">
      <c r="A2030" s="1" t="s">
        <v>8120</v>
      </c>
      <c r="B2030" s="1" t="s">
        <v>8121</v>
      </c>
      <c r="C2030" s="1" t="s">
        <v>9</v>
      </c>
      <c r="D2030" s="1" t="s">
        <v>8122</v>
      </c>
      <c r="E2030" s="1">
        <v>52</v>
      </c>
      <c r="F2030" s="1" t="s">
        <v>8123</v>
      </c>
      <c r="G2030" s="1">
        <v>3.3</v>
      </c>
    </row>
    <row r="2031" spans="1:7" x14ac:dyDescent="0.15">
      <c r="A2031" s="1" t="s">
        <v>8124</v>
      </c>
      <c r="B2031" s="1" t="s">
        <v>8125</v>
      </c>
      <c r="C2031" s="1" t="s">
        <v>9</v>
      </c>
      <c r="D2031" s="1" t="s">
        <v>8126</v>
      </c>
      <c r="E2031" s="1">
        <v>60</v>
      </c>
      <c r="F2031" s="1" t="s">
        <v>8127</v>
      </c>
      <c r="G2031" s="1">
        <v>3.29</v>
      </c>
    </row>
    <row r="2032" spans="1:7" x14ac:dyDescent="0.15">
      <c r="A2032" s="1" t="s">
        <v>8128</v>
      </c>
      <c r="B2032" s="1" t="s">
        <v>8129</v>
      </c>
      <c r="C2032" s="1" t="s">
        <v>9</v>
      </c>
      <c r="D2032" s="1" t="s">
        <v>8130</v>
      </c>
      <c r="E2032" s="1">
        <v>58</v>
      </c>
      <c r="F2032" s="1" t="s">
        <v>8131</v>
      </c>
      <c r="G2032" s="1">
        <v>3.29</v>
      </c>
    </row>
    <row r="2033" spans="1:7" x14ac:dyDescent="0.15">
      <c r="A2033" s="1" t="s">
        <v>8132</v>
      </c>
      <c r="B2033" s="1" t="s">
        <v>8133</v>
      </c>
      <c r="C2033" s="1" t="s">
        <v>9</v>
      </c>
      <c r="D2033" s="1" t="s">
        <v>8134</v>
      </c>
      <c r="E2033" s="1">
        <v>58</v>
      </c>
      <c r="F2033" s="1" t="s">
        <v>8135</v>
      </c>
      <c r="G2033" s="1">
        <v>3.29</v>
      </c>
    </row>
    <row r="2034" spans="1:7" x14ac:dyDescent="0.15">
      <c r="A2034" s="1" t="s">
        <v>8136</v>
      </c>
      <c r="B2034" s="1" t="s">
        <v>8137</v>
      </c>
      <c r="C2034" s="1" t="s">
        <v>9</v>
      </c>
      <c r="D2034" s="1" t="s">
        <v>8138</v>
      </c>
      <c r="E2034" s="1">
        <v>58</v>
      </c>
      <c r="F2034" s="1" t="s">
        <v>8139</v>
      </c>
      <c r="G2034" s="1">
        <v>3.29</v>
      </c>
    </row>
    <row r="2035" spans="1:7" x14ac:dyDescent="0.15">
      <c r="A2035" s="1" t="s">
        <v>8140</v>
      </c>
      <c r="B2035" s="1" t="s">
        <v>8141</v>
      </c>
      <c r="C2035" s="1" t="s">
        <v>9</v>
      </c>
      <c r="D2035" s="1" t="s">
        <v>8142</v>
      </c>
      <c r="E2035" s="1">
        <v>56</v>
      </c>
      <c r="F2035" s="1" t="s">
        <v>8143</v>
      </c>
      <c r="G2035" s="1">
        <v>3.29</v>
      </c>
    </row>
    <row r="2036" spans="1:7" x14ac:dyDescent="0.15">
      <c r="A2036" s="1" t="s">
        <v>8144</v>
      </c>
      <c r="B2036" s="1" t="s">
        <v>8145</v>
      </c>
      <c r="C2036" s="1" t="s">
        <v>9</v>
      </c>
      <c r="D2036" s="1" t="s">
        <v>8146</v>
      </c>
      <c r="E2036" s="1">
        <v>55</v>
      </c>
      <c r="F2036" s="1" t="s">
        <v>8147</v>
      </c>
      <c r="G2036" s="1">
        <v>3.29</v>
      </c>
    </row>
    <row r="2037" spans="1:7" x14ac:dyDescent="0.15">
      <c r="A2037" s="1" t="s">
        <v>8148</v>
      </c>
      <c r="B2037" s="1" t="s">
        <v>8149</v>
      </c>
      <c r="C2037" s="1" t="s">
        <v>9</v>
      </c>
      <c r="D2037" s="1" t="s">
        <v>8150</v>
      </c>
      <c r="E2037" s="1">
        <v>54</v>
      </c>
      <c r="F2037" s="1" t="s">
        <v>8151</v>
      </c>
      <c r="G2037" s="1">
        <v>3.29</v>
      </c>
    </row>
    <row r="2038" spans="1:7" x14ac:dyDescent="0.15">
      <c r="A2038" s="1" t="s">
        <v>8152</v>
      </c>
      <c r="B2038" s="1" t="s">
        <v>8153</v>
      </c>
      <c r="C2038" s="1" t="s">
        <v>9</v>
      </c>
      <c r="D2038" s="1" t="s">
        <v>8154</v>
      </c>
      <c r="E2038" s="1">
        <v>53</v>
      </c>
      <c r="F2038" s="1" t="s">
        <v>8155</v>
      </c>
      <c r="G2038" s="1">
        <v>3.29</v>
      </c>
    </row>
    <row r="2039" spans="1:7" x14ac:dyDescent="0.15">
      <c r="A2039" s="1" t="s">
        <v>8156</v>
      </c>
      <c r="B2039" s="1" t="s">
        <v>8157</v>
      </c>
      <c r="C2039" s="1" t="s">
        <v>9</v>
      </c>
      <c r="D2039" s="1" t="s">
        <v>8158</v>
      </c>
      <c r="E2039" s="1">
        <v>51</v>
      </c>
      <c r="F2039" s="1" t="s">
        <v>8159</v>
      </c>
      <c r="G2039" s="1">
        <v>3.29</v>
      </c>
    </row>
    <row r="2040" spans="1:7" x14ac:dyDescent="0.15">
      <c r="A2040" s="1" t="s">
        <v>8160</v>
      </c>
      <c r="B2040" s="1" t="s">
        <v>8161</v>
      </c>
      <c r="C2040" s="1" t="s">
        <v>9</v>
      </c>
      <c r="D2040" s="1" t="s">
        <v>8162</v>
      </c>
      <c r="E2040" s="1">
        <v>61</v>
      </c>
      <c r="F2040" s="1" t="s">
        <v>8163</v>
      </c>
      <c r="G2040" s="1">
        <v>3.28</v>
      </c>
    </row>
    <row r="2041" spans="1:7" x14ac:dyDescent="0.15">
      <c r="A2041" s="1" t="s">
        <v>8164</v>
      </c>
      <c r="B2041" s="1" t="s">
        <v>8165</v>
      </c>
      <c r="C2041" s="1" t="s">
        <v>9</v>
      </c>
      <c r="D2041" s="1" t="s">
        <v>8166</v>
      </c>
      <c r="E2041" s="1">
        <v>60</v>
      </c>
      <c r="F2041" s="1" t="s">
        <v>8167</v>
      </c>
      <c r="G2041" s="1">
        <v>3.28</v>
      </c>
    </row>
    <row r="2042" spans="1:7" x14ac:dyDescent="0.15">
      <c r="A2042" s="1" t="s">
        <v>8168</v>
      </c>
      <c r="B2042" s="1" t="s">
        <v>8169</v>
      </c>
      <c r="C2042" s="1" t="s">
        <v>9</v>
      </c>
      <c r="D2042" s="1" t="s">
        <v>8170</v>
      </c>
      <c r="E2042" s="1">
        <v>56</v>
      </c>
      <c r="F2042" s="1" t="s">
        <v>8171</v>
      </c>
      <c r="G2042" s="1">
        <v>3.28</v>
      </c>
    </row>
    <row r="2043" spans="1:7" x14ac:dyDescent="0.15">
      <c r="A2043" s="1" t="s">
        <v>8172</v>
      </c>
      <c r="B2043" s="1" t="s">
        <v>8173</v>
      </c>
      <c r="C2043" s="1" t="s">
        <v>9</v>
      </c>
      <c r="D2043" s="1" t="s">
        <v>8174</v>
      </c>
      <c r="E2043" s="1">
        <v>55</v>
      </c>
      <c r="F2043" s="1" t="s">
        <v>8175</v>
      </c>
      <c r="G2043" s="1">
        <v>3.28</v>
      </c>
    </row>
    <row r="2044" spans="1:7" x14ac:dyDescent="0.15">
      <c r="A2044" s="1" t="s">
        <v>8176</v>
      </c>
      <c r="B2044" s="1" t="s">
        <v>8177</v>
      </c>
      <c r="C2044" s="1" t="s">
        <v>9</v>
      </c>
      <c r="D2044" s="1" t="s">
        <v>8178</v>
      </c>
      <c r="E2044" s="1">
        <v>54</v>
      </c>
      <c r="F2044" s="1" t="s">
        <v>8179</v>
      </c>
      <c r="G2044" s="1">
        <v>3.28</v>
      </c>
    </row>
    <row r="2045" spans="1:7" x14ac:dyDescent="0.15">
      <c r="A2045" s="1" t="s">
        <v>8180</v>
      </c>
      <c r="B2045" s="1" t="s">
        <v>8181</v>
      </c>
      <c r="C2045" s="1" t="s">
        <v>9</v>
      </c>
      <c r="D2045" s="1" t="s">
        <v>8182</v>
      </c>
      <c r="E2045" s="1">
        <v>53</v>
      </c>
      <c r="F2045" s="1" t="s">
        <v>8183</v>
      </c>
      <c r="G2045" s="1">
        <v>3.28</v>
      </c>
    </row>
    <row r="2046" spans="1:7" x14ac:dyDescent="0.15">
      <c r="A2046" s="1" t="s">
        <v>8184</v>
      </c>
      <c r="B2046" s="1" t="s">
        <v>8185</v>
      </c>
      <c r="C2046" s="1" t="s">
        <v>9</v>
      </c>
      <c r="D2046" s="1" t="s">
        <v>8186</v>
      </c>
      <c r="E2046" s="1">
        <v>52</v>
      </c>
      <c r="F2046" s="1" t="s">
        <v>8187</v>
      </c>
      <c r="G2046" s="1">
        <v>3.28</v>
      </c>
    </row>
    <row r="2047" spans="1:7" x14ac:dyDescent="0.15">
      <c r="A2047" s="1" t="s">
        <v>8188</v>
      </c>
      <c r="B2047" s="1" t="s">
        <v>8189</v>
      </c>
      <c r="C2047" s="1" t="s">
        <v>9</v>
      </c>
      <c r="D2047" s="1" t="s">
        <v>8190</v>
      </c>
      <c r="E2047" s="1">
        <v>52</v>
      </c>
      <c r="F2047" s="1" t="s">
        <v>8191</v>
      </c>
      <c r="G2047" s="1">
        <v>3.28</v>
      </c>
    </row>
    <row r="2048" spans="1:7" x14ac:dyDescent="0.15">
      <c r="A2048" s="1" t="s">
        <v>8192</v>
      </c>
      <c r="B2048" s="1" t="s">
        <v>8193</v>
      </c>
      <c r="C2048" s="1" t="s">
        <v>9</v>
      </c>
      <c r="D2048" s="1" t="s">
        <v>8194</v>
      </c>
      <c r="E2048" s="1">
        <v>52</v>
      </c>
      <c r="F2048" s="1" t="s">
        <v>8195</v>
      </c>
      <c r="G2048" s="1">
        <v>3.28</v>
      </c>
    </row>
    <row r="2049" spans="1:7" x14ac:dyDescent="0.15">
      <c r="A2049" s="1" t="s">
        <v>8196</v>
      </c>
      <c r="B2049" s="1" t="s">
        <v>8197</v>
      </c>
      <c r="C2049" s="1" t="s">
        <v>9</v>
      </c>
      <c r="D2049" s="1" t="s">
        <v>8198</v>
      </c>
      <c r="E2049" s="1">
        <v>51</v>
      </c>
      <c r="F2049" s="1" t="s">
        <v>8199</v>
      </c>
      <c r="G2049" s="1">
        <v>3.28</v>
      </c>
    </row>
    <row r="2050" spans="1:7" x14ac:dyDescent="0.15">
      <c r="A2050" s="1" t="s">
        <v>8200</v>
      </c>
      <c r="B2050" s="1" t="s">
        <v>8201</v>
      </c>
      <c r="C2050" s="1" t="s">
        <v>9</v>
      </c>
      <c r="D2050" s="1" t="s">
        <v>8202</v>
      </c>
      <c r="E2050" s="1">
        <v>61</v>
      </c>
      <c r="F2050" s="1" t="s">
        <v>8203</v>
      </c>
      <c r="G2050" s="1">
        <v>3.27</v>
      </c>
    </row>
    <row r="2051" spans="1:7" x14ac:dyDescent="0.15">
      <c r="A2051" s="1" t="s">
        <v>8204</v>
      </c>
      <c r="B2051" s="1" t="s">
        <v>8205</v>
      </c>
      <c r="C2051" s="1" t="s">
        <v>9</v>
      </c>
      <c r="D2051" s="1" t="s">
        <v>8206</v>
      </c>
      <c r="E2051" s="1">
        <v>61</v>
      </c>
      <c r="F2051" s="1" t="s">
        <v>8207</v>
      </c>
      <c r="G2051" s="1">
        <v>3.27</v>
      </c>
    </row>
    <row r="2052" spans="1:7" x14ac:dyDescent="0.15">
      <c r="A2052" s="1" t="s">
        <v>8208</v>
      </c>
      <c r="B2052" s="1" t="s">
        <v>8209</v>
      </c>
      <c r="C2052" s="1" t="s">
        <v>9</v>
      </c>
      <c r="D2052" s="1" t="s">
        <v>8210</v>
      </c>
      <c r="E2052" s="1">
        <v>60</v>
      </c>
      <c r="F2052" s="1" t="s">
        <v>8211</v>
      </c>
      <c r="G2052" s="1">
        <v>3.27</v>
      </c>
    </row>
    <row r="2053" spans="1:7" x14ac:dyDescent="0.15">
      <c r="A2053" s="1" t="s">
        <v>8212</v>
      </c>
      <c r="B2053" s="1" t="s">
        <v>8213</v>
      </c>
      <c r="C2053" s="1" t="s">
        <v>9</v>
      </c>
      <c r="D2053" s="1" t="s">
        <v>8214</v>
      </c>
      <c r="E2053" s="1">
        <v>60</v>
      </c>
      <c r="F2053" s="1" t="s">
        <v>8215</v>
      </c>
      <c r="G2053" s="1">
        <v>3.27</v>
      </c>
    </row>
    <row r="2054" spans="1:7" x14ac:dyDescent="0.15">
      <c r="A2054" s="1" t="s">
        <v>8216</v>
      </c>
      <c r="B2054" s="1" t="s">
        <v>8217</v>
      </c>
      <c r="C2054" s="1" t="s">
        <v>9</v>
      </c>
      <c r="D2054" s="1" t="s">
        <v>8218</v>
      </c>
      <c r="E2054" s="1">
        <v>57</v>
      </c>
      <c r="F2054" s="1" t="s">
        <v>8219</v>
      </c>
      <c r="G2054" s="1">
        <v>3.27</v>
      </c>
    </row>
    <row r="2055" spans="1:7" x14ac:dyDescent="0.15">
      <c r="A2055" s="1" t="s">
        <v>8220</v>
      </c>
      <c r="B2055" s="1" t="s">
        <v>8221</v>
      </c>
      <c r="C2055" s="1" t="s">
        <v>9</v>
      </c>
      <c r="D2055" s="1" t="s">
        <v>8222</v>
      </c>
      <c r="E2055" s="1">
        <v>55</v>
      </c>
      <c r="F2055" s="1" t="s">
        <v>8223</v>
      </c>
      <c r="G2055" s="1">
        <v>3.27</v>
      </c>
    </row>
    <row r="2056" spans="1:7" x14ac:dyDescent="0.15">
      <c r="A2056" s="1" t="s">
        <v>8224</v>
      </c>
      <c r="B2056" s="1" t="s">
        <v>8225</v>
      </c>
      <c r="C2056" s="1" t="s">
        <v>9</v>
      </c>
      <c r="D2056" s="1" t="s">
        <v>8226</v>
      </c>
      <c r="E2056" s="1">
        <v>55</v>
      </c>
      <c r="F2056" s="1" t="s">
        <v>8227</v>
      </c>
      <c r="G2056" s="1">
        <v>3.27</v>
      </c>
    </row>
    <row r="2057" spans="1:7" x14ac:dyDescent="0.15">
      <c r="A2057" s="1" t="s">
        <v>8228</v>
      </c>
      <c r="B2057" s="1" t="s">
        <v>8229</v>
      </c>
      <c r="C2057" s="1" t="s">
        <v>9</v>
      </c>
      <c r="D2057" s="1" t="s">
        <v>8230</v>
      </c>
      <c r="E2057" s="1">
        <v>54</v>
      </c>
      <c r="F2057" s="1" t="s">
        <v>8231</v>
      </c>
      <c r="G2057" s="1">
        <v>3.27</v>
      </c>
    </row>
    <row r="2058" spans="1:7" x14ac:dyDescent="0.15">
      <c r="A2058" s="1" t="s">
        <v>8232</v>
      </c>
      <c r="B2058" s="1" t="s">
        <v>8233</v>
      </c>
      <c r="C2058" s="1" t="s">
        <v>9</v>
      </c>
      <c r="D2058" s="1" t="s">
        <v>8234</v>
      </c>
      <c r="E2058" s="1">
        <v>54</v>
      </c>
      <c r="F2058" s="1" t="s">
        <v>8235</v>
      </c>
      <c r="G2058" s="1">
        <v>3.27</v>
      </c>
    </row>
    <row r="2059" spans="1:7" x14ac:dyDescent="0.15">
      <c r="A2059" s="1" t="s">
        <v>8236</v>
      </c>
      <c r="B2059" s="1" t="s">
        <v>8237</v>
      </c>
      <c r="C2059" s="1" t="s">
        <v>9</v>
      </c>
      <c r="D2059" s="1" t="s">
        <v>8238</v>
      </c>
      <c r="E2059" s="1">
        <v>53</v>
      </c>
      <c r="F2059" s="1" t="s">
        <v>8239</v>
      </c>
      <c r="G2059" s="1">
        <v>3.27</v>
      </c>
    </row>
    <row r="2060" spans="1:7" x14ac:dyDescent="0.15">
      <c r="A2060" s="1" t="s">
        <v>8240</v>
      </c>
      <c r="B2060" s="1" t="s">
        <v>8241</v>
      </c>
      <c r="C2060" s="1" t="s">
        <v>9</v>
      </c>
      <c r="D2060" s="1" t="s">
        <v>8242</v>
      </c>
      <c r="E2060" s="1">
        <v>51</v>
      </c>
      <c r="F2060" s="1" t="s">
        <v>8243</v>
      </c>
      <c r="G2060" s="1">
        <v>3.27</v>
      </c>
    </row>
    <row r="2061" spans="1:7" x14ac:dyDescent="0.15">
      <c r="A2061" s="1" t="s">
        <v>8244</v>
      </c>
      <c r="B2061" s="1" t="s">
        <v>8245</v>
      </c>
      <c r="C2061" s="1" t="s">
        <v>9</v>
      </c>
      <c r="D2061" s="1" t="s">
        <v>8246</v>
      </c>
      <c r="E2061" s="1">
        <v>65</v>
      </c>
      <c r="F2061" s="1" t="s">
        <v>8247</v>
      </c>
      <c r="G2061" s="1">
        <v>3.26</v>
      </c>
    </row>
    <row r="2062" spans="1:7" x14ac:dyDescent="0.15">
      <c r="A2062" s="1" t="s">
        <v>8248</v>
      </c>
      <c r="B2062" s="1" t="s">
        <v>8249</v>
      </c>
      <c r="C2062" s="1" t="s">
        <v>9</v>
      </c>
      <c r="D2062" s="1" t="s">
        <v>8250</v>
      </c>
      <c r="E2062" s="1">
        <v>61</v>
      </c>
      <c r="F2062" s="1" t="s">
        <v>8251</v>
      </c>
      <c r="G2062" s="1">
        <v>3.26</v>
      </c>
    </row>
    <row r="2063" spans="1:7" x14ac:dyDescent="0.15">
      <c r="A2063" s="1" t="s">
        <v>8252</v>
      </c>
      <c r="B2063" s="1" t="s">
        <v>8253</v>
      </c>
      <c r="C2063" s="1" t="s">
        <v>9</v>
      </c>
      <c r="D2063" s="1" t="s">
        <v>8254</v>
      </c>
      <c r="E2063" s="1">
        <v>61</v>
      </c>
      <c r="F2063" s="1" t="s">
        <v>8255</v>
      </c>
      <c r="G2063" s="1">
        <v>3.26</v>
      </c>
    </row>
    <row r="2064" spans="1:7" x14ac:dyDescent="0.15">
      <c r="A2064" s="1" t="s">
        <v>8256</v>
      </c>
      <c r="B2064" s="1" t="s">
        <v>8257</v>
      </c>
      <c r="C2064" s="1" t="s">
        <v>9</v>
      </c>
      <c r="D2064" s="1" t="s">
        <v>8258</v>
      </c>
      <c r="E2064" s="1">
        <v>61</v>
      </c>
      <c r="F2064" s="1" t="s">
        <v>8259</v>
      </c>
      <c r="G2064" s="1">
        <v>3.26</v>
      </c>
    </row>
    <row r="2065" spans="1:7" x14ac:dyDescent="0.15">
      <c r="A2065" s="1" t="s">
        <v>8260</v>
      </c>
      <c r="B2065" s="1" t="s">
        <v>8261</v>
      </c>
      <c r="C2065" s="1" t="s">
        <v>9</v>
      </c>
      <c r="D2065" s="1" t="s">
        <v>8262</v>
      </c>
      <c r="E2065" s="1">
        <v>55</v>
      </c>
      <c r="F2065" s="1" t="s">
        <v>8263</v>
      </c>
      <c r="G2065" s="1">
        <v>3.26</v>
      </c>
    </row>
    <row r="2066" spans="1:7" x14ac:dyDescent="0.15">
      <c r="A2066" s="1" t="s">
        <v>8264</v>
      </c>
      <c r="B2066" s="1" t="s">
        <v>8265</v>
      </c>
      <c r="C2066" s="1" t="s">
        <v>9</v>
      </c>
      <c r="D2066" s="1" t="s">
        <v>8266</v>
      </c>
      <c r="E2066" s="1">
        <v>55</v>
      </c>
      <c r="F2066" s="1" t="s">
        <v>8267</v>
      </c>
      <c r="G2066" s="1">
        <v>3.26</v>
      </c>
    </row>
    <row r="2067" spans="1:7" x14ac:dyDescent="0.15">
      <c r="A2067" s="1" t="s">
        <v>8268</v>
      </c>
      <c r="B2067" s="1" t="s">
        <v>8269</v>
      </c>
      <c r="C2067" s="1" t="s">
        <v>9</v>
      </c>
      <c r="D2067" s="1" t="s">
        <v>8270</v>
      </c>
      <c r="E2067" s="1">
        <v>55</v>
      </c>
      <c r="F2067" s="1" t="s">
        <v>8271</v>
      </c>
      <c r="G2067" s="1">
        <v>3.26</v>
      </c>
    </row>
    <row r="2068" spans="1:7" x14ac:dyDescent="0.15">
      <c r="A2068" s="1" t="s">
        <v>8272</v>
      </c>
      <c r="B2068" s="1" t="s">
        <v>8273</v>
      </c>
      <c r="C2068" s="1" t="s">
        <v>9</v>
      </c>
      <c r="D2068" s="1" t="s">
        <v>8274</v>
      </c>
      <c r="E2068" s="1">
        <v>60</v>
      </c>
      <c r="F2068" s="1" t="s">
        <v>8275</v>
      </c>
      <c r="G2068" s="1">
        <v>3.25</v>
      </c>
    </row>
    <row r="2069" spans="1:7" x14ac:dyDescent="0.15">
      <c r="A2069" s="1" t="s">
        <v>8276</v>
      </c>
      <c r="B2069" s="1" t="s">
        <v>8277</v>
      </c>
      <c r="C2069" s="1" t="s">
        <v>9</v>
      </c>
      <c r="D2069" s="1" t="s">
        <v>8278</v>
      </c>
      <c r="E2069" s="1">
        <v>59</v>
      </c>
      <c r="F2069" s="1" t="s">
        <v>8279</v>
      </c>
      <c r="G2069" s="1">
        <v>3.25</v>
      </c>
    </row>
    <row r="2070" spans="1:7" x14ac:dyDescent="0.15">
      <c r="A2070" s="1" t="s">
        <v>8280</v>
      </c>
      <c r="B2070" s="1" t="s">
        <v>8281</v>
      </c>
      <c r="C2070" s="1" t="s">
        <v>9</v>
      </c>
      <c r="D2070" s="1" t="s">
        <v>8282</v>
      </c>
      <c r="E2070" s="1">
        <v>57</v>
      </c>
      <c r="F2070" s="1" t="s">
        <v>8283</v>
      </c>
      <c r="G2070" s="1">
        <v>3.25</v>
      </c>
    </row>
    <row r="2071" spans="1:7" x14ac:dyDescent="0.15">
      <c r="A2071" s="1" t="s">
        <v>8284</v>
      </c>
      <c r="B2071" s="1" t="s">
        <v>8285</v>
      </c>
      <c r="C2071" s="1" t="s">
        <v>9</v>
      </c>
      <c r="D2071" s="1" t="s">
        <v>8286</v>
      </c>
      <c r="E2071" s="1">
        <v>57</v>
      </c>
      <c r="F2071" s="1" t="s">
        <v>8287</v>
      </c>
      <c r="G2071" s="1">
        <v>3.25</v>
      </c>
    </row>
    <row r="2072" spans="1:7" x14ac:dyDescent="0.15">
      <c r="A2072" s="1" t="s">
        <v>8288</v>
      </c>
      <c r="B2072" s="1" t="s">
        <v>8289</v>
      </c>
      <c r="C2072" s="1" t="s">
        <v>9</v>
      </c>
      <c r="D2072" s="1" t="s">
        <v>8290</v>
      </c>
      <c r="E2072" s="1">
        <v>56</v>
      </c>
      <c r="F2072" s="1" t="s">
        <v>8291</v>
      </c>
      <c r="G2072" s="1">
        <v>3.25</v>
      </c>
    </row>
    <row r="2073" spans="1:7" x14ac:dyDescent="0.15">
      <c r="A2073" s="1" t="s">
        <v>8292</v>
      </c>
      <c r="B2073" s="1" t="s">
        <v>8293</v>
      </c>
      <c r="C2073" s="1" t="s">
        <v>9</v>
      </c>
      <c r="D2073" s="1" t="s">
        <v>8294</v>
      </c>
      <c r="E2073" s="1">
        <v>54</v>
      </c>
      <c r="F2073" s="1" t="s">
        <v>8295</v>
      </c>
      <c r="G2073" s="1">
        <v>3.25</v>
      </c>
    </row>
    <row r="2074" spans="1:7" x14ac:dyDescent="0.15">
      <c r="A2074" s="1" t="s">
        <v>8296</v>
      </c>
      <c r="B2074" s="1" t="s">
        <v>8297</v>
      </c>
      <c r="C2074" s="1" t="s">
        <v>9</v>
      </c>
      <c r="D2074" s="1" t="s">
        <v>8298</v>
      </c>
      <c r="E2074" s="1">
        <v>53</v>
      </c>
      <c r="F2074" s="1" t="s">
        <v>8299</v>
      </c>
      <c r="G2074" s="1">
        <v>3.25</v>
      </c>
    </row>
    <row r="2075" spans="1:7" x14ac:dyDescent="0.15">
      <c r="A2075" s="1" t="s">
        <v>8300</v>
      </c>
      <c r="B2075" s="1" t="s">
        <v>8301</v>
      </c>
      <c r="C2075" s="1" t="s">
        <v>9</v>
      </c>
      <c r="D2075" s="1" t="s">
        <v>8302</v>
      </c>
      <c r="E2075" s="1">
        <v>52</v>
      </c>
      <c r="F2075" s="1" t="s">
        <v>8303</v>
      </c>
      <c r="G2075" s="1">
        <v>3.25</v>
      </c>
    </row>
    <row r="2076" spans="1:7" x14ac:dyDescent="0.15">
      <c r="A2076" s="1" t="s">
        <v>8304</v>
      </c>
      <c r="B2076" s="1" t="s">
        <v>8305</v>
      </c>
      <c r="C2076" s="1" t="s">
        <v>9</v>
      </c>
      <c r="D2076" s="1" t="s">
        <v>8306</v>
      </c>
      <c r="E2076" s="1">
        <v>64</v>
      </c>
      <c r="F2076" s="1" t="s">
        <v>8307</v>
      </c>
      <c r="G2076" s="1">
        <v>3.24</v>
      </c>
    </row>
    <row r="2077" spans="1:7" x14ac:dyDescent="0.15">
      <c r="A2077" s="1" t="s">
        <v>8308</v>
      </c>
      <c r="B2077" s="1" t="s">
        <v>8309</v>
      </c>
      <c r="C2077" s="1" t="s">
        <v>9</v>
      </c>
      <c r="D2077" s="1" t="s">
        <v>8310</v>
      </c>
      <c r="E2077" s="1">
        <v>59</v>
      </c>
      <c r="F2077" s="1" t="s">
        <v>8311</v>
      </c>
      <c r="G2077" s="1">
        <v>3.24</v>
      </c>
    </row>
    <row r="2078" spans="1:7" x14ac:dyDescent="0.15">
      <c r="A2078" s="1" t="s">
        <v>8312</v>
      </c>
      <c r="B2078" s="1" t="s">
        <v>8313</v>
      </c>
      <c r="C2078" s="1" t="s">
        <v>9</v>
      </c>
      <c r="D2078" s="1" t="s">
        <v>8314</v>
      </c>
      <c r="E2078" s="1">
        <v>58</v>
      </c>
      <c r="F2078" s="1" t="s">
        <v>8315</v>
      </c>
      <c r="G2078" s="1">
        <v>3.24</v>
      </c>
    </row>
    <row r="2079" spans="1:7" x14ac:dyDescent="0.15">
      <c r="A2079" s="1" t="s">
        <v>8316</v>
      </c>
      <c r="B2079" s="1" t="s">
        <v>8317</v>
      </c>
      <c r="C2079" s="1" t="s">
        <v>9</v>
      </c>
      <c r="D2079" s="1" t="s">
        <v>8318</v>
      </c>
      <c r="E2079" s="1">
        <v>58</v>
      </c>
      <c r="F2079" s="1" t="s">
        <v>8319</v>
      </c>
      <c r="G2079" s="1">
        <v>3.24</v>
      </c>
    </row>
    <row r="2080" spans="1:7" x14ac:dyDescent="0.15">
      <c r="A2080" s="1" t="s">
        <v>8320</v>
      </c>
      <c r="B2080" s="1" t="s">
        <v>8321</v>
      </c>
      <c r="C2080" s="1" t="s">
        <v>9</v>
      </c>
      <c r="D2080" s="1" t="s">
        <v>8322</v>
      </c>
      <c r="E2080" s="1">
        <v>57</v>
      </c>
      <c r="F2080" s="1" t="s">
        <v>8323</v>
      </c>
      <c r="G2080" s="1">
        <v>3.24</v>
      </c>
    </row>
    <row r="2081" spans="1:7" x14ac:dyDescent="0.15">
      <c r="A2081" s="1" t="s">
        <v>8324</v>
      </c>
      <c r="B2081" s="1" t="s">
        <v>8325</v>
      </c>
      <c r="C2081" s="1" t="s">
        <v>9</v>
      </c>
      <c r="D2081" s="1" t="s">
        <v>8326</v>
      </c>
      <c r="E2081" s="1">
        <v>57</v>
      </c>
      <c r="F2081" s="1" t="s">
        <v>8327</v>
      </c>
      <c r="G2081" s="1">
        <v>3.24</v>
      </c>
    </row>
    <row r="2082" spans="1:7" x14ac:dyDescent="0.15">
      <c r="A2082" s="1" t="s">
        <v>8328</v>
      </c>
      <c r="B2082" s="1" t="s">
        <v>8329</v>
      </c>
      <c r="C2082" s="1" t="s">
        <v>9</v>
      </c>
      <c r="D2082" s="1" t="s">
        <v>8330</v>
      </c>
      <c r="E2082" s="1">
        <v>55</v>
      </c>
      <c r="F2082" s="1" t="s">
        <v>8331</v>
      </c>
      <c r="G2082" s="1">
        <v>3.24</v>
      </c>
    </row>
    <row r="2083" spans="1:7" x14ac:dyDescent="0.15">
      <c r="A2083" s="1" t="s">
        <v>8332</v>
      </c>
      <c r="B2083" s="1" t="s">
        <v>8333</v>
      </c>
      <c r="C2083" s="1" t="s">
        <v>9</v>
      </c>
      <c r="D2083" s="1" t="s">
        <v>8334</v>
      </c>
      <c r="E2083" s="1">
        <v>55</v>
      </c>
      <c r="F2083" s="1" t="s">
        <v>8335</v>
      </c>
      <c r="G2083" s="1">
        <v>3.24</v>
      </c>
    </row>
    <row r="2084" spans="1:7" x14ac:dyDescent="0.15">
      <c r="A2084" s="1" t="s">
        <v>8336</v>
      </c>
      <c r="B2084" s="1" t="s">
        <v>8337</v>
      </c>
      <c r="C2084" s="1" t="s">
        <v>9</v>
      </c>
      <c r="D2084" s="1" t="s">
        <v>8338</v>
      </c>
      <c r="E2084" s="1">
        <v>54</v>
      </c>
      <c r="F2084" s="1" t="s">
        <v>8339</v>
      </c>
      <c r="G2084" s="1">
        <v>3.24</v>
      </c>
    </row>
    <row r="2085" spans="1:7" x14ac:dyDescent="0.15">
      <c r="A2085" s="1" t="s">
        <v>8340</v>
      </c>
      <c r="B2085" s="1" t="s">
        <v>8341</v>
      </c>
      <c r="C2085" s="1" t="s">
        <v>9</v>
      </c>
      <c r="D2085" s="1" t="s">
        <v>8342</v>
      </c>
      <c r="E2085" s="1">
        <v>53</v>
      </c>
      <c r="F2085" s="1" t="s">
        <v>8343</v>
      </c>
      <c r="G2085" s="1">
        <v>3.24</v>
      </c>
    </row>
    <row r="2086" spans="1:7" x14ac:dyDescent="0.15">
      <c r="A2086" s="1" t="s">
        <v>8344</v>
      </c>
      <c r="B2086" s="1" t="s">
        <v>8345</v>
      </c>
      <c r="C2086" s="1" t="s">
        <v>9</v>
      </c>
      <c r="D2086" s="1" t="s">
        <v>8346</v>
      </c>
      <c r="E2086" s="1">
        <v>67</v>
      </c>
      <c r="F2086" s="1" t="s">
        <v>8347</v>
      </c>
      <c r="G2086" s="1">
        <v>3.23</v>
      </c>
    </row>
    <row r="2087" spans="1:7" x14ac:dyDescent="0.15">
      <c r="A2087" s="1" t="s">
        <v>8348</v>
      </c>
      <c r="B2087" s="1" t="s">
        <v>8349</v>
      </c>
      <c r="C2087" s="1" t="s">
        <v>9</v>
      </c>
      <c r="D2087" s="1" t="s">
        <v>8350</v>
      </c>
      <c r="E2087" s="1">
        <v>61</v>
      </c>
      <c r="F2087" s="1" t="s">
        <v>8351</v>
      </c>
      <c r="G2087" s="1">
        <v>3.23</v>
      </c>
    </row>
    <row r="2088" spans="1:7" x14ac:dyDescent="0.15">
      <c r="A2088" s="1" t="s">
        <v>8352</v>
      </c>
      <c r="B2088" s="1" t="s">
        <v>8353</v>
      </c>
      <c r="C2088" s="1" t="s">
        <v>9</v>
      </c>
      <c r="D2088" s="1" t="s">
        <v>8354</v>
      </c>
      <c r="E2088" s="1">
        <v>61</v>
      </c>
      <c r="F2088" s="1" t="s">
        <v>8355</v>
      </c>
      <c r="G2088" s="1">
        <v>3.23</v>
      </c>
    </row>
    <row r="2089" spans="1:7" x14ac:dyDescent="0.15">
      <c r="A2089" s="1" t="s">
        <v>8356</v>
      </c>
      <c r="B2089" s="1" t="s">
        <v>8357</v>
      </c>
      <c r="C2089" s="1" t="s">
        <v>9</v>
      </c>
      <c r="D2089" s="1" t="s">
        <v>8358</v>
      </c>
      <c r="E2089" s="1">
        <v>58</v>
      </c>
      <c r="F2089" s="1" t="s">
        <v>8359</v>
      </c>
      <c r="G2089" s="1">
        <v>3.23</v>
      </c>
    </row>
    <row r="2090" spans="1:7" x14ac:dyDescent="0.15">
      <c r="A2090" s="1" t="s">
        <v>8360</v>
      </c>
      <c r="B2090" s="1" t="s">
        <v>8361</v>
      </c>
      <c r="C2090" s="1" t="s">
        <v>9</v>
      </c>
      <c r="D2090" s="1" t="s">
        <v>8362</v>
      </c>
      <c r="E2090" s="1">
        <v>58</v>
      </c>
      <c r="F2090" s="1" t="s">
        <v>8363</v>
      </c>
      <c r="G2090" s="1">
        <v>3.23</v>
      </c>
    </row>
    <row r="2091" spans="1:7" x14ac:dyDescent="0.15">
      <c r="A2091" s="1" t="s">
        <v>8364</v>
      </c>
      <c r="B2091" s="1" t="s">
        <v>8365</v>
      </c>
      <c r="C2091" s="1" t="s">
        <v>9</v>
      </c>
      <c r="D2091" s="1" t="s">
        <v>8366</v>
      </c>
      <c r="E2091" s="1">
        <v>56</v>
      </c>
      <c r="F2091" s="1" t="s">
        <v>8367</v>
      </c>
      <c r="G2091" s="1">
        <v>3.23</v>
      </c>
    </row>
    <row r="2092" spans="1:7" x14ac:dyDescent="0.15">
      <c r="A2092" s="1" t="s">
        <v>8368</v>
      </c>
      <c r="B2092" s="1" t="s">
        <v>8369</v>
      </c>
      <c r="C2092" s="1" t="s">
        <v>9</v>
      </c>
      <c r="D2092" s="1" t="s">
        <v>8370</v>
      </c>
      <c r="E2092" s="1">
        <v>55</v>
      </c>
      <c r="F2092" s="1" t="s">
        <v>8371</v>
      </c>
      <c r="G2092" s="1">
        <v>3.23</v>
      </c>
    </row>
    <row r="2093" spans="1:7" x14ac:dyDescent="0.15">
      <c r="A2093" s="1" t="s">
        <v>8372</v>
      </c>
      <c r="B2093" s="1" t="s">
        <v>8373</v>
      </c>
      <c r="C2093" s="1" t="s">
        <v>9</v>
      </c>
      <c r="D2093" s="1" t="s">
        <v>8374</v>
      </c>
      <c r="E2093" s="1">
        <v>54</v>
      </c>
      <c r="F2093" s="1" t="s">
        <v>8375</v>
      </c>
      <c r="G2093" s="1">
        <v>3.23</v>
      </c>
    </row>
    <row r="2094" spans="1:7" x14ac:dyDescent="0.15">
      <c r="A2094" s="1" t="s">
        <v>8376</v>
      </c>
      <c r="B2094" s="1" t="s">
        <v>8377</v>
      </c>
      <c r="C2094" s="1" t="s">
        <v>9</v>
      </c>
      <c r="D2094" s="1" t="s">
        <v>8378</v>
      </c>
      <c r="E2094" s="1">
        <v>59</v>
      </c>
      <c r="F2094" s="1" t="s">
        <v>8379</v>
      </c>
      <c r="G2094" s="1">
        <v>3.22</v>
      </c>
    </row>
    <row r="2095" spans="1:7" x14ac:dyDescent="0.15">
      <c r="A2095" s="1" t="s">
        <v>8380</v>
      </c>
      <c r="B2095" s="1" t="s">
        <v>8381</v>
      </c>
      <c r="C2095" s="1" t="s">
        <v>9</v>
      </c>
      <c r="D2095" s="1" t="s">
        <v>8382</v>
      </c>
      <c r="E2095" s="1">
        <v>58</v>
      </c>
      <c r="F2095" s="1" t="s">
        <v>8383</v>
      </c>
      <c r="G2095" s="1">
        <v>3.22</v>
      </c>
    </row>
    <row r="2096" spans="1:7" x14ac:dyDescent="0.15">
      <c r="A2096" s="1" t="s">
        <v>8384</v>
      </c>
      <c r="B2096" s="1" t="s">
        <v>8385</v>
      </c>
      <c r="C2096" s="1" t="s">
        <v>9</v>
      </c>
      <c r="D2096" s="1" t="s">
        <v>8386</v>
      </c>
      <c r="E2096" s="1">
        <v>57</v>
      </c>
      <c r="F2096" s="1" t="s">
        <v>8387</v>
      </c>
      <c r="G2096" s="1">
        <v>3.22</v>
      </c>
    </row>
    <row r="2097" spans="1:7" x14ac:dyDescent="0.15">
      <c r="A2097" s="1" t="s">
        <v>8388</v>
      </c>
      <c r="B2097" s="1" t="s">
        <v>8389</v>
      </c>
      <c r="C2097" s="1" t="s">
        <v>9</v>
      </c>
      <c r="D2097" s="1" t="s">
        <v>8390</v>
      </c>
      <c r="E2097" s="1">
        <v>56</v>
      </c>
      <c r="F2097" s="1" t="s">
        <v>8391</v>
      </c>
      <c r="G2097" s="1">
        <v>3.22</v>
      </c>
    </row>
    <row r="2098" spans="1:7" x14ac:dyDescent="0.15">
      <c r="A2098" s="1" t="s">
        <v>8392</v>
      </c>
      <c r="B2098" s="1" t="s">
        <v>8393</v>
      </c>
      <c r="C2098" s="1" t="s">
        <v>9</v>
      </c>
      <c r="D2098" s="1" t="s">
        <v>8394</v>
      </c>
      <c r="E2098" s="1">
        <v>56</v>
      </c>
      <c r="F2098" s="1" t="s">
        <v>8395</v>
      </c>
      <c r="G2098" s="1">
        <v>3.22</v>
      </c>
    </row>
    <row r="2099" spans="1:7" x14ac:dyDescent="0.15">
      <c r="A2099" s="1" t="s">
        <v>8396</v>
      </c>
      <c r="B2099" s="1" t="s">
        <v>8397</v>
      </c>
      <c r="C2099" s="1" t="s">
        <v>9</v>
      </c>
      <c r="D2099" s="1" t="s">
        <v>8398</v>
      </c>
      <c r="E2099" s="1">
        <v>54</v>
      </c>
      <c r="F2099" s="1" t="s">
        <v>8399</v>
      </c>
      <c r="G2099" s="1">
        <v>3.22</v>
      </c>
    </row>
    <row r="2100" spans="1:7" x14ac:dyDescent="0.15">
      <c r="A2100" s="1" t="s">
        <v>8400</v>
      </c>
      <c r="B2100" s="1" t="s">
        <v>8401</v>
      </c>
      <c r="C2100" s="1" t="s">
        <v>9</v>
      </c>
      <c r="D2100" s="1" t="s">
        <v>8402</v>
      </c>
      <c r="E2100" s="1">
        <v>54</v>
      </c>
      <c r="F2100" s="1" t="s">
        <v>8403</v>
      </c>
      <c r="G2100" s="1">
        <v>3.22</v>
      </c>
    </row>
    <row r="2101" spans="1:7" x14ac:dyDescent="0.15">
      <c r="A2101" s="1" t="s">
        <v>8404</v>
      </c>
      <c r="B2101" s="1" t="s">
        <v>8405</v>
      </c>
      <c r="C2101" s="1" t="s">
        <v>9</v>
      </c>
      <c r="D2101" s="1" t="s">
        <v>8406</v>
      </c>
      <c r="E2101" s="1">
        <v>61</v>
      </c>
      <c r="F2101" s="1" t="s">
        <v>8407</v>
      </c>
      <c r="G2101" s="1">
        <v>3.21</v>
      </c>
    </row>
    <row r="2102" spans="1:7" x14ac:dyDescent="0.15">
      <c r="A2102" s="1" t="s">
        <v>8408</v>
      </c>
      <c r="B2102" s="1" t="s">
        <v>8409</v>
      </c>
      <c r="C2102" s="1" t="s">
        <v>9</v>
      </c>
      <c r="D2102" s="1" t="s">
        <v>8410</v>
      </c>
      <c r="E2102" s="1">
        <v>60</v>
      </c>
      <c r="F2102" s="1" t="s">
        <v>8411</v>
      </c>
      <c r="G2102" s="1">
        <v>3.21</v>
      </c>
    </row>
    <row r="2103" spans="1:7" x14ac:dyDescent="0.15">
      <c r="A2103" s="1" t="s">
        <v>8412</v>
      </c>
      <c r="B2103" s="1" t="s">
        <v>8413</v>
      </c>
      <c r="C2103" s="1" t="s">
        <v>9</v>
      </c>
      <c r="D2103" s="1" t="s">
        <v>8414</v>
      </c>
      <c r="E2103" s="1">
        <v>59</v>
      </c>
      <c r="F2103" s="1" t="s">
        <v>8415</v>
      </c>
      <c r="G2103" s="1">
        <v>3.21</v>
      </c>
    </row>
    <row r="2104" spans="1:7" x14ac:dyDescent="0.15">
      <c r="A2104" s="1" t="s">
        <v>8416</v>
      </c>
      <c r="B2104" s="1" t="s">
        <v>8417</v>
      </c>
      <c r="C2104" s="1" t="s">
        <v>9</v>
      </c>
      <c r="D2104" s="1" t="s">
        <v>8418</v>
      </c>
      <c r="E2104" s="1">
        <v>57</v>
      </c>
      <c r="F2104" s="1" t="s">
        <v>8419</v>
      </c>
      <c r="G2104" s="1">
        <v>3.21</v>
      </c>
    </row>
    <row r="2105" spans="1:7" x14ac:dyDescent="0.15">
      <c r="A2105" s="1" t="s">
        <v>8420</v>
      </c>
      <c r="B2105" s="1" t="s">
        <v>8421</v>
      </c>
      <c r="C2105" s="1" t="s">
        <v>9</v>
      </c>
      <c r="D2105" s="1" t="s">
        <v>8422</v>
      </c>
      <c r="E2105" s="1">
        <v>54</v>
      </c>
      <c r="F2105" s="1" t="s">
        <v>8423</v>
      </c>
      <c r="G2105" s="1">
        <v>3.21</v>
      </c>
    </row>
    <row r="2106" spans="1:7" x14ac:dyDescent="0.15">
      <c r="A2106" s="1" t="s">
        <v>8424</v>
      </c>
      <c r="B2106" s="1" t="s">
        <v>8425</v>
      </c>
      <c r="C2106" s="1" t="s">
        <v>9</v>
      </c>
      <c r="D2106" s="1" t="s">
        <v>8426</v>
      </c>
      <c r="E2106" s="1">
        <v>53</v>
      </c>
      <c r="F2106" s="1" t="s">
        <v>8427</v>
      </c>
      <c r="G2106" s="1">
        <v>3.21</v>
      </c>
    </row>
    <row r="2107" spans="1:7" x14ac:dyDescent="0.15">
      <c r="A2107" s="1" t="s">
        <v>8428</v>
      </c>
      <c r="B2107" s="1" t="s">
        <v>8429</v>
      </c>
      <c r="C2107" s="1" t="s">
        <v>9</v>
      </c>
      <c r="D2107" s="1" t="s">
        <v>8430</v>
      </c>
      <c r="E2107" s="1">
        <v>52</v>
      </c>
      <c r="F2107" s="1" t="s">
        <v>8431</v>
      </c>
      <c r="G2107" s="1">
        <v>3.21</v>
      </c>
    </row>
    <row r="2108" spans="1:7" x14ac:dyDescent="0.15">
      <c r="A2108" s="1" t="s">
        <v>8432</v>
      </c>
      <c r="B2108" s="1" t="s">
        <v>8433</v>
      </c>
      <c r="C2108" s="1" t="s">
        <v>9</v>
      </c>
      <c r="D2108" s="1" t="s">
        <v>8434</v>
      </c>
      <c r="E2108" s="1">
        <v>51</v>
      </c>
      <c r="F2108" s="1" t="s">
        <v>8435</v>
      </c>
      <c r="G2108" s="1">
        <v>3.21</v>
      </c>
    </row>
    <row r="2109" spans="1:7" x14ac:dyDescent="0.15">
      <c r="A2109" s="1" t="s">
        <v>8436</v>
      </c>
      <c r="B2109" s="1" t="s">
        <v>8437</v>
      </c>
      <c r="C2109" s="1" t="s">
        <v>9</v>
      </c>
      <c r="D2109" s="1" t="s">
        <v>8438</v>
      </c>
      <c r="E2109" s="1">
        <v>60</v>
      </c>
      <c r="F2109" s="1" t="s">
        <v>8439</v>
      </c>
      <c r="G2109" s="1">
        <v>3.2</v>
      </c>
    </row>
    <row r="2110" spans="1:7" x14ac:dyDescent="0.15">
      <c r="A2110" s="1" t="s">
        <v>8440</v>
      </c>
      <c r="B2110" s="1" t="s">
        <v>8441</v>
      </c>
      <c r="C2110" s="1" t="s">
        <v>9</v>
      </c>
      <c r="D2110" s="1" t="s">
        <v>8442</v>
      </c>
      <c r="E2110" s="1">
        <v>58</v>
      </c>
      <c r="F2110" s="1" t="s">
        <v>8443</v>
      </c>
      <c r="G2110" s="1">
        <v>3.2</v>
      </c>
    </row>
    <row r="2111" spans="1:7" x14ac:dyDescent="0.15">
      <c r="A2111" s="1" t="s">
        <v>8444</v>
      </c>
      <c r="B2111" s="1" t="s">
        <v>8445</v>
      </c>
      <c r="C2111" s="1" t="s">
        <v>9</v>
      </c>
      <c r="D2111" s="1" t="s">
        <v>8446</v>
      </c>
      <c r="E2111" s="1">
        <v>58</v>
      </c>
      <c r="F2111" s="1" t="s">
        <v>8447</v>
      </c>
      <c r="G2111" s="1">
        <v>3.2</v>
      </c>
    </row>
    <row r="2112" spans="1:7" x14ac:dyDescent="0.15">
      <c r="A2112" s="1" t="s">
        <v>8448</v>
      </c>
      <c r="B2112" s="1" t="s">
        <v>8449</v>
      </c>
      <c r="C2112" s="1" t="s">
        <v>9</v>
      </c>
      <c r="D2112" s="1" t="s">
        <v>8450</v>
      </c>
      <c r="E2112" s="1">
        <v>58</v>
      </c>
      <c r="F2112" s="1" t="s">
        <v>8451</v>
      </c>
      <c r="G2112" s="1">
        <v>3.2</v>
      </c>
    </row>
    <row r="2113" spans="1:7" x14ac:dyDescent="0.15">
      <c r="A2113" s="1" t="s">
        <v>8452</v>
      </c>
      <c r="B2113" s="1" t="s">
        <v>8453</v>
      </c>
      <c r="C2113" s="1" t="s">
        <v>9</v>
      </c>
      <c r="D2113" s="1" t="s">
        <v>8454</v>
      </c>
      <c r="E2113" s="1">
        <v>58</v>
      </c>
      <c r="F2113" s="1" t="s">
        <v>8455</v>
      </c>
      <c r="G2113" s="1">
        <v>3.2</v>
      </c>
    </row>
    <row r="2114" spans="1:7" x14ac:dyDescent="0.15">
      <c r="A2114" s="1" t="s">
        <v>8456</v>
      </c>
      <c r="B2114" s="1" t="s">
        <v>8457</v>
      </c>
      <c r="C2114" s="1" t="s">
        <v>9</v>
      </c>
      <c r="D2114" s="1" t="s">
        <v>8458</v>
      </c>
      <c r="E2114" s="1">
        <v>56</v>
      </c>
      <c r="F2114" s="1" t="s">
        <v>8459</v>
      </c>
      <c r="G2114" s="1">
        <v>3.2</v>
      </c>
    </row>
    <row r="2115" spans="1:7" x14ac:dyDescent="0.15">
      <c r="A2115" s="1" t="s">
        <v>8460</v>
      </c>
      <c r="B2115" s="1" t="s">
        <v>8461</v>
      </c>
      <c r="C2115" s="1" t="s">
        <v>9</v>
      </c>
      <c r="D2115" s="1" t="s">
        <v>8462</v>
      </c>
      <c r="E2115" s="1">
        <v>54</v>
      </c>
      <c r="F2115" s="1" t="s">
        <v>8463</v>
      </c>
      <c r="G2115" s="1">
        <v>3.2</v>
      </c>
    </row>
    <row r="2116" spans="1:7" x14ac:dyDescent="0.15">
      <c r="A2116" s="1" t="s">
        <v>8464</v>
      </c>
      <c r="B2116" s="1" t="s">
        <v>8465</v>
      </c>
      <c r="C2116" s="1" t="s">
        <v>9</v>
      </c>
      <c r="D2116" s="1" t="s">
        <v>8466</v>
      </c>
      <c r="E2116" s="1">
        <v>62</v>
      </c>
      <c r="F2116" s="1" t="s">
        <v>8467</v>
      </c>
      <c r="G2116" s="1">
        <v>3.19</v>
      </c>
    </row>
    <row r="2117" spans="1:7" x14ac:dyDescent="0.15">
      <c r="A2117" s="1" t="s">
        <v>8468</v>
      </c>
      <c r="B2117" s="1" t="s">
        <v>8469</v>
      </c>
      <c r="C2117" s="1" t="s">
        <v>9</v>
      </c>
      <c r="D2117" s="1" t="s">
        <v>8470</v>
      </c>
      <c r="E2117" s="1">
        <v>57</v>
      </c>
      <c r="F2117" s="1" t="s">
        <v>8471</v>
      </c>
      <c r="G2117" s="1">
        <v>3.19</v>
      </c>
    </row>
    <row r="2118" spans="1:7" x14ac:dyDescent="0.15">
      <c r="A2118" s="1" t="s">
        <v>8472</v>
      </c>
      <c r="B2118" s="1" t="s">
        <v>8473</v>
      </c>
      <c r="C2118" s="1" t="s">
        <v>9</v>
      </c>
      <c r="D2118" s="1" t="s">
        <v>8474</v>
      </c>
      <c r="E2118" s="1">
        <v>56</v>
      </c>
      <c r="F2118" s="1" t="s">
        <v>8475</v>
      </c>
      <c r="G2118" s="1">
        <v>3.19</v>
      </c>
    </row>
    <row r="2119" spans="1:7" x14ac:dyDescent="0.15">
      <c r="A2119" s="1" t="s">
        <v>8476</v>
      </c>
      <c r="B2119" s="1" t="s">
        <v>8477</v>
      </c>
      <c r="C2119" s="1" t="s">
        <v>9</v>
      </c>
      <c r="D2119" s="1" t="s">
        <v>8478</v>
      </c>
      <c r="E2119" s="1">
        <v>55</v>
      </c>
      <c r="F2119" s="1" t="s">
        <v>8479</v>
      </c>
      <c r="G2119" s="1">
        <v>3.19</v>
      </c>
    </row>
    <row r="2120" spans="1:7" x14ac:dyDescent="0.15">
      <c r="A2120" s="1" t="s">
        <v>8480</v>
      </c>
      <c r="B2120" s="1" t="s">
        <v>8481</v>
      </c>
      <c r="C2120" s="1" t="s">
        <v>9</v>
      </c>
      <c r="D2120" s="1" t="s">
        <v>8482</v>
      </c>
      <c r="E2120" s="1">
        <v>55</v>
      </c>
      <c r="F2120" s="1" t="s">
        <v>8483</v>
      </c>
      <c r="G2120" s="1">
        <v>3.19</v>
      </c>
    </row>
    <row r="2121" spans="1:7" x14ac:dyDescent="0.15">
      <c r="A2121" s="1" t="s">
        <v>8484</v>
      </c>
      <c r="B2121" s="1" t="s">
        <v>8485</v>
      </c>
      <c r="C2121" s="1" t="s">
        <v>9</v>
      </c>
      <c r="D2121" s="1" t="s">
        <v>8486</v>
      </c>
      <c r="E2121" s="1">
        <v>54</v>
      </c>
      <c r="F2121" s="1" t="s">
        <v>8487</v>
      </c>
      <c r="G2121" s="1">
        <v>3.19</v>
      </c>
    </row>
    <row r="2122" spans="1:7" x14ac:dyDescent="0.15">
      <c r="A2122" s="1" t="s">
        <v>8488</v>
      </c>
      <c r="B2122" s="1" t="s">
        <v>8489</v>
      </c>
      <c r="C2122" s="1" t="s">
        <v>9</v>
      </c>
      <c r="D2122" s="1" t="s">
        <v>8490</v>
      </c>
      <c r="E2122" s="1">
        <v>54</v>
      </c>
      <c r="F2122" s="1" t="s">
        <v>8491</v>
      </c>
      <c r="G2122" s="1">
        <v>3.19</v>
      </c>
    </row>
    <row r="2123" spans="1:7" x14ac:dyDescent="0.15">
      <c r="A2123" s="1" t="s">
        <v>8492</v>
      </c>
      <c r="B2123" s="1" t="s">
        <v>8493</v>
      </c>
      <c r="C2123" s="1" t="s">
        <v>9</v>
      </c>
      <c r="D2123" s="1" t="s">
        <v>8494</v>
      </c>
      <c r="E2123" s="1">
        <v>52</v>
      </c>
      <c r="F2123" s="1" t="s">
        <v>8495</v>
      </c>
      <c r="G2123" s="1">
        <v>3.19</v>
      </c>
    </row>
    <row r="2124" spans="1:7" x14ac:dyDescent="0.15">
      <c r="A2124" s="1" t="s">
        <v>8496</v>
      </c>
      <c r="B2124" s="1" t="s">
        <v>8497</v>
      </c>
      <c r="C2124" s="1" t="s">
        <v>9</v>
      </c>
      <c r="D2124" s="1" t="s">
        <v>8498</v>
      </c>
      <c r="E2124" s="1">
        <v>60</v>
      </c>
      <c r="F2124" s="1" t="s">
        <v>8499</v>
      </c>
      <c r="G2124" s="1">
        <v>3.18</v>
      </c>
    </row>
    <row r="2125" spans="1:7" x14ac:dyDescent="0.15">
      <c r="A2125" s="1" t="s">
        <v>8500</v>
      </c>
      <c r="B2125" s="1" t="s">
        <v>8501</v>
      </c>
      <c r="C2125" s="1" t="s">
        <v>9</v>
      </c>
      <c r="D2125" s="1" t="s">
        <v>8502</v>
      </c>
      <c r="E2125" s="1">
        <v>58</v>
      </c>
      <c r="F2125" s="1" t="s">
        <v>8503</v>
      </c>
      <c r="G2125" s="1">
        <v>3.18</v>
      </c>
    </row>
    <row r="2126" spans="1:7" x14ac:dyDescent="0.15">
      <c r="A2126" s="1" t="s">
        <v>8504</v>
      </c>
      <c r="B2126" s="1" t="s">
        <v>8505</v>
      </c>
      <c r="C2126" s="1" t="s">
        <v>9</v>
      </c>
      <c r="D2126" s="1" t="s">
        <v>8506</v>
      </c>
      <c r="E2126" s="1">
        <v>56</v>
      </c>
      <c r="F2126" s="1" t="s">
        <v>8507</v>
      </c>
      <c r="G2126" s="1">
        <v>3.18</v>
      </c>
    </row>
    <row r="2127" spans="1:7" x14ac:dyDescent="0.15">
      <c r="A2127" s="1" t="s">
        <v>8508</v>
      </c>
      <c r="B2127" s="1" t="s">
        <v>8509</v>
      </c>
      <c r="C2127" s="1" t="s">
        <v>9</v>
      </c>
      <c r="D2127" s="1" t="s">
        <v>8510</v>
      </c>
      <c r="E2127" s="1">
        <v>55</v>
      </c>
      <c r="F2127" s="1" t="s">
        <v>8511</v>
      </c>
      <c r="G2127" s="1">
        <v>3.18</v>
      </c>
    </row>
    <row r="2128" spans="1:7" x14ac:dyDescent="0.15">
      <c r="A2128" s="1" t="s">
        <v>8512</v>
      </c>
      <c r="B2128" s="1" t="s">
        <v>8513</v>
      </c>
      <c r="C2128" s="1" t="s">
        <v>9</v>
      </c>
      <c r="D2128" s="1" t="s">
        <v>8514</v>
      </c>
      <c r="E2128" s="1">
        <v>54</v>
      </c>
      <c r="F2128" s="1" t="s">
        <v>8515</v>
      </c>
      <c r="G2128" s="1">
        <v>3.18</v>
      </c>
    </row>
    <row r="2129" spans="1:7" x14ac:dyDescent="0.15">
      <c r="A2129" s="1" t="s">
        <v>8516</v>
      </c>
      <c r="B2129" s="1" t="s">
        <v>8517</v>
      </c>
      <c r="C2129" s="1" t="s">
        <v>9</v>
      </c>
      <c r="D2129" s="1" t="s">
        <v>8518</v>
      </c>
      <c r="E2129" s="1">
        <v>52</v>
      </c>
      <c r="F2129" s="1" t="s">
        <v>8519</v>
      </c>
      <c r="G2129" s="1">
        <v>3.18</v>
      </c>
    </row>
    <row r="2130" spans="1:7" x14ac:dyDescent="0.15">
      <c r="A2130" s="1" t="s">
        <v>8520</v>
      </c>
      <c r="B2130" s="1" t="s">
        <v>8521</v>
      </c>
      <c r="C2130" s="1" t="s">
        <v>9</v>
      </c>
      <c r="D2130" s="1" t="s">
        <v>8522</v>
      </c>
      <c r="E2130" s="1">
        <v>51</v>
      </c>
      <c r="F2130" s="1" t="s">
        <v>8523</v>
      </c>
      <c r="G2130" s="1">
        <v>3.18</v>
      </c>
    </row>
    <row r="2131" spans="1:7" x14ac:dyDescent="0.15">
      <c r="A2131" s="1" t="s">
        <v>8524</v>
      </c>
      <c r="B2131" s="1" t="s">
        <v>8525</v>
      </c>
      <c r="C2131" s="1" t="s">
        <v>9</v>
      </c>
      <c r="D2131" s="1" t="s">
        <v>8526</v>
      </c>
      <c r="E2131" s="1">
        <v>61</v>
      </c>
      <c r="F2131" s="1" t="s">
        <v>8527</v>
      </c>
      <c r="G2131" s="1">
        <v>3.17</v>
      </c>
    </row>
    <row r="2132" spans="1:7" x14ac:dyDescent="0.15">
      <c r="A2132" s="1" t="s">
        <v>8528</v>
      </c>
      <c r="B2132" s="1" t="s">
        <v>8529</v>
      </c>
      <c r="C2132" s="1" t="s">
        <v>9</v>
      </c>
      <c r="D2132" s="1" t="s">
        <v>8530</v>
      </c>
      <c r="E2132" s="1">
        <v>60</v>
      </c>
      <c r="F2132" s="1" t="s">
        <v>8531</v>
      </c>
      <c r="G2132" s="1">
        <v>3.17</v>
      </c>
    </row>
    <row r="2133" spans="1:7" x14ac:dyDescent="0.15">
      <c r="A2133" s="1" t="s">
        <v>8532</v>
      </c>
      <c r="B2133" s="1" t="s">
        <v>8533</v>
      </c>
      <c r="C2133" s="1" t="s">
        <v>9</v>
      </c>
      <c r="D2133" s="1" t="s">
        <v>8534</v>
      </c>
      <c r="E2133" s="1">
        <v>59</v>
      </c>
      <c r="F2133" s="1" t="s">
        <v>8535</v>
      </c>
      <c r="G2133" s="1">
        <v>3.17</v>
      </c>
    </row>
    <row r="2134" spans="1:7" x14ac:dyDescent="0.15">
      <c r="A2134" s="1" t="s">
        <v>8536</v>
      </c>
      <c r="B2134" s="1" t="s">
        <v>8537</v>
      </c>
      <c r="C2134" s="1" t="s">
        <v>9</v>
      </c>
      <c r="D2134" s="1" t="s">
        <v>8538</v>
      </c>
      <c r="E2134" s="1">
        <v>55</v>
      </c>
      <c r="F2134" s="1" t="s">
        <v>8539</v>
      </c>
      <c r="G2134" s="1">
        <v>3.17</v>
      </c>
    </row>
    <row r="2135" spans="1:7" x14ac:dyDescent="0.15">
      <c r="A2135" s="1" t="s">
        <v>8540</v>
      </c>
      <c r="B2135" s="1" t="s">
        <v>8541</v>
      </c>
      <c r="C2135" s="1" t="s">
        <v>9</v>
      </c>
      <c r="D2135" s="1" t="s">
        <v>8542</v>
      </c>
      <c r="E2135" s="1">
        <v>55</v>
      </c>
      <c r="F2135" s="1" t="s">
        <v>8543</v>
      </c>
      <c r="G2135" s="1">
        <v>3.17</v>
      </c>
    </row>
    <row r="2136" spans="1:7" x14ac:dyDescent="0.15">
      <c r="A2136" s="1" t="s">
        <v>8544</v>
      </c>
      <c r="B2136" s="1" t="s">
        <v>8545</v>
      </c>
      <c r="C2136" s="1" t="s">
        <v>9</v>
      </c>
      <c r="D2136" s="1" t="s">
        <v>8546</v>
      </c>
      <c r="E2136" s="1">
        <v>55</v>
      </c>
      <c r="F2136" s="1" t="s">
        <v>8547</v>
      </c>
      <c r="G2136" s="1">
        <v>3.17</v>
      </c>
    </row>
    <row r="2137" spans="1:7" x14ac:dyDescent="0.15">
      <c r="A2137" s="1" t="s">
        <v>8548</v>
      </c>
      <c r="B2137" s="1" t="s">
        <v>8549</v>
      </c>
      <c r="C2137" s="1" t="s">
        <v>9</v>
      </c>
      <c r="D2137" s="1" t="s">
        <v>8550</v>
      </c>
      <c r="E2137" s="1">
        <v>55</v>
      </c>
      <c r="F2137" s="1" t="s">
        <v>8551</v>
      </c>
      <c r="G2137" s="1">
        <v>3.17</v>
      </c>
    </row>
    <row r="2138" spans="1:7" x14ac:dyDescent="0.15">
      <c r="A2138" s="1" t="s">
        <v>8552</v>
      </c>
      <c r="B2138" s="1" t="s">
        <v>8553</v>
      </c>
      <c r="C2138" s="1" t="s">
        <v>9</v>
      </c>
      <c r="D2138" s="1" t="s">
        <v>8554</v>
      </c>
      <c r="E2138" s="1">
        <v>61</v>
      </c>
      <c r="F2138" s="1" t="s">
        <v>8555</v>
      </c>
      <c r="G2138" s="1">
        <v>3.16</v>
      </c>
    </row>
    <row r="2139" spans="1:7" x14ac:dyDescent="0.15">
      <c r="A2139" s="1" t="s">
        <v>8556</v>
      </c>
      <c r="B2139" s="1" t="s">
        <v>8557</v>
      </c>
      <c r="C2139" s="1" t="s">
        <v>9</v>
      </c>
      <c r="D2139" s="1" t="s">
        <v>8558</v>
      </c>
      <c r="E2139" s="1">
        <v>60</v>
      </c>
      <c r="F2139" s="1" t="s">
        <v>8559</v>
      </c>
      <c r="G2139" s="1">
        <v>3.16</v>
      </c>
    </row>
    <row r="2140" spans="1:7" x14ac:dyDescent="0.15">
      <c r="A2140" s="1" t="s">
        <v>8560</v>
      </c>
      <c r="B2140" s="1" t="s">
        <v>8561</v>
      </c>
      <c r="C2140" s="1" t="s">
        <v>9</v>
      </c>
      <c r="D2140" s="1" t="s">
        <v>8562</v>
      </c>
      <c r="E2140" s="1">
        <v>59</v>
      </c>
      <c r="F2140" s="1" t="s">
        <v>8563</v>
      </c>
      <c r="G2140" s="1">
        <v>3.16</v>
      </c>
    </row>
    <row r="2141" spans="1:7" x14ac:dyDescent="0.15">
      <c r="A2141" s="1" t="s">
        <v>8564</v>
      </c>
      <c r="B2141" s="1" t="s">
        <v>8565</v>
      </c>
      <c r="C2141" s="1" t="s">
        <v>9</v>
      </c>
      <c r="D2141" s="1" t="s">
        <v>8566</v>
      </c>
      <c r="E2141" s="1">
        <v>58</v>
      </c>
      <c r="F2141" s="1" t="s">
        <v>8567</v>
      </c>
      <c r="G2141" s="1">
        <v>3.16</v>
      </c>
    </row>
    <row r="2142" spans="1:7" x14ac:dyDescent="0.15">
      <c r="A2142" s="1" t="s">
        <v>8568</v>
      </c>
      <c r="B2142" s="1" t="s">
        <v>8569</v>
      </c>
      <c r="C2142" s="1" t="s">
        <v>9</v>
      </c>
      <c r="D2142" s="1" t="s">
        <v>8570</v>
      </c>
      <c r="E2142" s="1">
        <v>58</v>
      </c>
      <c r="F2142" s="1" t="s">
        <v>8571</v>
      </c>
      <c r="G2142" s="1">
        <v>3.16</v>
      </c>
    </row>
    <row r="2143" spans="1:7" x14ac:dyDescent="0.15">
      <c r="A2143" s="1" t="s">
        <v>8572</v>
      </c>
      <c r="B2143" s="1" t="s">
        <v>8573</v>
      </c>
      <c r="C2143" s="1" t="s">
        <v>9</v>
      </c>
      <c r="D2143" s="1" t="s">
        <v>8574</v>
      </c>
      <c r="E2143" s="1">
        <v>58</v>
      </c>
      <c r="F2143" s="1" t="s">
        <v>8575</v>
      </c>
      <c r="G2143" s="1">
        <v>3.16</v>
      </c>
    </row>
    <row r="2144" spans="1:7" x14ac:dyDescent="0.15">
      <c r="A2144" s="1" t="s">
        <v>8576</v>
      </c>
      <c r="B2144" s="1" t="s">
        <v>8577</v>
      </c>
      <c r="C2144" s="1" t="s">
        <v>9</v>
      </c>
      <c r="D2144" s="1" t="s">
        <v>8578</v>
      </c>
      <c r="E2144" s="1">
        <v>56</v>
      </c>
      <c r="F2144" s="1" t="s">
        <v>8579</v>
      </c>
      <c r="G2144" s="1">
        <v>3.16</v>
      </c>
    </row>
    <row r="2145" spans="1:7" x14ac:dyDescent="0.15">
      <c r="A2145" s="1" t="s">
        <v>8580</v>
      </c>
      <c r="B2145" s="1" t="s">
        <v>8581</v>
      </c>
      <c r="C2145" s="1" t="s">
        <v>9</v>
      </c>
      <c r="D2145" s="1" t="s">
        <v>8582</v>
      </c>
      <c r="E2145" s="1">
        <v>55</v>
      </c>
      <c r="F2145" s="1" t="s">
        <v>8583</v>
      </c>
      <c r="G2145" s="1">
        <v>3.16</v>
      </c>
    </row>
    <row r="2146" spans="1:7" x14ac:dyDescent="0.15">
      <c r="A2146" s="1" t="s">
        <v>8584</v>
      </c>
      <c r="B2146" s="1" t="s">
        <v>8585</v>
      </c>
      <c r="C2146" s="1" t="s">
        <v>9</v>
      </c>
      <c r="D2146" s="1" t="s">
        <v>8586</v>
      </c>
      <c r="E2146" s="1">
        <v>54</v>
      </c>
      <c r="F2146" s="1" t="s">
        <v>8587</v>
      </c>
      <c r="G2146" s="1">
        <v>3.16</v>
      </c>
    </row>
    <row r="2147" spans="1:7" x14ac:dyDescent="0.15">
      <c r="A2147" s="1" t="s">
        <v>8588</v>
      </c>
      <c r="B2147" s="1" t="s">
        <v>8589</v>
      </c>
      <c r="C2147" s="1" t="s">
        <v>9</v>
      </c>
      <c r="D2147" s="1" t="s">
        <v>8590</v>
      </c>
      <c r="E2147" s="1">
        <v>53</v>
      </c>
      <c r="F2147" s="1" t="s">
        <v>8591</v>
      </c>
      <c r="G2147" s="1">
        <v>3.16</v>
      </c>
    </row>
    <row r="2148" spans="1:7" x14ac:dyDescent="0.15">
      <c r="A2148" s="1" t="s">
        <v>8592</v>
      </c>
      <c r="B2148" s="1" t="s">
        <v>8593</v>
      </c>
      <c r="C2148" s="1" t="s">
        <v>9</v>
      </c>
      <c r="D2148" s="1" t="s">
        <v>8594</v>
      </c>
      <c r="E2148" s="1">
        <v>51</v>
      </c>
      <c r="F2148" s="1" t="s">
        <v>8595</v>
      </c>
      <c r="G2148" s="1">
        <v>3.16</v>
      </c>
    </row>
    <row r="2149" spans="1:7" x14ac:dyDescent="0.15">
      <c r="A2149" s="1" t="s">
        <v>8596</v>
      </c>
      <c r="B2149" s="1" t="s">
        <v>8597</v>
      </c>
      <c r="C2149" s="1" t="s">
        <v>9</v>
      </c>
      <c r="D2149" s="1" t="s">
        <v>8598</v>
      </c>
      <c r="E2149" s="1">
        <v>51</v>
      </c>
      <c r="F2149" s="1" t="s">
        <v>8599</v>
      </c>
      <c r="G2149" s="1">
        <v>3.16</v>
      </c>
    </row>
    <row r="2150" spans="1:7" x14ac:dyDescent="0.15">
      <c r="A2150" s="1" t="s">
        <v>8600</v>
      </c>
      <c r="B2150" s="1" t="s">
        <v>8601</v>
      </c>
      <c r="C2150" s="1" t="s">
        <v>9</v>
      </c>
      <c r="D2150" s="1" t="s">
        <v>8602</v>
      </c>
      <c r="E2150" s="1">
        <v>61</v>
      </c>
      <c r="F2150" s="1" t="s">
        <v>8603</v>
      </c>
      <c r="G2150" s="1">
        <v>3.15</v>
      </c>
    </row>
    <row r="2151" spans="1:7" x14ac:dyDescent="0.15">
      <c r="A2151" s="1" t="s">
        <v>8604</v>
      </c>
      <c r="B2151" s="1" t="s">
        <v>8605</v>
      </c>
      <c r="C2151" s="1" t="s">
        <v>9</v>
      </c>
      <c r="D2151" s="1" t="s">
        <v>8606</v>
      </c>
      <c r="E2151" s="1">
        <v>57</v>
      </c>
      <c r="F2151" s="1" t="s">
        <v>8607</v>
      </c>
      <c r="G2151" s="1">
        <v>3.15</v>
      </c>
    </row>
    <row r="2152" spans="1:7" x14ac:dyDescent="0.15">
      <c r="A2152" s="1" t="s">
        <v>8608</v>
      </c>
      <c r="B2152" s="1" t="s">
        <v>8609</v>
      </c>
      <c r="C2152" s="1" t="s">
        <v>9</v>
      </c>
      <c r="D2152" s="1" t="s">
        <v>8610</v>
      </c>
      <c r="E2152" s="1">
        <v>56</v>
      </c>
      <c r="F2152" s="1" t="s">
        <v>8611</v>
      </c>
      <c r="G2152" s="1">
        <v>3.15</v>
      </c>
    </row>
    <row r="2153" spans="1:7" x14ac:dyDescent="0.15">
      <c r="A2153" s="1" t="s">
        <v>8612</v>
      </c>
      <c r="B2153" s="1" t="s">
        <v>8613</v>
      </c>
      <c r="C2153" s="1" t="s">
        <v>9</v>
      </c>
      <c r="D2153" s="1" t="s">
        <v>8614</v>
      </c>
      <c r="E2153" s="1">
        <v>54</v>
      </c>
      <c r="F2153" s="1" t="s">
        <v>8615</v>
      </c>
      <c r="G2153" s="1">
        <v>3.15</v>
      </c>
    </row>
    <row r="2154" spans="1:7" x14ac:dyDescent="0.15">
      <c r="A2154" s="1" t="s">
        <v>8616</v>
      </c>
      <c r="B2154" s="1" t="s">
        <v>8617</v>
      </c>
      <c r="C2154" s="1" t="s">
        <v>9</v>
      </c>
      <c r="D2154" s="1" t="s">
        <v>8618</v>
      </c>
      <c r="E2154" s="1">
        <v>54</v>
      </c>
      <c r="F2154" s="1" t="s">
        <v>8619</v>
      </c>
      <c r="G2154" s="1">
        <v>3.15</v>
      </c>
    </row>
    <row r="2155" spans="1:7" x14ac:dyDescent="0.15">
      <c r="A2155" s="1" t="s">
        <v>8620</v>
      </c>
      <c r="B2155" s="1" t="s">
        <v>8621</v>
      </c>
      <c r="C2155" s="1" t="s">
        <v>9</v>
      </c>
      <c r="D2155" s="1" t="s">
        <v>8622</v>
      </c>
      <c r="E2155" s="1">
        <v>52</v>
      </c>
      <c r="F2155" s="1" t="s">
        <v>8623</v>
      </c>
      <c r="G2155" s="1">
        <v>3.15</v>
      </c>
    </row>
    <row r="2156" spans="1:7" x14ac:dyDescent="0.15">
      <c r="A2156" s="1" t="s">
        <v>8624</v>
      </c>
      <c r="B2156" s="1" t="s">
        <v>8625</v>
      </c>
      <c r="C2156" s="1" t="s">
        <v>9</v>
      </c>
      <c r="D2156" s="1" t="s">
        <v>8626</v>
      </c>
      <c r="E2156" s="1">
        <v>52</v>
      </c>
      <c r="F2156" s="1" t="s">
        <v>8627</v>
      </c>
      <c r="G2156" s="1">
        <v>3.15</v>
      </c>
    </row>
    <row r="2157" spans="1:7" x14ac:dyDescent="0.15">
      <c r="A2157" s="1" t="s">
        <v>8628</v>
      </c>
      <c r="B2157" s="1" t="s">
        <v>8629</v>
      </c>
      <c r="C2157" s="1" t="s">
        <v>9</v>
      </c>
      <c r="D2157" s="1" t="s">
        <v>8630</v>
      </c>
      <c r="E2157" s="1">
        <v>64</v>
      </c>
      <c r="F2157" s="1" t="s">
        <v>8631</v>
      </c>
      <c r="G2157" s="1">
        <v>3.14</v>
      </c>
    </row>
    <row r="2158" spans="1:7" x14ac:dyDescent="0.15">
      <c r="A2158" s="1" t="s">
        <v>8632</v>
      </c>
      <c r="B2158" s="1" t="s">
        <v>8633</v>
      </c>
      <c r="C2158" s="1" t="s">
        <v>9</v>
      </c>
      <c r="D2158" s="1" t="s">
        <v>8634</v>
      </c>
      <c r="E2158" s="1">
        <v>64</v>
      </c>
      <c r="F2158" s="1" t="s">
        <v>8635</v>
      </c>
      <c r="G2158" s="1">
        <v>3.14</v>
      </c>
    </row>
    <row r="2159" spans="1:7" x14ac:dyDescent="0.15">
      <c r="A2159" s="1" t="s">
        <v>8636</v>
      </c>
      <c r="B2159" s="1" t="s">
        <v>8637</v>
      </c>
      <c r="C2159" s="1" t="s">
        <v>9</v>
      </c>
      <c r="D2159" s="1" t="s">
        <v>8638</v>
      </c>
      <c r="E2159" s="1">
        <v>62</v>
      </c>
      <c r="F2159" s="1" t="s">
        <v>8639</v>
      </c>
      <c r="G2159" s="1">
        <v>3.14</v>
      </c>
    </row>
    <row r="2160" spans="1:7" x14ac:dyDescent="0.15">
      <c r="A2160" s="1" t="s">
        <v>8640</v>
      </c>
      <c r="B2160" s="1" t="s">
        <v>8641</v>
      </c>
      <c r="C2160" s="1" t="s">
        <v>9</v>
      </c>
      <c r="D2160" s="1" t="s">
        <v>8642</v>
      </c>
      <c r="E2160" s="1">
        <v>59</v>
      </c>
      <c r="F2160" s="1" t="s">
        <v>8643</v>
      </c>
      <c r="G2160" s="1">
        <v>3.14</v>
      </c>
    </row>
    <row r="2161" spans="1:7" x14ac:dyDescent="0.15">
      <c r="A2161" s="1" t="s">
        <v>8644</v>
      </c>
      <c r="B2161" s="1" t="s">
        <v>8645</v>
      </c>
      <c r="C2161" s="1" t="s">
        <v>9</v>
      </c>
      <c r="D2161" s="1" t="s">
        <v>8646</v>
      </c>
      <c r="E2161" s="1">
        <v>55</v>
      </c>
      <c r="F2161" s="1" t="s">
        <v>8647</v>
      </c>
      <c r="G2161" s="1">
        <v>3.14</v>
      </c>
    </row>
    <row r="2162" spans="1:7" x14ac:dyDescent="0.15">
      <c r="A2162" s="1" t="s">
        <v>8648</v>
      </c>
      <c r="B2162" s="1" t="s">
        <v>8649</v>
      </c>
      <c r="C2162" s="1" t="s">
        <v>9</v>
      </c>
      <c r="D2162" s="1" t="s">
        <v>8650</v>
      </c>
      <c r="E2162" s="1">
        <v>54</v>
      </c>
      <c r="F2162" s="1" t="s">
        <v>8651</v>
      </c>
      <c r="G2162" s="1">
        <v>3.14</v>
      </c>
    </row>
    <row r="2163" spans="1:7" x14ac:dyDescent="0.15">
      <c r="A2163" s="1" t="s">
        <v>8652</v>
      </c>
      <c r="B2163" s="1" t="s">
        <v>8653</v>
      </c>
      <c r="C2163" s="1" t="s">
        <v>9</v>
      </c>
      <c r="D2163" s="1" t="s">
        <v>8654</v>
      </c>
      <c r="E2163" s="1">
        <v>52</v>
      </c>
      <c r="F2163" s="1" t="s">
        <v>8655</v>
      </c>
      <c r="G2163" s="1">
        <v>3.14</v>
      </c>
    </row>
    <row r="2164" spans="1:7" x14ac:dyDescent="0.15">
      <c r="A2164" s="1" t="s">
        <v>8656</v>
      </c>
      <c r="B2164" s="1" t="s">
        <v>8657</v>
      </c>
      <c r="C2164" s="1" t="s">
        <v>9</v>
      </c>
      <c r="D2164" s="1" t="s">
        <v>8658</v>
      </c>
      <c r="E2164" s="1">
        <v>51</v>
      </c>
      <c r="F2164" s="1" t="s">
        <v>8659</v>
      </c>
      <c r="G2164" s="1">
        <v>3.14</v>
      </c>
    </row>
    <row r="2165" spans="1:7" x14ac:dyDescent="0.15">
      <c r="A2165" s="1" t="s">
        <v>8660</v>
      </c>
      <c r="B2165" s="1" t="s">
        <v>8661</v>
      </c>
      <c r="C2165" s="1" t="s">
        <v>9</v>
      </c>
      <c r="D2165" s="1" t="s">
        <v>8662</v>
      </c>
      <c r="E2165" s="1">
        <v>59</v>
      </c>
      <c r="F2165" s="1" t="s">
        <v>8663</v>
      </c>
      <c r="G2165" s="1">
        <v>3.13</v>
      </c>
    </row>
    <row r="2166" spans="1:7" x14ac:dyDescent="0.15">
      <c r="A2166" s="1" t="s">
        <v>8664</v>
      </c>
      <c r="B2166" s="1" t="s">
        <v>8665</v>
      </c>
      <c r="C2166" s="1" t="s">
        <v>9</v>
      </c>
      <c r="D2166" s="1" t="s">
        <v>8666</v>
      </c>
      <c r="E2166" s="1">
        <v>56</v>
      </c>
      <c r="F2166" s="1" t="s">
        <v>8667</v>
      </c>
      <c r="G2166" s="1">
        <v>3.13</v>
      </c>
    </row>
    <row r="2167" spans="1:7" x14ac:dyDescent="0.15">
      <c r="A2167" s="1" t="s">
        <v>8668</v>
      </c>
      <c r="B2167" s="1" t="s">
        <v>8669</v>
      </c>
      <c r="C2167" s="1" t="s">
        <v>9</v>
      </c>
      <c r="D2167" s="1" t="s">
        <v>8670</v>
      </c>
      <c r="E2167" s="1">
        <v>54</v>
      </c>
      <c r="F2167" s="1" t="s">
        <v>8671</v>
      </c>
      <c r="G2167" s="1">
        <v>3.13</v>
      </c>
    </row>
    <row r="2168" spans="1:7" x14ac:dyDescent="0.15">
      <c r="A2168" s="1" t="s">
        <v>8672</v>
      </c>
      <c r="B2168" s="1" t="s">
        <v>8673</v>
      </c>
      <c r="C2168" s="1" t="s">
        <v>9</v>
      </c>
      <c r="D2168" s="1" t="s">
        <v>8674</v>
      </c>
      <c r="E2168" s="1">
        <v>53</v>
      </c>
      <c r="F2168" s="1" t="s">
        <v>8675</v>
      </c>
      <c r="G2168" s="1">
        <v>3.13</v>
      </c>
    </row>
    <row r="2169" spans="1:7" x14ac:dyDescent="0.15">
      <c r="A2169" s="1" t="s">
        <v>8676</v>
      </c>
      <c r="B2169" s="1" t="s">
        <v>8677</v>
      </c>
      <c r="C2169" s="1" t="s">
        <v>9</v>
      </c>
      <c r="D2169" s="1" t="s">
        <v>6498</v>
      </c>
      <c r="E2169" s="1">
        <v>51</v>
      </c>
      <c r="F2169" s="1" t="s">
        <v>8678</v>
      </c>
      <c r="G2169" s="1">
        <v>3.13</v>
      </c>
    </row>
    <row r="2170" spans="1:7" x14ac:dyDescent="0.15">
      <c r="A2170" s="1" t="s">
        <v>8679</v>
      </c>
      <c r="B2170" s="1" t="s">
        <v>8680</v>
      </c>
      <c r="C2170" s="1" t="s">
        <v>9</v>
      </c>
      <c r="D2170" s="1" t="s">
        <v>8681</v>
      </c>
      <c r="E2170" s="1">
        <v>61</v>
      </c>
      <c r="F2170" s="1" t="s">
        <v>8682</v>
      </c>
      <c r="G2170" s="1">
        <v>3.12</v>
      </c>
    </row>
    <row r="2171" spans="1:7" x14ac:dyDescent="0.15">
      <c r="A2171" s="1" t="s">
        <v>8683</v>
      </c>
      <c r="B2171" s="1" t="s">
        <v>8684</v>
      </c>
      <c r="C2171" s="1" t="s">
        <v>9</v>
      </c>
      <c r="D2171" s="1" t="s">
        <v>8685</v>
      </c>
      <c r="E2171" s="1">
        <v>60</v>
      </c>
      <c r="F2171" s="1" t="s">
        <v>8686</v>
      </c>
      <c r="G2171" s="1">
        <v>3.12</v>
      </c>
    </row>
    <row r="2172" spans="1:7" x14ac:dyDescent="0.15">
      <c r="A2172" s="1" t="s">
        <v>8687</v>
      </c>
      <c r="B2172" s="1" t="s">
        <v>8688</v>
      </c>
      <c r="C2172" s="1" t="s">
        <v>9</v>
      </c>
      <c r="D2172" s="1" t="s">
        <v>8689</v>
      </c>
      <c r="E2172" s="1">
        <v>59</v>
      </c>
      <c r="F2172" s="1" t="s">
        <v>8690</v>
      </c>
      <c r="G2172" s="1">
        <v>3.12</v>
      </c>
    </row>
    <row r="2173" spans="1:7" x14ac:dyDescent="0.15">
      <c r="A2173" s="1" t="s">
        <v>8691</v>
      </c>
      <c r="B2173" s="1" t="s">
        <v>8692</v>
      </c>
      <c r="C2173" s="1" t="s">
        <v>9</v>
      </c>
      <c r="D2173" s="1" t="s">
        <v>8693</v>
      </c>
      <c r="E2173" s="1">
        <v>59</v>
      </c>
      <c r="F2173" s="1" t="s">
        <v>8694</v>
      </c>
      <c r="G2173" s="1">
        <v>3.12</v>
      </c>
    </row>
    <row r="2174" spans="1:7" x14ac:dyDescent="0.15">
      <c r="A2174" s="1" t="s">
        <v>8695</v>
      </c>
      <c r="B2174" s="1" t="s">
        <v>8696</v>
      </c>
      <c r="C2174" s="1" t="s">
        <v>9</v>
      </c>
      <c r="D2174" s="1" t="s">
        <v>8697</v>
      </c>
      <c r="E2174" s="1">
        <v>57</v>
      </c>
      <c r="F2174" s="1" t="s">
        <v>8698</v>
      </c>
      <c r="G2174" s="1">
        <v>3.12</v>
      </c>
    </row>
    <row r="2175" spans="1:7" x14ac:dyDescent="0.15">
      <c r="A2175" s="1" t="s">
        <v>8699</v>
      </c>
      <c r="B2175" s="1" t="s">
        <v>8700</v>
      </c>
      <c r="C2175" s="1" t="s">
        <v>9</v>
      </c>
      <c r="D2175" s="1" t="s">
        <v>8701</v>
      </c>
      <c r="E2175" s="1">
        <v>55</v>
      </c>
      <c r="F2175" s="1" t="s">
        <v>8702</v>
      </c>
      <c r="G2175" s="1">
        <v>3.12</v>
      </c>
    </row>
    <row r="2176" spans="1:7" x14ac:dyDescent="0.15">
      <c r="A2176" s="1" t="s">
        <v>8703</v>
      </c>
      <c r="B2176" s="1" t="s">
        <v>8704</v>
      </c>
      <c r="C2176" s="1" t="s">
        <v>9</v>
      </c>
      <c r="D2176" s="1" t="s">
        <v>8705</v>
      </c>
      <c r="E2176" s="1">
        <v>54</v>
      </c>
      <c r="F2176" s="1" t="s">
        <v>8706</v>
      </c>
      <c r="G2176" s="1">
        <v>3.12</v>
      </c>
    </row>
    <row r="2177" spans="1:7" x14ac:dyDescent="0.15">
      <c r="A2177" s="1" t="s">
        <v>8707</v>
      </c>
      <c r="B2177" s="1" t="s">
        <v>8708</v>
      </c>
      <c r="C2177" s="1" t="s">
        <v>9</v>
      </c>
      <c r="D2177" s="1" t="s">
        <v>8709</v>
      </c>
      <c r="E2177" s="1">
        <v>54</v>
      </c>
      <c r="F2177" s="1" t="s">
        <v>8710</v>
      </c>
      <c r="G2177" s="1">
        <v>3.12</v>
      </c>
    </row>
    <row r="2178" spans="1:7" x14ac:dyDescent="0.15">
      <c r="A2178" s="1" t="s">
        <v>8711</v>
      </c>
      <c r="B2178" s="1" t="s">
        <v>8712</v>
      </c>
      <c r="C2178" s="1" t="s">
        <v>9</v>
      </c>
      <c r="D2178" s="1" t="s">
        <v>8713</v>
      </c>
      <c r="E2178" s="1">
        <v>53</v>
      </c>
      <c r="F2178" s="1" t="s">
        <v>8714</v>
      </c>
      <c r="G2178" s="1">
        <v>3.12</v>
      </c>
    </row>
    <row r="2179" spans="1:7" x14ac:dyDescent="0.15">
      <c r="A2179" s="1" t="s">
        <v>8715</v>
      </c>
      <c r="B2179" s="1" t="s">
        <v>8716</v>
      </c>
      <c r="C2179" s="1" t="s">
        <v>9</v>
      </c>
      <c r="D2179" s="1" t="s">
        <v>8717</v>
      </c>
      <c r="E2179" s="1">
        <v>52</v>
      </c>
      <c r="F2179" s="1" t="s">
        <v>8718</v>
      </c>
      <c r="G2179" s="1">
        <v>3.12</v>
      </c>
    </row>
    <row r="2180" spans="1:7" x14ac:dyDescent="0.15">
      <c r="A2180" s="1" t="s">
        <v>8719</v>
      </c>
      <c r="B2180" s="1" t="s">
        <v>8720</v>
      </c>
      <c r="C2180" s="1" t="s">
        <v>9</v>
      </c>
      <c r="D2180" s="1" t="s">
        <v>8721</v>
      </c>
      <c r="E2180" s="1">
        <v>51</v>
      </c>
      <c r="F2180" s="1" t="s">
        <v>8722</v>
      </c>
      <c r="G2180" s="1">
        <v>3.12</v>
      </c>
    </row>
    <row r="2181" spans="1:7" x14ac:dyDescent="0.15">
      <c r="A2181" s="1" t="s">
        <v>8723</v>
      </c>
      <c r="B2181" s="1" t="s">
        <v>8724</v>
      </c>
      <c r="C2181" s="1" t="s">
        <v>9</v>
      </c>
      <c r="D2181" s="1" t="s">
        <v>8725</v>
      </c>
      <c r="E2181" s="1">
        <v>59</v>
      </c>
      <c r="F2181" s="1" t="s">
        <v>8726</v>
      </c>
      <c r="G2181" s="1">
        <v>3.11</v>
      </c>
    </row>
    <row r="2182" spans="1:7" x14ac:dyDescent="0.15">
      <c r="A2182" s="1" t="s">
        <v>8727</v>
      </c>
      <c r="B2182" s="1" t="s">
        <v>8728</v>
      </c>
      <c r="C2182" s="1" t="s">
        <v>9</v>
      </c>
      <c r="D2182" s="1" t="s">
        <v>8729</v>
      </c>
      <c r="E2182" s="1">
        <v>59</v>
      </c>
      <c r="F2182" s="1" t="s">
        <v>8730</v>
      </c>
      <c r="G2182" s="1">
        <v>3.11</v>
      </c>
    </row>
    <row r="2183" spans="1:7" x14ac:dyDescent="0.15">
      <c r="A2183" s="1" t="s">
        <v>8731</v>
      </c>
      <c r="B2183" s="1" t="s">
        <v>8732</v>
      </c>
      <c r="C2183" s="1" t="s">
        <v>9</v>
      </c>
      <c r="D2183" s="1" t="s">
        <v>8733</v>
      </c>
      <c r="E2183" s="1">
        <v>58</v>
      </c>
      <c r="F2183" s="1" t="s">
        <v>8734</v>
      </c>
      <c r="G2183" s="1">
        <v>3.11</v>
      </c>
    </row>
    <row r="2184" spans="1:7" x14ac:dyDescent="0.15">
      <c r="A2184" s="1" t="s">
        <v>8735</v>
      </c>
      <c r="B2184" s="1" t="s">
        <v>8736</v>
      </c>
      <c r="C2184" s="1" t="s">
        <v>9</v>
      </c>
      <c r="D2184" s="1" t="s">
        <v>8737</v>
      </c>
      <c r="E2184" s="1">
        <v>58</v>
      </c>
      <c r="F2184" s="1" t="s">
        <v>8738</v>
      </c>
      <c r="G2184" s="1">
        <v>3.11</v>
      </c>
    </row>
    <row r="2185" spans="1:7" x14ac:dyDescent="0.15">
      <c r="A2185" s="1" t="s">
        <v>8739</v>
      </c>
      <c r="B2185" s="1" t="s">
        <v>8740</v>
      </c>
      <c r="C2185" s="1" t="s">
        <v>9</v>
      </c>
      <c r="D2185" s="1" t="s">
        <v>8741</v>
      </c>
      <c r="E2185" s="1">
        <v>57</v>
      </c>
      <c r="F2185" s="1" t="s">
        <v>8742</v>
      </c>
      <c r="G2185" s="1">
        <v>3.11</v>
      </c>
    </row>
    <row r="2186" spans="1:7" x14ac:dyDescent="0.15">
      <c r="A2186" s="1" t="s">
        <v>8743</v>
      </c>
      <c r="B2186" s="1" t="s">
        <v>8744</v>
      </c>
      <c r="C2186" s="1" t="s">
        <v>9</v>
      </c>
      <c r="D2186" s="1" t="s">
        <v>8745</v>
      </c>
      <c r="E2186" s="1">
        <v>57</v>
      </c>
      <c r="F2186" s="1" t="s">
        <v>8746</v>
      </c>
      <c r="G2186" s="1">
        <v>3.11</v>
      </c>
    </row>
    <row r="2187" spans="1:7" x14ac:dyDescent="0.15">
      <c r="A2187" s="1" t="s">
        <v>8747</v>
      </c>
      <c r="B2187" s="1" t="s">
        <v>8748</v>
      </c>
      <c r="C2187" s="1" t="s">
        <v>9</v>
      </c>
      <c r="D2187" s="1" t="s">
        <v>8749</v>
      </c>
      <c r="E2187" s="1">
        <v>57</v>
      </c>
      <c r="F2187" s="1" t="s">
        <v>8750</v>
      </c>
      <c r="G2187" s="1">
        <v>3.11</v>
      </c>
    </row>
    <row r="2188" spans="1:7" x14ac:dyDescent="0.15">
      <c r="A2188" s="1" t="s">
        <v>8751</v>
      </c>
      <c r="B2188" s="1" t="s">
        <v>8752</v>
      </c>
      <c r="C2188" s="1" t="s">
        <v>9</v>
      </c>
      <c r="D2188" s="1" t="s">
        <v>8753</v>
      </c>
      <c r="E2188" s="1">
        <v>55</v>
      </c>
      <c r="F2188" s="1" t="s">
        <v>8754</v>
      </c>
      <c r="G2188" s="1">
        <v>3.11</v>
      </c>
    </row>
    <row r="2189" spans="1:7" x14ac:dyDescent="0.15">
      <c r="A2189" s="1" t="s">
        <v>8755</v>
      </c>
      <c r="B2189" s="1" t="s">
        <v>8756</v>
      </c>
      <c r="C2189" s="1" t="s">
        <v>9</v>
      </c>
      <c r="D2189" s="1" t="s">
        <v>8757</v>
      </c>
      <c r="E2189" s="1">
        <v>54</v>
      </c>
      <c r="F2189" s="1" t="s">
        <v>8758</v>
      </c>
      <c r="G2189" s="1">
        <v>3.11</v>
      </c>
    </row>
    <row r="2190" spans="1:7" x14ac:dyDescent="0.15">
      <c r="A2190" s="1" t="s">
        <v>8759</v>
      </c>
      <c r="B2190" s="1" t="s">
        <v>8760</v>
      </c>
      <c r="C2190" s="1" t="s">
        <v>9</v>
      </c>
      <c r="D2190" s="1" t="s">
        <v>8761</v>
      </c>
      <c r="E2190" s="1">
        <v>53</v>
      </c>
      <c r="F2190" s="1" t="s">
        <v>8762</v>
      </c>
      <c r="G2190" s="1">
        <v>3.11</v>
      </c>
    </row>
    <row r="2191" spans="1:7" x14ac:dyDescent="0.15">
      <c r="A2191" s="1" t="s">
        <v>8763</v>
      </c>
      <c r="B2191" s="1" t="s">
        <v>8764</v>
      </c>
      <c r="C2191" s="1" t="s">
        <v>9</v>
      </c>
      <c r="D2191" s="1" t="s">
        <v>8765</v>
      </c>
      <c r="E2191" s="1">
        <v>51</v>
      </c>
      <c r="F2191" s="1" t="s">
        <v>8766</v>
      </c>
      <c r="G2191" s="1">
        <v>3.11</v>
      </c>
    </row>
    <row r="2192" spans="1:7" x14ac:dyDescent="0.15">
      <c r="A2192" s="1" t="s">
        <v>8767</v>
      </c>
      <c r="B2192" s="1" t="s">
        <v>8768</v>
      </c>
      <c r="C2192" s="1" t="s">
        <v>9</v>
      </c>
      <c r="D2192" s="1" t="s">
        <v>8769</v>
      </c>
      <c r="E2192" s="1">
        <v>62</v>
      </c>
      <c r="F2192" s="1" t="s">
        <v>8770</v>
      </c>
      <c r="G2192" s="1">
        <v>3.1</v>
      </c>
    </row>
    <row r="2193" spans="1:7" x14ac:dyDescent="0.15">
      <c r="A2193" s="1" t="s">
        <v>8771</v>
      </c>
      <c r="B2193" s="1" t="s">
        <v>8772</v>
      </c>
      <c r="C2193" s="1" t="s">
        <v>9</v>
      </c>
      <c r="D2193" s="1" t="s">
        <v>8773</v>
      </c>
      <c r="E2193" s="1">
        <v>61</v>
      </c>
      <c r="F2193" s="1" t="s">
        <v>8774</v>
      </c>
      <c r="G2193" s="1">
        <v>3.1</v>
      </c>
    </row>
    <row r="2194" spans="1:7" x14ac:dyDescent="0.15">
      <c r="A2194" s="1" t="s">
        <v>8775</v>
      </c>
      <c r="B2194" s="1" t="s">
        <v>8776</v>
      </c>
      <c r="C2194" s="1" t="s">
        <v>9</v>
      </c>
      <c r="D2194" s="1" t="s">
        <v>8777</v>
      </c>
      <c r="E2194" s="1">
        <v>58</v>
      </c>
      <c r="F2194" s="1" t="s">
        <v>8778</v>
      </c>
      <c r="G2194" s="1">
        <v>3.1</v>
      </c>
    </row>
    <row r="2195" spans="1:7" x14ac:dyDescent="0.15">
      <c r="A2195" s="1" t="s">
        <v>8779</v>
      </c>
      <c r="B2195" s="1" t="s">
        <v>8780</v>
      </c>
      <c r="C2195" s="1" t="s">
        <v>9</v>
      </c>
      <c r="D2195" s="1" t="s">
        <v>8781</v>
      </c>
      <c r="E2195" s="1">
        <v>58</v>
      </c>
      <c r="F2195" s="1" t="s">
        <v>8782</v>
      </c>
      <c r="G2195" s="1">
        <v>3.1</v>
      </c>
    </row>
    <row r="2196" spans="1:7" x14ac:dyDescent="0.15">
      <c r="A2196" s="1" t="s">
        <v>8783</v>
      </c>
      <c r="B2196" s="1" t="s">
        <v>8784</v>
      </c>
      <c r="C2196" s="1" t="s">
        <v>9</v>
      </c>
      <c r="D2196" s="1" t="s">
        <v>8785</v>
      </c>
      <c r="E2196" s="1">
        <v>57</v>
      </c>
      <c r="F2196" s="1" t="s">
        <v>8786</v>
      </c>
      <c r="G2196" s="1">
        <v>3.1</v>
      </c>
    </row>
    <row r="2197" spans="1:7" x14ac:dyDescent="0.15">
      <c r="A2197" s="1" t="s">
        <v>8787</v>
      </c>
      <c r="B2197" s="1" t="s">
        <v>8788</v>
      </c>
      <c r="C2197" s="1" t="s">
        <v>9</v>
      </c>
      <c r="D2197" s="1" t="s">
        <v>8789</v>
      </c>
      <c r="E2197" s="1">
        <v>57</v>
      </c>
      <c r="F2197" s="1" t="s">
        <v>8790</v>
      </c>
      <c r="G2197" s="1">
        <v>3.1</v>
      </c>
    </row>
    <row r="2198" spans="1:7" x14ac:dyDescent="0.15">
      <c r="A2198" s="1" t="s">
        <v>8791</v>
      </c>
      <c r="B2198" s="1" t="s">
        <v>8792</v>
      </c>
      <c r="C2198" s="1" t="s">
        <v>9</v>
      </c>
      <c r="D2198" s="1" t="s">
        <v>8793</v>
      </c>
      <c r="E2198" s="1">
        <v>57</v>
      </c>
      <c r="F2198" s="1" t="s">
        <v>8794</v>
      </c>
      <c r="G2198" s="1">
        <v>3.1</v>
      </c>
    </row>
    <row r="2199" spans="1:7" x14ac:dyDescent="0.15">
      <c r="A2199" s="1" t="s">
        <v>8795</v>
      </c>
      <c r="B2199" s="1" t="s">
        <v>8796</v>
      </c>
      <c r="C2199" s="1" t="s">
        <v>9</v>
      </c>
      <c r="D2199" s="1" t="s">
        <v>8797</v>
      </c>
      <c r="E2199" s="1">
        <v>55</v>
      </c>
      <c r="F2199" s="1" t="s">
        <v>8798</v>
      </c>
      <c r="G2199" s="1">
        <v>3.1</v>
      </c>
    </row>
    <row r="2200" spans="1:7" x14ac:dyDescent="0.15">
      <c r="A2200" s="1" t="s">
        <v>8799</v>
      </c>
      <c r="B2200" s="1" t="s">
        <v>8800</v>
      </c>
      <c r="C2200" s="1" t="s">
        <v>9</v>
      </c>
      <c r="D2200" s="1" t="s">
        <v>8801</v>
      </c>
      <c r="E2200" s="1">
        <v>54</v>
      </c>
      <c r="F2200" s="1" t="s">
        <v>8802</v>
      </c>
      <c r="G2200" s="1">
        <v>3.1</v>
      </c>
    </row>
    <row r="2201" spans="1:7" x14ac:dyDescent="0.15">
      <c r="A2201" s="1" t="s">
        <v>8803</v>
      </c>
      <c r="B2201" s="1" t="s">
        <v>8804</v>
      </c>
      <c r="C2201" s="1" t="s">
        <v>9</v>
      </c>
      <c r="D2201" s="1" t="s">
        <v>8805</v>
      </c>
      <c r="E2201" s="1">
        <v>52</v>
      </c>
      <c r="F2201" s="1" t="s">
        <v>8806</v>
      </c>
      <c r="G2201" s="1">
        <v>3.1</v>
      </c>
    </row>
    <row r="2202" spans="1:7" x14ac:dyDescent="0.15">
      <c r="A2202" s="1" t="s">
        <v>8807</v>
      </c>
      <c r="B2202" s="1" t="s">
        <v>8808</v>
      </c>
      <c r="C2202" s="1" t="s">
        <v>9</v>
      </c>
      <c r="D2202" s="1" t="s">
        <v>8809</v>
      </c>
      <c r="E2202" s="1">
        <v>51</v>
      </c>
      <c r="F2202" s="1" t="s">
        <v>8810</v>
      </c>
      <c r="G2202" s="1">
        <v>3.1</v>
      </c>
    </row>
    <row r="2203" spans="1:7" x14ac:dyDescent="0.15">
      <c r="A2203" s="1" t="s">
        <v>8811</v>
      </c>
      <c r="B2203" s="1" t="s">
        <v>8812</v>
      </c>
      <c r="C2203" s="1" t="s">
        <v>9</v>
      </c>
      <c r="D2203" s="1" t="s">
        <v>8813</v>
      </c>
      <c r="E2203" s="1">
        <v>62</v>
      </c>
      <c r="F2203" s="1" t="s">
        <v>8814</v>
      </c>
      <c r="G2203" s="1">
        <v>3.09</v>
      </c>
    </row>
    <row r="2204" spans="1:7" x14ac:dyDescent="0.15">
      <c r="A2204" s="1" t="s">
        <v>8815</v>
      </c>
      <c r="B2204" s="1" t="s">
        <v>8816</v>
      </c>
      <c r="C2204" s="1" t="s">
        <v>9</v>
      </c>
      <c r="D2204" s="1" t="s">
        <v>8817</v>
      </c>
      <c r="E2204" s="1">
        <v>60</v>
      </c>
      <c r="F2204" s="1" t="s">
        <v>8818</v>
      </c>
      <c r="G2204" s="1">
        <v>3.09</v>
      </c>
    </row>
    <row r="2205" spans="1:7" x14ac:dyDescent="0.15">
      <c r="A2205" s="1" t="s">
        <v>8819</v>
      </c>
      <c r="B2205" s="1" t="s">
        <v>8820</v>
      </c>
      <c r="C2205" s="1" t="s">
        <v>9</v>
      </c>
      <c r="D2205" s="1" t="s">
        <v>8821</v>
      </c>
      <c r="E2205" s="1">
        <v>60</v>
      </c>
      <c r="F2205" s="1" t="s">
        <v>8822</v>
      </c>
      <c r="G2205" s="1">
        <v>3.09</v>
      </c>
    </row>
    <row r="2206" spans="1:7" x14ac:dyDescent="0.15">
      <c r="A2206" s="1" t="s">
        <v>8823</v>
      </c>
      <c r="B2206" s="1" t="s">
        <v>8824</v>
      </c>
      <c r="C2206" s="1" t="s">
        <v>9</v>
      </c>
      <c r="D2206" s="1" t="s">
        <v>8825</v>
      </c>
      <c r="E2206" s="1">
        <v>58</v>
      </c>
      <c r="F2206" s="1" t="s">
        <v>8826</v>
      </c>
      <c r="G2206" s="1">
        <v>3.09</v>
      </c>
    </row>
    <row r="2207" spans="1:7" x14ac:dyDescent="0.15">
      <c r="A2207" s="1" t="s">
        <v>8827</v>
      </c>
      <c r="B2207" s="1" t="s">
        <v>8828</v>
      </c>
      <c r="C2207" s="1" t="s">
        <v>9</v>
      </c>
      <c r="D2207" s="1" t="s">
        <v>8829</v>
      </c>
      <c r="E2207" s="1">
        <v>58</v>
      </c>
      <c r="F2207" s="1" t="s">
        <v>8830</v>
      </c>
      <c r="G2207" s="1">
        <v>3.09</v>
      </c>
    </row>
    <row r="2208" spans="1:7" x14ac:dyDescent="0.15">
      <c r="A2208" s="1" t="s">
        <v>8831</v>
      </c>
      <c r="B2208" s="1" t="s">
        <v>8832</v>
      </c>
      <c r="C2208" s="1" t="s">
        <v>9</v>
      </c>
      <c r="D2208" s="1" t="s">
        <v>8833</v>
      </c>
      <c r="E2208" s="1">
        <v>56</v>
      </c>
      <c r="F2208" s="1" t="s">
        <v>8834</v>
      </c>
      <c r="G2208" s="1">
        <v>3.09</v>
      </c>
    </row>
    <row r="2209" spans="1:7" x14ac:dyDescent="0.15">
      <c r="A2209" s="1" t="s">
        <v>8835</v>
      </c>
      <c r="B2209" s="1" t="s">
        <v>8836</v>
      </c>
      <c r="C2209" s="1" t="s">
        <v>9</v>
      </c>
      <c r="D2209" s="1" t="s">
        <v>8837</v>
      </c>
      <c r="E2209" s="1">
        <v>55</v>
      </c>
      <c r="F2209" s="1" t="s">
        <v>8838</v>
      </c>
      <c r="G2209" s="1">
        <v>3.09</v>
      </c>
    </row>
    <row r="2210" spans="1:7" x14ac:dyDescent="0.15">
      <c r="A2210" s="1" t="s">
        <v>8839</v>
      </c>
      <c r="B2210" s="1" t="s">
        <v>8840</v>
      </c>
      <c r="C2210" s="1" t="s">
        <v>9</v>
      </c>
      <c r="D2210" s="1" t="s">
        <v>8841</v>
      </c>
      <c r="E2210" s="1">
        <v>52</v>
      </c>
      <c r="F2210" s="1" t="s">
        <v>8842</v>
      </c>
      <c r="G2210" s="1">
        <v>3.09</v>
      </c>
    </row>
    <row r="2211" spans="1:7" x14ac:dyDescent="0.15">
      <c r="A2211" s="1" t="s">
        <v>8843</v>
      </c>
      <c r="B2211" s="1" t="s">
        <v>8844</v>
      </c>
      <c r="C2211" s="1" t="s">
        <v>9</v>
      </c>
      <c r="D2211" s="1" t="s">
        <v>8845</v>
      </c>
      <c r="E2211" s="1">
        <v>52</v>
      </c>
      <c r="F2211" s="1" t="s">
        <v>8846</v>
      </c>
      <c r="G2211" s="1">
        <v>3.09</v>
      </c>
    </row>
    <row r="2212" spans="1:7" x14ac:dyDescent="0.15">
      <c r="A2212" s="1" t="s">
        <v>8847</v>
      </c>
      <c r="B2212" s="1" t="s">
        <v>8848</v>
      </c>
      <c r="C2212" s="1" t="s">
        <v>9</v>
      </c>
      <c r="D2212" s="1" t="s">
        <v>8849</v>
      </c>
      <c r="E2212" s="1">
        <v>61</v>
      </c>
      <c r="F2212" s="1" t="s">
        <v>8850</v>
      </c>
      <c r="G2212" s="1">
        <v>3.08</v>
      </c>
    </row>
    <row r="2213" spans="1:7" x14ac:dyDescent="0.15">
      <c r="A2213" s="1" t="s">
        <v>8851</v>
      </c>
      <c r="B2213" s="1" t="s">
        <v>8852</v>
      </c>
      <c r="C2213" s="1" t="s">
        <v>9</v>
      </c>
      <c r="D2213" s="1" t="s">
        <v>8853</v>
      </c>
      <c r="E2213" s="1">
        <v>60</v>
      </c>
      <c r="F2213" s="1" t="s">
        <v>8854</v>
      </c>
      <c r="G2213" s="1">
        <v>3.08</v>
      </c>
    </row>
    <row r="2214" spans="1:7" x14ac:dyDescent="0.15">
      <c r="A2214" s="1" t="s">
        <v>8855</v>
      </c>
      <c r="B2214" s="1" t="s">
        <v>8856</v>
      </c>
      <c r="C2214" s="1" t="s">
        <v>9</v>
      </c>
      <c r="D2214" s="1" t="s">
        <v>8857</v>
      </c>
      <c r="E2214" s="1">
        <v>59</v>
      </c>
      <c r="F2214" s="1" t="s">
        <v>8858</v>
      </c>
      <c r="G2214" s="1">
        <v>3.08</v>
      </c>
    </row>
    <row r="2215" spans="1:7" x14ac:dyDescent="0.15">
      <c r="A2215" s="1" t="s">
        <v>8859</v>
      </c>
      <c r="B2215" s="1" t="s">
        <v>8860</v>
      </c>
      <c r="C2215" s="1" t="s">
        <v>9</v>
      </c>
      <c r="D2215" s="1" t="s">
        <v>8861</v>
      </c>
      <c r="E2215" s="1">
        <v>57</v>
      </c>
      <c r="F2215" s="1" t="s">
        <v>8862</v>
      </c>
      <c r="G2215" s="1">
        <v>3.08</v>
      </c>
    </row>
    <row r="2216" spans="1:7" x14ac:dyDescent="0.15">
      <c r="A2216" s="1" t="s">
        <v>8863</v>
      </c>
      <c r="B2216" s="1" t="s">
        <v>8864</v>
      </c>
      <c r="C2216" s="1" t="s">
        <v>9</v>
      </c>
      <c r="D2216" s="1" t="s">
        <v>8865</v>
      </c>
      <c r="E2216" s="1">
        <v>54</v>
      </c>
      <c r="F2216" s="1" t="s">
        <v>8866</v>
      </c>
      <c r="G2216" s="1">
        <v>3.08</v>
      </c>
    </row>
    <row r="2217" spans="1:7" x14ac:dyDescent="0.15">
      <c r="A2217" s="1" t="s">
        <v>8867</v>
      </c>
      <c r="B2217" s="1" t="s">
        <v>8868</v>
      </c>
      <c r="C2217" s="1" t="s">
        <v>9</v>
      </c>
      <c r="D2217" s="1" t="s">
        <v>8869</v>
      </c>
      <c r="E2217" s="1">
        <v>52</v>
      </c>
      <c r="F2217" s="1" t="s">
        <v>8870</v>
      </c>
      <c r="G2217" s="1">
        <v>3.08</v>
      </c>
    </row>
    <row r="2218" spans="1:7" x14ac:dyDescent="0.15">
      <c r="A2218" s="1" t="s">
        <v>8871</v>
      </c>
      <c r="B2218" s="1" t="s">
        <v>8872</v>
      </c>
      <c r="C2218" s="1" t="s">
        <v>9</v>
      </c>
      <c r="D2218" s="1" t="s">
        <v>8873</v>
      </c>
      <c r="E2218" s="1">
        <v>64</v>
      </c>
      <c r="F2218" s="1" t="s">
        <v>8874</v>
      </c>
      <c r="G2218" s="1">
        <v>3.07</v>
      </c>
    </row>
    <row r="2219" spans="1:7" x14ac:dyDescent="0.15">
      <c r="A2219" s="1" t="s">
        <v>8875</v>
      </c>
      <c r="B2219" s="1" t="s">
        <v>8876</v>
      </c>
      <c r="C2219" s="1" t="s">
        <v>9</v>
      </c>
      <c r="D2219" s="1" t="s">
        <v>8877</v>
      </c>
      <c r="E2219" s="1">
        <v>63</v>
      </c>
      <c r="F2219" s="1" t="s">
        <v>8878</v>
      </c>
      <c r="G2219" s="1">
        <v>3.07</v>
      </c>
    </row>
    <row r="2220" spans="1:7" x14ac:dyDescent="0.15">
      <c r="A2220" s="1" t="s">
        <v>8879</v>
      </c>
      <c r="B2220" s="1" t="s">
        <v>8880</v>
      </c>
      <c r="C2220" s="1" t="s">
        <v>9</v>
      </c>
      <c r="D2220" s="1" t="s">
        <v>8881</v>
      </c>
      <c r="E2220" s="1">
        <v>60</v>
      </c>
      <c r="F2220" s="1" t="s">
        <v>8882</v>
      </c>
      <c r="G2220" s="1">
        <v>3.07</v>
      </c>
    </row>
    <row r="2221" spans="1:7" x14ac:dyDescent="0.15">
      <c r="A2221" s="1" t="s">
        <v>8883</v>
      </c>
      <c r="B2221" s="1" t="s">
        <v>8884</v>
      </c>
      <c r="C2221" s="1" t="s">
        <v>9</v>
      </c>
      <c r="D2221" s="1" t="s">
        <v>8885</v>
      </c>
      <c r="E2221" s="1">
        <v>58</v>
      </c>
      <c r="F2221" s="1" t="s">
        <v>8886</v>
      </c>
      <c r="G2221" s="1">
        <v>3.07</v>
      </c>
    </row>
    <row r="2222" spans="1:7" x14ac:dyDescent="0.15">
      <c r="A2222" s="1" t="s">
        <v>8887</v>
      </c>
      <c r="B2222" s="1" t="s">
        <v>8888</v>
      </c>
      <c r="C2222" s="1" t="s">
        <v>9</v>
      </c>
      <c r="D2222" s="1" t="s">
        <v>8889</v>
      </c>
      <c r="E2222" s="1">
        <v>56</v>
      </c>
      <c r="F2222" s="1" t="s">
        <v>8890</v>
      </c>
      <c r="G2222" s="1">
        <v>3.07</v>
      </c>
    </row>
    <row r="2223" spans="1:7" x14ac:dyDescent="0.15">
      <c r="A2223" s="1" t="s">
        <v>8891</v>
      </c>
      <c r="B2223" s="1" t="s">
        <v>8892</v>
      </c>
      <c r="C2223" s="1" t="s">
        <v>9</v>
      </c>
      <c r="D2223" s="1" t="s">
        <v>8893</v>
      </c>
      <c r="E2223" s="1">
        <v>56</v>
      </c>
      <c r="F2223" s="1" t="s">
        <v>8894</v>
      </c>
      <c r="G2223" s="1">
        <v>3.07</v>
      </c>
    </row>
    <row r="2224" spans="1:7" x14ac:dyDescent="0.15">
      <c r="A2224" s="1" t="s">
        <v>8895</v>
      </c>
      <c r="B2224" s="1" t="s">
        <v>8896</v>
      </c>
      <c r="C2224" s="1" t="s">
        <v>9</v>
      </c>
      <c r="D2224" s="1" t="s">
        <v>8897</v>
      </c>
      <c r="E2224" s="1">
        <v>54</v>
      </c>
      <c r="F2224" s="1" t="s">
        <v>8898</v>
      </c>
      <c r="G2224" s="1">
        <v>3.07</v>
      </c>
    </row>
    <row r="2225" spans="1:7" x14ac:dyDescent="0.15">
      <c r="A2225" s="1" t="s">
        <v>8899</v>
      </c>
      <c r="B2225" s="1" t="s">
        <v>8900</v>
      </c>
      <c r="C2225" s="1" t="s">
        <v>9</v>
      </c>
      <c r="D2225" s="1" t="s">
        <v>8901</v>
      </c>
      <c r="E2225" s="1">
        <v>54</v>
      </c>
      <c r="F2225" s="1" t="s">
        <v>8902</v>
      </c>
      <c r="G2225" s="1">
        <v>3.07</v>
      </c>
    </row>
    <row r="2226" spans="1:7" x14ac:dyDescent="0.15">
      <c r="A2226" s="1" t="s">
        <v>8903</v>
      </c>
      <c r="B2226" s="1" t="s">
        <v>8904</v>
      </c>
      <c r="C2226" s="1" t="s">
        <v>9</v>
      </c>
      <c r="D2226" s="1" t="s">
        <v>8905</v>
      </c>
      <c r="E2226" s="1">
        <v>54</v>
      </c>
      <c r="F2226" s="1" t="s">
        <v>8906</v>
      </c>
      <c r="G2226" s="1">
        <v>3.07</v>
      </c>
    </row>
    <row r="2227" spans="1:7" x14ac:dyDescent="0.15">
      <c r="A2227" s="1" t="s">
        <v>8907</v>
      </c>
      <c r="B2227" s="1" t="s">
        <v>8908</v>
      </c>
      <c r="C2227" s="1" t="s">
        <v>9</v>
      </c>
      <c r="D2227" s="1" t="s">
        <v>8909</v>
      </c>
      <c r="E2227" s="1">
        <v>51</v>
      </c>
      <c r="F2227" s="1" t="s">
        <v>8910</v>
      </c>
      <c r="G2227" s="1">
        <v>3.07</v>
      </c>
    </row>
    <row r="2228" spans="1:7" x14ac:dyDescent="0.15">
      <c r="A2228" s="1" t="s">
        <v>8911</v>
      </c>
      <c r="B2228" s="1" t="s">
        <v>8912</v>
      </c>
      <c r="C2228" s="1" t="s">
        <v>9</v>
      </c>
      <c r="D2228" s="1" t="s">
        <v>8913</v>
      </c>
      <c r="E2228" s="1">
        <v>64</v>
      </c>
      <c r="F2228" s="1" t="s">
        <v>8914</v>
      </c>
      <c r="G2228" s="1">
        <v>3.06</v>
      </c>
    </row>
    <row r="2229" spans="1:7" x14ac:dyDescent="0.15">
      <c r="A2229" s="1" t="s">
        <v>8915</v>
      </c>
      <c r="B2229" s="1" t="s">
        <v>8916</v>
      </c>
      <c r="C2229" s="1" t="s">
        <v>9</v>
      </c>
      <c r="D2229" s="1" t="s">
        <v>8917</v>
      </c>
      <c r="E2229" s="1">
        <v>62</v>
      </c>
      <c r="F2229" s="1" t="s">
        <v>8918</v>
      </c>
      <c r="G2229" s="1">
        <v>3.06</v>
      </c>
    </row>
    <row r="2230" spans="1:7" x14ac:dyDescent="0.15">
      <c r="A2230" s="1" t="s">
        <v>8919</v>
      </c>
      <c r="B2230" s="1" t="s">
        <v>8920</v>
      </c>
      <c r="C2230" s="1" t="s">
        <v>9</v>
      </c>
      <c r="D2230" s="1" t="s">
        <v>8921</v>
      </c>
      <c r="E2230" s="1">
        <v>61</v>
      </c>
      <c r="F2230" s="1" t="s">
        <v>8922</v>
      </c>
      <c r="G2230" s="1">
        <v>3.06</v>
      </c>
    </row>
    <row r="2231" spans="1:7" x14ac:dyDescent="0.15">
      <c r="A2231" s="1" t="s">
        <v>8923</v>
      </c>
      <c r="B2231" s="1" t="s">
        <v>8924</v>
      </c>
      <c r="C2231" s="1" t="s">
        <v>9</v>
      </c>
      <c r="D2231" s="1" t="s">
        <v>8925</v>
      </c>
      <c r="E2231" s="1">
        <v>60</v>
      </c>
      <c r="F2231" s="1" t="s">
        <v>8926</v>
      </c>
      <c r="G2231" s="1">
        <v>3.06</v>
      </c>
    </row>
    <row r="2232" spans="1:7" x14ac:dyDescent="0.15">
      <c r="A2232" s="1" t="s">
        <v>8927</v>
      </c>
      <c r="B2232" s="1" t="s">
        <v>8928</v>
      </c>
      <c r="C2232" s="1" t="s">
        <v>9</v>
      </c>
      <c r="D2232" s="1" t="s">
        <v>8929</v>
      </c>
      <c r="E2232" s="1">
        <v>59</v>
      </c>
      <c r="F2232" s="1" t="s">
        <v>8930</v>
      </c>
      <c r="G2232" s="1">
        <v>3.06</v>
      </c>
    </row>
    <row r="2233" spans="1:7" x14ac:dyDescent="0.15">
      <c r="A2233" s="1" t="s">
        <v>8931</v>
      </c>
      <c r="B2233" s="1" t="s">
        <v>8932</v>
      </c>
      <c r="C2233" s="1" t="s">
        <v>9</v>
      </c>
      <c r="D2233" s="1" t="s">
        <v>8933</v>
      </c>
      <c r="E2233" s="1">
        <v>58</v>
      </c>
      <c r="F2233" s="1" t="s">
        <v>8934</v>
      </c>
      <c r="G2233" s="1">
        <v>3.06</v>
      </c>
    </row>
    <row r="2234" spans="1:7" x14ac:dyDescent="0.15">
      <c r="A2234" s="1" t="s">
        <v>8935</v>
      </c>
      <c r="B2234" s="1" t="s">
        <v>8936</v>
      </c>
      <c r="C2234" s="1" t="s">
        <v>9</v>
      </c>
      <c r="D2234" s="1" t="s">
        <v>8937</v>
      </c>
      <c r="E2234" s="1">
        <v>62</v>
      </c>
      <c r="F2234" s="1" t="s">
        <v>8938</v>
      </c>
      <c r="G2234" s="1">
        <v>3.05</v>
      </c>
    </row>
    <row r="2235" spans="1:7" x14ac:dyDescent="0.15">
      <c r="A2235" s="1" t="s">
        <v>8939</v>
      </c>
      <c r="B2235" s="1" t="s">
        <v>8940</v>
      </c>
      <c r="C2235" s="1" t="s">
        <v>9</v>
      </c>
      <c r="D2235" s="1" t="s">
        <v>8941</v>
      </c>
      <c r="E2235" s="1">
        <v>62</v>
      </c>
      <c r="F2235" s="1" t="s">
        <v>8942</v>
      </c>
      <c r="G2235" s="1">
        <v>3.05</v>
      </c>
    </row>
    <row r="2236" spans="1:7" x14ac:dyDescent="0.15">
      <c r="A2236" s="1" t="s">
        <v>8943</v>
      </c>
      <c r="B2236" s="1" t="s">
        <v>8944</v>
      </c>
      <c r="C2236" s="1" t="s">
        <v>9</v>
      </c>
      <c r="D2236" s="1" t="s">
        <v>8945</v>
      </c>
      <c r="E2236" s="1">
        <v>61</v>
      </c>
      <c r="F2236" s="1" t="s">
        <v>8946</v>
      </c>
      <c r="G2236" s="1">
        <v>3.05</v>
      </c>
    </row>
    <row r="2237" spans="1:7" x14ac:dyDescent="0.15">
      <c r="A2237" s="1" t="s">
        <v>8947</v>
      </c>
      <c r="B2237" s="1" t="s">
        <v>8948</v>
      </c>
      <c r="C2237" s="1" t="s">
        <v>9</v>
      </c>
      <c r="D2237" s="1" t="s">
        <v>8949</v>
      </c>
      <c r="E2237" s="1">
        <v>59</v>
      </c>
      <c r="F2237" s="1" t="s">
        <v>8950</v>
      </c>
      <c r="G2237" s="1">
        <v>3.05</v>
      </c>
    </row>
    <row r="2238" spans="1:7" x14ac:dyDescent="0.15">
      <c r="A2238" s="1" t="s">
        <v>8951</v>
      </c>
      <c r="B2238" s="1" t="s">
        <v>8952</v>
      </c>
      <c r="C2238" s="1" t="s">
        <v>9</v>
      </c>
      <c r="D2238" s="1" t="s">
        <v>8953</v>
      </c>
      <c r="E2238" s="1">
        <v>59</v>
      </c>
      <c r="F2238" s="1" t="s">
        <v>8954</v>
      </c>
      <c r="G2238" s="1">
        <v>3.05</v>
      </c>
    </row>
    <row r="2239" spans="1:7" x14ac:dyDescent="0.15">
      <c r="A2239" s="1" t="s">
        <v>8955</v>
      </c>
      <c r="B2239" s="1" t="s">
        <v>8956</v>
      </c>
      <c r="C2239" s="1" t="s">
        <v>9</v>
      </c>
      <c r="D2239" s="1" t="s">
        <v>8957</v>
      </c>
      <c r="E2239" s="1">
        <v>58</v>
      </c>
      <c r="F2239" s="1" t="s">
        <v>8958</v>
      </c>
      <c r="G2239" s="1">
        <v>3.05</v>
      </c>
    </row>
    <row r="2240" spans="1:7" x14ac:dyDescent="0.15">
      <c r="A2240" s="1" t="s">
        <v>8959</v>
      </c>
      <c r="B2240" s="1" t="s">
        <v>8960</v>
      </c>
      <c r="C2240" s="1" t="s">
        <v>9</v>
      </c>
      <c r="D2240" s="1" t="s">
        <v>8961</v>
      </c>
      <c r="E2240" s="1">
        <v>57</v>
      </c>
      <c r="F2240" s="1" t="s">
        <v>8962</v>
      </c>
      <c r="G2240" s="1">
        <v>3.05</v>
      </c>
    </row>
    <row r="2241" spans="1:7" x14ac:dyDescent="0.15">
      <c r="A2241" s="1" t="s">
        <v>8963</v>
      </c>
      <c r="B2241" s="1" t="s">
        <v>8964</v>
      </c>
      <c r="C2241" s="1" t="s">
        <v>9</v>
      </c>
      <c r="D2241" s="1" t="s">
        <v>8965</v>
      </c>
      <c r="E2241" s="1">
        <v>57</v>
      </c>
      <c r="F2241" s="1" t="s">
        <v>8966</v>
      </c>
      <c r="G2241" s="1">
        <v>3.05</v>
      </c>
    </row>
    <row r="2242" spans="1:7" x14ac:dyDescent="0.15">
      <c r="A2242" s="1" t="s">
        <v>8967</v>
      </c>
      <c r="B2242" s="1" t="s">
        <v>8968</v>
      </c>
      <c r="C2242" s="1" t="s">
        <v>9</v>
      </c>
      <c r="D2242" s="1" t="s">
        <v>8969</v>
      </c>
      <c r="E2242" s="1">
        <v>55</v>
      </c>
      <c r="F2242" s="1" t="s">
        <v>8970</v>
      </c>
      <c r="G2242" s="1">
        <v>3.05</v>
      </c>
    </row>
    <row r="2243" spans="1:7" x14ac:dyDescent="0.15">
      <c r="A2243" s="1" t="s">
        <v>8971</v>
      </c>
      <c r="B2243" s="1" t="s">
        <v>8972</v>
      </c>
      <c r="C2243" s="1" t="s">
        <v>9</v>
      </c>
      <c r="D2243" s="1" t="s">
        <v>8973</v>
      </c>
      <c r="E2243" s="1">
        <v>54</v>
      </c>
      <c r="F2243" s="1" t="s">
        <v>8974</v>
      </c>
      <c r="G2243" s="1">
        <v>3.05</v>
      </c>
    </row>
    <row r="2244" spans="1:7" x14ac:dyDescent="0.15">
      <c r="A2244" s="1" t="s">
        <v>8975</v>
      </c>
      <c r="B2244" s="1" t="s">
        <v>8976</v>
      </c>
      <c r="C2244" s="1" t="s">
        <v>9</v>
      </c>
      <c r="D2244" s="1" t="s">
        <v>8977</v>
      </c>
      <c r="E2244" s="1">
        <v>52</v>
      </c>
      <c r="F2244" s="1" t="s">
        <v>8978</v>
      </c>
      <c r="G2244" s="1">
        <v>3.05</v>
      </c>
    </row>
    <row r="2245" spans="1:7" x14ac:dyDescent="0.15">
      <c r="A2245" s="1" t="s">
        <v>8979</v>
      </c>
      <c r="B2245" s="1" t="s">
        <v>8980</v>
      </c>
      <c r="C2245" s="1" t="s">
        <v>9</v>
      </c>
      <c r="D2245" s="1" t="s">
        <v>8981</v>
      </c>
      <c r="E2245" s="1">
        <v>51</v>
      </c>
      <c r="F2245" s="1" t="s">
        <v>8982</v>
      </c>
      <c r="G2245" s="1">
        <v>3.05</v>
      </c>
    </row>
    <row r="2246" spans="1:7" x14ac:dyDescent="0.15">
      <c r="A2246" s="1" t="s">
        <v>8983</v>
      </c>
      <c r="B2246" s="1" t="s">
        <v>8984</v>
      </c>
      <c r="C2246" s="1" t="s">
        <v>9</v>
      </c>
      <c r="D2246" s="1" t="s">
        <v>8985</v>
      </c>
      <c r="E2246" s="1">
        <v>51</v>
      </c>
      <c r="F2246" s="1" t="s">
        <v>8986</v>
      </c>
      <c r="G2246" s="1">
        <v>3.05</v>
      </c>
    </row>
    <row r="2247" spans="1:7" x14ac:dyDescent="0.15">
      <c r="A2247" s="1" t="s">
        <v>8987</v>
      </c>
      <c r="B2247" s="1" t="s">
        <v>8988</v>
      </c>
      <c r="C2247" s="1" t="s">
        <v>9</v>
      </c>
      <c r="D2247" s="1" t="s">
        <v>8989</v>
      </c>
      <c r="E2247" s="1">
        <v>61</v>
      </c>
      <c r="F2247" s="1" t="s">
        <v>8990</v>
      </c>
      <c r="G2247" s="1">
        <v>3.04</v>
      </c>
    </row>
    <row r="2248" spans="1:7" x14ac:dyDescent="0.15">
      <c r="A2248" s="1" t="s">
        <v>8991</v>
      </c>
      <c r="B2248" s="1" t="s">
        <v>8992</v>
      </c>
      <c r="C2248" s="1" t="s">
        <v>9</v>
      </c>
      <c r="D2248" s="1" t="s">
        <v>8993</v>
      </c>
      <c r="E2248" s="1">
        <v>59</v>
      </c>
      <c r="F2248" s="1" t="s">
        <v>8994</v>
      </c>
      <c r="G2248" s="1">
        <v>3.04</v>
      </c>
    </row>
    <row r="2249" spans="1:7" x14ac:dyDescent="0.15">
      <c r="A2249" s="1" t="s">
        <v>8995</v>
      </c>
      <c r="B2249" s="1" t="s">
        <v>8996</v>
      </c>
      <c r="C2249" s="1" t="s">
        <v>9</v>
      </c>
      <c r="D2249" s="1" t="s">
        <v>8997</v>
      </c>
      <c r="E2249" s="1">
        <v>58</v>
      </c>
      <c r="F2249" s="1" t="s">
        <v>8998</v>
      </c>
      <c r="G2249" s="1">
        <v>3.04</v>
      </c>
    </row>
    <row r="2250" spans="1:7" x14ac:dyDescent="0.15">
      <c r="A2250" s="1" t="s">
        <v>8999</v>
      </c>
      <c r="B2250" s="1" t="s">
        <v>9000</v>
      </c>
      <c r="C2250" s="1" t="s">
        <v>9</v>
      </c>
      <c r="D2250" s="1" t="s">
        <v>9001</v>
      </c>
      <c r="E2250" s="1">
        <v>57</v>
      </c>
      <c r="F2250" s="1" t="s">
        <v>9002</v>
      </c>
      <c r="G2250" s="1">
        <v>3.04</v>
      </c>
    </row>
    <row r="2251" spans="1:7" x14ac:dyDescent="0.15">
      <c r="A2251" s="1" t="s">
        <v>9003</v>
      </c>
      <c r="B2251" s="1" t="s">
        <v>9004</v>
      </c>
      <c r="C2251" s="1" t="s">
        <v>9</v>
      </c>
      <c r="D2251" s="1" t="s">
        <v>9005</v>
      </c>
      <c r="E2251" s="1">
        <v>57</v>
      </c>
      <c r="F2251" s="1" t="s">
        <v>9006</v>
      </c>
      <c r="G2251" s="1">
        <v>3.04</v>
      </c>
    </row>
    <row r="2252" spans="1:7" x14ac:dyDescent="0.15">
      <c r="A2252" s="1" t="s">
        <v>9007</v>
      </c>
      <c r="B2252" s="1" t="s">
        <v>9008</v>
      </c>
      <c r="C2252" s="1" t="s">
        <v>9</v>
      </c>
      <c r="D2252" s="1" t="s">
        <v>9009</v>
      </c>
      <c r="E2252" s="1">
        <v>55</v>
      </c>
      <c r="F2252" s="1" t="s">
        <v>9010</v>
      </c>
      <c r="G2252" s="1">
        <v>3.04</v>
      </c>
    </row>
    <row r="2253" spans="1:7" x14ac:dyDescent="0.15">
      <c r="A2253" s="1" t="s">
        <v>9011</v>
      </c>
      <c r="B2253" s="1" t="s">
        <v>9012</v>
      </c>
      <c r="C2253" s="1" t="s">
        <v>9</v>
      </c>
      <c r="D2253" s="1" t="s">
        <v>9013</v>
      </c>
      <c r="E2253" s="1">
        <v>55</v>
      </c>
      <c r="F2253" s="1" t="s">
        <v>9014</v>
      </c>
      <c r="G2253" s="1">
        <v>3.04</v>
      </c>
    </row>
    <row r="2254" spans="1:7" x14ac:dyDescent="0.15">
      <c r="A2254" s="1" t="s">
        <v>9015</v>
      </c>
      <c r="B2254" s="1" t="s">
        <v>9016</v>
      </c>
      <c r="C2254" s="1" t="s">
        <v>9</v>
      </c>
      <c r="D2254" s="1" t="s">
        <v>9017</v>
      </c>
      <c r="E2254" s="1">
        <v>52</v>
      </c>
      <c r="F2254" s="1" t="s">
        <v>9018</v>
      </c>
      <c r="G2254" s="1">
        <v>3.04</v>
      </c>
    </row>
    <row r="2255" spans="1:7" x14ac:dyDescent="0.15">
      <c r="A2255" s="1" t="s">
        <v>9019</v>
      </c>
      <c r="B2255" s="1" t="s">
        <v>9020</v>
      </c>
      <c r="C2255" s="1" t="s">
        <v>9</v>
      </c>
      <c r="D2255" s="1" t="s">
        <v>9021</v>
      </c>
      <c r="E2255" s="1">
        <v>51</v>
      </c>
      <c r="F2255" s="1" t="s">
        <v>9022</v>
      </c>
      <c r="G2255" s="1">
        <v>3.04</v>
      </c>
    </row>
    <row r="2256" spans="1:7" x14ac:dyDescent="0.15">
      <c r="A2256" s="1" t="s">
        <v>9023</v>
      </c>
      <c r="B2256" s="1" t="s">
        <v>9024</v>
      </c>
      <c r="C2256" s="1" t="s">
        <v>9</v>
      </c>
      <c r="D2256" s="1" t="s">
        <v>9025</v>
      </c>
      <c r="E2256" s="1">
        <v>59</v>
      </c>
      <c r="F2256" s="1" t="s">
        <v>9026</v>
      </c>
      <c r="G2256" s="1">
        <v>3.03</v>
      </c>
    </row>
    <row r="2257" spans="1:7" x14ac:dyDescent="0.15">
      <c r="A2257" s="1" t="s">
        <v>9027</v>
      </c>
      <c r="B2257" s="1" t="s">
        <v>9028</v>
      </c>
      <c r="C2257" s="1" t="s">
        <v>9</v>
      </c>
      <c r="D2257" s="1" t="s">
        <v>9029</v>
      </c>
      <c r="E2257" s="1">
        <v>58</v>
      </c>
      <c r="F2257" s="1" t="s">
        <v>9030</v>
      </c>
      <c r="G2257" s="1">
        <v>3.03</v>
      </c>
    </row>
    <row r="2258" spans="1:7" x14ac:dyDescent="0.15">
      <c r="A2258" s="1" t="s">
        <v>9031</v>
      </c>
      <c r="B2258" s="1" t="s">
        <v>9032</v>
      </c>
      <c r="C2258" s="1" t="s">
        <v>9</v>
      </c>
      <c r="D2258" s="1" t="s">
        <v>9033</v>
      </c>
      <c r="E2258" s="1">
        <v>56</v>
      </c>
      <c r="F2258" s="1" t="s">
        <v>9034</v>
      </c>
      <c r="G2258" s="1">
        <v>3.03</v>
      </c>
    </row>
    <row r="2259" spans="1:7" x14ac:dyDescent="0.15">
      <c r="A2259" s="1" t="s">
        <v>9035</v>
      </c>
      <c r="B2259" s="1" t="s">
        <v>9036</v>
      </c>
      <c r="C2259" s="1" t="s">
        <v>9</v>
      </c>
      <c r="D2259" s="1" t="s">
        <v>9037</v>
      </c>
      <c r="E2259" s="1">
        <v>54</v>
      </c>
      <c r="F2259" s="1" t="s">
        <v>9038</v>
      </c>
      <c r="G2259" s="1">
        <v>3.03</v>
      </c>
    </row>
    <row r="2260" spans="1:7" x14ac:dyDescent="0.15">
      <c r="A2260" s="1" t="s">
        <v>9039</v>
      </c>
      <c r="B2260" s="1" t="s">
        <v>9040</v>
      </c>
      <c r="C2260" s="1" t="s">
        <v>9</v>
      </c>
      <c r="D2260" s="1" t="s">
        <v>9041</v>
      </c>
      <c r="E2260" s="1">
        <v>52</v>
      </c>
      <c r="F2260" s="1" t="s">
        <v>9042</v>
      </c>
      <c r="G2260" s="1">
        <v>3.03</v>
      </c>
    </row>
    <row r="2261" spans="1:7" x14ac:dyDescent="0.15">
      <c r="A2261" s="1" t="s">
        <v>9043</v>
      </c>
      <c r="B2261" s="1" t="s">
        <v>9044</v>
      </c>
      <c r="C2261" s="1" t="s">
        <v>9</v>
      </c>
      <c r="D2261" s="1" t="s">
        <v>9045</v>
      </c>
      <c r="E2261" s="1">
        <v>62</v>
      </c>
      <c r="F2261" s="1" t="s">
        <v>9046</v>
      </c>
      <c r="G2261" s="1">
        <v>3.02</v>
      </c>
    </row>
    <row r="2262" spans="1:7" x14ac:dyDescent="0.15">
      <c r="A2262" s="1" t="s">
        <v>9047</v>
      </c>
      <c r="B2262" s="1" t="s">
        <v>9048</v>
      </c>
      <c r="C2262" s="1" t="s">
        <v>9</v>
      </c>
      <c r="D2262" s="1" t="s">
        <v>9049</v>
      </c>
      <c r="E2262" s="1">
        <v>58</v>
      </c>
      <c r="F2262" s="1" t="s">
        <v>9050</v>
      </c>
      <c r="G2262" s="1">
        <v>3.02</v>
      </c>
    </row>
    <row r="2263" spans="1:7" x14ac:dyDescent="0.15">
      <c r="A2263" s="1" t="s">
        <v>9051</v>
      </c>
      <c r="B2263" s="1" t="s">
        <v>9052</v>
      </c>
      <c r="C2263" s="1" t="s">
        <v>9</v>
      </c>
      <c r="D2263" s="1" t="s">
        <v>9053</v>
      </c>
      <c r="E2263" s="1">
        <v>57</v>
      </c>
      <c r="F2263" s="1" t="s">
        <v>9054</v>
      </c>
      <c r="G2263" s="1">
        <v>3.02</v>
      </c>
    </row>
    <row r="2264" spans="1:7" x14ac:dyDescent="0.15">
      <c r="A2264" s="1" t="s">
        <v>9055</v>
      </c>
      <c r="B2264" s="1" t="s">
        <v>9056</v>
      </c>
      <c r="C2264" s="1" t="s">
        <v>9</v>
      </c>
      <c r="D2264" s="1" t="s">
        <v>9057</v>
      </c>
      <c r="E2264" s="1">
        <v>55</v>
      </c>
      <c r="F2264" s="1" t="s">
        <v>9058</v>
      </c>
      <c r="G2264" s="1">
        <v>3.02</v>
      </c>
    </row>
    <row r="2265" spans="1:7" x14ac:dyDescent="0.15">
      <c r="A2265" s="1" t="s">
        <v>9059</v>
      </c>
      <c r="B2265" s="1" t="s">
        <v>9060</v>
      </c>
      <c r="C2265" s="1" t="s">
        <v>9</v>
      </c>
      <c r="D2265" s="1" t="s">
        <v>9061</v>
      </c>
      <c r="E2265" s="1">
        <v>54</v>
      </c>
      <c r="F2265" s="1" t="s">
        <v>9062</v>
      </c>
      <c r="G2265" s="1">
        <v>3.02</v>
      </c>
    </row>
    <row r="2266" spans="1:7" x14ac:dyDescent="0.15">
      <c r="A2266" s="1" t="s">
        <v>9063</v>
      </c>
      <c r="B2266" s="1" t="s">
        <v>9064</v>
      </c>
      <c r="C2266" s="1" t="s">
        <v>9</v>
      </c>
      <c r="D2266" s="1" t="s">
        <v>9065</v>
      </c>
      <c r="E2266" s="1">
        <v>53</v>
      </c>
      <c r="F2266" s="1" t="s">
        <v>9066</v>
      </c>
      <c r="G2266" s="1">
        <v>3.02</v>
      </c>
    </row>
    <row r="2267" spans="1:7" x14ac:dyDescent="0.15">
      <c r="A2267" s="1" t="s">
        <v>9067</v>
      </c>
      <c r="B2267" s="1" t="s">
        <v>9068</v>
      </c>
      <c r="C2267" s="1" t="s">
        <v>9</v>
      </c>
      <c r="D2267" s="1" t="s">
        <v>9069</v>
      </c>
      <c r="E2267" s="1">
        <v>64</v>
      </c>
      <c r="F2267" s="1" t="s">
        <v>9070</v>
      </c>
      <c r="G2267" s="1">
        <v>3.01</v>
      </c>
    </row>
    <row r="2268" spans="1:7" x14ac:dyDescent="0.15">
      <c r="A2268" s="1" t="s">
        <v>9071</v>
      </c>
      <c r="B2268" s="1" t="s">
        <v>9072</v>
      </c>
      <c r="C2268" s="1" t="s">
        <v>9</v>
      </c>
      <c r="D2268" s="1" t="s">
        <v>9073</v>
      </c>
      <c r="E2268" s="1">
        <v>61</v>
      </c>
      <c r="F2268" s="1" t="s">
        <v>9074</v>
      </c>
      <c r="G2268" s="1">
        <v>3.01</v>
      </c>
    </row>
    <row r="2269" spans="1:7" x14ac:dyDescent="0.15">
      <c r="A2269" s="1" t="s">
        <v>9075</v>
      </c>
      <c r="B2269" s="1" t="s">
        <v>9076</v>
      </c>
      <c r="C2269" s="1" t="s">
        <v>9</v>
      </c>
      <c r="D2269" s="1" t="s">
        <v>9077</v>
      </c>
      <c r="E2269" s="1">
        <v>58</v>
      </c>
      <c r="F2269" s="1" t="s">
        <v>9078</v>
      </c>
      <c r="G2269" s="1">
        <v>3.01</v>
      </c>
    </row>
    <row r="2270" spans="1:7" x14ac:dyDescent="0.15">
      <c r="A2270" s="1" t="s">
        <v>9079</v>
      </c>
      <c r="B2270" s="1" t="s">
        <v>9080</v>
      </c>
      <c r="C2270" s="1" t="s">
        <v>9</v>
      </c>
      <c r="D2270" s="1" t="s">
        <v>9081</v>
      </c>
      <c r="E2270" s="1">
        <v>57</v>
      </c>
      <c r="F2270" s="1" t="s">
        <v>9082</v>
      </c>
      <c r="G2270" s="1">
        <v>3.01</v>
      </c>
    </row>
    <row r="2271" spans="1:7" x14ac:dyDescent="0.15">
      <c r="A2271" s="1" t="s">
        <v>9083</v>
      </c>
      <c r="B2271" s="1" t="s">
        <v>9084</v>
      </c>
      <c r="C2271" s="1" t="s">
        <v>9</v>
      </c>
      <c r="D2271" s="1" t="s">
        <v>9085</v>
      </c>
      <c r="E2271" s="1">
        <v>57</v>
      </c>
      <c r="F2271" s="1" t="s">
        <v>9086</v>
      </c>
      <c r="G2271" s="1">
        <v>3.01</v>
      </c>
    </row>
    <row r="2272" spans="1:7" x14ac:dyDescent="0.15">
      <c r="A2272" s="1" t="s">
        <v>9087</v>
      </c>
      <c r="B2272" s="1" t="s">
        <v>9088</v>
      </c>
      <c r="C2272" s="1" t="s">
        <v>9</v>
      </c>
      <c r="D2272" s="1" t="s">
        <v>9089</v>
      </c>
      <c r="E2272" s="1">
        <v>52</v>
      </c>
      <c r="F2272" s="1" t="s">
        <v>9090</v>
      </c>
      <c r="G2272" s="1">
        <v>3.01</v>
      </c>
    </row>
    <row r="2273" spans="1:7" x14ac:dyDescent="0.15">
      <c r="A2273" s="1" t="s">
        <v>9091</v>
      </c>
      <c r="B2273" s="1" t="s">
        <v>9092</v>
      </c>
      <c r="C2273" s="1" t="s">
        <v>9</v>
      </c>
      <c r="D2273" s="1" t="s">
        <v>9093</v>
      </c>
      <c r="E2273" s="1">
        <v>52</v>
      </c>
      <c r="F2273" s="1" t="s">
        <v>9094</v>
      </c>
      <c r="G2273" s="1">
        <v>3.01</v>
      </c>
    </row>
  </sheetData>
  <autoFilter ref="A1:G2273" xr:uid="{00000000-0009-0000-0000-000000000000}">
    <sortState xmlns:xlrd2="http://schemas.microsoft.com/office/spreadsheetml/2017/richdata2" ref="A2:G2273">
      <sortCondition descending="1" ref="G1"/>
    </sortState>
  </autoFilter>
  <phoneticPr fontId="1" type="noConversion"/>
  <conditionalFormatting sqref="A1:A1048576">
    <cfRule type="duplicateValues" dxfId="1" priority="7"/>
  </conditionalFormatting>
  <conditionalFormatting sqref="B1:B1048576">
    <cfRule type="duplicateValues" dxfId="0" priority="3"/>
  </conditionalFormatting>
  <hyperlinks>
    <hyperlink ref="A2" r:id="rId1" tooltip="https://www.genecards.org/cgi-bin/carddisp.pl?gene=MMP9&amp;keywords=extracellular,matrix" xr:uid="{00000000-0004-0000-0000-000000000000}"/>
    <hyperlink ref="A3" r:id="rId2" tooltip="https://www.genecards.org/cgi-bin/carddisp.pl?gene=MMP2&amp;keywords=extracellular,matrix" xr:uid="{00000000-0004-0000-0000-000001000000}"/>
    <hyperlink ref="A4" r:id="rId3" tooltip="https://www.genecards.org/cgi-bin/carddisp.pl?gene=MMP1&amp;keywords=extracellular,matrix" xr:uid="{00000000-0004-0000-0000-000002000000}"/>
    <hyperlink ref="A5" r:id="rId4" tooltip="https://www.genecards.org/cgi-bin/carddisp.pl?gene=MMP3&amp;keywords=extracellular,matrix" xr:uid="{00000000-0004-0000-0000-000003000000}"/>
    <hyperlink ref="A6" r:id="rId5" tooltip="https://www.genecards.org/cgi-bin/carddisp.pl?gene=MMP14&amp;keywords=extracellular,matrix" xr:uid="{00000000-0004-0000-0000-000004000000}"/>
    <hyperlink ref="A7" r:id="rId6" tooltip="https://www.genecards.org/cgi-bin/carddisp.pl?gene=EFEMP1&amp;keywords=extracellular,matrix" xr:uid="{00000000-0004-0000-0000-000005000000}"/>
    <hyperlink ref="A8" r:id="rId7" tooltip="https://www.genecards.org/cgi-bin/carddisp.pl?gene=MMP13&amp;keywords=extracellular,matrix" xr:uid="{00000000-0004-0000-0000-000006000000}"/>
    <hyperlink ref="A9" r:id="rId8" tooltip="https://www.genecards.org/cgi-bin/carddisp.pl?gene=ECM1&amp;keywords=extracellular,matrix" xr:uid="{00000000-0004-0000-0000-000007000000}"/>
    <hyperlink ref="A10" r:id="rId9" tooltip="https://www.genecards.org/cgi-bin/carddisp.pl?gene=MMP7&amp;keywords=extracellular,matrix" xr:uid="{00000000-0004-0000-0000-000008000000}"/>
    <hyperlink ref="A11" r:id="rId10" tooltip="https://www.genecards.org/cgi-bin/carddisp.pl?gene=EFEMP2&amp;keywords=extracellular,matrix" xr:uid="{00000000-0004-0000-0000-000009000000}"/>
    <hyperlink ref="A12" r:id="rId11" tooltip="https://www.genecards.org/cgi-bin/carddisp.pl?gene=COMP&amp;keywords=extracellular,matrix" xr:uid="{00000000-0004-0000-0000-00000A000000}"/>
    <hyperlink ref="A13" r:id="rId12" tooltip="https://www.genecards.org/cgi-bin/carddisp.pl?gene=MMP8&amp;keywords=extracellular,matrix" xr:uid="{00000000-0004-0000-0000-00000B000000}"/>
    <hyperlink ref="A14" r:id="rId13" tooltip="https://www.genecards.org/cgi-bin/carddisp.pl?gene=MMP12&amp;keywords=extracellular,matrix" xr:uid="{00000000-0004-0000-0000-00000C000000}"/>
    <hyperlink ref="A15" r:id="rId14" tooltip="https://www.genecards.org/cgi-bin/carddisp.pl?gene=TIMP1&amp;keywords=extracellular,matrix" xr:uid="{00000000-0004-0000-0000-00000D000000}"/>
    <hyperlink ref="A16" r:id="rId15" tooltip="https://www.genecards.org/cgi-bin/carddisp.pl?gene=FN1&amp;keywords=extracellular,matrix" xr:uid="{00000000-0004-0000-0000-00000E000000}"/>
    <hyperlink ref="A17" r:id="rId16" tooltip="https://www.genecards.org/cgi-bin/carddisp.pl?gene=TGFB1&amp;keywords=extracellular,matrix" xr:uid="{00000000-0004-0000-0000-00000F000000}"/>
    <hyperlink ref="A18" r:id="rId17" tooltip="https://www.genecards.org/cgi-bin/carddisp.pl?gene=FBN1&amp;keywords=extracellular,matrix" xr:uid="{00000000-0004-0000-0000-000010000000}"/>
    <hyperlink ref="A19" r:id="rId18" tooltip="https://www.genecards.org/cgi-bin/carddisp.pl?gene=MMP16&amp;keywords=extracellular,matrix" xr:uid="{00000000-0004-0000-0000-000011000000}"/>
    <hyperlink ref="A20" r:id="rId19" tooltip="https://www.genecards.org/cgi-bin/carddisp.pl?gene=MMP10&amp;keywords=extracellular,matrix" xr:uid="{00000000-0004-0000-0000-000012000000}"/>
    <hyperlink ref="A21" r:id="rId20" tooltip="https://www.genecards.org/cgi-bin/carddisp.pl?gene=DMP1&amp;keywords=extracellular,matrix" xr:uid="{00000000-0004-0000-0000-000013000000}"/>
    <hyperlink ref="A22" r:id="rId21" tooltip="https://www.genecards.org/cgi-bin/carddisp.pl?gene=ELN&amp;keywords=extracellular,matrix" xr:uid="{00000000-0004-0000-0000-000014000000}"/>
    <hyperlink ref="A23" r:id="rId22" tooltip="https://www.genecards.org/cgi-bin/carddisp.pl?gene=MMP11&amp;keywords=extracellular,matrix" xr:uid="{00000000-0004-0000-0000-000015000000}"/>
    <hyperlink ref="A24" r:id="rId23" tooltip="https://www.genecards.org/cgi-bin/carddisp.pl?gene=MMP19&amp;keywords=extracellular,matrix" xr:uid="{00000000-0004-0000-0000-000016000000}"/>
    <hyperlink ref="A25" r:id="rId24" tooltip="https://www.genecards.org/cgi-bin/carddisp.pl?gene=MAPK1&amp;keywords=extracellular,matrix" xr:uid="{00000000-0004-0000-0000-000017000000}"/>
    <hyperlink ref="A26" r:id="rId25" tooltip="https://www.genecards.org/cgi-bin/carddisp.pl?gene=FREM1&amp;keywords=extracellular,matrix" xr:uid="{00000000-0004-0000-0000-000018000000}"/>
    <hyperlink ref="A27" r:id="rId26" tooltip="https://www.genecards.org/cgi-bin/carddisp.pl?gene=TIMP2&amp;keywords=extracellular,matrix" xr:uid="{00000000-0004-0000-0000-000019000000}"/>
    <hyperlink ref="A28" r:id="rId27" tooltip="https://www.genecards.org/cgi-bin/carddisp.pl?gene=MMP20&amp;keywords=extracellular,matrix" xr:uid="{00000000-0004-0000-0000-00001A000000}"/>
    <hyperlink ref="A29" r:id="rId28" tooltip="https://www.genecards.org/cgi-bin/carddisp.pl?gene=MMP15&amp;keywords=extracellular,matrix" xr:uid="{00000000-0004-0000-0000-00001B000000}"/>
    <hyperlink ref="A30" r:id="rId29" tooltip="https://www.genecards.org/cgi-bin/carddisp.pl?gene=MMP17&amp;keywords=extracellular,matrix" xr:uid="{00000000-0004-0000-0000-00001C000000}"/>
    <hyperlink ref="A31" r:id="rId30" tooltip="https://www.genecards.org/cgi-bin/carddisp.pl?gene=MGP&amp;keywords=extracellular,matrix" xr:uid="{00000000-0004-0000-0000-00001D000000}"/>
    <hyperlink ref="A32" r:id="rId31" tooltip="https://www.genecards.org/cgi-bin/carddisp.pl?gene=DCN&amp;keywords=extracellular,matrix" xr:uid="{00000000-0004-0000-0000-00001E000000}"/>
    <hyperlink ref="A33" r:id="rId32" tooltip="https://www.genecards.org/cgi-bin/carddisp.pl?gene=MMP24&amp;keywords=extracellular,matrix" xr:uid="{00000000-0004-0000-0000-00001F000000}"/>
    <hyperlink ref="A34" r:id="rId33" tooltip="https://www.genecards.org/cgi-bin/carddisp.pl?gene=TNC&amp;keywords=extracellular,matrix" xr:uid="{00000000-0004-0000-0000-000020000000}"/>
    <hyperlink ref="A35" r:id="rId34" tooltip="https://www.genecards.org/cgi-bin/carddisp.pl?gene=CD36&amp;keywords=extracellular,matrix" xr:uid="{00000000-0004-0000-0000-000021000000}"/>
    <hyperlink ref="A36" r:id="rId35" tooltip="https://www.genecards.org/cgi-bin/carddisp.pl?gene=BSG&amp;keywords=extracellular,matrix" xr:uid="{00000000-0004-0000-0000-000022000000}"/>
    <hyperlink ref="A37" r:id="rId36" tooltip="https://www.genecards.org/cgi-bin/carddisp.pl?gene=VTN&amp;keywords=extracellular,matrix" xr:uid="{00000000-0004-0000-0000-000023000000}"/>
    <hyperlink ref="A38" r:id="rId37" tooltip="https://www.genecards.org/cgi-bin/carddisp.pl?gene=ACAN&amp;keywords=extracellular,matrix" xr:uid="{00000000-0004-0000-0000-000024000000}"/>
    <hyperlink ref="A39" r:id="rId38" tooltip="https://www.genecards.org/cgi-bin/carddisp.pl?gene=CD44&amp;keywords=extracellular,matrix" xr:uid="{00000000-0004-0000-0000-000025000000}"/>
    <hyperlink ref="A40" r:id="rId39" tooltip="https://www.genecards.org/cgi-bin/carddisp.pl?gene=ITGB1&amp;keywords=extracellular,matrix" xr:uid="{00000000-0004-0000-0000-000026000000}"/>
    <hyperlink ref="A41" r:id="rId40" tooltip="https://www.genecards.org/cgi-bin/carddisp.pl?gene=SOD3&amp;keywords=extracellular,matrix" xr:uid="{00000000-0004-0000-0000-000027000000}"/>
    <hyperlink ref="A42" r:id="rId41" tooltip="https://www.genecards.org/cgi-bin/carddisp.pl?gene=SPARC&amp;keywords=extracellular,matrix" xr:uid="{00000000-0004-0000-0000-000028000000}"/>
    <hyperlink ref="A43" r:id="rId42" tooltip="https://www.genecards.org/cgi-bin/carddisp.pl?gene=SPP1&amp;keywords=extracellular,matrix" xr:uid="{00000000-0004-0000-0000-000029000000}"/>
    <hyperlink ref="A44" r:id="rId43" tooltip="https://www.genecards.org/cgi-bin/carddisp.pl?gene=TIMP3&amp;keywords=extracellular,matrix" xr:uid="{00000000-0004-0000-0000-00002A000000}"/>
    <hyperlink ref="A45" r:id="rId44" tooltip="https://www.genecards.org/cgi-bin/carddisp.pl?gene=VCAN&amp;keywords=extracellular,matrix" xr:uid="{00000000-0004-0000-0000-00002B000000}"/>
    <hyperlink ref="A46" r:id="rId45" tooltip="https://www.genecards.org/cgi-bin/carddisp.pl?gene=MATN1&amp;keywords=extracellular,matrix" xr:uid="{00000000-0004-0000-0000-00002C000000}"/>
    <hyperlink ref="A47" r:id="rId46" tooltip="https://www.genecards.org/cgi-bin/carddisp.pl?gene=TNF&amp;keywords=extracellular,matrix" xr:uid="{00000000-0004-0000-0000-00002D000000}"/>
    <hyperlink ref="A48" r:id="rId47" tooltip="https://www.genecards.org/cgi-bin/carddisp.pl?gene=COL1A1&amp;keywords=extracellular,matrix" xr:uid="{00000000-0004-0000-0000-00002E000000}"/>
    <hyperlink ref="A49" r:id="rId48" tooltip="https://www.genecards.org/cgi-bin/carddisp.pl?gene=VEGFA&amp;keywords=extracellular,matrix" xr:uid="{00000000-0004-0000-0000-00002F000000}"/>
    <hyperlink ref="A50" r:id="rId49" tooltip="https://www.genecards.org/cgi-bin/carddisp.pl?gene=COL4A1&amp;keywords=extracellular,matrix" xr:uid="{00000000-0004-0000-0000-000030000000}"/>
    <hyperlink ref="A51" r:id="rId50" tooltip="https://www.genecards.org/cgi-bin/carddisp.pl?gene=COL3A1&amp;keywords=extracellular,matrix" xr:uid="{00000000-0004-0000-0000-000031000000}"/>
    <hyperlink ref="A52" r:id="rId51" tooltip="https://www.genecards.org/cgi-bin/carddisp.pl?gene=THBS1&amp;keywords=extracellular,matrix" xr:uid="{00000000-0004-0000-0000-000032000000}"/>
    <hyperlink ref="A53" r:id="rId52" tooltip="https://www.genecards.org/cgi-bin/carddisp.pl?gene=LTBP1&amp;keywords=extracellular,matrix" xr:uid="{00000000-0004-0000-0000-000033000000}"/>
    <hyperlink ref="A54" r:id="rId53" tooltip="https://www.genecards.org/cgi-bin/carddisp.pl?gene=MAPK3&amp;keywords=extracellular,matrix" xr:uid="{00000000-0004-0000-0000-000034000000}"/>
    <hyperlink ref="A55" r:id="rId54" tooltip="https://www.genecards.org/cgi-bin/carddisp.pl?gene=FBLN1&amp;keywords=extracellular,matrix" xr:uid="{00000000-0004-0000-0000-000035000000}"/>
    <hyperlink ref="A56" r:id="rId55" tooltip="https://www.genecards.org/cgi-bin/carddisp.pl?gene=COL2A1&amp;keywords=extracellular,matrix" xr:uid="{00000000-0004-0000-0000-000036000000}"/>
    <hyperlink ref="A57" r:id="rId56" tooltip="https://www.genecards.org/cgi-bin/carddisp.pl?gene=APP&amp;keywords=extracellular,matrix" xr:uid="{00000000-0004-0000-0000-000037000000}"/>
    <hyperlink ref="A58" r:id="rId57" tooltip="https://www.genecards.org/cgi-bin/carddisp.pl?gene=MMP21&amp;keywords=extracellular,matrix" xr:uid="{00000000-0004-0000-0000-000038000000}"/>
    <hyperlink ref="A59" r:id="rId58" tooltip="https://www.genecards.org/cgi-bin/carddisp.pl?gene=TGFB3&amp;keywords=extracellular,matrix" xr:uid="{00000000-0004-0000-0000-000039000000}"/>
    <hyperlink ref="A60" r:id="rId59" tooltip="https://www.genecards.org/cgi-bin/carddisp.pl?gene=TGFB2&amp;keywords=extracellular,matrix" xr:uid="{00000000-0004-0000-0000-00003A000000}"/>
    <hyperlink ref="A61" r:id="rId60" tooltip="https://www.genecards.org/cgi-bin/carddisp.pl?gene=TGFBI&amp;keywords=extracellular,matrix" xr:uid="{00000000-0004-0000-0000-00003B000000}"/>
    <hyperlink ref="A62" r:id="rId61" tooltip="https://www.genecards.org/cgi-bin/carddisp.pl?gene=NID1&amp;keywords=extracellular,matrix" xr:uid="{00000000-0004-0000-0000-00003C000000}"/>
    <hyperlink ref="A63" r:id="rId62" tooltip="https://www.genecards.org/cgi-bin/carddisp.pl?gene=FBN2&amp;keywords=extracellular,matrix" xr:uid="{00000000-0004-0000-0000-00003D000000}"/>
    <hyperlink ref="A64" r:id="rId63" tooltip="https://www.genecards.org/cgi-bin/carddisp.pl?gene=HSPG2&amp;keywords=extracellular,matrix" xr:uid="{00000000-0004-0000-0000-00003E000000}"/>
    <hyperlink ref="A65" r:id="rId64" tooltip="https://www.genecards.org/cgi-bin/carddisp.pl?gene=PLAU&amp;keywords=extracellular,matrix" xr:uid="{00000000-0004-0000-0000-00003F000000}"/>
    <hyperlink ref="A66" r:id="rId65" tooltip="https://www.genecards.org/cgi-bin/carddisp.pl?gene=DSPP&amp;keywords=extracellular,matrix" xr:uid="{00000000-0004-0000-0000-000040000000}"/>
    <hyperlink ref="A67" r:id="rId66" tooltip="https://www.genecards.org/cgi-bin/carddisp.pl?gene=LAMC1&amp;keywords=extracellular,matrix" xr:uid="{00000000-0004-0000-0000-000041000000}"/>
    <hyperlink ref="A68" r:id="rId67" tooltip="https://www.genecards.org/cgi-bin/carddisp.pl?gene=EGFR&amp;keywords=extracellular,matrix" xr:uid="{00000000-0004-0000-0000-000042000000}"/>
    <hyperlink ref="A69" r:id="rId68" tooltip="https://www.genecards.org/cgi-bin/carddisp.pl?gene=COL11A1&amp;keywords=extracellular,matrix" xr:uid="{00000000-0004-0000-0000-000043000000}"/>
    <hyperlink ref="A70" r:id="rId69" tooltip="https://www.genecards.org/cgi-bin/carddisp.pl?gene=FMOD&amp;keywords=extracellular,matrix" xr:uid="{00000000-0004-0000-0000-000044000000}"/>
    <hyperlink ref="A71" r:id="rId70" tooltip="https://www.genecards.org/cgi-bin/carddisp.pl?gene=BGN&amp;keywords=extracellular,matrix" xr:uid="{00000000-0004-0000-0000-000045000000}"/>
    <hyperlink ref="A72" r:id="rId71" tooltip="https://www.genecards.org/cgi-bin/carddisp.pl?gene=FBLN5&amp;keywords=extracellular,matrix" xr:uid="{00000000-0004-0000-0000-000046000000}"/>
    <hyperlink ref="A73" r:id="rId72" tooltip="https://www.genecards.org/cgi-bin/carddisp.pl?gene=ADAMTS4&amp;keywords=extracellular,matrix" xr:uid="{00000000-0004-0000-0000-000047000000}"/>
    <hyperlink ref="A75" r:id="rId73" tooltip="https://www.genecards.org/cgi-bin/carddisp.pl?gene=LAMA2&amp;keywords=extracellular,matrix" xr:uid="{00000000-0004-0000-0000-000048000000}"/>
    <hyperlink ref="A74" r:id="rId74" tooltip="https://www.genecards.org/cgi-bin/carddisp.pl?gene=COL4A2&amp;keywords=extracellular,matrix" xr:uid="{00000000-0004-0000-0000-000049000000}"/>
    <hyperlink ref="A76" r:id="rId75" tooltip="https://www.genecards.org/cgi-bin/carddisp.pl?gene=LAMB1&amp;keywords=extracellular,matrix" xr:uid="{00000000-0004-0000-0000-00004A000000}"/>
    <hyperlink ref="A77" r:id="rId76" tooltip="https://www.genecards.org/cgi-bin/carddisp.pl?gene=IL1B&amp;keywords=extracellular,matrix" xr:uid="{00000000-0004-0000-0000-00004B000000}"/>
    <hyperlink ref="A78" r:id="rId77" tooltip="https://www.genecards.org/cgi-bin/carddisp.pl?gene=COL12A1&amp;keywords=extracellular,matrix" xr:uid="{00000000-0004-0000-0000-00004C000000}"/>
    <hyperlink ref="A79" r:id="rId78" tooltip="https://www.genecards.org/cgi-bin/carddisp.pl?gene=APOE&amp;keywords=extracellular,matrix" xr:uid="{00000000-0004-0000-0000-00004D000000}"/>
    <hyperlink ref="A80" r:id="rId79" tooltip="https://www.genecards.org/cgi-bin/carddisp.pl?gene=FGF2&amp;keywords=extracellular,matrix" xr:uid="{00000000-0004-0000-0000-00004E000000}"/>
    <hyperlink ref="A81" r:id="rId80" tooltip="https://www.genecards.org/cgi-bin/carddisp.pl?gene=COL18A1&amp;keywords=extracellular,matrix" xr:uid="{00000000-0004-0000-0000-00004F000000}"/>
    <hyperlink ref="A82" r:id="rId81" tooltip="https://www.genecards.org/cgi-bin/carddisp.pl?gene=PXDN&amp;keywords=extracellular,matrix" xr:uid="{00000000-0004-0000-0000-000050000000}"/>
    <hyperlink ref="A83" r:id="rId82" tooltip="https://www.genecards.org/cgi-bin/carddisp.pl?gene=COL5A1&amp;keywords=extracellular,matrix" xr:uid="{00000000-0004-0000-0000-000051000000}"/>
    <hyperlink ref="A84" r:id="rId83" tooltip="https://www.genecards.org/cgi-bin/carddisp.pl?gene=IL6&amp;keywords=extracellular,matrix" xr:uid="{00000000-0004-0000-0000-000052000000}"/>
    <hyperlink ref="A85" r:id="rId84" tooltip="https://www.genecards.org/cgi-bin/carddisp.pl?gene=COL1A2&amp;keywords=extracellular,matrix" xr:uid="{00000000-0004-0000-0000-000053000000}"/>
    <hyperlink ref="A86" r:id="rId85" tooltip="https://www.genecards.org/cgi-bin/carddisp.pl?gene=FBLN2&amp;keywords=extracellular,matrix" xr:uid="{00000000-0004-0000-0000-000054000000}"/>
    <hyperlink ref="A87" r:id="rId86" tooltip="https://www.genecards.org/cgi-bin/carddisp.pl?gene=HPSE&amp;keywords=extracellular,matrix" xr:uid="{00000000-0004-0000-0000-000055000000}"/>
    <hyperlink ref="A88" r:id="rId87" tooltip="https://www.genecards.org/cgi-bin/carddisp.pl?gene=ADAMTS5&amp;keywords=extracellular,matrix" xr:uid="{00000000-0004-0000-0000-000056000000}"/>
    <hyperlink ref="A89" r:id="rId88" tooltip="https://www.genecards.org/cgi-bin/carddisp.pl?gene=PLG&amp;keywords=extracellular,matrix" xr:uid="{00000000-0004-0000-0000-000057000000}"/>
    <hyperlink ref="A90" r:id="rId89" tooltip="https://www.genecards.org/cgi-bin/carddisp.pl?gene=SERPINE1&amp;keywords=extracellular,matrix" xr:uid="{00000000-0004-0000-0000-000058000000}"/>
    <hyperlink ref="A91" r:id="rId90" tooltip="https://www.genecards.org/cgi-bin/carddisp.pl?gene=COL14A1&amp;keywords=extracellular,matrix" xr:uid="{00000000-0004-0000-0000-000059000000}"/>
    <hyperlink ref="A92" r:id="rId91" tooltip="https://www.genecards.org/cgi-bin/carddisp.pl?gene=CTSK&amp;keywords=extracellular,matrix" xr:uid="{00000000-0004-0000-0000-00005A000000}"/>
    <hyperlink ref="A93" r:id="rId92" tooltip="https://www.genecards.org/cgi-bin/carddisp.pl?gene=LTBP2&amp;keywords=extracellular,matrix" xr:uid="{00000000-0004-0000-0000-00005B000000}"/>
    <hyperlink ref="A94" r:id="rId93" tooltip="https://www.genecards.org/cgi-bin/carddisp.pl?gene=ITGAV&amp;keywords=extracellular,matrix" xr:uid="{00000000-0004-0000-0000-00005C000000}"/>
    <hyperlink ref="A95" r:id="rId94" tooltip="https://www.genecards.org/cgi-bin/carddisp.pl?gene=MATN3&amp;keywords=extracellular,matrix" xr:uid="{00000000-0004-0000-0000-00005D000000}"/>
    <hyperlink ref="A96" r:id="rId95" tooltip="https://www.genecards.org/cgi-bin/carddisp.pl?gene=ELANE&amp;keywords=extracellular,matrix" xr:uid="{00000000-0004-0000-0000-00005E000000}"/>
    <hyperlink ref="A97" r:id="rId96" tooltip="https://www.genecards.org/cgi-bin/carddisp.pl?gene=DAG1&amp;keywords=extracellular,matrix" xr:uid="{00000000-0004-0000-0000-00005F000000}"/>
    <hyperlink ref="A98" r:id="rId97" tooltip="https://www.genecards.org/cgi-bin/carddisp.pl?gene=HAPLN1&amp;keywords=extracellular,matrix" xr:uid="{00000000-0004-0000-0000-000060000000}"/>
    <hyperlink ref="A99" r:id="rId98" tooltip="https://www.genecards.org/cgi-bin/carddisp.pl?gene=LOX&amp;keywords=extracellular,matrix" xr:uid="{00000000-0004-0000-0000-000061000000}"/>
    <hyperlink ref="A100" r:id="rId99" tooltip="https://www.genecards.org/cgi-bin/carddisp.pl?gene=COL6A1&amp;keywords=extracellular,matrix" xr:uid="{00000000-0004-0000-0000-000062000000}"/>
    <hyperlink ref="A101" r:id="rId100" tooltip="https://www.genecards.org/cgi-bin/carddisp.pl?gene=PTK2&amp;keywords=extracellular,matrix" xr:uid="{00000000-0004-0000-0000-000063000000}"/>
    <hyperlink ref="A102" r:id="rId101" tooltip="https://www.genecards.org/cgi-bin/carddisp.pl?gene=EGF&amp;keywords=extracellular,matrix" xr:uid="{00000000-0004-0000-0000-000064000000}"/>
    <hyperlink ref="A103" r:id="rId102" tooltip="https://www.genecards.org/cgi-bin/carddisp.pl?gene=LAMA1&amp;keywords=extracellular,matrix" xr:uid="{00000000-0004-0000-0000-000065000000}"/>
    <hyperlink ref="A104" r:id="rId103" tooltip="https://www.genecards.org/cgi-bin/carddisp.pl?gene=LAMA5&amp;keywords=extracellular,matrix" xr:uid="{00000000-0004-0000-0000-000066000000}"/>
    <hyperlink ref="A106" r:id="rId104" tooltip="https://www.genecards.org/cgi-bin/carddisp.pl?gene=CASR&amp;keywords=extracellular,matrix" xr:uid="{00000000-0004-0000-0000-000067000000}"/>
    <hyperlink ref="A105" r:id="rId105" tooltip="https://www.genecards.org/cgi-bin/carddisp.pl?gene=ITGB3&amp;keywords=extracellular,matrix" xr:uid="{00000000-0004-0000-0000-000068000000}"/>
    <hyperlink ref="A107" r:id="rId106" tooltip="https://www.genecards.org/cgi-bin/carddisp.pl?gene=ITGA2&amp;keywords=extracellular,matrix" xr:uid="{00000000-0004-0000-0000-000069000000}"/>
    <hyperlink ref="A108" r:id="rId107" tooltip="https://www.genecards.org/cgi-bin/carddisp.pl?gene=TNXB&amp;keywords=extracellular,matrix" xr:uid="{00000000-0004-0000-0000-00006A000000}"/>
    <hyperlink ref="A109" r:id="rId108" tooltip="https://www.genecards.org/cgi-bin/carddisp.pl?gene=LAMC2&amp;keywords=extracellular,matrix" xr:uid="{00000000-0004-0000-0000-00006B000000}"/>
    <hyperlink ref="A110" r:id="rId109" tooltip="https://www.genecards.org/cgi-bin/carddisp.pl?gene=BMP2&amp;keywords=extracellular,matrix" xr:uid="{00000000-0004-0000-0000-00006C000000}"/>
    <hyperlink ref="A111" r:id="rId110" tooltip="https://www.genecards.org/cgi-bin/carddisp.pl?gene=MFAP5&amp;keywords=extracellular,matrix" xr:uid="{00000000-0004-0000-0000-00006D000000}"/>
    <hyperlink ref="A112" r:id="rId111" tooltip="https://www.genecards.org/cgi-bin/carddisp.pl?gene=LAMA4&amp;keywords=extracellular,matrix" xr:uid="{00000000-0004-0000-0000-00006E000000}"/>
    <hyperlink ref="A113" r:id="rId112" tooltip="https://www.genecards.org/cgi-bin/carddisp.pl?gene=COL5A2&amp;keywords=extracellular,matrix" xr:uid="{00000000-0004-0000-0000-00006F000000}"/>
    <hyperlink ref="A114" r:id="rId113" tooltip="https://www.genecards.org/cgi-bin/carddisp.pl?gene=LTBP4&amp;keywords=extracellular,matrix" xr:uid="{00000000-0004-0000-0000-000070000000}"/>
    <hyperlink ref="A115" r:id="rId114" tooltip="https://www.genecards.org/cgi-bin/carddisp.pl?gene=ITGA5&amp;keywords=extracellular,matrix" xr:uid="{00000000-0004-0000-0000-000071000000}"/>
    <hyperlink ref="A116" r:id="rId115" tooltip="https://www.genecards.org/cgi-bin/carddisp.pl?gene=TNR&amp;keywords=extracellular,matrix" xr:uid="{00000000-0004-0000-0000-000072000000}"/>
    <hyperlink ref="A117" r:id="rId116" tooltip="https://www.genecards.org/cgi-bin/carddisp.pl?gene=CTSD&amp;keywords=extracellular,matrix" xr:uid="{00000000-0004-0000-0000-000073000000}"/>
    <hyperlink ref="A118" r:id="rId117" tooltip="https://www.genecards.org/cgi-bin/carddisp.pl?gene=CDH1&amp;keywords=extracellular,matrix" xr:uid="{00000000-0004-0000-0000-000074000000}"/>
    <hyperlink ref="A119" r:id="rId118" tooltip="https://www.genecards.org/cgi-bin/carddisp.pl?gene=CTNNB1&amp;keywords=extracellular,matrix" xr:uid="{00000000-0004-0000-0000-000075000000}"/>
    <hyperlink ref="A120" r:id="rId119" tooltip="https://www.genecards.org/cgi-bin/carddisp.pl?gene=CTSB&amp;keywords=extracellular,matrix" xr:uid="{00000000-0004-0000-0000-000076000000}"/>
    <hyperlink ref="A121" r:id="rId120" tooltip="https://www.genecards.org/cgi-bin/carddisp.pl?gene=MAPK14&amp;keywords=extracellular,matrix" xr:uid="{00000000-0004-0000-0000-000077000000}"/>
    <hyperlink ref="A122" r:id="rId121" tooltip="https://www.genecards.org/cgi-bin/carddisp.pl?gene=VCL&amp;keywords=extracellular,matrix" xr:uid="{00000000-0004-0000-0000-000078000000}"/>
    <hyperlink ref="A123" r:id="rId122" tooltip="https://www.genecards.org/cgi-bin/carddisp.pl?gene=COL6A3&amp;keywords=extracellular,matrix" xr:uid="{00000000-0004-0000-0000-000079000000}"/>
    <hyperlink ref="A124" r:id="rId123" tooltip="https://www.genecards.org/cgi-bin/carddisp.pl?gene=RELN&amp;keywords=extracellular,matrix" xr:uid="{00000000-0004-0000-0000-00007A000000}"/>
    <hyperlink ref="A125" r:id="rId124" tooltip="https://www.genecards.org/cgi-bin/carddisp.pl?gene=COL6A2&amp;keywords=extracellular,matrix" xr:uid="{00000000-0004-0000-0000-00007B000000}"/>
    <hyperlink ref="A126" r:id="rId125" tooltip="https://www.genecards.org/cgi-bin/carddisp.pl?gene=COL11A2&amp;keywords=extracellular,matrix" xr:uid="{00000000-0004-0000-0000-00007C000000}"/>
    <hyperlink ref="A127" r:id="rId126" tooltip="https://www.genecards.org/cgi-bin/carddisp.pl?gene=MAP2K1&amp;keywords=extracellular,matrix" xr:uid="{00000000-0004-0000-0000-00007D000000}"/>
    <hyperlink ref="A128" r:id="rId127" tooltip="https://www.genecards.org/cgi-bin/carddisp.pl?gene=JUN&amp;keywords=extracellular,matrix" xr:uid="{00000000-0004-0000-0000-00007E000000}"/>
    <hyperlink ref="A129" r:id="rId128" tooltip="https://www.genecards.org/cgi-bin/carddisp.pl?gene=DMD&amp;keywords=extracellular,matrix" xr:uid="{00000000-0004-0000-0000-00007F000000}"/>
    <hyperlink ref="A130" r:id="rId129" tooltip="https://www.genecards.org/cgi-bin/carddisp.pl?gene=COL4A3&amp;keywords=extracellular,matrix" xr:uid="{00000000-0004-0000-0000-000080000000}"/>
    <hyperlink ref="A131" r:id="rId130" tooltip="https://www.genecards.org/cgi-bin/carddisp.pl?gene=SRC&amp;keywords=extracellular,matrix" xr:uid="{00000000-0004-0000-0000-000081000000}"/>
    <hyperlink ref="A132" r:id="rId131" tooltip="https://www.genecards.org/cgi-bin/carddisp.pl?gene=ADAMTSL1&amp;keywords=extracellular,matrix" xr:uid="{00000000-0004-0000-0000-000082000000}"/>
    <hyperlink ref="A133" r:id="rId132" tooltip="https://www.genecards.org/cgi-bin/carddisp.pl?gene=COL17A1&amp;keywords=extracellular,matrix" xr:uid="{00000000-0004-0000-0000-000083000000}"/>
    <hyperlink ref="A134" r:id="rId133" tooltip="https://www.genecards.org/cgi-bin/carddisp.pl?gene=COL9A1&amp;keywords=extracellular,matrix" xr:uid="{00000000-0004-0000-0000-000084000000}"/>
    <hyperlink ref="A136" r:id="rId134" tooltip="https://www.genecards.org/cgi-bin/carddisp.pl?gene=ITGA6&amp;keywords=extracellular,matrix" xr:uid="{00000000-0004-0000-0000-000085000000}"/>
    <hyperlink ref="A135" r:id="rId135" tooltip="https://www.genecards.org/cgi-bin/carddisp.pl?gene=AKT1&amp;keywords=extracellular,matrix" xr:uid="{00000000-0004-0000-0000-000086000000}"/>
    <hyperlink ref="A137" r:id="rId136" tooltip="https://www.genecards.org/cgi-bin/carddisp.pl?gene=POSTN&amp;keywords=extracellular,matrix" xr:uid="{00000000-0004-0000-0000-000087000000}"/>
    <hyperlink ref="A138" r:id="rId137" tooltip="https://www.genecards.org/cgi-bin/carddisp.pl?gene=ITGB2&amp;keywords=extracellular,matrix" xr:uid="{00000000-0004-0000-0000-000088000000}"/>
    <hyperlink ref="A139" r:id="rId138" tooltip="https://www.genecards.org/cgi-bin/carddisp.pl?gene=MAPK8&amp;keywords=extracellular,matrix" xr:uid="{00000000-0004-0000-0000-000089000000}"/>
    <hyperlink ref="A140" r:id="rId139" tooltip="https://www.genecards.org/cgi-bin/carddisp.pl?gene=TGFBR1&amp;keywords=extracellular,matrix" xr:uid="{00000000-0004-0000-0000-00008A000000}"/>
    <hyperlink ref="A141" r:id="rId140" tooltip="https://www.genecards.org/cgi-bin/carddisp.pl?gene=LTBP3&amp;keywords=extracellular,matrix" xr:uid="{00000000-0004-0000-0000-00008B000000}"/>
    <hyperlink ref="A142" r:id="rId141" tooltip="https://www.genecards.org/cgi-bin/carddisp.pl?gene=LAMB2&amp;keywords=extracellular,matrix" xr:uid="{00000000-0004-0000-0000-00008C000000}"/>
    <hyperlink ref="A143" r:id="rId142" tooltip="https://www.genecards.org/cgi-bin/carddisp.pl?gene=LUM&amp;keywords=extracellular,matrix" xr:uid="{00000000-0004-0000-0000-00008D000000}"/>
    <hyperlink ref="A144" r:id="rId143" tooltip="https://www.genecards.org/cgi-bin/carddisp.pl?gene=COL7A1&amp;keywords=extracellular,matrix" xr:uid="{00000000-0004-0000-0000-00008E000000}"/>
    <hyperlink ref="A145" r:id="rId144" tooltip="https://www.genecards.org/cgi-bin/carddisp.pl?gene=DDR2&amp;keywords=extracellular,matrix" xr:uid="{00000000-0004-0000-0000-00008F000000}"/>
    <hyperlink ref="A146" r:id="rId145" tooltip="https://www.genecards.org/cgi-bin/carddisp.pl?gene=RAF1&amp;keywords=extracellular,matrix" xr:uid="{00000000-0004-0000-0000-000090000000}"/>
    <hyperlink ref="A147" r:id="rId146" tooltip="https://www.genecards.org/cgi-bin/carddisp.pl?gene=COL9A2&amp;keywords=extracellular,matrix" xr:uid="{00000000-0004-0000-0000-000091000000}"/>
    <hyperlink ref="A149" r:id="rId147" tooltip="https://www.genecards.org/cgi-bin/carddisp.pl?gene=CCN2&amp;keywords=extracellular,matrix" xr:uid="{00000000-0004-0000-0000-000092000000}"/>
    <hyperlink ref="A148" r:id="rId148" tooltip="https://www.genecards.org/cgi-bin/carddisp.pl?gene=LMNA&amp;keywords=extracellular,matrix" xr:uid="{00000000-0004-0000-0000-000093000000}"/>
    <hyperlink ref="A150" r:id="rId149" tooltip="https://www.genecards.org/cgi-bin/carddisp.pl?gene=COL4A6&amp;keywords=extracellular,matrix" xr:uid="{00000000-0004-0000-0000-000094000000}"/>
    <hyperlink ref="A151" r:id="rId150" tooltip="https://www.genecards.org/cgi-bin/carddisp.pl?gene=DDR1&amp;keywords=extracellular,matrix" xr:uid="{00000000-0004-0000-0000-000095000000}"/>
    <hyperlink ref="A152" r:id="rId151" tooltip="https://www.genecards.org/cgi-bin/carddisp.pl?gene=TGM2&amp;keywords=extracellular,matrix" xr:uid="{00000000-0004-0000-0000-000096000000}"/>
    <hyperlink ref="A153" r:id="rId152" tooltip="https://www.genecards.org/cgi-bin/carddisp.pl?gene=ICAM1&amp;keywords=extracellular,matrix" xr:uid="{00000000-0004-0000-0000-000097000000}"/>
    <hyperlink ref="A154" r:id="rId153" tooltip="https://www.genecards.org/cgi-bin/carddisp.pl?gene=ADAMTS1&amp;keywords=extracellular,matrix" xr:uid="{00000000-0004-0000-0000-000098000000}"/>
    <hyperlink ref="A155" r:id="rId154" tooltip="https://www.genecards.org/cgi-bin/carddisp.pl?gene=CXCL8&amp;keywords=extracellular,matrix" xr:uid="{00000000-0004-0000-0000-000099000000}"/>
    <hyperlink ref="A156" r:id="rId155" tooltip="https://www.genecards.org/cgi-bin/carddisp.pl?gene=PXN&amp;keywords=extracellular,matrix" xr:uid="{00000000-0004-0000-0000-00009A000000}"/>
    <hyperlink ref="A157" r:id="rId156" tooltip="https://www.genecards.org/cgi-bin/carddisp.pl?gene=LOXL1&amp;keywords=extracellular,matrix" xr:uid="{00000000-0004-0000-0000-00009B000000}"/>
    <hyperlink ref="A158" r:id="rId157" tooltip="https://www.genecards.org/cgi-bin/carddisp.pl?gene=COL9A3&amp;keywords=extracellular,matrix" xr:uid="{00000000-0004-0000-0000-00009C000000}"/>
    <hyperlink ref="A159" r:id="rId158" tooltip="https://www.genecards.org/cgi-bin/carddisp.pl?gene=ITGA7&amp;keywords=extracellular,matrix" xr:uid="{00000000-0004-0000-0000-00009D000000}"/>
    <hyperlink ref="A160" r:id="rId159" tooltip="https://www.genecards.org/cgi-bin/carddisp.pl?gene=PRELP&amp;keywords=extracellular,matrix" xr:uid="{00000000-0004-0000-0000-00009E000000}"/>
    <hyperlink ref="A162" r:id="rId160" tooltip="https://www.genecards.org/cgi-bin/carddisp.pl?gene=SPON2&amp;keywords=extracellular,matrix" xr:uid="{00000000-0004-0000-0000-00009F000000}"/>
    <hyperlink ref="A161" r:id="rId161" tooltip="https://www.genecards.org/cgi-bin/carddisp.pl?gene=COL4A5&amp;keywords=extracellular,matrix" xr:uid="{00000000-0004-0000-0000-0000A0000000}"/>
    <hyperlink ref="A163" r:id="rId162" tooltip="https://www.genecards.org/cgi-bin/carddisp.pl?gene=THBS2&amp;keywords=extracellular,matrix" xr:uid="{00000000-0004-0000-0000-0000A1000000}"/>
    <hyperlink ref="A164" r:id="rId163" tooltip="https://www.genecards.org/cgi-bin/carddisp.pl?gene=PSEN1&amp;keywords=extracellular,matrix" xr:uid="{00000000-0004-0000-0000-0000A2000000}"/>
    <hyperlink ref="A165" r:id="rId164" tooltip="https://www.genecards.org/cgi-bin/carddisp.pl?gene=SDC1&amp;keywords=extracellular,matrix" xr:uid="{00000000-0004-0000-0000-0000A3000000}"/>
    <hyperlink ref="A166" r:id="rId165" tooltip="https://www.genecards.org/cgi-bin/carddisp.pl?gene=ASPN&amp;keywords=extracellular,matrix" xr:uid="{00000000-0004-0000-0000-0000A4000000}"/>
    <hyperlink ref="A167" r:id="rId166" tooltip="https://www.genecards.org/cgi-bin/carddisp.pl?gene=BGLAP&amp;keywords=extracellular,matrix" xr:uid="{00000000-0004-0000-0000-0000A5000000}"/>
    <hyperlink ref="A168" r:id="rId167" tooltip="https://www.genecards.org/cgi-bin/carddisp.pl?gene=ITGA3&amp;keywords=extracellular,matrix" xr:uid="{00000000-0004-0000-0000-0000A6000000}"/>
    <hyperlink ref="A169" r:id="rId168" tooltip="https://www.genecards.org/cgi-bin/carddisp.pl?gene=TIMP4&amp;keywords=extracellular,matrix" xr:uid="{00000000-0004-0000-0000-0000A7000000}"/>
    <hyperlink ref="A170" r:id="rId169" tooltip="https://www.genecards.org/cgi-bin/carddisp.pl?gene=RECK&amp;keywords=extracellular,matrix" xr:uid="{00000000-0004-0000-0000-0000A8000000}"/>
    <hyperlink ref="A171" r:id="rId170" tooltip="https://www.genecards.org/cgi-bin/carddisp.pl?gene=MFAP2&amp;keywords=extracellular,matrix" xr:uid="{00000000-0004-0000-0000-0000A9000000}"/>
    <hyperlink ref="A172" r:id="rId171" tooltip="https://www.genecards.org/cgi-bin/carddisp.pl?gene=SMAD4&amp;keywords=extracellular,matrix" xr:uid="{00000000-0004-0000-0000-0000AA000000}"/>
    <hyperlink ref="A173" r:id="rId172" tooltip="https://www.genecards.org/cgi-bin/carddisp.pl?gene=ILK&amp;keywords=extracellular,matrix" xr:uid="{00000000-0004-0000-0000-0000AB000000}"/>
    <hyperlink ref="A174" r:id="rId173" tooltip="https://www.genecards.org/cgi-bin/carddisp.pl?gene=LAMA3&amp;keywords=extracellular,matrix" xr:uid="{00000000-0004-0000-0000-0000AC000000}"/>
    <hyperlink ref="A175" r:id="rId174" tooltip="https://www.genecards.org/cgi-bin/carddisp.pl?gene=PLAUR&amp;keywords=extracellular,matrix" xr:uid="{00000000-0004-0000-0000-0000AD000000}"/>
    <hyperlink ref="A176" r:id="rId175" tooltip="https://www.genecards.org/cgi-bin/carddisp.pl?gene=FGA&amp;keywords=extracellular,matrix" xr:uid="{00000000-0004-0000-0000-0000AE000000}"/>
    <hyperlink ref="A177" r:id="rId176" tooltip="https://www.genecards.org/cgi-bin/carddisp.pl?gene=VWF&amp;keywords=extracellular,matrix" xr:uid="{00000000-0004-0000-0000-0000AF000000}"/>
    <hyperlink ref="A178" r:id="rId177" tooltip="https://www.genecards.org/cgi-bin/carddisp.pl?gene=LOXL2&amp;keywords=extracellular,matrix" xr:uid="{00000000-0004-0000-0000-0000B0000000}"/>
    <hyperlink ref="A179" r:id="rId178" tooltip="https://www.genecards.org/cgi-bin/carddisp.pl?gene=TGFBR2&amp;keywords=extracellular,matrix" xr:uid="{00000000-0004-0000-0000-0000B1000000}"/>
    <hyperlink ref="A180" r:id="rId179" tooltip="https://www.genecards.org/cgi-bin/carddisp.pl?gene=ADAM10&amp;keywords=extracellular,matrix" xr:uid="{00000000-0004-0000-0000-0000B2000000}"/>
    <hyperlink ref="A181" r:id="rId180" tooltip="https://www.genecards.org/cgi-bin/carddisp.pl?gene=SMAD3&amp;keywords=extracellular,matrix" xr:uid="{00000000-0004-0000-0000-0000B3000000}"/>
    <hyperlink ref="A182" r:id="rId181" tooltip="https://www.genecards.org/cgi-bin/carddisp.pl?gene=ITGA4&amp;keywords=extracellular,matrix" xr:uid="{00000000-0004-0000-0000-0000B4000000}"/>
    <hyperlink ref="A183" r:id="rId182" tooltip="https://www.genecards.org/cgi-bin/carddisp.pl?gene=FURIN&amp;keywords=extracellular,matrix" xr:uid="{00000000-0004-0000-0000-0000B5000000}"/>
    <hyperlink ref="A184" r:id="rId183" tooltip="https://www.genecards.org/cgi-bin/carddisp.pl?gene=BMP1&amp;keywords=extracellular,matrix" xr:uid="{00000000-0004-0000-0000-0000B6000000}"/>
    <hyperlink ref="A185" r:id="rId184" tooltip="https://www.genecards.org/cgi-bin/carddisp.pl?gene=CCN1&amp;keywords=extracellular,matrix" xr:uid="{00000000-0004-0000-0000-0000B7000000}"/>
    <hyperlink ref="A187" r:id="rId185" tooltip="https://www.genecards.org/cgi-bin/carddisp.pl?gene=MYOC&amp;keywords=extracellular,matrix" xr:uid="{00000000-0004-0000-0000-0000B8000000}"/>
    <hyperlink ref="A186" r:id="rId186" tooltip="https://www.genecards.org/cgi-bin/carddisp.pl?gene=COL4A4&amp;keywords=extracellular,matrix" xr:uid="{00000000-0004-0000-0000-0000B9000000}"/>
    <hyperlink ref="A188" r:id="rId187" tooltip="https://www.genecards.org/cgi-bin/carddisp.pl?gene=CTSL&amp;keywords=extracellular,matrix" xr:uid="{00000000-0004-0000-0000-0000BA000000}"/>
    <hyperlink ref="A189" r:id="rId188" tooltip="https://www.genecards.org/cgi-bin/carddisp.pl?gene=CLPP&amp;keywords=extracellular,matrix" xr:uid="{00000000-0004-0000-0000-0000BB000000}"/>
    <hyperlink ref="A190" r:id="rId189" tooltip="https://www.genecards.org/cgi-bin/carddisp.pl?gene=TP53&amp;keywords=extracellular,matrix" xr:uid="{00000000-0004-0000-0000-0000BC000000}"/>
    <hyperlink ref="A191" r:id="rId190" tooltip="https://www.genecards.org/cgi-bin/carddisp.pl?gene=ADAM17&amp;keywords=extracellular,matrix" xr:uid="{00000000-0004-0000-0000-0000BD000000}"/>
    <hyperlink ref="A192" r:id="rId191" tooltip="https://www.genecards.org/cgi-bin/carddisp.pl?gene=MPO&amp;keywords=extracellular,matrix" xr:uid="{00000000-0004-0000-0000-0000BE000000}"/>
    <hyperlink ref="A193" r:id="rId192" tooltip="https://www.genecards.org/cgi-bin/carddisp.pl?gene=IGF1&amp;keywords=extracellular,matrix" xr:uid="{00000000-0004-0000-0000-0000BF000000}"/>
    <hyperlink ref="A194" r:id="rId193" tooltip="https://www.genecards.org/cgi-bin/carddisp.pl?gene=LAMB3&amp;keywords=extracellular,matrix" xr:uid="{00000000-0004-0000-0000-0000C0000000}"/>
    <hyperlink ref="A195" r:id="rId194" tooltip="https://www.genecards.org/cgi-bin/carddisp.pl?gene=COL8A2&amp;keywords=extracellular,matrix" xr:uid="{00000000-0004-0000-0000-0000C1000000}"/>
    <hyperlink ref="A196" r:id="rId195" tooltip="https://www.genecards.org/cgi-bin/carddisp.pl?gene=ERBB2&amp;keywords=extracellular,matrix" xr:uid="{00000000-0004-0000-0000-0000C2000000}"/>
    <hyperlink ref="A198" r:id="rId196" tooltip="https://www.genecards.org/cgi-bin/carddisp.pl?gene=AGRN&amp;keywords=extracellular,matrix" xr:uid="{00000000-0004-0000-0000-0000C3000000}"/>
    <hyperlink ref="A197" r:id="rId197" tooltip="https://www.genecards.org/cgi-bin/carddisp.pl?gene=TTR&amp;keywords=extracellular,matrix" xr:uid="{00000000-0004-0000-0000-0000C4000000}"/>
    <hyperlink ref="A199" r:id="rId198" tooltip="https://www.genecards.org/cgi-bin/carddisp.pl?gene=SPG7&amp;keywords=extracellular,matrix" xr:uid="{00000000-0004-0000-0000-0000C5000000}"/>
    <hyperlink ref="A200" r:id="rId199" tooltip="https://www.genecards.org/cgi-bin/carddisp.pl?gene=CMA1&amp;keywords=extracellular,matrix" xr:uid="{00000000-0004-0000-0000-0000C6000000}"/>
    <hyperlink ref="A201" r:id="rId200" tooltip="https://www.genecards.org/cgi-bin/carddisp.pl?gene=BMP4&amp;keywords=extracellular,matrix" xr:uid="{00000000-0004-0000-0000-0000C7000000}"/>
    <hyperlink ref="A202" r:id="rId201" tooltip="https://www.genecards.org/cgi-bin/carddisp.pl?gene=SMAD2&amp;keywords=extracellular,matrix" xr:uid="{00000000-0004-0000-0000-0000C8000000}"/>
    <hyperlink ref="A203" r:id="rId202" tooltip="https://www.genecards.org/cgi-bin/carddisp.pl?gene=PTGS2&amp;keywords=extracellular,matrix" xr:uid="{00000000-0004-0000-0000-0000C9000000}"/>
    <hyperlink ref="A204" r:id="rId203" tooltip="https://www.genecards.org/cgi-bin/carddisp.pl?gene=AMBP&amp;keywords=extracellular,matrix" xr:uid="{00000000-0004-0000-0000-0000CA000000}"/>
    <hyperlink ref="A206" r:id="rId204" tooltip="https://www.genecards.org/cgi-bin/carddisp.pl?gene=CTSG&amp;keywords=extracellular,matrix" xr:uid="{00000000-0004-0000-0000-0000CB000000}"/>
    <hyperlink ref="A205" r:id="rId205" tooltip="https://www.genecards.org/cgi-bin/carddisp.pl?gene=APOA1&amp;keywords=extracellular,matrix" xr:uid="{00000000-0004-0000-0000-0000CC000000}"/>
    <hyperlink ref="A207" r:id="rId206" tooltip="https://www.genecards.org/cgi-bin/carddisp.pl?gene=CASP3&amp;keywords=extracellular,matrix" xr:uid="{00000000-0004-0000-0000-0000CD000000}"/>
    <hyperlink ref="A208" r:id="rId207" tooltip="https://www.genecards.org/cgi-bin/carddisp.pl?gene=ANOS1&amp;keywords=extracellular,matrix" xr:uid="{00000000-0004-0000-0000-0000CE000000}"/>
    <hyperlink ref="A209" r:id="rId208" tooltip="https://www.genecards.org/cgi-bin/carddisp.pl?gene=BRAF&amp;keywords=extracellular,matrix" xr:uid="{00000000-0004-0000-0000-0000CF000000}"/>
    <hyperlink ref="A210" r:id="rId209" tooltip="https://www.genecards.org/cgi-bin/carddisp.pl?gene=LGALS3&amp;keywords=extracellular,matrix" xr:uid="{00000000-0004-0000-0000-0000D0000000}"/>
    <hyperlink ref="A211" r:id="rId210" tooltip="https://www.genecards.org/cgi-bin/carddisp.pl?gene=BMP6&amp;keywords=extracellular,matrix" xr:uid="{00000000-0004-0000-0000-0000D1000000}"/>
    <hyperlink ref="A212" r:id="rId211" tooltip="https://www.genecards.org/cgi-bin/carddisp.pl?gene=USH2A&amp;keywords=extracellular,matrix" xr:uid="{00000000-0004-0000-0000-0000D2000000}"/>
    <hyperlink ref="A213" r:id="rId212" tooltip="https://www.genecards.org/cgi-bin/carddisp.pl?gene=COL27A1&amp;keywords=extracellular,matrix" xr:uid="{00000000-0004-0000-0000-0000D3000000}"/>
    <hyperlink ref="A214" r:id="rId213" tooltip="https://www.genecards.org/cgi-bin/carddisp.pl?gene=VCAM1&amp;keywords=extracellular,matrix" xr:uid="{00000000-0004-0000-0000-0000D4000000}"/>
    <hyperlink ref="A215" r:id="rId214" tooltip="https://www.genecards.org/cgi-bin/carddisp.pl?gene=SOD1&amp;keywords=extracellular,matrix" xr:uid="{00000000-0004-0000-0000-0000D5000000}"/>
    <hyperlink ref="A216" r:id="rId215" tooltip="https://www.genecards.org/cgi-bin/carddisp.pl?gene=HGF&amp;keywords=extracellular,matrix" xr:uid="{00000000-0004-0000-0000-0000D6000000}"/>
    <hyperlink ref="A217" r:id="rId216" tooltip="https://www.genecards.org/cgi-bin/carddisp.pl?gene=A2M&amp;keywords=extracellular,matrix" xr:uid="{00000000-0004-0000-0000-0000D7000000}"/>
    <hyperlink ref="A218" r:id="rId217" tooltip="https://www.genecards.org/cgi-bin/carddisp.pl?gene=HMGB1&amp;keywords=extracellular,matrix" xr:uid="{00000000-0004-0000-0000-0000D8000000}"/>
    <hyperlink ref="A219" r:id="rId218" tooltip="https://www.genecards.org/cgi-bin/carddisp.pl?gene=STAT3&amp;keywords=extracellular,matrix" xr:uid="{00000000-0004-0000-0000-0000D9000000}"/>
    <hyperlink ref="A220" r:id="rId219" tooltip="https://www.genecards.org/cgi-bin/carddisp.pl?gene=CTSS&amp;keywords=extracellular,matrix" xr:uid="{00000000-0004-0000-0000-0000DA000000}"/>
    <hyperlink ref="A221" r:id="rId220" tooltip="https://www.genecards.org/cgi-bin/carddisp.pl?gene=TEK&amp;keywords=extracellular,matrix" xr:uid="{00000000-0004-0000-0000-0000DB000000}"/>
    <hyperlink ref="A222" r:id="rId221" tooltip="https://www.genecards.org/cgi-bin/carddisp.pl?gene=KRAS&amp;keywords=extracellular,matrix" xr:uid="{00000000-0004-0000-0000-0000DC000000}"/>
    <hyperlink ref="A223" r:id="rId222" tooltip="https://www.genecards.org/cgi-bin/carddisp.pl?gene=THSD4&amp;keywords=extracellular,matrix" xr:uid="{00000000-0004-0000-0000-0000DD000000}"/>
    <hyperlink ref="A224" r:id="rId223" tooltip="https://www.genecards.org/cgi-bin/carddisp.pl?gene=ADAMTS3&amp;keywords=extracellular,matrix" xr:uid="{00000000-0004-0000-0000-0000DE000000}"/>
    <hyperlink ref="A225" r:id="rId224" tooltip="https://www.genecards.org/cgi-bin/carddisp.pl?gene=CXCR4&amp;keywords=extracellular,matrix" xr:uid="{00000000-0004-0000-0000-0000DF000000}"/>
    <hyperlink ref="A226" r:id="rId225" tooltip="https://www.genecards.org/cgi-bin/carddisp.pl?gene=COL10A1&amp;keywords=extracellular,matrix" xr:uid="{00000000-0004-0000-0000-0000E0000000}"/>
    <hyperlink ref="A227" r:id="rId226" tooltip="https://www.genecards.org/cgi-bin/carddisp.pl?gene=SATB1&amp;keywords=extracellular,matrix" xr:uid="{00000000-0004-0000-0000-0000E1000000}"/>
    <hyperlink ref="A228" r:id="rId227" tooltip="https://www.genecards.org/cgi-bin/carddisp.pl?gene=FAM20C&amp;keywords=extracellular,matrix" xr:uid="{00000000-0004-0000-0000-0000E2000000}"/>
    <hyperlink ref="A229" r:id="rId228" tooltip="https://www.genecards.org/cgi-bin/carddisp.pl?gene=AFG3L2&amp;keywords=extracellular,matrix" xr:uid="{00000000-0004-0000-0000-0000E3000000}"/>
    <hyperlink ref="A230" r:id="rId229" tooltip="https://www.genecards.org/cgi-bin/carddisp.pl?gene=CILP&amp;keywords=extracellular,matrix" xr:uid="{00000000-0004-0000-0000-0000E4000000}"/>
    <hyperlink ref="A231" r:id="rId230" tooltip="https://www.genecards.org/cgi-bin/carddisp.pl?gene=PIK3CG&amp;keywords=extracellular,matrix" xr:uid="{00000000-0004-0000-0000-0000E5000000}"/>
    <hyperlink ref="A232" r:id="rId231" tooltip="https://www.genecards.org/cgi-bin/carddisp.pl?gene=ACE&amp;keywords=extracellular,matrix" xr:uid="{00000000-0004-0000-0000-0000E6000000}"/>
    <hyperlink ref="A233" r:id="rId232" tooltip="https://www.genecards.org/cgi-bin/carddisp.pl?gene=TLR4&amp;keywords=extracellular,matrix" xr:uid="{00000000-0004-0000-0000-0000E7000000}"/>
    <hyperlink ref="A234" r:id="rId233" tooltip="https://www.genecards.org/cgi-bin/carddisp.pl?gene=COL13A1&amp;keywords=extracellular,matrix" xr:uid="{00000000-0004-0000-0000-0000E8000000}"/>
    <hyperlink ref="A235" r:id="rId234" tooltip="https://www.genecards.org/cgi-bin/carddisp.pl?gene=KDR&amp;keywords=extracellular,matrix" xr:uid="{00000000-0004-0000-0000-0000E9000000}"/>
    <hyperlink ref="A236" r:id="rId235" tooltip="https://www.genecards.org/cgi-bin/carddisp.pl?gene=LGALS1&amp;keywords=extracellular,matrix" xr:uid="{00000000-0004-0000-0000-0000EA000000}"/>
    <hyperlink ref="A237" r:id="rId236" tooltip="https://www.genecards.org/cgi-bin/carddisp.pl?gene=PEX5&amp;keywords=extracellular,matrix" xr:uid="{00000000-0004-0000-0000-0000EB000000}"/>
    <hyperlink ref="A238" r:id="rId237" tooltip="https://www.genecards.org/cgi-bin/carddisp.pl?gene=TNFAIP6&amp;keywords=extracellular,matrix" xr:uid="{00000000-0004-0000-0000-0000EC000000}"/>
    <hyperlink ref="A239" r:id="rId238" tooltip="https://www.genecards.org/cgi-bin/carddisp.pl?gene=MMRN1&amp;keywords=extracellular,matrix" xr:uid="{00000000-0004-0000-0000-0000ED000000}"/>
    <hyperlink ref="A240" r:id="rId239" tooltip="https://www.genecards.org/cgi-bin/carddisp.pl?gene=SDC2&amp;keywords=extracellular,matrix" xr:uid="{00000000-0004-0000-0000-0000EE000000}"/>
    <hyperlink ref="A241" r:id="rId240" tooltip="https://www.genecards.org/cgi-bin/carddisp.pl?gene=PLAT&amp;keywords=extracellular,matrix" xr:uid="{00000000-0004-0000-0000-0000EF000000}"/>
    <hyperlink ref="A242" r:id="rId241" tooltip="https://www.genecards.org/cgi-bin/carddisp.pl?gene=HAS2&amp;keywords=extracellular,matrix" xr:uid="{00000000-0004-0000-0000-0000F0000000}"/>
    <hyperlink ref="A243" r:id="rId242" tooltip="https://www.genecards.org/cgi-bin/carddisp.pl?gene=ANGPT1&amp;keywords=extracellular,matrix" xr:uid="{00000000-0004-0000-0000-0000F1000000}"/>
    <hyperlink ref="A244" r:id="rId243" tooltip="https://www.genecards.org/cgi-bin/carddisp.pl?gene=HTRA1&amp;keywords=extracellular,matrix" xr:uid="{00000000-0004-0000-0000-0000F2000000}"/>
    <hyperlink ref="A246" r:id="rId244" tooltip="https://www.genecards.org/cgi-bin/carddisp.pl?gene=CLPX&amp;keywords=extracellular,matrix" xr:uid="{00000000-0004-0000-0000-0000F3000000}"/>
    <hyperlink ref="A245" r:id="rId245" tooltip="https://www.genecards.org/cgi-bin/carddisp.pl?gene=HRAS&amp;keywords=extracellular,matrix" xr:uid="{00000000-0004-0000-0000-0000F4000000}"/>
    <hyperlink ref="A247" r:id="rId246" tooltip="https://www.genecards.org/cgi-bin/carddisp.pl?gene=PTEN&amp;keywords=extracellular,matrix" xr:uid="{00000000-0004-0000-0000-0000F5000000}"/>
    <hyperlink ref="A248" r:id="rId247" tooltip="https://www.genecards.org/cgi-bin/carddisp.pl?gene=NCAM1&amp;keywords=extracellular,matrix" xr:uid="{00000000-0004-0000-0000-0000F6000000}"/>
    <hyperlink ref="A249" r:id="rId248" tooltip="https://www.genecards.org/cgi-bin/carddisp.pl?gene=TGFA&amp;keywords=extracellular,matrix" xr:uid="{00000000-0004-0000-0000-0000F7000000}"/>
    <hyperlink ref="A250" r:id="rId249" tooltip="https://www.genecards.org/cgi-bin/carddisp.pl?gene=SOX9&amp;keywords=extracellular,matrix" xr:uid="{00000000-0004-0000-0000-0000F8000000}"/>
    <hyperlink ref="A251" r:id="rId250" tooltip="https://www.genecards.org/cgi-bin/carddisp.pl?gene=NFKB1&amp;keywords=extracellular,matrix" xr:uid="{00000000-0004-0000-0000-0000F9000000}"/>
    <hyperlink ref="A252" r:id="rId251" tooltip="https://www.genecards.org/cgi-bin/carddisp.pl?gene=FAP&amp;keywords=extracellular,matrix" xr:uid="{00000000-0004-0000-0000-0000FA000000}"/>
    <hyperlink ref="A253" r:id="rId252" tooltip="https://www.genecards.org/cgi-bin/carddisp.pl?gene=NOTCH1&amp;keywords=extracellular,matrix" xr:uid="{00000000-0004-0000-0000-0000FB000000}"/>
    <hyperlink ref="A254" r:id="rId253" tooltip="https://www.genecards.org/cgi-bin/carddisp.pl?gene=ITGA1&amp;keywords=extracellular,matrix" xr:uid="{00000000-0004-0000-0000-0000FC000000}"/>
    <hyperlink ref="A256" r:id="rId254" tooltip="https://www.genecards.org/cgi-bin/carddisp.pl?gene=COL8A1&amp;keywords=extracellular,matrix" xr:uid="{00000000-0004-0000-0000-0000FD000000}"/>
    <hyperlink ref="A255" r:id="rId255" tooltip="https://www.genecards.org/cgi-bin/carddisp.pl?gene=DES&amp;keywords=extracellular,matrix" xr:uid="{00000000-0004-0000-0000-0000FE000000}"/>
    <hyperlink ref="A257" r:id="rId256" tooltip="https://www.genecards.org/cgi-bin/carddisp.pl?gene=ADAMTS9&amp;keywords=extracellular,matrix" xr:uid="{00000000-0004-0000-0000-0000FF000000}"/>
    <hyperlink ref="A258" r:id="rId257" tooltip="https://www.genecards.org/cgi-bin/carddisp.pl?gene=FOS&amp;keywords=extracellular,matrix" xr:uid="{00000000-0004-0000-0000-000000010000}"/>
    <hyperlink ref="A259" r:id="rId258" tooltip="https://www.genecards.org/cgi-bin/carddisp.pl?gene=FGFR1&amp;keywords=extracellular,matrix" xr:uid="{00000000-0004-0000-0000-000001010000}"/>
    <hyperlink ref="A260" r:id="rId259" tooltip="https://www.genecards.org/cgi-bin/carddisp.pl?gene=IL1A&amp;keywords=extracellular,matrix" xr:uid="{00000000-0004-0000-0000-000002010000}"/>
    <hyperlink ref="A261" r:id="rId260" tooltip="https://www.genecards.org/cgi-bin/carddisp.pl?gene=BCAN&amp;keywords=extracellular,matrix" xr:uid="{00000000-0004-0000-0000-000003010000}"/>
    <hyperlink ref="A262" r:id="rId261" tooltip="https://www.genecards.org/cgi-bin/carddisp.pl?gene=BMP7&amp;keywords=extracellular,matrix" xr:uid="{00000000-0004-0000-0000-000004010000}"/>
    <hyperlink ref="A263" r:id="rId262" tooltip="https://www.genecards.org/cgi-bin/carddisp.pl?gene=MET&amp;keywords=extracellular,matrix" xr:uid="{00000000-0004-0000-0000-000005010000}"/>
    <hyperlink ref="A264" r:id="rId263" tooltip="https://www.genecards.org/cgi-bin/carddisp.pl?gene=ITGB4&amp;keywords=extracellular,matrix" xr:uid="{00000000-0004-0000-0000-000006010000}"/>
    <hyperlink ref="A265" r:id="rId264" tooltip="https://www.genecards.org/cgi-bin/carddisp.pl?gene=CLU&amp;keywords=extracellular,matrix" xr:uid="{00000000-0004-0000-0000-000007010000}"/>
    <hyperlink ref="A266" r:id="rId265" tooltip="https://www.genecards.org/cgi-bin/carddisp.pl?gene=SPARCL1&amp;keywords=extracellular,matrix" xr:uid="{00000000-0004-0000-0000-000008010000}"/>
    <hyperlink ref="A267" r:id="rId266" tooltip="https://www.genecards.org/cgi-bin/carddisp.pl?gene=FKTN&amp;keywords=extracellular,matrix" xr:uid="{00000000-0004-0000-0000-000009010000}"/>
    <hyperlink ref="A268" r:id="rId267" tooltip="https://www.genecards.org/cgi-bin/carddisp.pl?gene=IL17A&amp;keywords=extracellular,matrix" xr:uid="{00000000-0004-0000-0000-00000A010000}"/>
    <hyperlink ref="A269" r:id="rId268" tooltip="https://www.genecards.org/cgi-bin/carddisp.pl?gene=IFNG&amp;keywords=extracellular,matrix" xr:uid="{00000000-0004-0000-0000-00000B010000}"/>
    <hyperlink ref="A270" r:id="rId269" tooltip="https://www.genecards.org/cgi-bin/carddisp.pl?gene=RUNX2&amp;keywords=extracellular,matrix" xr:uid="{00000000-0004-0000-0000-00000C010000}"/>
    <hyperlink ref="A271" r:id="rId270" tooltip="https://www.genecards.org/cgi-bin/carddisp.pl?gene=ALB&amp;keywords=extracellular,matrix" xr:uid="{00000000-0004-0000-0000-00000D010000}"/>
    <hyperlink ref="A272" r:id="rId271" tooltip="https://www.genecards.org/cgi-bin/carddisp.pl?gene=CFH&amp;keywords=extracellular,matrix" xr:uid="{00000000-0004-0000-0000-00000E010000}"/>
    <hyperlink ref="A273" r:id="rId272" tooltip="https://www.genecards.org/cgi-bin/carddisp.pl?gene=CCL2&amp;keywords=extracellular,matrix" xr:uid="{00000000-0004-0000-0000-00000F010000}"/>
    <hyperlink ref="A274" r:id="rId273" tooltip="https://www.genecards.org/cgi-bin/carddisp.pl?gene=ANXA1&amp;keywords=extracellular,matrix" xr:uid="{00000000-0004-0000-0000-000010010000}"/>
    <hyperlink ref="A275" r:id="rId274" tooltip="https://www.genecards.org/cgi-bin/carddisp.pl?gene=CSPG4&amp;keywords=extracellular,matrix" xr:uid="{00000000-0004-0000-0000-000011010000}"/>
    <hyperlink ref="A276" r:id="rId275" tooltip="https://www.genecards.org/cgi-bin/carddisp.pl?gene=LRP1&amp;keywords=extracellular,matrix" xr:uid="{00000000-0004-0000-0000-000012010000}"/>
    <hyperlink ref="A277" r:id="rId276" tooltip="https://www.genecards.org/cgi-bin/carddisp.pl?gene=ITGB6&amp;keywords=extracellular,matrix" xr:uid="{00000000-0004-0000-0000-000013010000}"/>
    <hyperlink ref="A278" r:id="rId277" tooltip="https://www.genecards.org/cgi-bin/carddisp.pl?gene=PKD1&amp;keywords=extracellular,matrix" xr:uid="{00000000-0004-0000-0000-000014010000}"/>
    <hyperlink ref="A279" r:id="rId278" tooltip="https://www.genecards.org/cgi-bin/carddisp.pl?gene=FGB&amp;keywords=extracellular,matrix" xr:uid="{00000000-0004-0000-0000-000015010000}"/>
    <hyperlink ref="A280" r:id="rId279" tooltip="https://www.genecards.org/cgi-bin/carddisp.pl?gene=NUMA1&amp;keywords=extracellular,matrix" xr:uid="{00000000-0004-0000-0000-000016010000}"/>
    <hyperlink ref="A281" r:id="rId280" tooltip="https://www.genecards.org/cgi-bin/carddisp.pl?gene=LAMC3&amp;keywords=extracellular,matrix" xr:uid="{00000000-0004-0000-0000-000017010000}"/>
    <hyperlink ref="A282" r:id="rId281" tooltip="https://www.genecards.org/cgi-bin/carddisp.pl?gene=MAPK10&amp;keywords=extracellular,matrix" xr:uid="{00000000-0004-0000-0000-000018010000}"/>
    <hyperlink ref="A284" r:id="rId282" tooltip="https://www.genecards.org/cgi-bin/carddisp.pl?gene=CXCL12&amp;keywords=extracellular,matrix" xr:uid="{00000000-0004-0000-0000-000019010000}"/>
    <hyperlink ref="A283" r:id="rId283" tooltip="https://www.genecards.org/cgi-bin/carddisp.pl?gene=DPP4&amp;keywords=extracellular,matrix" xr:uid="{00000000-0004-0000-0000-00001A010000}"/>
    <hyperlink ref="A285" r:id="rId284" tooltip="https://www.genecards.org/cgi-bin/carddisp.pl?gene=AGT&amp;keywords=extracellular,matrix" xr:uid="{00000000-0004-0000-0000-00001B010000}"/>
    <hyperlink ref="A286" r:id="rId285" tooltip="https://www.genecards.org/cgi-bin/carddisp.pl?gene=PRKCA&amp;keywords=extracellular,matrix" xr:uid="{00000000-0004-0000-0000-00001C010000}"/>
    <hyperlink ref="A287" r:id="rId286" tooltip="https://www.genecards.org/cgi-bin/carddisp.pl?gene=ANXA2&amp;keywords=extracellular,matrix" xr:uid="{00000000-0004-0000-0000-00001D010000}"/>
    <hyperlink ref="A288" r:id="rId287" tooltip="https://www.genecards.org/cgi-bin/carddisp.pl?gene=HIF1A&amp;keywords=extracellular,matrix" xr:uid="{00000000-0004-0000-0000-00001E010000}"/>
    <hyperlink ref="A289" r:id="rId288" tooltip="https://www.genecards.org/cgi-bin/carddisp.pl?gene=HBEGF&amp;keywords=extracellular,matrix" xr:uid="{00000000-0004-0000-0000-00001F010000}"/>
    <hyperlink ref="A290" r:id="rId289" tooltip="https://www.genecards.org/cgi-bin/carddisp.pl?gene=EDN1&amp;keywords=extracellular,matrix" xr:uid="{00000000-0004-0000-0000-000020010000}"/>
    <hyperlink ref="A291" r:id="rId290" tooltip="https://www.genecards.org/cgi-bin/carddisp.pl?gene=SERPINA1&amp;keywords=extracellular,matrix" xr:uid="{00000000-0004-0000-0000-000021010000}"/>
    <hyperlink ref="A292" r:id="rId291" tooltip="https://www.genecards.org/cgi-bin/carddisp.pl?gene=ITGA2B&amp;keywords=extracellular,matrix" xr:uid="{00000000-0004-0000-0000-000022010000}"/>
    <hyperlink ref="A293" r:id="rId292" tooltip="https://www.genecards.org/cgi-bin/carddisp.pl?gene=BCL2&amp;keywords=extracellular,matrix" xr:uid="{00000000-0004-0000-0000-000023010000}"/>
    <hyperlink ref="A294" r:id="rId293" tooltip="https://www.genecards.org/cgi-bin/carddisp.pl?gene=CAV1&amp;keywords=extracellular,matrix" xr:uid="{00000000-0004-0000-0000-000024010000}"/>
    <hyperlink ref="A295" r:id="rId294" tooltip="https://www.genecards.org/cgi-bin/carddisp.pl?gene=RHOA&amp;keywords=extracellular,matrix" xr:uid="{00000000-0004-0000-0000-000025010000}"/>
    <hyperlink ref="A296" r:id="rId295" tooltip="https://www.genecards.org/cgi-bin/carddisp.pl?gene=TFPI2&amp;keywords=extracellular,matrix" xr:uid="{00000000-0004-0000-0000-000026010000}"/>
    <hyperlink ref="A297" r:id="rId296" tooltip="https://www.genecards.org/cgi-bin/carddisp.pl?gene=CCND1&amp;keywords=extracellular,matrix" xr:uid="{00000000-0004-0000-0000-000027010000}"/>
    <hyperlink ref="A298" r:id="rId297" tooltip="https://www.genecards.org/cgi-bin/carddisp.pl?gene=ADAMTS2&amp;keywords=extracellular,matrix" xr:uid="{00000000-0004-0000-0000-000028010000}"/>
    <hyperlink ref="A299" r:id="rId298" tooltip="https://www.genecards.org/cgi-bin/carddisp.pl?gene=FKRP&amp;keywords=extracellular,matrix" xr:uid="{00000000-0004-0000-0000-000029010000}"/>
    <hyperlink ref="A300" r:id="rId299" tooltip="https://www.genecards.org/cgi-bin/carddisp.pl?gene=S100A9&amp;keywords=extracellular,matrix" xr:uid="{00000000-0004-0000-0000-00002A010000}"/>
    <hyperlink ref="A301" r:id="rId300" tooltip="https://www.genecards.org/cgi-bin/carddisp.pl?gene=PPARG&amp;keywords=extracellular,matrix" xr:uid="{00000000-0004-0000-0000-00002B010000}"/>
    <hyperlink ref="A302" r:id="rId301" tooltip="https://www.genecards.org/cgi-bin/carddisp.pl?gene=NOS3&amp;keywords=extracellular,matrix" xr:uid="{00000000-0004-0000-0000-00002C010000}"/>
    <hyperlink ref="A303" r:id="rId302" tooltip="https://www.genecards.org/cgi-bin/carddisp.pl?gene=KLK4&amp;keywords=extracellular,matrix" xr:uid="{00000000-0004-0000-0000-00002D010000}"/>
    <hyperlink ref="A304" r:id="rId303" tooltip="https://www.genecards.org/cgi-bin/carddisp.pl?gene=POMGNT2&amp;keywords=extracellular,matrix" xr:uid="{00000000-0004-0000-0000-00002E010000}"/>
    <hyperlink ref="A305" r:id="rId304" tooltip="https://www.genecards.org/cgi-bin/carddisp.pl?gene=FLNA&amp;keywords=extracellular,matrix" xr:uid="{00000000-0004-0000-0000-00002F010000}"/>
    <hyperlink ref="A307" r:id="rId305" tooltip="https://www.genecards.org/cgi-bin/carddisp.pl?gene=INS&amp;keywords=extracellular,matrix" xr:uid="{00000000-0004-0000-0000-000030010000}"/>
    <hyperlink ref="A306" r:id="rId306" tooltip="https://www.genecards.org/cgi-bin/carddisp.pl?gene=ITGAM&amp;keywords=extracellular,matrix" xr:uid="{00000000-0004-0000-0000-000031010000}"/>
    <hyperlink ref="A308" r:id="rId307" tooltip="https://www.genecards.org/cgi-bin/carddisp.pl?gene=PLOD1&amp;keywords=extracellular,matrix" xr:uid="{00000000-0004-0000-0000-000032010000}"/>
    <hyperlink ref="A310" r:id="rId308" tooltip="https://www.genecards.org/cgi-bin/carddisp.pl?gene=SGCB&amp;keywords=extracellular,matrix" xr:uid="{00000000-0004-0000-0000-000033010000}"/>
    <hyperlink ref="A309" r:id="rId309" tooltip="https://www.genecards.org/cgi-bin/carddisp.pl?gene=ADAM9&amp;keywords=extracellular,matrix" xr:uid="{00000000-0004-0000-0000-000034010000}"/>
    <hyperlink ref="A312" r:id="rId310" tooltip="https://www.genecards.org/cgi-bin/carddisp.pl?gene=P3H1&amp;keywords=extracellular,matrix" xr:uid="{00000000-0004-0000-0000-000035010000}"/>
    <hyperlink ref="A311" r:id="rId311" tooltip="https://www.genecards.org/cgi-bin/carddisp.pl?gene=TNFRSF11B&amp;keywords=extracellular,matrix" xr:uid="{00000000-0004-0000-0000-000036010000}"/>
    <hyperlink ref="A313" r:id="rId312" tooltip="https://www.genecards.org/cgi-bin/carddisp.pl?gene=VIM&amp;keywords=extracellular,matrix" xr:uid="{00000000-0004-0000-0000-000037010000}"/>
    <hyperlink ref="A314" r:id="rId313" tooltip="https://www.genecards.org/cgi-bin/carddisp.pl?gene=MAPK7&amp;keywords=extracellular,matrix" xr:uid="{00000000-0004-0000-0000-000038010000}"/>
    <hyperlink ref="A315" r:id="rId314" tooltip="https://www.genecards.org/cgi-bin/carddisp.pl?gene=PRSS2&amp;keywords=extracellular,matrix" xr:uid="{00000000-0004-0000-0000-000039010000}"/>
    <hyperlink ref="A316" r:id="rId315" tooltip="https://www.genecards.org/cgi-bin/carddisp.pl?gene=MUC5AC&amp;keywords=extracellular,matrix" xr:uid="{00000000-0004-0000-0000-00003A010000}"/>
    <hyperlink ref="A317" r:id="rId316" tooltip="https://www.genecards.org/cgi-bin/carddisp.pl?gene=SERPINB5&amp;keywords=extracellular,matrix" xr:uid="{00000000-0004-0000-0000-00003B010000}"/>
    <hyperlink ref="A318" r:id="rId317" tooltip="https://www.genecards.org/cgi-bin/carddisp.pl?gene=PCOLCE&amp;keywords=extracellular,matrix" xr:uid="{00000000-0004-0000-0000-00003C010000}"/>
    <hyperlink ref="A319" r:id="rId318" tooltip="https://www.genecards.org/cgi-bin/carddisp.pl?gene=PTPN11&amp;keywords=extracellular,matrix" xr:uid="{00000000-0004-0000-0000-00003D010000}"/>
    <hyperlink ref="A320" r:id="rId319" tooltip="https://www.genecards.org/cgi-bin/carddisp.pl?gene=THBS4&amp;keywords=extracellular,matrix" xr:uid="{00000000-0004-0000-0000-00003E010000}"/>
    <hyperlink ref="A321" r:id="rId320" tooltip="https://www.genecards.org/cgi-bin/carddisp.pl?gene=AGER&amp;keywords=extracellular,matrix" xr:uid="{00000000-0004-0000-0000-00003F010000}"/>
    <hyperlink ref="A322" r:id="rId321" tooltip="https://www.genecards.org/cgi-bin/carddisp.pl?gene=IL10&amp;keywords=extracellular,matrix" xr:uid="{00000000-0004-0000-0000-000040010000}"/>
    <hyperlink ref="A323" r:id="rId322" tooltip="https://www.genecards.org/cgi-bin/carddisp.pl?gene=ADAMTS7&amp;keywords=extracellular,matrix" xr:uid="{00000000-0004-0000-0000-000041010000}"/>
    <hyperlink ref="A324" r:id="rId323" tooltip="https://www.genecards.org/cgi-bin/carddisp.pl?gene=FGG&amp;keywords=extracellular,matrix" xr:uid="{00000000-0004-0000-0000-000042010000}"/>
    <hyperlink ref="A325" r:id="rId324" tooltip="https://www.genecards.org/cgi-bin/carddisp.pl?gene=SMARCA4&amp;keywords=extracellular,matrix" xr:uid="{00000000-0004-0000-0000-000043010000}"/>
    <hyperlink ref="A326" r:id="rId325" tooltip="https://www.genecards.org/cgi-bin/carddisp.pl?gene=S100A4&amp;keywords=extracellular,matrix" xr:uid="{00000000-0004-0000-0000-000044010000}"/>
    <hyperlink ref="A327" r:id="rId326" tooltip="https://www.genecards.org/cgi-bin/carddisp.pl?gene=SGCA&amp;keywords=extracellular,matrix" xr:uid="{00000000-0004-0000-0000-000045010000}"/>
    <hyperlink ref="A328" r:id="rId327" tooltip="https://www.genecards.org/cgi-bin/carddisp.pl?gene=ANTXR2&amp;keywords=extracellular,matrix" xr:uid="{00000000-0004-0000-0000-000046010000}"/>
    <hyperlink ref="A329" r:id="rId328" tooltip="https://www.genecards.org/cgi-bin/carddisp.pl?gene=TLR2&amp;keywords=extracellular,matrix" xr:uid="{00000000-0004-0000-0000-000047010000}"/>
    <hyperlink ref="A330" r:id="rId329" tooltip="https://www.genecards.org/cgi-bin/carddisp.pl?gene=ESR1&amp;keywords=extracellular,matrix" xr:uid="{00000000-0004-0000-0000-000048010000}"/>
    <hyperlink ref="A331" r:id="rId330" tooltip="https://www.genecards.org/cgi-bin/carddisp.pl?gene=SELE&amp;keywords=extracellular,matrix" xr:uid="{00000000-0004-0000-0000-000049010000}"/>
    <hyperlink ref="A333" r:id="rId331" tooltip="https://www.genecards.org/cgi-bin/carddisp.pl?gene=CRP&amp;keywords=extracellular,matrix" xr:uid="{00000000-0004-0000-0000-00004A010000}"/>
    <hyperlink ref="A334" r:id="rId332" tooltip="https://www.genecards.org/cgi-bin/carddisp.pl?gene=COCH&amp;keywords=extracellular,matrix" xr:uid="{00000000-0004-0000-0000-00004B010000}"/>
    <hyperlink ref="A332" r:id="rId333" tooltip="https://www.genecards.org/cgi-bin/carddisp.pl?gene=TNFRSF1A&amp;keywords=extracellular,matrix" xr:uid="{00000000-0004-0000-0000-00004C010000}"/>
    <hyperlink ref="A335" r:id="rId334" tooltip="https://www.genecards.org/cgi-bin/carddisp.pl?gene=ADAM12&amp;keywords=extracellular,matrix" xr:uid="{00000000-0004-0000-0000-00004D010000}"/>
    <hyperlink ref="A336" r:id="rId335" tooltip="https://www.genecards.org/cgi-bin/carddisp.pl?gene=LCN2&amp;keywords=extracellular,matrix" xr:uid="{00000000-0004-0000-0000-00004E010000}"/>
    <hyperlink ref="A337" r:id="rId336" tooltip="https://www.genecards.org/cgi-bin/carddisp.pl?gene=JUP&amp;keywords=extracellular,matrix" xr:uid="{00000000-0004-0000-0000-00004F010000}"/>
    <hyperlink ref="A338" r:id="rId337" tooltip="https://www.genecards.org/cgi-bin/carddisp.pl?gene=SMARCB1&amp;keywords=extracellular,matrix" xr:uid="{00000000-0004-0000-0000-000050010000}"/>
    <hyperlink ref="A339" r:id="rId338" tooltip="https://www.genecards.org/cgi-bin/carddisp.pl?gene=CD34&amp;keywords=extracellular,matrix" xr:uid="{00000000-0004-0000-0000-000051010000}"/>
    <hyperlink ref="A340" r:id="rId339" tooltip="https://www.genecards.org/cgi-bin/carddisp.pl?gene=FGFR2&amp;keywords=extracellular,matrix" xr:uid="{00000000-0004-0000-0000-000052010000}"/>
    <hyperlink ref="A342" r:id="rId340" tooltip="https://www.genecards.org/cgi-bin/carddisp.pl?gene=ITGB8&amp;keywords=extracellular,matrix" xr:uid="{00000000-0004-0000-0000-000053010000}"/>
    <hyperlink ref="A341" r:id="rId341" tooltip="https://www.genecards.org/cgi-bin/carddisp.pl?gene=CFTR&amp;keywords=extracellular,matrix" xr:uid="{00000000-0004-0000-0000-000054010000}"/>
    <hyperlink ref="A343" r:id="rId342" tooltip="https://www.genecards.org/cgi-bin/carddisp.pl?gene=CAT&amp;keywords=extracellular,matrix" xr:uid="{00000000-0004-0000-0000-000055010000}"/>
    <hyperlink ref="A345" r:id="rId343" tooltip="https://www.genecards.org/cgi-bin/carddisp.pl?gene=ADAMTS8&amp;keywords=extracellular,matrix" xr:uid="{00000000-0004-0000-0000-000056010000}"/>
    <hyperlink ref="A344" r:id="rId344" tooltip="https://www.genecards.org/cgi-bin/carddisp.pl?gene=IGF1R&amp;keywords=extracellular,matrix" xr:uid="{00000000-0004-0000-0000-000057010000}"/>
    <hyperlink ref="A346" r:id="rId345" tooltip="https://www.genecards.org/cgi-bin/carddisp.pl?gene=ACTA2&amp;keywords=extracellular,matrix" xr:uid="{00000000-0004-0000-0000-000058010000}"/>
    <hyperlink ref="A347" r:id="rId346" tooltip="https://www.genecards.org/cgi-bin/carddisp.pl?gene=TTN&amp;keywords=extracellular,matrix" xr:uid="{00000000-0004-0000-0000-000059010000}"/>
    <hyperlink ref="A348" r:id="rId347" tooltip="https://www.genecards.org/cgi-bin/carddisp.pl?gene=KNG1&amp;keywords=extracellular,matrix" xr:uid="{00000000-0004-0000-0000-00005A010000}"/>
    <hyperlink ref="A349" r:id="rId348" tooltip="https://www.genecards.org/cgi-bin/carddisp.pl?gene=FGF1&amp;keywords=extracellular,matrix" xr:uid="{00000000-0004-0000-0000-00005B010000}"/>
    <hyperlink ref="A350" r:id="rId349" tooltip="https://www.genecards.org/cgi-bin/carddisp.pl?gene=CCL5&amp;keywords=extracellular,matrix" xr:uid="{00000000-0004-0000-0000-00005C010000}"/>
    <hyperlink ref="A351" r:id="rId350" tooltip="https://www.genecards.org/cgi-bin/carddisp.pl?gene=ADAMTS10&amp;keywords=extracellular,matrix" xr:uid="{00000000-0004-0000-0000-00005D010000}"/>
    <hyperlink ref="A352" r:id="rId351" tooltip="https://www.genecards.org/cgi-bin/carddisp.pl?gene=CRYAB&amp;keywords=extracellular,matrix" xr:uid="{00000000-0004-0000-0000-00005E010000}"/>
    <hyperlink ref="A353" r:id="rId352" tooltip="https://www.genecards.org/cgi-bin/carddisp.pl?gene=ITGA9&amp;keywords=extracellular,matrix" xr:uid="{00000000-0004-0000-0000-00005F010000}"/>
    <hyperlink ref="A354" r:id="rId353" tooltip="https://www.genecards.org/cgi-bin/carddisp.pl?gene=S100A8&amp;keywords=extracellular,matrix" xr:uid="{00000000-0004-0000-0000-000060010000}"/>
    <hyperlink ref="A355" r:id="rId354" tooltip="https://www.genecards.org/cgi-bin/carddisp.pl?gene=MRC2&amp;keywords=extracellular,matrix" xr:uid="{00000000-0004-0000-0000-000061010000}"/>
    <hyperlink ref="A356" r:id="rId355" tooltip="https://www.genecards.org/cgi-bin/carddisp.pl?gene=SGCD&amp;keywords=extracellular,matrix" xr:uid="{00000000-0004-0000-0000-000062010000}"/>
    <hyperlink ref="A357" r:id="rId356" tooltip="https://www.genecards.org/cgi-bin/carddisp.pl?gene=MUC1&amp;keywords=extracellular,matrix" xr:uid="{00000000-0004-0000-0000-000063010000}"/>
    <hyperlink ref="A358" r:id="rId357" tooltip="https://www.genecards.org/cgi-bin/carddisp.pl?gene=RAC1&amp;keywords=extracellular,matrix" xr:uid="{00000000-0004-0000-0000-000064010000}"/>
    <hyperlink ref="A359" r:id="rId358" tooltip="https://www.genecards.org/cgi-bin/carddisp.pl?gene=SERPINB2&amp;keywords=extracellular,matrix" xr:uid="{00000000-0004-0000-0000-000065010000}"/>
    <hyperlink ref="A360" r:id="rId359" tooltip="https://www.genecards.org/cgi-bin/carddisp.pl?gene=CST3&amp;keywords=extracellular,matrix" xr:uid="{00000000-0004-0000-0000-000066010000}"/>
    <hyperlink ref="A361" r:id="rId360" tooltip="https://www.genecards.org/cgi-bin/carddisp.pl?gene=CHST6&amp;keywords=extracellular,matrix" xr:uid="{00000000-0004-0000-0000-000067010000}"/>
    <hyperlink ref="A362" r:id="rId361" tooltip="https://www.genecards.org/cgi-bin/carddisp.pl?gene=WNT5A&amp;keywords=extracellular,matrix" xr:uid="{00000000-0004-0000-0000-000068010000}"/>
    <hyperlink ref="A363" r:id="rId362" tooltip="https://www.genecards.org/cgi-bin/carddisp.pl?gene=GLA&amp;keywords=extracellular,matrix" xr:uid="{00000000-0004-0000-0000-000069010000}"/>
    <hyperlink ref="A364" r:id="rId363" tooltip="https://www.genecards.org/cgi-bin/carddisp.pl?gene=FASLG&amp;keywords=extracellular,matrix" xr:uid="{00000000-0004-0000-0000-00006A010000}"/>
    <hyperlink ref="A366" r:id="rId364" tooltip="https://www.genecards.org/cgi-bin/carddisp.pl?gene=ADAM8&amp;keywords=extracellular,matrix" xr:uid="{00000000-0004-0000-0000-00006B010000}"/>
    <hyperlink ref="A365" r:id="rId365" tooltip="https://www.genecards.org/cgi-bin/carddisp.pl?gene=NOS2&amp;keywords=extracellular,matrix" xr:uid="{00000000-0004-0000-0000-00006C010000}"/>
    <hyperlink ref="A367" r:id="rId366" tooltip="https://www.genecards.org/cgi-bin/carddisp.pl?gene=EGR1&amp;keywords=extracellular,matrix" xr:uid="{00000000-0004-0000-0000-00006D010000}"/>
    <hyperlink ref="A368" r:id="rId367" tooltip="https://www.genecards.org/cgi-bin/carddisp.pl?gene=PDPN&amp;keywords=extracellular,matrix" xr:uid="{00000000-0004-0000-0000-00006E010000}"/>
    <hyperlink ref="A369" r:id="rId368" tooltip="https://www.genecards.org/cgi-bin/carddisp.pl?gene=ANGPTL4&amp;keywords=extracellular,matrix" xr:uid="{00000000-0004-0000-0000-00006F010000}"/>
    <hyperlink ref="A370" r:id="rId369" tooltip="https://www.genecards.org/cgi-bin/carddisp.pl?gene=SHC1&amp;keywords=extracellular,matrix" xr:uid="{00000000-0004-0000-0000-000070010000}"/>
    <hyperlink ref="A372" r:id="rId370" tooltip="https://www.genecards.org/cgi-bin/carddisp.pl?gene=TNS1&amp;keywords=extracellular,matrix" xr:uid="{00000000-0004-0000-0000-000071010000}"/>
    <hyperlink ref="A371" r:id="rId371" tooltip="https://www.genecards.org/cgi-bin/carddisp.pl?gene=ZP3&amp;keywords=extracellular,matrix" xr:uid="{00000000-0004-0000-0000-000072010000}"/>
    <hyperlink ref="A373" r:id="rId372" tooltip="https://www.genecards.org/cgi-bin/carddisp.pl?gene=CD47&amp;keywords=extracellular,matrix" xr:uid="{00000000-0004-0000-0000-000073010000}"/>
    <hyperlink ref="A374" r:id="rId373" tooltip="https://www.genecards.org/cgi-bin/carddisp.pl?gene=SLC25A4&amp;keywords=extracellular,matrix" xr:uid="{00000000-0004-0000-0000-000074010000}"/>
    <hyperlink ref="A375" r:id="rId374" tooltip="https://www.genecards.org/cgi-bin/carddisp.pl?gene=CTHRC1&amp;keywords=extracellular,matrix" xr:uid="{00000000-0004-0000-0000-000075010000}"/>
    <hyperlink ref="A376" r:id="rId375" tooltip="https://www.genecards.org/cgi-bin/carddisp.pl?gene=IGFBP5&amp;keywords=extracellular,matrix" xr:uid="{00000000-0004-0000-0000-000076010000}"/>
    <hyperlink ref="A377" r:id="rId376" tooltip="https://www.genecards.org/cgi-bin/carddisp.pl?gene=SERPINH1&amp;keywords=extracellular,matrix" xr:uid="{00000000-0004-0000-0000-000077010000}"/>
    <hyperlink ref="A378" r:id="rId377" tooltip="https://www.genecards.org/cgi-bin/carddisp.pl?gene=CAPN3&amp;keywords=extracellular,matrix" xr:uid="{00000000-0004-0000-0000-000078010000}"/>
    <hyperlink ref="A379" r:id="rId378" tooltip="https://www.genecards.org/cgi-bin/carddisp.pl?gene=ITGB7&amp;keywords=extracellular,matrix" xr:uid="{00000000-0004-0000-0000-000079010000}"/>
    <hyperlink ref="A380" r:id="rId379" tooltip="https://www.genecards.org/cgi-bin/carddisp.pl?gene=IL18&amp;keywords=extracellular,matrix" xr:uid="{00000000-0004-0000-0000-00007A010000}"/>
    <hyperlink ref="A381" r:id="rId380" tooltip="https://www.genecards.org/cgi-bin/carddisp.pl?gene=MAP2K2&amp;keywords=extracellular,matrix" xr:uid="{00000000-0004-0000-0000-00007B010000}"/>
    <hyperlink ref="A382" r:id="rId381" tooltip="https://www.genecards.org/cgi-bin/carddisp.pl?gene=GZMB&amp;keywords=extracellular,matrix" xr:uid="{00000000-0004-0000-0000-00007C010000}"/>
    <hyperlink ref="A383" r:id="rId382" tooltip="https://www.genecards.org/cgi-bin/carddisp.pl?gene=TMPRSS6&amp;keywords=extracellular,matrix" xr:uid="{00000000-0004-0000-0000-00007D010000}"/>
    <hyperlink ref="A384" r:id="rId383" tooltip="https://www.genecards.org/cgi-bin/carddisp.pl?gene=MTOR&amp;keywords=extracellular,matrix" xr:uid="{00000000-0004-0000-0000-00007E010000}"/>
    <hyperlink ref="A385" r:id="rId384" tooltip="https://www.genecards.org/cgi-bin/carddisp.pl?gene=TLN1&amp;keywords=extracellular,matrix" xr:uid="{00000000-0004-0000-0000-00007F010000}"/>
    <hyperlink ref="A386" r:id="rId385" tooltip="https://www.genecards.org/cgi-bin/carddisp.pl?gene=SOS1&amp;keywords=extracellular,matrix" xr:uid="{00000000-0004-0000-0000-000080010000}"/>
    <hyperlink ref="A387" r:id="rId386" tooltip="https://www.genecards.org/cgi-bin/carddisp.pl?gene=ITGAL&amp;keywords=extracellular,matrix" xr:uid="{00000000-0004-0000-0000-000081010000}"/>
    <hyperlink ref="A388" r:id="rId387" tooltip="https://www.genecards.org/cgi-bin/carddisp.pl?gene=CRTAP&amp;keywords=extracellular,matrix" xr:uid="{00000000-0004-0000-0000-000082010000}"/>
    <hyperlink ref="A389" r:id="rId388" tooltip="https://www.genecards.org/cgi-bin/carddisp.pl?gene=GRB2&amp;keywords=extracellular,matrix" xr:uid="{00000000-0004-0000-0000-000083010000}"/>
    <hyperlink ref="A390" r:id="rId389" tooltip="https://www.genecards.org/cgi-bin/carddisp.pl?gene=PRSS1&amp;keywords=extracellular,matrix" xr:uid="{00000000-0004-0000-0000-000084010000}"/>
    <hyperlink ref="A391" r:id="rId390" tooltip="https://www.genecards.org/cgi-bin/carddisp.pl?gene=CDH2&amp;keywords=extracellular,matrix" xr:uid="{00000000-0004-0000-0000-000085010000}"/>
    <hyperlink ref="A392" r:id="rId391" tooltip="https://www.genecards.org/cgi-bin/carddisp.pl?gene=NGF&amp;keywords=extracellular,matrix" xr:uid="{00000000-0004-0000-0000-000086010000}"/>
    <hyperlink ref="A393" r:id="rId392" tooltip="https://www.genecards.org/cgi-bin/carddisp.pl?gene=NRAS&amp;keywords=extracellular,matrix" xr:uid="{00000000-0004-0000-0000-000087010000}"/>
    <hyperlink ref="A394" r:id="rId393" tooltip="https://www.genecards.org/cgi-bin/carddisp.pl?gene=PEX7&amp;keywords=extracellular,matrix" xr:uid="{00000000-0004-0000-0000-000088010000}"/>
    <hyperlink ref="A396" r:id="rId394" tooltip="https://www.genecards.org/cgi-bin/carddisp.pl?gene=CSF1&amp;keywords=extracellular,matrix" xr:uid="{00000000-0004-0000-0000-000089010000}"/>
    <hyperlink ref="A395" r:id="rId395" tooltip="https://www.genecards.org/cgi-bin/carddisp.pl?gene=ACTB&amp;keywords=extracellular,matrix" xr:uid="{00000000-0004-0000-0000-00008A010000}"/>
    <hyperlink ref="A398" r:id="rId396" tooltip="https://www.genecards.org/cgi-bin/carddisp.pl?gene=BCAM&amp;keywords=extracellular,matrix" xr:uid="{00000000-0004-0000-0000-00008B010000}"/>
    <hyperlink ref="A397" r:id="rId397" tooltip="https://www.genecards.org/cgi-bin/carddisp.pl?gene=SULF1&amp;keywords=extracellular,matrix" xr:uid="{00000000-0004-0000-0000-00008C010000}"/>
    <hyperlink ref="A399" r:id="rId398" tooltip="https://www.genecards.org/cgi-bin/carddisp.pl?gene=PIK3CA&amp;keywords=extracellular,matrix" xr:uid="{00000000-0004-0000-0000-00008D010000}"/>
    <hyperlink ref="A400" r:id="rId399" tooltip="https://www.genecards.org/cgi-bin/carddisp.pl?gene=ADAM15&amp;keywords=extracellular,matrix" xr:uid="{00000000-0004-0000-0000-00008E010000}"/>
    <hyperlink ref="A401" r:id="rId400" tooltip="https://www.genecards.org/cgi-bin/carddisp.pl?gene=NLRP3&amp;keywords=extracellular,matrix" xr:uid="{00000000-0004-0000-0000-00008F010000}"/>
    <hyperlink ref="A402" r:id="rId401" tooltip="https://www.genecards.org/cgi-bin/carddisp.pl?gene=MUC4&amp;keywords=extracellular,matrix" xr:uid="{00000000-0004-0000-0000-000090010000}"/>
    <hyperlink ref="A404" r:id="rId402" tooltip="https://www.genecards.org/cgi-bin/carddisp.pl?gene=ADIPOQ&amp;keywords=extracellular,matrix" xr:uid="{00000000-0004-0000-0000-000091010000}"/>
    <hyperlink ref="A405" r:id="rId403" tooltip="https://www.genecards.org/cgi-bin/carddisp.pl?gene=ENPP2&amp;keywords=extracellular,matrix" xr:uid="{00000000-0004-0000-0000-000092010000}"/>
    <hyperlink ref="A406" r:id="rId404" tooltip="https://www.genecards.org/cgi-bin/carddisp.pl?gene=ITGB5&amp;keywords=extracellular,matrix" xr:uid="{00000000-0004-0000-0000-000093010000}"/>
    <hyperlink ref="A403" r:id="rId405" tooltip="https://www.genecards.org/cgi-bin/carddisp.pl?gene=HSP90AA1&amp;keywords=extracellular,matrix" xr:uid="{00000000-0004-0000-0000-000094010000}"/>
    <hyperlink ref="A408" r:id="rId406" tooltip="https://www.genecards.org/cgi-bin/carddisp.pl?gene=ITIH2&amp;keywords=extracellular,matrix" xr:uid="{00000000-0004-0000-0000-000095010000}"/>
    <hyperlink ref="A407" r:id="rId407" tooltip="https://www.genecards.org/cgi-bin/carddisp.pl?gene=IL13&amp;keywords=extracellular,matrix" xr:uid="{00000000-0004-0000-0000-000096010000}"/>
    <hyperlink ref="A409" r:id="rId408" tooltip="https://www.genecards.org/cgi-bin/carddisp.pl?gene=HSPD1&amp;keywords=extracellular,matrix" xr:uid="{00000000-0004-0000-0000-000097010000}"/>
    <hyperlink ref="A411" r:id="rId409" tooltip="https://www.genecards.org/cgi-bin/carddisp.pl?gene=ACTC1&amp;keywords=extracellular,matrix" xr:uid="{00000000-0004-0000-0000-000098010000}"/>
    <hyperlink ref="A410" r:id="rId410" tooltip="https://www.genecards.org/cgi-bin/carddisp.pl?gene=ALPL&amp;keywords=extracellular,matrix" xr:uid="{00000000-0004-0000-0000-000099010000}"/>
    <hyperlink ref="A413" r:id="rId411" tooltip="https://www.genecards.org/cgi-bin/carddisp.pl?gene=FERMT1&amp;keywords=extracellular,matrix" xr:uid="{00000000-0004-0000-0000-00009A010000}"/>
    <hyperlink ref="A412" r:id="rId412" tooltip="https://www.genecards.org/cgi-bin/carddisp.pl?gene=PSEN2&amp;keywords=extracellular,matrix" xr:uid="{00000000-0004-0000-0000-00009B010000}"/>
    <hyperlink ref="A414" r:id="rId413" tooltip="https://www.genecards.org/cgi-bin/carddisp.pl?gene=SOD2&amp;keywords=extracellular,matrix" xr:uid="{00000000-0004-0000-0000-00009C010000}"/>
    <hyperlink ref="A415" r:id="rId414" tooltip="https://www.genecards.org/cgi-bin/carddisp.pl?gene=FAS&amp;keywords=extracellular,matrix" xr:uid="{00000000-0004-0000-0000-00009D010000}"/>
    <hyperlink ref="A416" r:id="rId415" tooltip="https://www.genecards.org/cgi-bin/carddisp.pl?gene=ETS1&amp;keywords=extracellular,matrix" xr:uid="{00000000-0004-0000-0000-00009E010000}"/>
    <hyperlink ref="A417" r:id="rId416" tooltip="https://www.genecards.org/cgi-bin/carddisp.pl?gene=MYH7&amp;keywords=extracellular,matrix" xr:uid="{00000000-0004-0000-0000-00009F010000}"/>
    <hyperlink ref="A418" r:id="rId417" tooltip="https://www.genecards.org/cgi-bin/carddisp.pl?gene=F3&amp;keywords=extracellular,matrix" xr:uid="{00000000-0004-0000-0000-0000A0010000}"/>
    <hyperlink ref="A419" r:id="rId418" tooltip="https://www.genecards.org/cgi-bin/carddisp.pl?gene=MATR3&amp;keywords=extracellular,matrix" xr:uid="{00000000-0004-0000-0000-0000A1010000}"/>
    <hyperlink ref="A420" r:id="rId419" tooltip="https://www.genecards.org/cgi-bin/carddisp.pl?gene=HMMR&amp;keywords=extracellular,matrix" xr:uid="{00000000-0004-0000-0000-0000A2010000}"/>
    <hyperlink ref="A421" r:id="rId420" tooltip="https://www.genecards.org/cgi-bin/carddisp.pl?gene=SMOC2&amp;keywords=extracellular,matrix" xr:uid="{00000000-0004-0000-0000-0000A3010000}"/>
    <hyperlink ref="A422" r:id="rId421" tooltip="https://www.genecards.org/cgi-bin/carddisp.pl?gene=SORL1&amp;keywords=extracellular,matrix" xr:uid="{00000000-0004-0000-0000-0000A4010000}"/>
    <hyperlink ref="A423" r:id="rId422" tooltip="https://www.genecards.org/cgi-bin/carddisp.pl?gene=NPPA&amp;keywords=extracellular,matrix" xr:uid="{00000000-0004-0000-0000-0000A5010000}"/>
    <hyperlink ref="A424" r:id="rId423" tooltip="https://www.genecards.org/cgi-bin/carddisp.pl?gene=SMARCD1&amp;keywords=extracellular,matrix" xr:uid="{00000000-0004-0000-0000-0000A6010000}"/>
    <hyperlink ref="A425" r:id="rId424" tooltip="https://www.genecards.org/cgi-bin/carddisp.pl?gene=EMD&amp;keywords=extracellular,matrix" xr:uid="{00000000-0004-0000-0000-0000A7010000}"/>
    <hyperlink ref="A426" r:id="rId425" tooltip="https://www.genecards.org/cgi-bin/carddisp.pl?gene=HAS3&amp;keywords=extracellular,matrix" xr:uid="{00000000-0004-0000-0000-0000A8010000}"/>
    <hyperlink ref="A427" r:id="rId426" tooltip="https://www.genecards.org/cgi-bin/carddisp.pl?gene=CREB1&amp;keywords=extracellular,matrix" xr:uid="{00000000-0004-0000-0000-0000A9010000}"/>
    <hyperlink ref="A428" r:id="rId427" tooltip="https://www.genecards.org/cgi-bin/carddisp.pl?gene=VHL&amp;keywords=extracellular,matrix" xr:uid="{00000000-0004-0000-0000-0000AA010000}"/>
    <hyperlink ref="A430" r:id="rId428" tooltip="https://www.genecards.org/cgi-bin/carddisp.pl?gene=QSOX1&amp;keywords=extracellular,matrix" xr:uid="{00000000-0004-0000-0000-0000AB010000}"/>
    <hyperlink ref="A429" r:id="rId429" tooltip="https://www.genecards.org/cgi-bin/carddisp.pl?gene=FLNC&amp;keywords=extracellular,matrix" xr:uid="{00000000-0004-0000-0000-0000AC010000}"/>
    <hyperlink ref="A431" r:id="rId430" tooltip="https://www.genecards.org/cgi-bin/carddisp.pl?gene=SMARCA2&amp;keywords=extracellular,matrix" xr:uid="{00000000-0004-0000-0000-0000AD010000}"/>
    <hyperlink ref="A432" r:id="rId431" tooltip="https://www.genecards.org/cgi-bin/carddisp.pl?gene=MAPT&amp;keywords=extracellular,matrix" xr:uid="{00000000-0004-0000-0000-0000AE010000}"/>
    <hyperlink ref="A433" r:id="rId432" tooltip="https://www.genecards.org/cgi-bin/carddisp.pl?gene=FGF23&amp;keywords=extracellular,matrix" xr:uid="{00000000-0004-0000-0000-0000AF010000}"/>
    <hyperlink ref="A434" r:id="rId433" tooltip="https://www.genecards.org/cgi-bin/carddisp.pl?gene=CFHR5&amp;keywords=extracellular,matrix" xr:uid="{00000000-0004-0000-0000-0000B0010000}"/>
    <hyperlink ref="A436" r:id="rId434" tooltip="https://www.genecards.org/cgi-bin/carddisp.pl?gene=F2R&amp;keywords=extracellular,matrix" xr:uid="{00000000-0004-0000-0000-0000B1010000}"/>
    <hyperlink ref="A435" r:id="rId435" tooltip="https://www.genecards.org/cgi-bin/carddisp.pl?gene=CDKN1A&amp;keywords=extracellular,matrix" xr:uid="{00000000-0004-0000-0000-0000B2010000}"/>
    <hyperlink ref="A438" r:id="rId436" tooltip="https://www.genecards.org/cgi-bin/carddisp.pl?gene=SDC4&amp;keywords=extracellular,matrix" xr:uid="{00000000-0004-0000-0000-0000B3010000}"/>
    <hyperlink ref="A437" r:id="rId437" tooltip="https://www.genecards.org/cgi-bin/carddisp.pl?gene=ENPP1&amp;keywords=extracellular,matrix" xr:uid="{00000000-0004-0000-0000-0000B4010000}"/>
    <hyperlink ref="A440" r:id="rId438" tooltip="https://www.genecards.org/cgi-bin/carddisp.pl?gene=CLEC3B&amp;keywords=extracellular,matrix" xr:uid="{00000000-0004-0000-0000-0000B5010000}"/>
    <hyperlink ref="A439" r:id="rId439" tooltip="https://www.genecards.org/cgi-bin/carddisp.pl?gene=FLT1&amp;keywords=extracellular,matrix" xr:uid="{00000000-0004-0000-0000-0000B6010000}"/>
    <hyperlink ref="A442" r:id="rId440" tooltip="https://www.genecards.org/cgi-bin/carddisp.pl?gene=TPSAB1&amp;keywords=extracellular,matrix" xr:uid="{00000000-0004-0000-0000-0000B7010000}"/>
    <hyperlink ref="A443" r:id="rId441" tooltip="https://www.genecards.org/cgi-bin/carddisp.pl?gene=OGN&amp;keywords=extracellular,matrix" xr:uid="{00000000-0004-0000-0000-0000B8010000}"/>
    <hyperlink ref="A441" r:id="rId442" tooltip="https://www.genecards.org/cgi-bin/carddisp.pl?gene=DSP&amp;keywords=extracellular,matrix" xr:uid="{00000000-0004-0000-0000-0000B9010000}"/>
    <hyperlink ref="A444" r:id="rId443" tooltip="https://www.genecards.org/cgi-bin/carddisp.pl?gene=ZP1&amp;keywords=extracellular,matrix" xr:uid="{00000000-0004-0000-0000-0000BA010000}"/>
    <hyperlink ref="A446" r:id="rId444" tooltip="https://www.genecards.org/cgi-bin/carddisp.pl?gene=CHI3L1&amp;keywords=extracellular,matrix" xr:uid="{00000000-0004-0000-0000-0000BB010000}"/>
    <hyperlink ref="A445" r:id="rId445" tooltip="https://www.genecards.org/cgi-bin/carddisp.pl?gene=B2M&amp;keywords=extracellular,matrix" xr:uid="{00000000-0004-0000-0000-0000BC010000}"/>
    <hyperlink ref="A450" r:id="rId446" tooltip="https://www.genecards.org/cgi-bin/carddisp.pl?gene=LIMS2&amp;keywords=extracellular,matrix" xr:uid="{00000000-0004-0000-0000-0000BD010000}"/>
    <hyperlink ref="A448" r:id="rId447" tooltip="https://www.genecards.org/cgi-bin/carddisp.pl?gene=MIF&amp;keywords=extracellular,matrix" xr:uid="{00000000-0004-0000-0000-0000BE010000}"/>
    <hyperlink ref="A449" r:id="rId448" tooltip="https://www.genecards.org/cgi-bin/carddisp.pl?gene=ALPP&amp;keywords=extracellular,matrix" xr:uid="{00000000-0004-0000-0000-0000BF010000}"/>
    <hyperlink ref="A447" r:id="rId449" tooltip="https://www.genecards.org/cgi-bin/carddisp.pl?gene=BAX&amp;keywords=extracellular,matrix" xr:uid="{00000000-0004-0000-0000-0000C0010000}"/>
    <hyperlink ref="A451" r:id="rId450" tooltip="https://www.genecards.org/cgi-bin/carddisp.pl?gene=HAS1&amp;keywords=extracellular,matrix" xr:uid="{00000000-0004-0000-0000-0000C1010000}"/>
    <hyperlink ref="A454" r:id="rId451" tooltip="https://www.genecards.org/cgi-bin/carddisp.pl?gene=OSM&amp;keywords=extracellular,matrix" xr:uid="{00000000-0004-0000-0000-0000C2010000}"/>
    <hyperlink ref="A452" r:id="rId452" tooltip="https://www.genecards.org/cgi-bin/carddisp.pl?gene=LDLR&amp;keywords=extracellular,matrix" xr:uid="{00000000-0004-0000-0000-0000C3010000}"/>
    <hyperlink ref="A453" r:id="rId453" tooltip="https://www.genecards.org/cgi-bin/carddisp.pl?gene=POMT1&amp;keywords=extracellular,matrix" xr:uid="{00000000-0004-0000-0000-0000C4010000}"/>
    <hyperlink ref="A456" r:id="rId454" tooltip="https://www.genecards.org/cgi-bin/carddisp.pl?gene=CD151&amp;keywords=extracellular,matrix" xr:uid="{00000000-0004-0000-0000-0000C5010000}"/>
    <hyperlink ref="A455" r:id="rId455" tooltip="https://www.genecards.org/cgi-bin/carddisp.pl?gene=MYC&amp;keywords=extracellular,matrix" xr:uid="{00000000-0004-0000-0000-0000C6010000}"/>
    <hyperlink ref="A458" r:id="rId456" tooltip="https://www.genecards.org/cgi-bin/carddisp.pl?gene=SMARCC1&amp;keywords=extracellular,matrix" xr:uid="{00000000-0004-0000-0000-0000C7010000}"/>
    <hyperlink ref="A457" r:id="rId457" tooltip="https://www.genecards.org/cgi-bin/carddisp.pl?gene=CD81&amp;keywords=extracellular,matrix" xr:uid="{00000000-0004-0000-0000-0000C8010000}"/>
    <hyperlink ref="A459" r:id="rId458" tooltip="https://www.genecards.org/cgi-bin/carddisp.pl?gene=HSPA4&amp;keywords=extracellular,matrix" xr:uid="{00000000-0004-0000-0000-0000C9010000}"/>
    <hyperlink ref="A460" r:id="rId459" tooltip="https://www.genecards.org/cgi-bin/carddisp.pl?gene=ADA&amp;keywords=extracellular,matrix" xr:uid="{00000000-0004-0000-0000-0000CA010000}"/>
    <hyperlink ref="A461" r:id="rId460" tooltip="https://www.genecards.org/cgi-bin/carddisp.pl?gene=SPOCK1&amp;keywords=extracellular,matrix" xr:uid="{00000000-0004-0000-0000-0000CB010000}"/>
    <hyperlink ref="A463" r:id="rId461" tooltip="https://www.genecards.org/cgi-bin/carddisp.pl?gene=SP1&amp;keywords=extracellular,matrix" xr:uid="{00000000-0004-0000-0000-0000CC010000}"/>
    <hyperlink ref="A462" r:id="rId462" tooltip="https://www.genecards.org/cgi-bin/carddisp.pl?gene=PDGFB&amp;keywords=extracellular,matrix" xr:uid="{00000000-0004-0000-0000-0000CD010000}"/>
    <hyperlink ref="A464" r:id="rId463" tooltip="https://www.genecards.org/cgi-bin/carddisp.pl?gene=SAFB&amp;keywords=extracellular,matrix" xr:uid="{00000000-0004-0000-0000-0000CE010000}"/>
    <hyperlink ref="A465" r:id="rId464" tooltip="https://www.genecards.org/cgi-bin/carddisp.pl?gene=ANXA5&amp;keywords=extracellular,matrix" xr:uid="{00000000-0004-0000-0000-0000CF010000}"/>
    <hyperlink ref="A466" r:id="rId465" tooltip="https://www.genecards.org/cgi-bin/carddisp.pl?gene=GSN&amp;keywords=extracellular,matrix" xr:uid="{00000000-0004-0000-0000-0000D0010000}"/>
    <hyperlink ref="A467" r:id="rId466" tooltip="https://www.genecards.org/cgi-bin/carddisp.pl?gene=SNCA&amp;keywords=extracellular,matrix" xr:uid="{00000000-0004-0000-0000-0000D1010000}"/>
    <hyperlink ref="A468" r:id="rId467" tooltip="https://www.genecards.org/cgi-bin/carddisp.pl?gene=PEX12&amp;keywords=extracellular,matrix" xr:uid="{00000000-0004-0000-0000-0000D2010000}"/>
    <hyperlink ref="A469" r:id="rId468" tooltip="https://www.genecards.org/cgi-bin/carddisp.pl?gene=IL4&amp;keywords=extracellular,matrix" xr:uid="{00000000-0004-0000-0000-0000D3010000}"/>
    <hyperlink ref="A470" r:id="rId469" tooltip="https://www.genecards.org/cgi-bin/carddisp.pl?gene=NRP1&amp;keywords=extracellular,matrix" xr:uid="{00000000-0004-0000-0000-0000D4010000}"/>
    <hyperlink ref="A471" r:id="rId470" tooltip="https://www.genecards.org/cgi-bin/carddisp.pl?gene=SMARCE1&amp;keywords=extracellular,matrix" xr:uid="{00000000-0004-0000-0000-0000D5010000}"/>
    <hyperlink ref="A472" r:id="rId471" tooltip="https://www.genecards.org/cgi-bin/carddisp.pl?gene=C3&amp;keywords=extracellular,matrix" xr:uid="{00000000-0004-0000-0000-0000D6010000}"/>
    <hyperlink ref="A473" r:id="rId472" tooltip="https://www.genecards.org/cgi-bin/carddisp.pl?gene=SMARCA5&amp;keywords=extracellular,matrix" xr:uid="{00000000-0004-0000-0000-0000D7010000}"/>
    <hyperlink ref="A475" r:id="rId473" tooltip="https://www.genecards.org/cgi-bin/carddisp.pl?gene=CAV3&amp;keywords=extracellular,matrix" xr:uid="{00000000-0004-0000-0000-0000D8010000}"/>
    <hyperlink ref="A474" r:id="rId474" tooltip="https://www.genecards.org/cgi-bin/carddisp.pl?gene=KRT14&amp;keywords=extracellular,matrix" xr:uid="{00000000-0004-0000-0000-0000D9010000}"/>
    <hyperlink ref="A476" r:id="rId475" tooltip="https://www.genecards.org/cgi-bin/carddisp.pl?gene=P2RX7&amp;keywords=extracellular,matrix" xr:uid="{00000000-0004-0000-0000-0000DA010000}"/>
    <hyperlink ref="A477" r:id="rId476" tooltip="https://www.genecards.org/cgi-bin/carddisp.pl?gene=GDF5&amp;keywords=extracellular,matrix" xr:uid="{00000000-0004-0000-0000-0000DB010000}"/>
    <hyperlink ref="A478" r:id="rId477" tooltip="https://www.genecards.org/cgi-bin/carddisp.pl?gene=CALR&amp;keywords=extracellular,matrix" xr:uid="{00000000-0004-0000-0000-0000DC010000}"/>
    <hyperlink ref="A479" r:id="rId478" tooltip="https://www.genecards.org/cgi-bin/carddisp.pl?gene=VASP&amp;keywords=extracellular,matrix" xr:uid="{00000000-0004-0000-0000-0000DD010000}"/>
    <hyperlink ref="A481" r:id="rId479" tooltip="https://www.genecards.org/cgi-bin/carddisp.pl?gene=SGCG&amp;keywords=extracellular,matrix" xr:uid="{00000000-0004-0000-0000-0000DE010000}"/>
    <hyperlink ref="A480" r:id="rId480" tooltip="https://www.genecards.org/cgi-bin/carddisp.pl?gene=LEP&amp;keywords=extracellular,matrix" xr:uid="{00000000-0004-0000-0000-0000DF010000}"/>
    <hyperlink ref="A482" r:id="rId481" tooltip="https://www.genecards.org/cgi-bin/carddisp.pl?gene=SMARCC2&amp;keywords=extracellular,matrix" xr:uid="{00000000-0004-0000-0000-0000E0010000}"/>
    <hyperlink ref="A483" r:id="rId482" tooltip="https://www.genecards.org/cgi-bin/carddisp.pl?gene=PLA2G2A&amp;keywords=extracellular,matrix" xr:uid="{00000000-0004-0000-0000-0000E1010000}"/>
    <hyperlink ref="A484" r:id="rId483" tooltip="https://www.genecards.org/cgi-bin/carddisp.pl?gene=LARGE1&amp;keywords=extracellular,matrix" xr:uid="{00000000-0004-0000-0000-0000E2010000}"/>
    <hyperlink ref="A486" r:id="rId484" tooltip="https://www.genecards.org/cgi-bin/carddisp.pl?gene=ANGPT2&amp;keywords=extracellular,matrix" xr:uid="{00000000-0004-0000-0000-0000E3010000}"/>
    <hyperlink ref="A485" r:id="rId485" tooltip="https://www.genecards.org/cgi-bin/carddisp.pl?gene=PRKG1&amp;keywords=extracellular,matrix" xr:uid="{00000000-0004-0000-0000-0000E4010000}"/>
    <hyperlink ref="A488" r:id="rId486" tooltip="https://www.genecards.org/cgi-bin/carddisp.pl?gene=LGALS3BP&amp;keywords=extracellular,matrix" xr:uid="{00000000-0004-0000-0000-0000E5010000}"/>
    <hyperlink ref="A487" r:id="rId487" tooltip="https://www.genecards.org/cgi-bin/carddisp.pl?gene=PLOD3&amp;keywords=extracellular,matrix" xr:uid="{00000000-0004-0000-0000-0000E6010000}"/>
    <hyperlink ref="A489" r:id="rId488" tooltip="https://www.genecards.org/cgi-bin/carddisp.pl?gene=HNRNPU&amp;keywords=extracellular,matrix" xr:uid="{00000000-0004-0000-0000-0000E7010000}"/>
    <hyperlink ref="A490" r:id="rId489" tooltip="https://www.genecards.org/cgi-bin/carddisp.pl?gene=HPSE2&amp;keywords=extracellular,matrix" xr:uid="{00000000-0004-0000-0000-0000E8010000}"/>
    <hyperlink ref="A491" r:id="rId490" tooltip="https://www.genecards.org/cgi-bin/carddisp.pl?gene=PARVA&amp;keywords=extracellular,matrix" xr:uid="{00000000-0004-0000-0000-0000E9010000}"/>
    <hyperlink ref="A492" r:id="rId491" tooltip="https://www.genecards.org/cgi-bin/carddisp.pl?gene=GRN&amp;keywords=extracellular,matrix" xr:uid="{00000000-0004-0000-0000-0000EA010000}"/>
    <hyperlink ref="A493" r:id="rId492" tooltip="https://www.genecards.org/cgi-bin/carddisp.pl?gene=YBX1&amp;keywords=extracellular,matrix" xr:uid="{00000000-0004-0000-0000-0000EB010000}"/>
    <hyperlink ref="A494" r:id="rId493" tooltip="https://www.genecards.org/cgi-bin/carddisp.pl?gene=IGF2&amp;keywords=extracellular,matrix" xr:uid="{00000000-0004-0000-0000-0000EC010000}"/>
    <hyperlink ref="A498" r:id="rId494" tooltip="https://www.genecards.org/cgi-bin/carddisp.pl?gene=SULF2&amp;keywords=extracellular,matrix" xr:uid="{00000000-0004-0000-0000-0000ED010000}"/>
    <hyperlink ref="A495" r:id="rId495" tooltip="https://www.genecards.org/cgi-bin/carddisp.pl?gene=CSF2&amp;keywords=extracellular,matrix" xr:uid="{00000000-0004-0000-0000-0000EE010000}"/>
    <hyperlink ref="A497" r:id="rId496" tooltip="https://www.genecards.org/cgi-bin/carddisp.pl?gene=SMARCD2&amp;keywords=extracellular,matrix" xr:uid="{00000000-0004-0000-0000-0000EF010000}"/>
    <hyperlink ref="A496" r:id="rId497" tooltip="https://www.genecards.org/cgi-bin/carddisp.pl?gene=PECAM1&amp;keywords=extracellular,matrix" xr:uid="{00000000-0004-0000-0000-0000F0010000}"/>
    <hyperlink ref="A499" r:id="rId498" tooltip="https://www.genecards.org/cgi-bin/carddisp.pl?gene=FGFR3&amp;keywords=extracellular,matrix" xr:uid="{00000000-0004-0000-0000-0000F1010000}"/>
    <hyperlink ref="A500" r:id="rId499" tooltip="https://www.genecards.org/cgi-bin/carddisp.pl?gene=TNFSF11&amp;keywords=extracellular,matrix" xr:uid="{00000000-0004-0000-0000-0000F2010000}"/>
    <hyperlink ref="A501" r:id="rId500" tooltip="https://www.genecards.org/cgi-bin/carddisp.pl?gene=DNASE1&amp;keywords=extracellular,matrix" xr:uid="{00000000-0004-0000-0000-0000F3010000}"/>
    <hyperlink ref="A502" r:id="rId501" tooltip="https://www.genecards.org/cgi-bin/carddisp.pl?gene=BDNF&amp;keywords=extracellular,matrix" xr:uid="{00000000-0004-0000-0000-0000F4010000}"/>
    <hyperlink ref="A503" r:id="rId502" tooltip="https://www.genecards.org/cgi-bin/carddisp.pl?gene=LRIG1&amp;keywords=extracellular,matrix" xr:uid="{00000000-0004-0000-0000-0000F5010000}"/>
    <hyperlink ref="A505" r:id="rId503" tooltip="https://www.genecards.org/cgi-bin/carddisp.pl?gene=CAPN2&amp;keywords=extracellular,matrix" xr:uid="{00000000-0004-0000-0000-0000F6010000}"/>
    <hyperlink ref="A504" r:id="rId504" tooltip="https://www.genecards.org/cgi-bin/carddisp.pl?gene=STAT1&amp;keywords=extracellular,matrix" xr:uid="{00000000-0004-0000-0000-0000F7010000}"/>
    <hyperlink ref="A506" r:id="rId505" tooltip="https://www.genecards.org/cgi-bin/carddisp.pl?gene=ADAMTS12&amp;keywords=extracellular,matrix" xr:uid="{00000000-0004-0000-0000-0000F8010000}"/>
    <hyperlink ref="A507" r:id="rId506" tooltip="https://www.genecards.org/cgi-bin/carddisp.pl?gene=P4HB&amp;keywords=extracellular,matrix" xr:uid="{00000000-0004-0000-0000-0000F9010000}"/>
    <hyperlink ref="A508" r:id="rId507" tooltip="https://www.genecards.org/cgi-bin/carddisp.pl?gene=PEX14&amp;keywords=extracellular,matrix" xr:uid="{00000000-0004-0000-0000-0000FA010000}"/>
    <hyperlink ref="A510" r:id="rId508" tooltip="https://www.genecards.org/cgi-bin/carddisp.pl?gene=LOXL3&amp;keywords=extracellular,matrix" xr:uid="{00000000-0004-0000-0000-0000FB010000}"/>
    <hyperlink ref="A509" r:id="rId509" tooltip="https://www.genecards.org/cgi-bin/carddisp.pl?gene=PTK2B&amp;keywords=extracellular,matrix" xr:uid="{00000000-0004-0000-0000-0000FC010000}"/>
    <hyperlink ref="A511" r:id="rId510" tooltip="https://www.genecards.org/cgi-bin/carddisp.pl?gene=C1QBP&amp;keywords=extracellular,matrix" xr:uid="{00000000-0004-0000-0000-0000FD010000}"/>
    <hyperlink ref="A513" r:id="rId511" tooltip="https://www.genecards.org/cgi-bin/carddisp.pl?gene=CD4&amp;keywords=extracellular,matrix" xr:uid="{00000000-0004-0000-0000-0000FE010000}"/>
    <hyperlink ref="A514" r:id="rId512" tooltip="https://www.genecards.org/cgi-bin/carddisp.pl?gene=ANTXR1&amp;keywords=extracellular,matrix" xr:uid="{00000000-0004-0000-0000-0000FF010000}"/>
    <hyperlink ref="A512" r:id="rId513" tooltip="https://www.genecards.org/cgi-bin/carddisp.pl?gene=CBL&amp;keywords=extracellular,matrix" xr:uid="{00000000-0004-0000-0000-000000020000}"/>
    <hyperlink ref="A516" r:id="rId514" tooltip="https://www.genecards.org/cgi-bin/carddisp.pl?gene=CHST3&amp;keywords=extracellular,matrix" xr:uid="{00000000-0004-0000-0000-000001020000}"/>
    <hyperlink ref="A515" r:id="rId515" tooltip="https://www.genecards.org/cgi-bin/carddisp.pl?gene=CBS&amp;keywords=extracellular,matrix" xr:uid="{00000000-0004-0000-0000-000002020000}"/>
    <hyperlink ref="A517" r:id="rId516" tooltip="https://www.genecards.org/cgi-bin/carddisp.pl?gene=AHSG&amp;keywords=extracellular,matrix" xr:uid="{00000000-0004-0000-0000-000003020000}"/>
    <hyperlink ref="A519" r:id="rId517" tooltip="https://www.genecards.org/cgi-bin/carddisp.pl?gene=PDGFA&amp;keywords=extracellular,matrix" xr:uid="{00000000-0004-0000-0000-000004020000}"/>
    <hyperlink ref="A518" r:id="rId518" tooltip="https://www.genecards.org/cgi-bin/carddisp.pl?gene=LRP2&amp;keywords=extracellular,matrix" xr:uid="{00000000-0004-0000-0000-000005020000}"/>
    <hyperlink ref="A520" r:id="rId519" tooltip="https://www.genecards.org/cgi-bin/carddisp.pl?gene=AEBP1&amp;keywords=extracellular,matrix" xr:uid="{00000000-0004-0000-0000-000006020000}"/>
    <hyperlink ref="A522" r:id="rId520" tooltip="https://www.genecards.org/cgi-bin/carddisp.pl?gene=PTPRS&amp;keywords=extracellular,matrix" xr:uid="{00000000-0004-0000-0000-000007020000}"/>
    <hyperlink ref="A521" r:id="rId521" tooltip="https://www.genecards.org/cgi-bin/carddisp.pl?gene=ENG&amp;keywords=extracellular,matrix" xr:uid="{00000000-0004-0000-0000-000008020000}"/>
    <hyperlink ref="A524" r:id="rId522" tooltip="https://www.genecards.org/cgi-bin/carddisp.pl?gene=ITGA11&amp;keywords=extracellular,matrix" xr:uid="{00000000-0004-0000-0000-000009020000}"/>
    <hyperlink ref="A523" r:id="rId523" tooltip="https://www.genecards.org/cgi-bin/carddisp.pl?gene=CCR5&amp;keywords=extracellular,matrix" xr:uid="{00000000-0004-0000-0000-00000A020000}"/>
    <hyperlink ref="A525" r:id="rId524" tooltip="https://www.genecards.org/cgi-bin/carddisp.pl?gene=FGFR4&amp;keywords=extracellular,matrix" xr:uid="{00000000-0004-0000-0000-00000B020000}"/>
    <hyperlink ref="A526" r:id="rId525" tooltip="https://www.genecards.org/cgi-bin/carddisp.pl?gene=LOXL4&amp;keywords=extracellular,matrix" xr:uid="{00000000-0004-0000-0000-00000C020000}"/>
    <hyperlink ref="A527" r:id="rId526" tooltip="https://www.genecards.org/cgi-bin/carddisp.pl?gene=CDKN3&amp;keywords=extracellular,matrix" xr:uid="{00000000-0004-0000-0000-00000D020000}"/>
    <hyperlink ref="A528" r:id="rId527" tooltip="https://www.genecards.org/cgi-bin/carddisp.pl?gene=GJA1&amp;keywords=extracellular,matrix" xr:uid="{00000000-0004-0000-0000-00000E020000}"/>
    <hyperlink ref="A529" r:id="rId528" tooltip="https://www.genecards.org/cgi-bin/carddisp.pl?gene=BIRC5&amp;keywords=extracellular,matrix" xr:uid="{00000000-0004-0000-0000-00000F020000}"/>
    <hyperlink ref="A530" r:id="rId529" tooltip="https://www.genecards.org/cgi-bin/carddisp.pl?gene=ITGA8&amp;keywords=extracellular,matrix" xr:uid="{00000000-0004-0000-0000-000010020000}"/>
    <hyperlink ref="A531" r:id="rId530" tooltip="https://www.genecards.org/cgi-bin/carddisp.pl?gene=ADGRG1&amp;keywords=extracellular,matrix" xr:uid="{00000000-0004-0000-0000-000011020000}"/>
    <hyperlink ref="A533" r:id="rId531" tooltip="https://www.genecards.org/cgi-bin/carddisp.pl?gene=DSC2&amp;keywords=extracellular,matrix" xr:uid="{00000000-0004-0000-0000-000012020000}"/>
    <hyperlink ref="A532" r:id="rId532" tooltip="https://www.genecards.org/cgi-bin/carddisp.pl?gene=MAPK12&amp;keywords=extracellular,matrix" xr:uid="{00000000-0004-0000-0000-000013020000}"/>
    <hyperlink ref="A534" r:id="rId533" tooltip="https://www.genecards.org/cgi-bin/carddisp.pl?gene=F2RL1&amp;keywords=extracellular,matrix" xr:uid="{00000000-0004-0000-0000-000014020000}"/>
    <hyperlink ref="A535" r:id="rId534" tooltip="https://www.genecards.org/cgi-bin/carddisp.pl?gene=KRT5&amp;keywords=extracellular,matrix" xr:uid="{00000000-0004-0000-0000-000015020000}"/>
    <hyperlink ref="A536" r:id="rId535" tooltip="https://www.genecards.org/cgi-bin/carddisp.pl?gene=CD40&amp;keywords=extracellular,matrix" xr:uid="{00000000-0004-0000-0000-000016020000}"/>
    <hyperlink ref="A538" r:id="rId536" tooltip="https://www.genecards.org/cgi-bin/carddisp.pl?gene=NPPB&amp;keywords=extracellular,matrix" xr:uid="{00000000-0004-0000-0000-000017020000}"/>
    <hyperlink ref="A537" r:id="rId537" tooltip="https://www.genecards.org/cgi-bin/carddisp.pl?gene=SERPINF1&amp;keywords=extracellular,matrix" xr:uid="{00000000-0004-0000-0000-000018020000}"/>
    <hyperlink ref="A539" r:id="rId538" tooltip="https://www.genecards.org/cgi-bin/carddisp.pl?gene=GSK3B&amp;keywords=extracellular,matrix" xr:uid="{00000000-0004-0000-0000-000019020000}"/>
    <hyperlink ref="A541" r:id="rId539" tooltip="https://www.genecards.org/cgi-bin/carddisp.pl?gene=KRT10&amp;keywords=extracellular,matrix" xr:uid="{00000000-0004-0000-0000-00001A020000}"/>
    <hyperlink ref="A540" r:id="rId540" tooltip="https://www.genecards.org/cgi-bin/carddisp.pl?gene=F2&amp;keywords=extracellular,matrix" xr:uid="{00000000-0004-0000-0000-00001B020000}"/>
    <hyperlink ref="A544" r:id="rId541" tooltip="https://www.genecards.org/cgi-bin/carddisp.pl?gene=IL2&amp;keywords=extracellular,matrix" xr:uid="{00000000-0004-0000-0000-00001C020000}"/>
    <hyperlink ref="A543" r:id="rId542" tooltip="https://www.genecards.org/cgi-bin/carddisp.pl?gene=WNT3A&amp;keywords=extracellular,matrix" xr:uid="{00000000-0004-0000-0000-00001D020000}"/>
    <hyperlink ref="A542" r:id="rId543" tooltip="https://www.genecards.org/cgi-bin/carddisp.pl?gene=AXL&amp;keywords=extracellular,matrix" xr:uid="{00000000-0004-0000-0000-00001E020000}"/>
    <hyperlink ref="A545" r:id="rId544" tooltip="https://www.genecards.org/cgi-bin/carddisp.pl?gene=LTF&amp;keywords=extracellular,matrix" xr:uid="{00000000-0004-0000-0000-00001F020000}"/>
    <hyperlink ref="A546" r:id="rId545" tooltip="https://www.genecards.org/cgi-bin/carddisp.pl?gene=RBP3&amp;keywords=extracellular,matrix" xr:uid="{00000000-0004-0000-0000-000020020000}"/>
    <hyperlink ref="A549" r:id="rId546" tooltip="https://www.genecards.org/cgi-bin/carddisp.pl?gene=FERMT3&amp;keywords=extracellular,matrix" xr:uid="{00000000-0004-0000-0000-000021020000}"/>
    <hyperlink ref="A547" r:id="rId547" tooltip="https://www.genecards.org/cgi-bin/carddisp.pl?gene=GAPDH&amp;keywords=extracellular,matrix" xr:uid="{00000000-0004-0000-0000-000022020000}"/>
    <hyperlink ref="A548" r:id="rId548" tooltip="https://www.genecards.org/cgi-bin/carddisp.pl?gene=BCAR1&amp;keywords=extracellular,matrix" xr:uid="{00000000-0004-0000-0000-000023020000}"/>
    <hyperlink ref="A550" r:id="rId549" tooltip="https://www.genecards.org/cgi-bin/carddisp.pl?gene=LAMP2&amp;keywords=extracellular,matrix" xr:uid="{00000000-0004-0000-0000-000024020000}"/>
    <hyperlink ref="A551" r:id="rId550" tooltip="https://www.genecards.org/cgi-bin/carddisp.pl?gene=KIT&amp;keywords=extracellular,matrix" xr:uid="{00000000-0004-0000-0000-000025020000}"/>
    <hyperlink ref="A552" r:id="rId551" tooltip="https://www.genecards.org/cgi-bin/carddisp.pl?gene=PIK3R1&amp;keywords=extracellular,matrix" xr:uid="{00000000-0004-0000-0000-000026020000}"/>
    <hyperlink ref="A554" r:id="rId552" tooltip="https://www.genecards.org/cgi-bin/carddisp.pl?gene=DNAJC19&amp;keywords=extracellular,matrix" xr:uid="{00000000-0004-0000-0000-000027020000}"/>
    <hyperlink ref="A553" r:id="rId553" tooltip="https://www.genecards.org/cgi-bin/carddisp.pl?gene=CD63&amp;keywords=extracellular,matrix" xr:uid="{00000000-0004-0000-0000-000028020000}"/>
    <hyperlink ref="A557" r:id="rId554" tooltip="https://www.genecards.org/cgi-bin/carddisp.pl?gene=GFAP&amp;keywords=extracellular,matrix" xr:uid="{00000000-0004-0000-0000-000029020000}"/>
    <hyperlink ref="A556" r:id="rId555" tooltip="https://www.genecards.org/cgi-bin/carddisp.pl?gene=PPIB&amp;keywords=extracellular,matrix" xr:uid="{00000000-0004-0000-0000-00002A020000}"/>
    <hyperlink ref="A555" r:id="rId556" tooltip="https://www.genecards.org/cgi-bin/carddisp.pl?gene=PARP1&amp;keywords=extracellular,matrix" xr:uid="{00000000-0004-0000-0000-00002B020000}"/>
    <hyperlink ref="A558" r:id="rId557" tooltip="https://www.genecards.org/cgi-bin/carddisp.pl?gene=DST&amp;keywords=extracellular,matrix" xr:uid="{00000000-0004-0000-0000-00002C020000}"/>
    <hyperlink ref="A559" r:id="rId558" tooltip="https://www.genecards.org/cgi-bin/carddisp.pl?gene=ABL1&amp;keywords=extracellular,matrix" xr:uid="{00000000-0004-0000-0000-00002D020000}"/>
    <hyperlink ref="A561" r:id="rId559" tooltip="https://www.genecards.org/cgi-bin/carddisp.pl?gene=THBS3&amp;keywords=extracellular,matrix" xr:uid="{00000000-0004-0000-0000-00002E020000}"/>
    <hyperlink ref="A560" r:id="rId560" tooltip="https://www.genecards.org/cgi-bin/carddisp.pl?gene=CAPN1&amp;keywords=extracellular,matrix" xr:uid="{00000000-0004-0000-0000-00002F020000}"/>
    <hyperlink ref="A562" r:id="rId561" tooltip="https://www.genecards.org/cgi-bin/carddisp.pl?gene=DSG2&amp;keywords=extracellular,matrix" xr:uid="{00000000-0004-0000-0000-000030020000}"/>
    <hyperlink ref="A563" r:id="rId562" tooltip="https://www.genecards.org/cgi-bin/carddisp.pl?gene=AGTR1&amp;keywords=extracellular,matrix" xr:uid="{00000000-0004-0000-0000-000031020000}"/>
    <hyperlink ref="A564" r:id="rId563" tooltip="https://www.genecards.org/cgi-bin/carddisp.pl?gene=CYCS&amp;keywords=extracellular,matrix" xr:uid="{00000000-0004-0000-0000-000032020000}"/>
    <hyperlink ref="A565" r:id="rId564" tooltip="https://www.genecards.org/cgi-bin/carddisp.pl?gene=PLEC&amp;keywords=extracellular,matrix" xr:uid="{00000000-0004-0000-0000-000033020000}"/>
    <hyperlink ref="A566" r:id="rId565" tooltip="https://www.genecards.org/cgi-bin/carddisp.pl?gene=HMOX1&amp;keywords=extracellular,matrix" xr:uid="{00000000-0004-0000-0000-000034020000}"/>
    <hyperlink ref="A568" r:id="rId566" tooltip="https://www.genecards.org/cgi-bin/carddisp.pl?gene=CD9&amp;keywords=extracellular,matrix" xr:uid="{00000000-0004-0000-0000-000035020000}"/>
    <hyperlink ref="A567" r:id="rId567" tooltip="https://www.genecards.org/cgi-bin/carddisp.pl?gene=SERPINC1&amp;keywords=extracellular,matrix" xr:uid="{00000000-0004-0000-0000-000036020000}"/>
    <hyperlink ref="A569" r:id="rId568" tooltip="https://www.genecards.org/cgi-bin/carddisp.pl?gene=CDC42&amp;keywords=extracellular,matrix" xr:uid="{00000000-0004-0000-0000-000037020000}"/>
    <hyperlink ref="A570" r:id="rId569" tooltip="https://www.genecards.org/cgi-bin/carddisp.pl?gene=RPSA&amp;keywords=extracellular,matrix" xr:uid="{00000000-0004-0000-0000-000038020000}"/>
    <hyperlink ref="A571" r:id="rId570" tooltip="https://www.genecards.org/cgi-bin/carddisp.pl?gene=CDH5&amp;keywords=extracellular,matrix" xr:uid="{00000000-0004-0000-0000-000039020000}"/>
    <hyperlink ref="A572" r:id="rId571" tooltip="https://www.genecards.org/cgi-bin/carddisp.pl?gene=SDC3&amp;keywords=extracellular,matrix" xr:uid="{00000000-0004-0000-0000-00003A020000}"/>
    <hyperlink ref="A573" r:id="rId572" tooltip="https://www.genecards.org/cgi-bin/carddisp.pl?gene=NEU1&amp;keywords=extracellular,matrix" xr:uid="{00000000-0004-0000-0000-00003B020000}"/>
    <hyperlink ref="A574" r:id="rId573" tooltip="https://www.genecards.org/cgi-bin/carddisp.pl?gene=ACTN1&amp;keywords=extracellular,matrix" xr:uid="{00000000-0004-0000-0000-00003C020000}"/>
    <hyperlink ref="A575" r:id="rId574" tooltip="https://www.genecards.org/cgi-bin/carddisp.pl?gene=ETV4&amp;keywords=extracellular,matrix" xr:uid="{00000000-0004-0000-0000-00003D020000}"/>
    <hyperlink ref="A576" r:id="rId575" tooltip="https://www.genecards.org/cgi-bin/carddisp.pl?gene=KLK7&amp;keywords=extracellular,matrix" xr:uid="{00000000-0004-0000-0000-00003E020000}"/>
    <hyperlink ref="A577" r:id="rId576" tooltip="https://www.genecards.org/cgi-bin/carddisp.pl?gene=RET&amp;keywords=extracellular,matrix" xr:uid="{00000000-0004-0000-0000-00003F020000}"/>
    <hyperlink ref="A578" r:id="rId577" tooltip="https://www.genecards.org/cgi-bin/carddisp.pl?gene=SELP&amp;keywords=extracellular,matrix" xr:uid="{00000000-0004-0000-0000-000040020000}"/>
    <hyperlink ref="A579" r:id="rId578" tooltip="https://www.genecards.org/cgi-bin/carddisp.pl?gene=APOB&amp;keywords=extracellular,matrix" xr:uid="{00000000-0004-0000-0000-000041020000}"/>
    <hyperlink ref="A580" r:id="rId579" tooltip="https://www.genecards.org/cgi-bin/carddisp.pl?gene=NAMPT&amp;keywords=extracellular,matrix" xr:uid="{00000000-0004-0000-0000-000042020000}"/>
    <hyperlink ref="A581" r:id="rId580" tooltip="https://www.genecards.org/cgi-bin/carddisp.pl?gene=ADAMTSL4&amp;keywords=extracellular,matrix" xr:uid="{00000000-0004-0000-0000-000043020000}"/>
    <hyperlink ref="A582" r:id="rId581" tooltip="https://www.genecards.org/cgi-bin/carddisp.pl?gene=MUC16&amp;keywords=extracellular,matrix" xr:uid="{00000000-0004-0000-0000-000044020000}"/>
    <hyperlink ref="A584" r:id="rId582" tooltip="https://www.genecards.org/cgi-bin/carddisp.pl?gene=PTX3&amp;keywords=extracellular,matrix" xr:uid="{00000000-0004-0000-0000-000045020000}"/>
    <hyperlink ref="A583" r:id="rId583" tooltip="https://www.genecards.org/cgi-bin/carddisp.pl?gene=FGF7&amp;keywords=extracellular,matrix" xr:uid="{00000000-0004-0000-0000-000046020000}"/>
    <hyperlink ref="A587" r:id="rId584" tooltip="https://www.genecards.org/cgi-bin/carddisp.pl?gene=CEACAM1&amp;keywords=extracellular,matrix" xr:uid="{00000000-0004-0000-0000-000047020000}"/>
    <hyperlink ref="A586" r:id="rId585" tooltip="https://www.genecards.org/cgi-bin/carddisp.pl?gene=LONP1&amp;keywords=extracellular,matrix" xr:uid="{00000000-0004-0000-0000-000048020000}"/>
    <hyperlink ref="A585" r:id="rId586" tooltip="https://www.genecards.org/cgi-bin/carddisp.pl?gene=HSPA5&amp;keywords=extracellular,matrix" xr:uid="{00000000-0004-0000-0000-000049020000}"/>
    <hyperlink ref="A588" r:id="rId587" tooltip="https://www.genecards.org/cgi-bin/carddisp.pl?gene=EPX&amp;keywords=extracellular,matrix" xr:uid="{00000000-0004-0000-0000-00004A020000}"/>
    <hyperlink ref="A590" r:id="rId588" tooltip="https://www.genecards.org/cgi-bin/carddisp.pl?gene=HPX&amp;keywords=extracellular,matrix" xr:uid="{00000000-0004-0000-0000-00004B020000}"/>
    <hyperlink ref="A589" r:id="rId589" tooltip="https://www.genecards.org/cgi-bin/carddisp.pl?gene=TGFBR3&amp;keywords=extracellular,matrix" xr:uid="{00000000-0004-0000-0000-00004C020000}"/>
    <hyperlink ref="A591" r:id="rId590" tooltip="https://www.genecards.org/cgi-bin/carddisp.pl?gene=LYVE1&amp;keywords=extracellular,matrix" xr:uid="{00000000-0004-0000-0000-00004D020000}"/>
    <hyperlink ref="A592" r:id="rId591" tooltip="https://www.genecards.org/cgi-bin/carddisp.pl?gene=ASAH1&amp;keywords=extracellular,matrix" xr:uid="{00000000-0004-0000-0000-00004E020000}"/>
    <hyperlink ref="A593" r:id="rId592" tooltip="https://www.genecards.org/cgi-bin/carddisp.pl?gene=CREBBP&amp;keywords=extracellular,matrix" xr:uid="{00000000-0004-0000-0000-00004F020000}"/>
    <hyperlink ref="A597" r:id="rId593" tooltip="https://www.genecards.org/cgi-bin/carddisp.pl?gene=COL25A1&amp;keywords=extracellular,matrix" xr:uid="{00000000-0004-0000-0000-000050020000}"/>
    <hyperlink ref="A595" r:id="rId594" tooltip="https://www.genecards.org/cgi-bin/carddisp.pl?gene=KLKB1&amp;keywords=extracellular,matrix" xr:uid="{00000000-0004-0000-0000-000051020000}"/>
    <hyperlink ref="A594" r:id="rId595" tooltip="https://www.genecards.org/cgi-bin/carddisp.pl?gene=HLA-DRB1&amp;keywords=extracellular,matrix" xr:uid="{00000000-0004-0000-0000-000052020000}"/>
    <hyperlink ref="A596" r:id="rId596" tooltip="https://www.genecards.org/cgi-bin/carddisp.pl?gene=CEACAM6&amp;keywords=extracellular,matrix" xr:uid="{00000000-0004-0000-0000-000053020000}"/>
    <hyperlink ref="A599" r:id="rId597" tooltip="https://www.genecards.org/cgi-bin/carddisp.pl?gene=ADAMTS18&amp;keywords=extracellular,matrix" xr:uid="{00000000-0004-0000-0000-000054020000}"/>
    <hyperlink ref="A600" r:id="rId598" tooltip="https://www.genecards.org/cgi-bin/carddisp.pl?gene=NDP&amp;keywords=extracellular,matrix" xr:uid="{00000000-0004-0000-0000-000055020000}"/>
    <hyperlink ref="A598" r:id="rId599" tooltip="https://www.genecards.org/cgi-bin/carddisp.pl?gene=CCL11&amp;keywords=extracellular,matrix" xr:uid="{00000000-0004-0000-0000-000056020000}"/>
    <hyperlink ref="A601" r:id="rId600" tooltip="https://www.genecards.org/cgi-bin/carddisp.pl?gene=PRKCD&amp;keywords=extracellular,matrix" xr:uid="{00000000-0004-0000-0000-000057020000}"/>
    <hyperlink ref="A602" r:id="rId601" tooltip="https://www.genecards.org/cgi-bin/carddisp.pl?gene=CCN3&amp;keywords=extracellular,matrix" xr:uid="{00000000-0004-0000-0000-000058020000}"/>
    <hyperlink ref="A604" r:id="rId602" tooltip="https://www.genecards.org/cgi-bin/carddisp.pl?gene=YAP1&amp;keywords=extracellular,matrix" xr:uid="{00000000-0004-0000-0000-000059020000}"/>
    <hyperlink ref="A603" r:id="rId603" tooltip="https://www.genecards.org/cgi-bin/carddisp.pl?gene=TFRC&amp;keywords=extracellular,matrix" xr:uid="{00000000-0004-0000-0000-00005A020000}"/>
    <hyperlink ref="A605" r:id="rId604" tooltip="https://www.genecards.org/cgi-bin/carddisp.pl?gene=CTTN&amp;keywords=extracellular,matrix" xr:uid="{00000000-0004-0000-0000-00005B020000}"/>
    <hyperlink ref="A606" r:id="rId605" tooltip="https://www.genecards.org/cgi-bin/carddisp.pl?gene=GPC6&amp;keywords=extracellular,matrix" xr:uid="{00000000-0004-0000-0000-00005C020000}"/>
    <hyperlink ref="A608" r:id="rId606" tooltip="https://www.genecards.org/cgi-bin/carddisp.pl?gene=SERPINE2&amp;keywords=extracellular,matrix" xr:uid="{00000000-0004-0000-0000-00005D020000}"/>
    <hyperlink ref="A609" r:id="rId607" tooltip="https://www.genecards.org/cgi-bin/carddisp.pl?gene=ADAMTSL2&amp;keywords=extracellular,matrix" xr:uid="{00000000-0004-0000-0000-00005E020000}"/>
    <hyperlink ref="A607" r:id="rId608" tooltip="https://www.genecards.org/cgi-bin/carddisp.pl?gene=ARHGDIA&amp;keywords=extracellular,matrix" xr:uid="{00000000-0004-0000-0000-00005F020000}"/>
    <hyperlink ref="A610" r:id="rId609" tooltip="https://www.genecards.org/cgi-bin/carddisp.pl?gene=CCL3&amp;keywords=extracellular,matrix" xr:uid="{00000000-0004-0000-0000-000060020000}"/>
    <hyperlink ref="A611" r:id="rId610" tooltip="https://www.genecards.org/cgi-bin/carddisp.pl?gene=HSPB1&amp;keywords=extracellular,matrix" xr:uid="{00000000-0004-0000-0000-000061020000}"/>
    <hyperlink ref="A612" r:id="rId611" tooltip="https://www.genecards.org/cgi-bin/carddisp.pl?gene=NT5E&amp;keywords=extracellular,matrix" xr:uid="{00000000-0004-0000-0000-000062020000}"/>
    <hyperlink ref="A613" r:id="rId612" tooltip="https://www.genecards.org/cgi-bin/carddisp.pl?gene=NGFR&amp;keywords=extracellular,matrix" xr:uid="{00000000-0004-0000-0000-000063020000}"/>
    <hyperlink ref="A615" r:id="rId613" tooltip="https://www.genecards.org/cgi-bin/carddisp.pl?gene=PTH&amp;keywords=extracellular,matrix" xr:uid="{00000000-0004-0000-0000-000064020000}"/>
    <hyperlink ref="A614" r:id="rId614" tooltip="https://www.genecards.org/cgi-bin/carddisp.pl?gene=RYR1&amp;keywords=extracellular,matrix" xr:uid="{00000000-0004-0000-0000-000065020000}"/>
    <hyperlink ref="A616" r:id="rId615" tooltip="https://www.genecards.org/cgi-bin/carddisp.pl?gene=CREB3L1&amp;keywords=extracellular,matrix" xr:uid="{00000000-0004-0000-0000-000066020000}"/>
    <hyperlink ref="A618" r:id="rId616" tooltip="https://www.genecards.org/cgi-bin/carddisp.pl?gene=POMT2&amp;keywords=extracellular,matrix" xr:uid="{00000000-0004-0000-0000-000067020000}"/>
    <hyperlink ref="A617" r:id="rId617" tooltip="https://www.genecards.org/cgi-bin/carddisp.pl?gene=ADRB2&amp;keywords=extracellular,matrix" xr:uid="{00000000-0004-0000-0000-000068020000}"/>
    <hyperlink ref="A619" r:id="rId618" tooltip="https://www.genecards.org/cgi-bin/carddisp.pl?gene=RELA&amp;keywords=extracellular,matrix" xr:uid="{00000000-0004-0000-0000-000069020000}"/>
    <hyperlink ref="A621" r:id="rId619" tooltip="https://www.genecards.org/cgi-bin/carddisp.pl?gene=LPL&amp;keywords=extracellular,matrix" xr:uid="{00000000-0004-0000-0000-00006A020000}"/>
    <hyperlink ref="A623" r:id="rId620" tooltip="https://www.genecards.org/cgi-bin/carddisp.pl?gene=SLC26A2&amp;keywords=extracellular,matrix" xr:uid="{00000000-0004-0000-0000-00006B020000}"/>
    <hyperlink ref="A620" r:id="rId621" tooltip="https://www.genecards.org/cgi-bin/carddisp.pl?gene=JAK2&amp;keywords=extracellular,matrix" xr:uid="{00000000-0004-0000-0000-00006C020000}"/>
    <hyperlink ref="A622" r:id="rId622" tooltip="https://www.genecards.org/cgi-bin/carddisp.pl?gene=CXCR2&amp;keywords=extracellular,matrix" xr:uid="{00000000-0004-0000-0000-00006D020000}"/>
    <hyperlink ref="A624" r:id="rId623" tooltip="https://www.genecards.org/cgi-bin/carddisp.pl?gene=IGFBP3&amp;keywords=extracellular,matrix" xr:uid="{00000000-0004-0000-0000-00006E020000}"/>
    <hyperlink ref="A626" r:id="rId624" tooltip="https://www.genecards.org/cgi-bin/carddisp.pl?gene=ALMS1&amp;keywords=extracellular,matrix" xr:uid="{00000000-0004-0000-0000-00006F020000}"/>
    <hyperlink ref="A625" r:id="rId625" tooltip="https://www.genecards.org/cgi-bin/carddisp.pl?gene=LGR6&amp;keywords=extracellular,matrix" xr:uid="{00000000-0004-0000-0000-000070020000}"/>
    <hyperlink ref="A628" r:id="rId626" tooltip="https://www.genecards.org/cgi-bin/carddisp.pl?gene=SATB2&amp;keywords=extracellular,matrix" xr:uid="{00000000-0004-0000-0000-000071020000}"/>
    <hyperlink ref="A627" r:id="rId627" tooltip="https://www.genecards.org/cgi-bin/carddisp.pl?gene=SIRT1&amp;keywords=extracellular,matrix" xr:uid="{00000000-0004-0000-0000-000072020000}"/>
    <hyperlink ref="A631" r:id="rId628" tooltip="https://www.genecards.org/cgi-bin/carddisp.pl?gene=SORT1&amp;keywords=extracellular,matrix" xr:uid="{00000000-0004-0000-0000-000073020000}"/>
    <hyperlink ref="A630" r:id="rId629" tooltip="https://www.genecards.org/cgi-bin/carddisp.pl?gene=CD40LG&amp;keywords=extracellular,matrix" xr:uid="{00000000-0004-0000-0000-000074020000}"/>
    <hyperlink ref="A629" r:id="rId630" tooltip="https://www.genecards.org/cgi-bin/carddisp.pl?gene=MYLK&amp;keywords=extracellular,matrix" xr:uid="{00000000-0004-0000-0000-000075020000}"/>
    <hyperlink ref="A632" r:id="rId631" tooltip="https://www.genecards.org/cgi-bin/carddisp.pl?gene=ALOX5&amp;keywords=extracellular,matrix" xr:uid="{00000000-0004-0000-0000-000076020000}"/>
    <hyperlink ref="A633" r:id="rId632" tooltip="https://www.genecards.org/cgi-bin/carddisp.pl?gene=GPX3&amp;keywords=extracellular,matrix" xr:uid="{00000000-0004-0000-0000-000077020000}"/>
    <hyperlink ref="A634" r:id="rId633" tooltip="https://www.genecards.org/cgi-bin/carddisp.pl?gene=ZYX&amp;keywords=extracellular,matrix" xr:uid="{00000000-0004-0000-0000-000078020000}"/>
    <hyperlink ref="A636" r:id="rId634" tooltip="https://www.genecards.org/cgi-bin/carddisp.pl?gene=CSF3&amp;keywords=extracellular,matrix" xr:uid="{00000000-0004-0000-0000-000079020000}"/>
    <hyperlink ref="A635" r:id="rId635" tooltip="https://www.genecards.org/cgi-bin/carddisp.pl?gene=CTSF&amp;keywords=extracellular,matrix" xr:uid="{00000000-0004-0000-0000-00007A020000}"/>
    <hyperlink ref="A637" r:id="rId636" tooltip="https://www.genecards.org/cgi-bin/carddisp.pl?gene=HLA-G&amp;keywords=extracellular,matrix" xr:uid="{00000000-0004-0000-0000-00007B020000}"/>
    <hyperlink ref="A638" r:id="rId637" tooltip="https://www.genecards.org/cgi-bin/carddisp.pl?gene=TGIF1&amp;keywords=extracellular,matrix" xr:uid="{00000000-0004-0000-0000-00007C020000}"/>
    <hyperlink ref="A639" r:id="rId638" tooltip="https://www.genecards.org/cgi-bin/carddisp.pl?gene=PPIA&amp;keywords=extracellular,matrix" xr:uid="{00000000-0004-0000-0000-00007D020000}"/>
    <hyperlink ref="A640" r:id="rId639" tooltip="https://www.genecards.org/cgi-bin/carddisp.pl?gene=LRP8&amp;keywords=extracellular,matrix" xr:uid="{00000000-0004-0000-0000-00007E020000}"/>
    <hyperlink ref="A642" r:id="rId640" tooltip="https://www.genecards.org/cgi-bin/carddisp.pl?gene=GOLGA2&amp;keywords=extracellular,matrix" xr:uid="{00000000-0004-0000-0000-00007F020000}"/>
    <hyperlink ref="A641" r:id="rId641" tooltip="https://www.genecards.org/cgi-bin/carddisp.pl?gene=VDR&amp;keywords=extracellular,matrix" xr:uid="{00000000-0004-0000-0000-000080020000}"/>
    <hyperlink ref="A643" r:id="rId642" tooltip="https://www.genecards.org/cgi-bin/carddisp.pl?gene=MFGE8&amp;keywords=extracellular,matrix" xr:uid="{00000000-0004-0000-0000-000081020000}"/>
    <hyperlink ref="A644" r:id="rId643" tooltip="https://www.genecards.org/cgi-bin/carddisp.pl?gene=ADAM19&amp;keywords=extracellular,matrix" xr:uid="{00000000-0004-0000-0000-000082020000}"/>
    <hyperlink ref="A646" r:id="rId644" tooltip="https://www.genecards.org/cgi-bin/carddisp.pl?gene=SELL&amp;keywords=extracellular,matrix" xr:uid="{00000000-0004-0000-0000-000083020000}"/>
    <hyperlink ref="A645" r:id="rId645" tooltip="https://www.genecards.org/cgi-bin/carddisp.pl?gene=ROCK1&amp;keywords=extracellular,matrix" xr:uid="{00000000-0004-0000-0000-000084020000}"/>
    <hyperlink ref="A647" r:id="rId646" tooltip="https://www.genecards.org/cgi-bin/carddisp.pl?gene=CSTB&amp;keywords=extracellular,matrix" xr:uid="{00000000-0004-0000-0000-000085020000}"/>
    <hyperlink ref="A649" r:id="rId647" tooltip="https://www.genecards.org/cgi-bin/carddisp.pl?gene=CTSV&amp;keywords=extracellular,matrix" xr:uid="{00000000-0004-0000-0000-000086020000}"/>
    <hyperlink ref="A648" r:id="rId648" tooltip="https://www.genecards.org/cgi-bin/carddisp.pl?gene=TMPO&amp;keywords=extracellular,matrix" xr:uid="{00000000-0004-0000-0000-000087020000}"/>
    <hyperlink ref="A650" r:id="rId649" tooltip="https://www.genecards.org/cgi-bin/carddisp.pl?gene=RACK1&amp;keywords=extracellular,matrix" xr:uid="{00000000-0004-0000-0000-000088020000}"/>
    <hyperlink ref="A652" r:id="rId650" tooltip="https://www.genecards.org/cgi-bin/carddisp.pl?gene=CFI&amp;keywords=extracellular,matrix" xr:uid="{00000000-0004-0000-0000-000089020000}"/>
    <hyperlink ref="A651" r:id="rId651" tooltip="https://www.genecards.org/cgi-bin/carddisp.pl?gene=TF&amp;keywords=extracellular,matrix" xr:uid="{00000000-0004-0000-0000-00008A020000}"/>
    <hyperlink ref="A653" r:id="rId652" tooltip="https://www.genecards.org/cgi-bin/carddisp.pl?gene=PCSK6&amp;keywords=extracellular,matrix" xr:uid="{00000000-0004-0000-0000-00008B020000}"/>
    <hyperlink ref="A654" r:id="rId653" tooltip="https://www.genecards.org/cgi-bin/carddisp.pl?gene=S100B&amp;keywords=extracellular,matrix" xr:uid="{00000000-0004-0000-0000-00008C020000}"/>
    <hyperlink ref="A655" r:id="rId654" tooltip="https://www.genecards.org/cgi-bin/carddisp.pl?gene=SMARCD3&amp;keywords=extracellular,matrix" xr:uid="{00000000-0004-0000-0000-00008D020000}"/>
    <hyperlink ref="A656" r:id="rId655" tooltip="https://www.genecards.org/cgi-bin/carddisp.pl?gene=PTHLH&amp;keywords=extracellular,matrix" xr:uid="{00000000-0004-0000-0000-00008E020000}"/>
    <hyperlink ref="A657" r:id="rId656" tooltip="https://www.genecards.org/cgi-bin/carddisp.pl?gene=CPZ&amp;keywords=extracellular,matrix" xr:uid="{00000000-0004-0000-0000-00008F020000}"/>
    <hyperlink ref="A658" r:id="rId657" tooltip="https://www.genecards.org/cgi-bin/carddisp.pl?gene=PEX10&amp;keywords=extracellular,matrix" xr:uid="{00000000-0004-0000-0000-000090020000}"/>
    <hyperlink ref="A659" r:id="rId658" tooltip="https://www.genecards.org/cgi-bin/carddisp.pl?gene=EPHA3&amp;keywords=extracellular,matrix" xr:uid="{00000000-0004-0000-0000-000091020000}"/>
    <hyperlink ref="A660" r:id="rId659" tooltip="https://www.genecards.org/cgi-bin/carddisp.pl?gene=PEX13&amp;keywords=extracellular,matrix" xr:uid="{00000000-0004-0000-0000-000092020000}"/>
    <hyperlink ref="A662" r:id="rId660" tooltip="https://www.genecards.org/cgi-bin/carddisp.pl?gene=SAA1&amp;keywords=extracellular,matrix" xr:uid="{00000000-0004-0000-0000-000093020000}"/>
    <hyperlink ref="A661" r:id="rId661" tooltip="https://www.genecards.org/cgi-bin/carddisp.pl?gene=P2RY2&amp;keywords=extracellular,matrix" xr:uid="{00000000-0004-0000-0000-000094020000}"/>
    <hyperlink ref="A663" r:id="rId662" tooltip="https://www.genecards.org/cgi-bin/carddisp.pl?gene=INSR&amp;keywords=extracellular,matrix" xr:uid="{00000000-0004-0000-0000-000095020000}"/>
    <hyperlink ref="A664" r:id="rId663" tooltip="https://www.genecards.org/cgi-bin/carddisp.pl?gene=CASK&amp;keywords=extracellular,matrix" xr:uid="{00000000-0004-0000-0000-000096020000}"/>
    <hyperlink ref="A665" r:id="rId664" tooltip="https://www.genecards.org/cgi-bin/carddisp.pl?gene=CSF1R&amp;keywords=extracellular,matrix" xr:uid="{00000000-0004-0000-0000-000097020000}"/>
    <hyperlink ref="A666" r:id="rId665" tooltip="https://www.genecards.org/cgi-bin/carddisp.pl?gene=EPHA2&amp;keywords=extracellular,matrix" xr:uid="{00000000-0004-0000-0000-000098020000}"/>
    <hyperlink ref="A668" r:id="rId666" tooltip="https://www.genecards.org/cgi-bin/carddisp.pl?gene=WT1&amp;keywords=extracellular,matrix" xr:uid="{00000000-0004-0000-0000-000099020000}"/>
    <hyperlink ref="A667" r:id="rId667" tooltip="https://www.genecards.org/cgi-bin/carddisp.pl?gene=IL1RN&amp;keywords=extracellular,matrix" xr:uid="{00000000-0004-0000-0000-00009A020000}"/>
    <hyperlink ref="A669" r:id="rId668" tooltip="https://www.genecards.org/cgi-bin/carddisp.pl?gene=CASP8&amp;keywords=extracellular,matrix" xr:uid="{00000000-0004-0000-0000-00009B020000}"/>
    <hyperlink ref="A670" r:id="rId669" tooltip="https://www.genecards.org/cgi-bin/carddisp.pl?gene=EP300&amp;keywords=extracellular,matrix" xr:uid="{00000000-0004-0000-0000-00009C020000}"/>
    <hyperlink ref="A671" r:id="rId670" tooltip="https://www.genecards.org/cgi-bin/carddisp.pl?gene=SERPINA3&amp;keywords=extracellular,matrix" xr:uid="{00000000-0004-0000-0000-00009D020000}"/>
    <hyperlink ref="A673" r:id="rId671" tooltip="https://www.genecards.org/cgi-bin/carddisp.pl?gene=PODN&amp;keywords=extracellular,matrix" xr:uid="{00000000-0004-0000-0000-00009E020000}"/>
    <hyperlink ref="A672" r:id="rId672" tooltip="https://www.genecards.org/cgi-bin/carddisp.pl?gene=SLC9A1&amp;keywords=extracellular,matrix" xr:uid="{00000000-0004-0000-0000-00009F020000}"/>
    <hyperlink ref="A674" r:id="rId673" tooltip="https://www.genecards.org/cgi-bin/carddisp.pl?gene=APOA2&amp;keywords=extracellular,matrix" xr:uid="{00000000-0004-0000-0000-0000A0020000}"/>
    <hyperlink ref="A675" r:id="rId674" tooltip="https://www.genecards.org/cgi-bin/carddisp.pl?gene=ELK1&amp;keywords=extracellular,matrix" xr:uid="{00000000-0004-0000-0000-0000A1020000}"/>
    <hyperlink ref="A676" r:id="rId675" tooltip="https://www.genecards.org/cgi-bin/carddisp.pl?gene=NCAN&amp;keywords=extracellular,matrix" xr:uid="{00000000-0004-0000-0000-0000A2020000}"/>
    <hyperlink ref="A677" r:id="rId676" tooltip="https://www.genecards.org/cgi-bin/carddisp.pl?gene=EZR&amp;keywords=extracellular,matrix" xr:uid="{00000000-0004-0000-0000-0000A3020000}"/>
    <hyperlink ref="A678" r:id="rId677" tooltip="https://www.genecards.org/cgi-bin/carddisp.pl?gene=NFE2L2&amp;keywords=extracellular,matrix" xr:uid="{00000000-0004-0000-0000-0000A4020000}"/>
    <hyperlink ref="A680" r:id="rId678" tooltip="https://www.genecards.org/cgi-bin/carddisp.pl?gene=ITGAX&amp;keywords=extracellular,matrix" xr:uid="{00000000-0004-0000-0000-0000A5020000}"/>
    <hyperlink ref="A679" r:id="rId679" tooltip="https://www.genecards.org/cgi-bin/carddisp.pl?gene=HSPA8&amp;keywords=extracellular,matrix" xr:uid="{00000000-0004-0000-0000-0000A6020000}"/>
    <hyperlink ref="A682" r:id="rId680" tooltip="https://www.genecards.org/cgi-bin/carddisp.pl?gene=IGFBP7&amp;keywords=extracellular,matrix" xr:uid="{00000000-0004-0000-0000-0000A7020000}"/>
    <hyperlink ref="A683" r:id="rId681" tooltip="https://www.genecards.org/cgi-bin/carddisp.pl?gene=PLOD2&amp;keywords=extracellular,matrix" xr:uid="{00000000-0004-0000-0000-0000A8020000}"/>
    <hyperlink ref="A684" r:id="rId682" tooltip="https://www.genecards.org/cgi-bin/carddisp.pl?gene=PEX3&amp;keywords=extracellular,matrix" xr:uid="{00000000-0004-0000-0000-0000A9020000}"/>
    <hyperlink ref="A681" r:id="rId683" tooltip="https://www.genecards.org/cgi-bin/carddisp.pl?gene=CDK1&amp;keywords=extracellular,matrix" xr:uid="{00000000-0004-0000-0000-0000AA020000}"/>
    <hyperlink ref="A685" r:id="rId684" tooltip="https://www.genecards.org/cgi-bin/carddisp.pl?gene=GMPPB&amp;keywords=extracellular,matrix" xr:uid="{00000000-0004-0000-0000-0000AB020000}"/>
    <hyperlink ref="A686" r:id="rId685" tooltip="https://www.genecards.org/cgi-bin/carddisp.pl?gene=PMEL&amp;keywords=extracellular,matrix" xr:uid="{00000000-0004-0000-0000-0000AC020000}"/>
    <hyperlink ref="A687" r:id="rId686" tooltip="https://www.genecards.org/cgi-bin/carddisp.pl?gene=BCL2L1&amp;keywords=extracellular,matrix" xr:uid="{00000000-0004-0000-0000-0000AD020000}"/>
    <hyperlink ref="A688" r:id="rId687" tooltip="https://www.genecards.org/cgi-bin/carddisp.pl?gene=GDF15&amp;keywords=extracellular,matrix" xr:uid="{00000000-0004-0000-0000-0000AE020000}"/>
    <hyperlink ref="A690" r:id="rId688" tooltip="https://www.genecards.org/cgi-bin/carddisp.pl?gene=TCAP&amp;keywords=extracellular,matrix" xr:uid="{00000000-0004-0000-0000-0000AF020000}"/>
    <hyperlink ref="A689" r:id="rId689" tooltip="https://www.genecards.org/cgi-bin/carddisp.pl?gene=F13A1&amp;keywords=extracellular,matrix" xr:uid="{00000000-0004-0000-0000-0000B0020000}"/>
    <hyperlink ref="A691" r:id="rId690" tooltip="https://www.genecards.org/cgi-bin/carddisp.pl?gene=HRG&amp;keywords=extracellular,matrix" xr:uid="{00000000-0004-0000-0000-0000B1020000}"/>
    <hyperlink ref="A692" r:id="rId691" tooltip="https://www.genecards.org/cgi-bin/carddisp.pl?gene=KITLG&amp;keywords=extracellular,matrix" xr:uid="{00000000-0004-0000-0000-0000B2020000}"/>
    <hyperlink ref="A693" r:id="rId692" tooltip="https://www.genecards.org/cgi-bin/carddisp.pl?gene=SCN5A&amp;keywords=extracellular,matrix" xr:uid="{00000000-0004-0000-0000-0000B3020000}"/>
    <hyperlink ref="A695" r:id="rId693" tooltip="https://www.genecards.org/cgi-bin/carddisp.pl?gene=APOA4&amp;keywords=extracellular,matrix" xr:uid="{00000000-0004-0000-0000-0000B4020000}"/>
    <hyperlink ref="A694" r:id="rId694" tooltip="https://www.genecards.org/cgi-bin/carddisp.pl?gene=CXADR&amp;keywords=extracellular,matrix" xr:uid="{00000000-0004-0000-0000-0000B5020000}"/>
    <hyperlink ref="A696" r:id="rId695" tooltip="https://www.genecards.org/cgi-bin/carddisp.pl?gene=CAMP&amp;keywords=extracellular,matrix" xr:uid="{00000000-0004-0000-0000-0000B6020000}"/>
    <hyperlink ref="A700" r:id="rId696" tooltip="https://www.genecards.org/cgi-bin/carddisp.pl?gene=SMOC1&amp;keywords=extracellular,matrix" xr:uid="{00000000-0004-0000-0000-0000B7020000}"/>
    <hyperlink ref="A697" r:id="rId697" tooltip="https://www.genecards.org/cgi-bin/carddisp.pl?gene=ACTN2&amp;keywords=extracellular,matrix" xr:uid="{00000000-0004-0000-0000-0000B8020000}"/>
    <hyperlink ref="A699" r:id="rId698" tooltip="https://www.genecards.org/cgi-bin/carddisp.pl?gene=HPGD&amp;keywords=extracellular,matrix" xr:uid="{00000000-0004-0000-0000-0000B9020000}"/>
    <hyperlink ref="A698" r:id="rId699" tooltip="https://www.genecards.org/cgi-bin/carddisp.pl?gene=P2RY1&amp;keywords=extracellular,matrix" xr:uid="{00000000-0004-0000-0000-0000BA020000}"/>
    <hyperlink ref="A701" r:id="rId700" tooltip="https://www.genecards.org/cgi-bin/carddisp.pl?gene=CTSH&amp;keywords=extracellular,matrix" xr:uid="{00000000-0004-0000-0000-0000BB020000}"/>
    <hyperlink ref="A702" r:id="rId701" tooltip="https://www.genecards.org/cgi-bin/carddisp.pl?gene=SMARCAD1&amp;keywords=extracellular,matrix" xr:uid="{00000000-0004-0000-0000-0000BC020000}"/>
    <hyperlink ref="A703" r:id="rId702" tooltip="https://www.genecards.org/cgi-bin/carddisp.pl?gene=GLRA1&amp;keywords=extracellular,matrix" xr:uid="{00000000-0004-0000-0000-0000BD020000}"/>
    <hyperlink ref="A705" r:id="rId703" tooltip="https://www.genecards.org/cgi-bin/carddisp.pl?gene=ICAM3&amp;keywords=extracellular,matrix" xr:uid="{00000000-0004-0000-0000-0000BE020000}"/>
    <hyperlink ref="A704" r:id="rId704" tooltip="https://www.genecards.org/cgi-bin/carddisp.pl?gene=HSPA1A&amp;keywords=extracellular,matrix" xr:uid="{00000000-0004-0000-0000-0000BF020000}"/>
    <hyperlink ref="A706" r:id="rId705" tooltip="https://www.genecards.org/cgi-bin/carddisp.pl?gene=B3GALNT2&amp;keywords=extracellular,matrix" xr:uid="{00000000-0004-0000-0000-0000C0020000}"/>
    <hyperlink ref="A707" r:id="rId706" tooltip="https://www.genecards.org/cgi-bin/carddisp.pl?gene=NRG1&amp;keywords=extracellular,matrix" xr:uid="{00000000-0004-0000-0000-0000C1020000}"/>
    <hyperlink ref="A709" r:id="rId707" tooltip="https://www.genecards.org/cgi-bin/carddisp.pl?gene=VEGFC&amp;keywords=extracellular,matrix" xr:uid="{00000000-0004-0000-0000-0000C2020000}"/>
    <hyperlink ref="A708" r:id="rId708" tooltip="https://www.genecards.org/cgi-bin/carddisp.pl?gene=MUSK&amp;keywords=extracellular,matrix" xr:uid="{00000000-0004-0000-0000-0000C3020000}"/>
    <hyperlink ref="A711" r:id="rId709" tooltip="https://www.genecards.org/cgi-bin/carddisp.pl?gene=TNFRSF1B&amp;keywords=extracellular,matrix" xr:uid="{00000000-0004-0000-0000-0000C4020000}"/>
    <hyperlink ref="A710" r:id="rId710" tooltip="https://www.genecards.org/cgi-bin/carddisp.pl?gene=PKM&amp;keywords=extracellular,matrix" xr:uid="{00000000-0004-0000-0000-0000C5020000}"/>
    <hyperlink ref="A712" r:id="rId711" tooltip="https://www.genecards.org/cgi-bin/carddisp.pl?gene=MSTN&amp;keywords=extracellular,matrix" xr:uid="{00000000-0004-0000-0000-0000C6020000}"/>
    <hyperlink ref="A713" r:id="rId712" tooltip="https://www.genecards.org/cgi-bin/carddisp.pl?gene=LIF&amp;keywords=extracellular,matrix" xr:uid="{00000000-0004-0000-0000-0000C7020000}"/>
    <hyperlink ref="A714" r:id="rId713" tooltip="https://www.genecards.org/cgi-bin/carddisp.pl?gene=SGCE&amp;keywords=extracellular,matrix" xr:uid="{00000000-0004-0000-0000-0000C8020000}"/>
    <hyperlink ref="A715" r:id="rId714" tooltip="https://www.genecards.org/cgi-bin/carddisp.pl?gene=CXCL10&amp;keywords=extracellular,matrix" xr:uid="{00000000-0004-0000-0000-0000C9020000}"/>
    <hyperlink ref="A717" r:id="rId715" tooltip="https://www.genecards.org/cgi-bin/carddisp.pl?gene=MYOT&amp;keywords=extracellular,matrix" xr:uid="{00000000-0004-0000-0000-0000CA020000}"/>
    <hyperlink ref="A716" r:id="rId716" tooltip="https://www.genecards.org/cgi-bin/carddisp.pl?gene=PRL&amp;keywords=extracellular,matrix" xr:uid="{00000000-0004-0000-0000-0000CB020000}"/>
    <hyperlink ref="A718" r:id="rId717" tooltip="https://www.genecards.org/cgi-bin/carddisp.pl?gene=ABCA1&amp;keywords=extracellular,matrix" xr:uid="{00000000-0004-0000-0000-0000CC020000}"/>
    <hyperlink ref="A720" r:id="rId718" tooltip="https://www.genecards.org/cgi-bin/carddisp.pl?gene=KISS1&amp;keywords=extracellular,matrix" xr:uid="{00000000-0004-0000-0000-0000CD020000}"/>
    <hyperlink ref="A719" r:id="rId719" tooltip="https://www.genecards.org/cgi-bin/carddisp.pl?gene=GJB2&amp;keywords=extracellular,matrix" xr:uid="{00000000-0004-0000-0000-0000CE020000}"/>
    <hyperlink ref="A721" r:id="rId720" tooltip="https://www.genecards.org/cgi-bin/carddisp.pl?gene=PF4&amp;keywords=extracellular,matrix" xr:uid="{00000000-0004-0000-0000-0000CF020000}"/>
    <hyperlink ref="A724" r:id="rId721" tooltip="https://www.genecards.org/cgi-bin/carddisp.pl?gene=PRTN3&amp;keywords=extracellular,matrix" xr:uid="{00000000-0004-0000-0000-0000D0020000}"/>
    <hyperlink ref="A722" r:id="rId722" tooltip="https://www.genecards.org/cgi-bin/carddisp.pl?gene=TRPV1&amp;keywords=extracellular,matrix" xr:uid="{00000000-0004-0000-0000-0000D1020000}"/>
    <hyperlink ref="A723" r:id="rId723" tooltip="https://www.genecards.org/cgi-bin/carddisp.pl?gene=REN&amp;keywords=extracellular,matrix" xr:uid="{00000000-0004-0000-0000-0000D2020000}"/>
    <hyperlink ref="A726" r:id="rId724" tooltip="https://www.genecards.org/cgi-bin/carddisp.pl?gene=FLG&amp;keywords=extracellular,matrix" xr:uid="{00000000-0004-0000-0000-0000D3020000}"/>
    <hyperlink ref="A725" r:id="rId725" tooltip="https://www.genecards.org/cgi-bin/carddisp.pl?gene=SHH&amp;keywords=extracellular,matrix" xr:uid="{00000000-0004-0000-0000-0000D4020000}"/>
    <hyperlink ref="A727" r:id="rId726" tooltip="https://www.genecards.org/cgi-bin/carddisp.pl?gene=RAP1A&amp;keywords=extracellular,matrix" xr:uid="{00000000-0004-0000-0000-0000D5020000}"/>
    <hyperlink ref="A730" r:id="rId727" tooltip="https://www.genecards.org/cgi-bin/carddisp.pl?gene=KRT17&amp;keywords=extracellular,matrix" xr:uid="{00000000-0004-0000-0000-0000D6020000}"/>
    <hyperlink ref="A728" r:id="rId728" tooltip="https://www.genecards.org/cgi-bin/carddisp.pl?gene=EPHB2&amp;keywords=extracellular,matrix" xr:uid="{00000000-0004-0000-0000-0000D7020000}"/>
    <hyperlink ref="A729" r:id="rId729" tooltip="https://www.genecards.org/cgi-bin/carddisp.pl?gene=MYH11&amp;keywords=extracellular,matrix" xr:uid="{00000000-0004-0000-0000-0000D8020000}"/>
    <hyperlink ref="A732" r:id="rId730" tooltip="https://www.genecards.org/cgi-bin/carddisp.pl?gene=XDH&amp;keywords=extracellular,matrix" xr:uid="{00000000-0004-0000-0000-0000D9020000}"/>
    <hyperlink ref="A731" r:id="rId731" tooltip="https://www.genecards.org/cgi-bin/carddisp.pl?gene=NFKBIA&amp;keywords=extracellular,matrix" xr:uid="{00000000-0004-0000-0000-0000DA020000}"/>
    <hyperlink ref="A733" r:id="rId732" tooltip="https://www.genecards.org/cgi-bin/carddisp.pl?gene=BACE1&amp;keywords=extracellular,matrix" xr:uid="{00000000-0004-0000-0000-0000DB020000}"/>
    <hyperlink ref="A734" r:id="rId733" tooltip="https://www.genecards.org/cgi-bin/carddisp.pl?gene=PEX1&amp;keywords=extracellular,matrix" xr:uid="{00000000-0004-0000-0000-0000DC020000}"/>
    <hyperlink ref="A735" r:id="rId734" tooltip="https://www.genecards.org/cgi-bin/carddisp.pl?gene=AREG&amp;keywords=extracellular,matrix" xr:uid="{00000000-0004-0000-0000-0000DD020000}"/>
    <hyperlink ref="A736" r:id="rId735" tooltip="https://www.genecards.org/cgi-bin/carddisp.pl?gene=ACP1&amp;keywords=extracellular,matrix" xr:uid="{00000000-0004-0000-0000-0000DE020000}"/>
    <hyperlink ref="A737" r:id="rId736" tooltip="https://www.genecards.org/cgi-bin/carddisp.pl?gene=PVR&amp;keywords=extracellular,matrix" xr:uid="{00000000-0004-0000-0000-0000DF020000}"/>
    <hyperlink ref="A739" r:id="rId737" tooltip="https://www.genecards.org/cgi-bin/carddisp.pl?gene=POMGNT1&amp;keywords=extracellular,matrix" xr:uid="{00000000-0004-0000-0000-0000E0020000}"/>
    <hyperlink ref="A740" r:id="rId738" tooltip="https://www.genecards.org/cgi-bin/carddisp.pl?gene=DTNA&amp;keywords=extracellular,matrix" xr:uid="{00000000-0004-0000-0000-0000E1020000}"/>
    <hyperlink ref="A738" r:id="rId739" tooltip="https://www.genecards.org/cgi-bin/carddisp.pl?gene=CD46&amp;keywords=extracellular,matrix" xr:uid="{00000000-0004-0000-0000-0000E2020000}"/>
    <hyperlink ref="A743" r:id="rId740" tooltip="https://www.genecards.org/cgi-bin/carddisp.pl?gene=MKI67&amp;keywords=extracellular,matrix" xr:uid="{00000000-0004-0000-0000-0000E3020000}"/>
    <hyperlink ref="A742" r:id="rId741" tooltip="https://www.genecards.org/cgi-bin/carddisp.pl?gene=VLDLR&amp;keywords=extracellular,matrix" xr:uid="{00000000-0004-0000-0000-0000E4020000}"/>
    <hyperlink ref="A741" r:id="rId742" tooltip="https://www.genecards.org/cgi-bin/carddisp.pl?gene=GLB1&amp;keywords=extracellular,matrix" xr:uid="{00000000-0004-0000-0000-0000E5020000}"/>
    <hyperlink ref="A744" r:id="rId743" tooltip="https://www.genecards.org/cgi-bin/carddisp.pl?gene=PCNA&amp;keywords=extracellular,matrix" xr:uid="{00000000-0004-0000-0000-0000E6020000}"/>
    <hyperlink ref="A745" r:id="rId744" tooltip="https://www.genecards.org/cgi-bin/carddisp.pl?gene=IGF2R&amp;keywords=extracellular,matrix" xr:uid="{00000000-0004-0000-0000-0000E7020000}"/>
    <hyperlink ref="A748" r:id="rId745" tooltip="https://www.genecards.org/cgi-bin/carddisp.pl?gene=SYNE1&amp;keywords=extracellular,matrix" xr:uid="{00000000-0004-0000-0000-0000E8020000}"/>
    <hyperlink ref="A747" r:id="rId746" tooltip="https://www.genecards.org/cgi-bin/carddisp.pl?gene=FGD1&amp;keywords=extracellular,matrix" xr:uid="{00000000-0004-0000-0000-0000E9020000}"/>
    <hyperlink ref="A746" r:id="rId747" tooltip="https://www.genecards.org/cgi-bin/carddisp.pl?gene=PCSK9&amp;keywords=extracellular,matrix" xr:uid="{00000000-0004-0000-0000-0000EA020000}"/>
    <hyperlink ref="A749" r:id="rId748" tooltip="https://www.genecards.org/cgi-bin/carddisp.pl?gene=IVL&amp;keywords=extracellular,matrix" xr:uid="{00000000-0004-0000-0000-0000EB020000}"/>
    <hyperlink ref="A750" r:id="rId749" tooltip="https://www.genecards.org/cgi-bin/carddisp.pl?gene=FLRT3&amp;keywords=extracellular,matrix" xr:uid="{00000000-0004-0000-0000-0000EC020000}"/>
    <hyperlink ref="A753" r:id="rId750" tooltip="https://www.genecards.org/cgi-bin/carddisp.pl?gene=PHEX&amp;keywords=extracellular,matrix" xr:uid="{00000000-0004-0000-0000-0000ED020000}"/>
    <hyperlink ref="A751" r:id="rId751" tooltip="https://www.genecards.org/cgi-bin/carddisp.pl?gene=MDM2&amp;keywords=extracellular,matrix" xr:uid="{00000000-0004-0000-0000-0000EE020000}"/>
    <hyperlink ref="A754" r:id="rId752" tooltip="https://www.genecards.org/cgi-bin/carddisp.pl?gene=MAPK6&amp;keywords=extracellular,matrix" xr:uid="{00000000-0004-0000-0000-0000EF020000}"/>
    <hyperlink ref="A752" r:id="rId753" tooltip="https://www.genecards.org/cgi-bin/carddisp.pl?gene=CFB&amp;keywords=extracellular,matrix" xr:uid="{00000000-0004-0000-0000-0000F0020000}"/>
    <hyperlink ref="A756" r:id="rId754" tooltip="https://www.genecards.org/cgi-bin/carddisp.pl?gene=FHL1&amp;keywords=extracellular,matrix" xr:uid="{00000000-0004-0000-0000-0000F1020000}"/>
    <hyperlink ref="A755" r:id="rId755" tooltip="https://www.genecards.org/cgi-bin/carddisp.pl?gene=CSNK2A1&amp;keywords=extracellular,matrix" xr:uid="{00000000-0004-0000-0000-0000F2020000}"/>
    <hyperlink ref="A757" r:id="rId756" tooltip="https://www.genecards.org/cgi-bin/carddisp.pl?gene=RB1&amp;keywords=extracellular,matrix" xr:uid="{00000000-0004-0000-0000-0000F3020000}"/>
    <hyperlink ref="A758" r:id="rId757" tooltip="https://www.genecards.org/cgi-bin/carddisp.pl?gene=KRT8&amp;keywords=extracellular,matrix" xr:uid="{00000000-0004-0000-0000-0000F4020000}"/>
    <hyperlink ref="A759" r:id="rId758" tooltip="https://www.genecards.org/cgi-bin/carddisp.pl?gene=EGFL7&amp;keywords=extracellular,matrix" xr:uid="{00000000-0004-0000-0000-0000F5020000}"/>
    <hyperlink ref="A760" r:id="rId759" tooltip="https://www.genecards.org/cgi-bin/carddisp.pl?gene=F12&amp;keywords=extracellular,matrix" xr:uid="{00000000-0004-0000-0000-0000F6020000}"/>
    <hyperlink ref="A761" r:id="rId760" tooltip="https://www.genecards.org/cgi-bin/carddisp.pl?gene=PIK3CB&amp;keywords=extracellular,matrix" xr:uid="{00000000-0004-0000-0000-0000F7020000}"/>
    <hyperlink ref="A763" r:id="rId761" tooltip="https://www.genecards.org/cgi-bin/carddisp.pl?gene=ANKH&amp;keywords=extracellular,matrix" xr:uid="{00000000-0004-0000-0000-0000F8020000}"/>
    <hyperlink ref="A762" r:id="rId762" tooltip="https://www.genecards.org/cgi-bin/carddisp.pl?gene=SOST&amp;keywords=extracellular,matrix" xr:uid="{00000000-0004-0000-0000-0000F9020000}"/>
    <hyperlink ref="A765" r:id="rId763" tooltip="https://www.genecards.org/cgi-bin/carddisp.pl?gene=PRG2&amp;keywords=extracellular,matrix" xr:uid="{00000000-0004-0000-0000-0000FA020000}"/>
    <hyperlink ref="A764" r:id="rId764" tooltip="https://www.genecards.org/cgi-bin/carddisp.pl?gene=AR&amp;keywords=extracellular,matrix" xr:uid="{00000000-0004-0000-0000-0000FB020000}"/>
    <hyperlink ref="A766" r:id="rId765" tooltip="https://www.genecards.org/cgi-bin/carddisp.pl?gene=SPN&amp;keywords=extracellular,matrix" xr:uid="{00000000-0004-0000-0000-0000FC020000}"/>
    <hyperlink ref="A769" r:id="rId766" tooltip="https://www.genecards.org/cgi-bin/carddisp.pl?gene=CCL4&amp;keywords=extracellular,matrix" xr:uid="{00000000-0004-0000-0000-0000FD020000}"/>
    <hyperlink ref="A768" r:id="rId767" tooltip="https://www.genecards.org/cgi-bin/carddisp.pl?gene=ICAM2&amp;keywords=extracellular,matrix" xr:uid="{00000000-0004-0000-0000-0000FE020000}"/>
    <hyperlink ref="A767" r:id="rId768" tooltip="https://www.genecards.org/cgi-bin/carddisp.pl?gene=TPM1&amp;keywords=extracellular,matrix" xr:uid="{00000000-0004-0000-0000-0000FF020000}"/>
    <hyperlink ref="A770" r:id="rId769" tooltip="https://www.genecards.org/cgi-bin/carddisp.pl?gene=CASP7&amp;keywords=extracellular,matrix" xr:uid="{00000000-0004-0000-0000-000000030000}"/>
    <hyperlink ref="A773" r:id="rId770" tooltip="https://www.genecards.org/cgi-bin/carddisp.pl?gene=CCL7&amp;keywords=extracellular,matrix" xr:uid="{00000000-0004-0000-0000-000001030000}"/>
    <hyperlink ref="A774" r:id="rId771" tooltip="https://www.genecards.org/cgi-bin/carddisp.pl?gene=NLRP12&amp;keywords=extracellular,matrix" xr:uid="{00000000-0004-0000-0000-000002030000}"/>
    <hyperlink ref="A771" r:id="rId772" tooltip="https://www.genecards.org/cgi-bin/carddisp.pl?gene=PRKCE&amp;keywords=extracellular,matrix" xr:uid="{00000000-0004-0000-0000-000003030000}"/>
    <hyperlink ref="A772" r:id="rId773" tooltip="https://www.genecards.org/cgi-bin/carddisp.pl?gene=SERPINF2&amp;keywords=extracellular,matrix" xr:uid="{00000000-0004-0000-0000-000004030000}"/>
    <hyperlink ref="A775" r:id="rId774" tooltip="https://www.genecards.org/cgi-bin/carddisp.pl?gene=PSAP&amp;keywords=extracellular,matrix" xr:uid="{00000000-0004-0000-0000-000005030000}"/>
    <hyperlink ref="A776" r:id="rId775" tooltip="https://www.genecards.org/cgi-bin/carddisp.pl?gene=KLK2&amp;keywords=extracellular,matrix" xr:uid="{00000000-0004-0000-0000-000006030000}"/>
    <hyperlink ref="A777" r:id="rId776" tooltip="https://www.genecards.org/cgi-bin/carddisp.pl?gene=GHR&amp;keywords=extracellular,matrix" xr:uid="{00000000-0004-0000-0000-000007030000}"/>
    <hyperlink ref="A778" r:id="rId777" tooltip="https://www.genecards.org/cgi-bin/carddisp.pl?gene=BAG3&amp;keywords=extracellular,matrix" xr:uid="{00000000-0004-0000-0000-000008030000}"/>
    <hyperlink ref="A780" r:id="rId778" tooltip="https://www.genecards.org/cgi-bin/carddisp.pl?gene=TIMM44&amp;keywords=extracellular,matrix" xr:uid="{00000000-0004-0000-0000-000009030000}"/>
    <hyperlink ref="A779" r:id="rId779" tooltip="https://www.genecards.org/cgi-bin/carddisp.pl?gene=PITRM1&amp;keywords=extracellular,matrix" xr:uid="{00000000-0004-0000-0000-00000A030000}"/>
    <hyperlink ref="A781" r:id="rId780" tooltip="https://www.genecards.org/cgi-bin/carddisp.pl?gene=NR3C1&amp;keywords=extracellular,matrix" xr:uid="{00000000-0004-0000-0000-00000B030000}"/>
    <hyperlink ref="A782" r:id="rId781" tooltip="https://www.genecards.org/cgi-bin/carddisp.pl?gene=ENTPD1&amp;keywords=extracellular,matrix" xr:uid="{00000000-0004-0000-0000-00000C030000}"/>
    <hyperlink ref="A784" r:id="rId782" tooltip="https://www.genecards.org/cgi-bin/carddisp.pl?gene=STAT5A&amp;keywords=extracellular,matrix" xr:uid="{00000000-0004-0000-0000-00000D030000}"/>
    <hyperlink ref="A785" r:id="rId783" tooltip="https://www.genecards.org/cgi-bin/carddisp.pl?gene=KRT18&amp;keywords=extracellular,matrix" xr:uid="{00000000-0004-0000-0000-00000E030000}"/>
    <hyperlink ref="A783" r:id="rId784" tooltip="https://www.genecards.org/cgi-bin/carddisp.pl?gene=ALK&amp;keywords=extracellular,matrix" xr:uid="{00000000-0004-0000-0000-00000F030000}"/>
    <hyperlink ref="A786" r:id="rId785" tooltip="https://www.genecards.org/cgi-bin/carddisp.pl?gene=NOTCH3&amp;keywords=extracellular,matrix" xr:uid="{00000000-0004-0000-0000-000010030000}"/>
    <hyperlink ref="A787" r:id="rId786" tooltip="https://www.genecards.org/cgi-bin/carddisp.pl?gene=UNC5C&amp;keywords=extracellular,matrix" xr:uid="{00000000-0004-0000-0000-000011030000}"/>
    <hyperlink ref="A788" r:id="rId787" tooltip="https://www.genecards.org/cgi-bin/carddisp.pl?gene=IL33&amp;keywords=extracellular,matrix" xr:uid="{00000000-0004-0000-0000-000012030000}"/>
    <hyperlink ref="A789" r:id="rId788" tooltip="https://www.genecards.org/cgi-bin/carddisp.pl?gene=TUBB&amp;keywords=extracellular,matrix" xr:uid="{00000000-0004-0000-0000-000013030000}"/>
    <hyperlink ref="A790" r:id="rId789" tooltip="https://www.genecards.org/cgi-bin/carddisp.pl?gene=TREM2&amp;keywords=extracellular,matrix" xr:uid="{00000000-0004-0000-0000-000014030000}"/>
    <hyperlink ref="A791" r:id="rId790" tooltip="https://www.genecards.org/cgi-bin/carddisp.pl?gene=ITIH3&amp;keywords=extracellular,matrix" xr:uid="{00000000-0004-0000-0000-000015030000}"/>
    <hyperlink ref="A792" r:id="rId791" tooltip="https://www.genecards.org/cgi-bin/carddisp.pl?gene=CEBPB&amp;keywords=extracellular,matrix" xr:uid="{00000000-0004-0000-0000-000016030000}"/>
    <hyperlink ref="A793" r:id="rId792" tooltip="https://www.genecards.org/cgi-bin/carddisp.pl?gene=EPO&amp;keywords=extracellular,matrix" xr:uid="{00000000-0004-0000-0000-000017030000}"/>
    <hyperlink ref="A794" r:id="rId793" tooltip="https://www.genecards.org/cgi-bin/carddisp.pl?gene=ADORA2A&amp;keywords=extracellular,matrix" xr:uid="{00000000-0004-0000-0000-000018030000}"/>
    <hyperlink ref="A795" r:id="rId794" tooltip="https://www.genecards.org/cgi-bin/carddisp.pl?gene=PDGFRB&amp;keywords=extracellular,matrix" xr:uid="{00000000-0004-0000-0000-000019030000}"/>
    <hyperlink ref="A796" r:id="rId795" tooltip="https://www.genecards.org/cgi-bin/carddisp.pl?gene=SMARCAL1&amp;keywords=extracellular,matrix" xr:uid="{00000000-0004-0000-0000-00001A030000}"/>
    <hyperlink ref="A797" r:id="rId796" tooltip="https://www.genecards.org/cgi-bin/carddisp.pl?gene=ENPP3&amp;keywords=extracellular,matrix" xr:uid="{00000000-0004-0000-0000-00001B030000}"/>
    <hyperlink ref="A798" r:id="rId797" tooltip="https://www.genecards.org/cgi-bin/carddisp.pl?gene=EOGT&amp;keywords=extracellular,matrix" xr:uid="{00000000-0004-0000-0000-00001C030000}"/>
    <hyperlink ref="A800" r:id="rId798" tooltip="https://www.genecards.org/cgi-bin/carddisp.pl?gene=HFE&amp;keywords=extracellular,matrix" xr:uid="{00000000-0004-0000-0000-00001D030000}"/>
    <hyperlink ref="A799" r:id="rId799" tooltip="https://www.genecards.org/cgi-bin/carddisp.pl?gene=NCSTN&amp;keywords=extracellular,matrix" xr:uid="{00000000-0004-0000-0000-00001E030000}"/>
    <hyperlink ref="A802" r:id="rId800" tooltip="https://www.genecards.org/cgi-bin/carddisp.pl?gene=SPHK1&amp;keywords=extracellular,matrix" xr:uid="{00000000-0004-0000-0000-00001F030000}"/>
    <hyperlink ref="A801" r:id="rId801" tooltip="https://www.genecards.org/cgi-bin/carddisp.pl?gene=PGR&amp;keywords=extracellular,matrix" xr:uid="{00000000-0004-0000-0000-000020030000}"/>
    <hyperlink ref="A803" r:id="rId802" tooltip="https://www.genecards.org/cgi-bin/carddisp.pl?gene=IL7&amp;keywords=extracellular,matrix" xr:uid="{00000000-0004-0000-0000-000021030000}"/>
    <hyperlink ref="A805" r:id="rId803" tooltip="https://www.genecards.org/cgi-bin/carddisp.pl?gene=IL12B&amp;keywords=extracellular,matrix" xr:uid="{00000000-0004-0000-0000-000022030000}"/>
    <hyperlink ref="A804" r:id="rId804" tooltip="https://www.genecards.org/cgi-bin/carddisp.pl?gene=B4GALT1&amp;keywords=extracellular,matrix" xr:uid="{00000000-0004-0000-0000-000023030000}"/>
    <hyperlink ref="A806" r:id="rId805" tooltip="https://www.genecards.org/cgi-bin/carddisp.pl?gene=CDK5&amp;keywords=extracellular,matrix" xr:uid="{00000000-0004-0000-0000-000024030000}"/>
    <hyperlink ref="A809" r:id="rId806" tooltip="https://www.genecards.org/cgi-bin/carddisp.pl?gene=TMEM43&amp;keywords=extracellular,matrix" xr:uid="{00000000-0004-0000-0000-000025030000}"/>
    <hyperlink ref="A807" r:id="rId807" tooltip="https://www.genecards.org/cgi-bin/carddisp.pl?gene=IL3&amp;keywords=extracellular,matrix" xr:uid="{00000000-0004-0000-0000-000026030000}"/>
    <hyperlink ref="A808" r:id="rId808" tooltip="https://www.genecards.org/cgi-bin/carddisp.pl?gene=LRP4&amp;keywords=extracellular,matrix" xr:uid="{00000000-0004-0000-0000-000027030000}"/>
    <hyperlink ref="A810" r:id="rId809" tooltip="https://www.genecards.org/cgi-bin/carddisp.pl?gene=SMARCA1&amp;keywords=extracellular,matrix" xr:uid="{00000000-0004-0000-0000-000028030000}"/>
    <hyperlink ref="A812" r:id="rId810" tooltip="https://www.genecards.org/cgi-bin/carddisp.pl?gene=LYZ&amp;keywords=extracellular,matrix" xr:uid="{00000000-0004-0000-0000-000029030000}"/>
    <hyperlink ref="A811" r:id="rId811" tooltip="https://www.genecards.org/cgi-bin/carddisp.pl?gene=LEF1&amp;keywords=extracellular,matrix" xr:uid="{00000000-0004-0000-0000-00002A030000}"/>
    <hyperlink ref="A813" r:id="rId812" tooltip="https://www.genecards.org/cgi-bin/carddisp.pl?gene=PEX6&amp;keywords=extracellular,matrix" xr:uid="{00000000-0004-0000-0000-00002B030000}"/>
    <hyperlink ref="A814" r:id="rId813" tooltip="https://www.genecards.org/cgi-bin/carddisp.pl?gene=TXN&amp;keywords=extracellular,matrix" xr:uid="{00000000-0004-0000-0000-00002C030000}"/>
    <hyperlink ref="A815" r:id="rId814" tooltip="https://www.genecards.org/cgi-bin/carddisp.pl?gene=KRT1&amp;keywords=extracellular,matrix" xr:uid="{00000000-0004-0000-0000-00002D030000}"/>
    <hyperlink ref="A816" r:id="rId815" tooltip="https://www.genecards.org/cgi-bin/carddisp.pl?gene=DUSP1&amp;keywords=extracellular,matrix" xr:uid="{00000000-0004-0000-0000-00002E030000}"/>
    <hyperlink ref="A818" r:id="rId816" tooltip="https://www.genecards.org/cgi-bin/carddisp.pl?gene=ANPEP&amp;keywords=extracellular,matrix" xr:uid="{00000000-0004-0000-0000-00002F030000}"/>
    <hyperlink ref="A819" r:id="rId817" tooltip="https://www.genecards.org/cgi-bin/carddisp.pl?gene=ST14&amp;keywords=extracellular,matrix" xr:uid="{00000000-0004-0000-0000-000030030000}"/>
    <hyperlink ref="A817" r:id="rId818" tooltip="https://www.genecards.org/cgi-bin/carddisp.pl?gene=PDGFRA&amp;keywords=extracellular,matrix" xr:uid="{00000000-0004-0000-0000-000031030000}"/>
    <hyperlink ref="A820" r:id="rId819" tooltip="https://www.genecards.org/cgi-bin/carddisp.pl?gene=CD274&amp;keywords=extracellular,matrix" xr:uid="{00000000-0004-0000-0000-000032030000}"/>
    <hyperlink ref="A823" r:id="rId820" tooltip="https://www.genecards.org/cgi-bin/carddisp.pl?gene=PROM1&amp;keywords=extracellular,matrix" xr:uid="{00000000-0004-0000-0000-000033030000}"/>
    <hyperlink ref="A821" r:id="rId821" tooltip="https://www.genecards.org/cgi-bin/carddisp.pl?gene=SLC2A1&amp;keywords=extracellular,matrix" xr:uid="{00000000-0004-0000-0000-000034030000}"/>
    <hyperlink ref="A822" r:id="rId822" tooltip="https://www.genecards.org/cgi-bin/carddisp.pl?gene=CDKN2A&amp;keywords=extracellular,matrix" xr:uid="{00000000-0004-0000-0000-000035030000}"/>
    <hyperlink ref="A824" r:id="rId823" tooltip="https://www.genecards.org/cgi-bin/carddisp.pl?gene=ABCB1&amp;keywords=extracellular,matrix" xr:uid="{00000000-0004-0000-0000-000036030000}"/>
    <hyperlink ref="A825" r:id="rId824" tooltip="https://www.genecards.org/cgi-bin/carddisp.pl?gene=COLQ&amp;keywords=extracellular,matrix" xr:uid="{00000000-0004-0000-0000-000037030000}"/>
    <hyperlink ref="A826" r:id="rId825" tooltip="https://www.genecards.org/cgi-bin/carddisp.pl?gene=ERBB4&amp;keywords=extracellular,matrix" xr:uid="{00000000-0004-0000-0000-000038030000}"/>
    <hyperlink ref="A827" r:id="rId826" tooltip="https://www.genecards.org/cgi-bin/carddisp.pl?gene=CDK4&amp;keywords=extracellular,matrix" xr:uid="{00000000-0004-0000-0000-000039030000}"/>
    <hyperlink ref="A829" r:id="rId827" tooltip="https://www.genecards.org/cgi-bin/carddisp.pl?gene=MAT2A&amp;keywords=extracellular,matrix" xr:uid="{00000000-0004-0000-0000-00003A030000}"/>
    <hyperlink ref="A828" r:id="rId828" tooltip="https://www.genecards.org/cgi-bin/carddisp.pl?gene=MAPK9&amp;keywords=extracellular,matrix" xr:uid="{00000000-0004-0000-0000-00003B030000}"/>
    <hyperlink ref="A830" r:id="rId829" tooltip="https://www.genecards.org/cgi-bin/carddisp.pl?gene=PML&amp;keywords=extracellular,matrix" xr:uid="{00000000-0004-0000-0000-00003C030000}"/>
    <hyperlink ref="A832" r:id="rId830" tooltip="https://www.genecards.org/cgi-bin/carddisp.pl?gene=PTPRJ&amp;keywords=extracellular,matrix" xr:uid="{00000000-0004-0000-0000-00003D030000}"/>
    <hyperlink ref="A833" r:id="rId831" tooltip="https://www.genecards.org/cgi-bin/carddisp.pl?gene=SFPQ&amp;keywords=extracellular,matrix" xr:uid="{00000000-0004-0000-0000-00003E030000}"/>
    <hyperlink ref="A831" r:id="rId832" tooltip="https://www.genecards.org/cgi-bin/carddisp.pl?gene=TLR3&amp;keywords=extracellular,matrix" xr:uid="{00000000-0004-0000-0000-00003F030000}"/>
    <hyperlink ref="A837" r:id="rId833" tooltip="https://www.genecards.org/cgi-bin/carddisp.pl?gene=SLPI&amp;keywords=extracellular,matrix" xr:uid="{00000000-0004-0000-0000-000040030000}"/>
    <hyperlink ref="A835" r:id="rId834" tooltip="https://www.genecards.org/cgi-bin/carddisp.pl?gene=NOG&amp;keywords=extracellular,matrix" xr:uid="{00000000-0004-0000-0000-000041030000}"/>
    <hyperlink ref="A836" r:id="rId835" tooltip="https://www.genecards.org/cgi-bin/carddisp.pl?gene=CXCR3&amp;keywords=extracellular,matrix" xr:uid="{00000000-0004-0000-0000-000042030000}"/>
    <hyperlink ref="A834" r:id="rId836" tooltip="https://www.genecards.org/cgi-bin/carddisp.pl?gene=HSPA9&amp;keywords=extracellular,matrix" xr:uid="{00000000-0004-0000-0000-000043030000}"/>
    <hyperlink ref="A839" r:id="rId837" tooltip="https://www.genecards.org/cgi-bin/carddisp.pl?gene=SLC2A10&amp;keywords=extracellular,matrix" xr:uid="{00000000-0004-0000-0000-000044030000}"/>
    <hyperlink ref="A840" r:id="rId838" tooltip="https://www.genecards.org/cgi-bin/carddisp.pl?gene=TGFB1I1&amp;keywords=extracellular,matrix" xr:uid="{00000000-0004-0000-0000-000045030000}"/>
    <hyperlink ref="A838" r:id="rId839" tooltip="https://www.genecards.org/cgi-bin/carddisp.pl?gene=KLK6&amp;keywords=extracellular,matrix" xr:uid="{00000000-0004-0000-0000-000046030000}"/>
    <hyperlink ref="A843" r:id="rId840" tooltip="https://www.genecards.org/cgi-bin/carddisp.pl?gene=IGFBP2&amp;keywords=extracellular,matrix" xr:uid="{00000000-0004-0000-0000-000047030000}"/>
    <hyperlink ref="A841" r:id="rId841" tooltip="https://www.genecards.org/cgi-bin/carddisp.pl?gene=JAG1&amp;keywords=extracellular,matrix" xr:uid="{00000000-0004-0000-0000-000048030000}"/>
    <hyperlink ref="A842" r:id="rId842" tooltip="https://www.genecards.org/cgi-bin/carddisp.pl?gene=MYBPC3&amp;keywords=extracellular,matrix" xr:uid="{00000000-0004-0000-0000-000049030000}"/>
    <hyperlink ref="A844" r:id="rId843" tooltip="https://www.genecards.org/cgi-bin/carddisp.pl?gene=TNNT2&amp;keywords=extracellular,matrix" xr:uid="{00000000-0004-0000-0000-00004A030000}"/>
    <hyperlink ref="A847" r:id="rId844" tooltip="https://www.genecards.org/cgi-bin/carddisp.pl?gene=CFL1&amp;keywords=extracellular,matrix" xr:uid="{00000000-0004-0000-0000-00004B030000}"/>
    <hyperlink ref="A846" r:id="rId845" tooltip="https://www.genecards.org/cgi-bin/carddisp.pl?gene=CDH3&amp;keywords=extracellular,matrix" xr:uid="{00000000-0004-0000-0000-00004C030000}"/>
    <hyperlink ref="A845" r:id="rId846" tooltip="https://www.genecards.org/cgi-bin/carddisp.pl?gene=TSHR&amp;keywords=extracellular,matrix" xr:uid="{00000000-0004-0000-0000-00004D030000}"/>
    <hyperlink ref="A849" r:id="rId847" tooltip="https://www.genecards.org/cgi-bin/carddisp.pl?gene=NTN4&amp;keywords=extracellular,matrix" xr:uid="{00000000-0004-0000-0000-00004E030000}"/>
    <hyperlink ref="A848" r:id="rId848" tooltip="https://www.genecards.org/cgi-bin/carddisp.pl?gene=HSP90AB1&amp;keywords=extracellular,matrix" xr:uid="{00000000-0004-0000-0000-00004F030000}"/>
    <hyperlink ref="A850" r:id="rId849" tooltip="https://www.genecards.org/cgi-bin/carddisp.pl?gene=ETHE1&amp;keywords=extracellular,matrix" xr:uid="{00000000-0004-0000-0000-000050030000}"/>
    <hyperlink ref="A851" r:id="rId850" tooltip="https://www.genecards.org/cgi-bin/carddisp.pl?gene=FKBP10&amp;keywords=extracellular,matrix" xr:uid="{00000000-0004-0000-0000-000051030000}"/>
    <hyperlink ref="A854" r:id="rId851" tooltip="https://www.genecards.org/cgi-bin/carddisp.pl?gene=CDH11&amp;keywords=extracellular,matrix" xr:uid="{00000000-0004-0000-0000-000052030000}"/>
    <hyperlink ref="A852" r:id="rId852" tooltip="https://www.genecards.org/cgi-bin/carddisp.pl?gene=SMPD1&amp;keywords=extracellular,matrix" xr:uid="{00000000-0004-0000-0000-000053030000}"/>
    <hyperlink ref="A853" r:id="rId853" tooltip="https://www.genecards.org/cgi-bin/carddisp.pl?gene=ACHE&amp;keywords=extracellular,matrix" xr:uid="{00000000-0004-0000-0000-000054030000}"/>
    <hyperlink ref="A858" r:id="rId854" tooltip="https://www.genecards.org/cgi-bin/carddisp.pl?gene=TLR9&amp;keywords=extracellular,matrix" xr:uid="{00000000-0004-0000-0000-000055030000}"/>
    <hyperlink ref="A855" r:id="rId855" tooltip="https://www.genecards.org/cgi-bin/carddisp.pl?gene=MCL1&amp;keywords=extracellular,matrix" xr:uid="{00000000-0004-0000-0000-000056030000}"/>
    <hyperlink ref="A856" r:id="rId856" tooltip="https://www.genecards.org/cgi-bin/carddisp.pl?gene=MME&amp;keywords=extracellular,matrix" xr:uid="{00000000-0004-0000-0000-000057030000}"/>
    <hyperlink ref="A861" r:id="rId857" tooltip="https://www.genecards.org/cgi-bin/carddisp.pl?gene=CEACAM8&amp;keywords=extracellular,matrix" xr:uid="{00000000-0004-0000-0000-000058030000}"/>
    <hyperlink ref="A857" r:id="rId858" tooltip="https://www.genecards.org/cgi-bin/carddisp.pl?gene=MYL2&amp;keywords=extracellular,matrix" xr:uid="{00000000-0004-0000-0000-000059030000}"/>
    <hyperlink ref="A860" r:id="rId859" tooltip="https://www.genecards.org/cgi-bin/carddisp.pl?gene=UTRN&amp;keywords=extracellular,matrix" xr:uid="{00000000-0004-0000-0000-00005A030000}"/>
    <hyperlink ref="A859" r:id="rId860" tooltip="https://www.genecards.org/cgi-bin/carddisp.pl?gene=SMAD7&amp;keywords=extracellular,matrix" xr:uid="{00000000-0004-0000-0000-00005B030000}"/>
    <hyperlink ref="A862" r:id="rId861" tooltip="https://www.genecards.org/cgi-bin/carddisp.pl?gene=IL11&amp;keywords=extracellular,matrix" xr:uid="{00000000-0004-0000-0000-00005C030000}"/>
    <hyperlink ref="A863" r:id="rId862" tooltip="https://www.genecards.org/cgi-bin/carddisp.pl?gene=EIF2AK3&amp;keywords=extracellular,matrix" xr:uid="{00000000-0004-0000-0000-00005D030000}"/>
    <hyperlink ref="A864" r:id="rId863" tooltip="https://www.genecards.org/cgi-bin/carddisp.pl?gene=DUSP6&amp;keywords=extracellular,matrix" xr:uid="{00000000-0004-0000-0000-00005E030000}"/>
    <hyperlink ref="A865" r:id="rId864" tooltip="https://www.genecards.org/cgi-bin/carddisp.pl?gene=PRKACA&amp;keywords=extracellular,matrix" xr:uid="{00000000-0004-0000-0000-00005F030000}"/>
    <hyperlink ref="A866" r:id="rId865" tooltip="https://www.genecards.org/cgi-bin/carddisp.pl?gene=PEX2&amp;keywords=extracellular,matrix" xr:uid="{00000000-0004-0000-0000-000060030000}"/>
    <hyperlink ref="A867" r:id="rId866" tooltip="https://www.genecards.org/cgi-bin/carddisp.pl?gene=FSCN1&amp;keywords=extracellular,matrix" xr:uid="{00000000-0004-0000-0000-000061030000}"/>
    <hyperlink ref="A869" r:id="rId867" tooltip="https://www.genecards.org/cgi-bin/carddisp.pl?gene=MYOZ2&amp;keywords=extracellular,matrix" xr:uid="{00000000-0004-0000-0000-000062030000}"/>
    <hyperlink ref="A868" r:id="rId868" tooltip="https://www.genecards.org/cgi-bin/carddisp.pl?gene=APOC3&amp;keywords=extracellular,matrix" xr:uid="{00000000-0004-0000-0000-000063030000}"/>
    <hyperlink ref="A870" r:id="rId869" tooltip="https://www.genecards.org/cgi-bin/carddisp.pl?gene=NFASC&amp;keywords=extracellular,matrix" xr:uid="{00000000-0004-0000-0000-000064030000}"/>
    <hyperlink ref="A872" r:id="rId870" tooltip="https://www.genecards.org/cgi-bin/carddisp.pl?gene=ITIH5&amp;keywords=extracellular,matrix" xr:uid="{00000000-0004-0000-0000-000065030000}"/>
    <hyperlink ref="A873" r:id="rId871" tooltip="https://www.genecards.org/cgi-bin/carddisp.pl?gene=HS6ST2&amp;keywords=extracellular,matrix" xr:uid="{00000000-0004-0000-0000-000066030000}"/>
    <hyperlink ref="A871" r:id="rId872" tooltip="https://www.genecards.org/cgi-bin/carddisp.pl?gene=DNAJB6&amp;keywords=extracellular,matrix" xr:uid="{00000000-0004-0000-0000-000067030000}"/>
    <hyperlink ref="A874" r:id="rId873" tooltip="https://www.genecards.org/cgi-bin/carddisp.pl?gene=F11R&amp;keywords=extracellular,matrix" xr:uid="{00000000-0004-0000-0000-000068030000}"/>
    <hyperlink ref="A875" r:id="rId874" tooltip="https://www.genecards.org/cgi-bin/carddisp.pl?gene=PRKAR1A&amp;keywords=extracellular,matrix" xr:uid="{00000000-0004-0000-0000-000069030000}"/>
    <hyperlink ref="A877" r:id="rId875" tooltip="https://www.genecards.org/cgi-bin/carddisp.pl?gene=TNPO3&amp;keywords=extracellular,matrix" xr:uid="{00000000-0004-0000-0000-00006A030000}"/>
    <hyperlink ref="A876" r:id="rId876" tooltip="https://www.genecards.org/cgi-bin/carddisp.pl?gene=LRP6&amp;keywords=extracellular,matrix" xr:uid="{00000000-0004-0000-0000-00006B030000}"/>
    <hyperlink ref="A878" r:id="rId877" tooltip="https://www.genecards.org/cgi-bin/carddisp.pl?gene=CAST&amp;keywords=extracellular,matrix" xr:uid="{00000000-0004-0000-0000-00006C030000}"/>
    <hyperlink ref="A879" r:id="rId878" tooltip="https://www.genecards.org/cgi-bin/carddisp.pl?gene=LIMS1&amp;keywords=extracellular,matrix" xr:uid="{00000000-0004-0000-0000-00006D030000}"/>
    <hyperlink ref="A881" r:id="rId879" tooltip="https://www.genecards.org/cgi-bin/carddisp.pl?gene=CALCA&amp;keywords=extracellular,matrix" xr:uid="{00000000-0004-0000-0000-00006E030000}"/>
    <hyperlink ref="A880" r:id="rId880" tooltip="https://www.genecards.org/cgi-bin/carddisp.pl?gene=GABBR1&amp;keywords=extracellular,matrix" xr:uid="{00000000-0004-0000-0000-00006F030000}"/>
    <hyperlink ref="A883" r:id="rId881" tooltip="https://www.genecards.org/cgi-bin/carddisp.pl?gene=MEFV&amp;keywords=extracellular,matrix" xr:uid="{00000000-0004-0000-0000-000070030000}"/>
    <hyperlink ref="A884" r:id="rId882" tooltip="https://www.genecards.org/cgi-bin/carddisp.pl?gene=CXCL1&amp;keywords=extracellular,matrix" xr:uid="{00000000-0004-0000-0000-000071030000}"/>
    <hyperlink ref="A882" r:id="rId883" tooltip="https://www.genecards.org/cgi-bin/carddisp.pl?gene=GRM1&amp;keywords=extracellular,matrix" xr:uid="{00000000-0004-0000-0000-000072030000}"/>
    <hyperlink ref="A885" r:id="rId884" tooltip="https://www.genecards.org/cgi-bin/carddisp.pl?gene=THSD1&amp;keywords=extracellular,matrix" xr:uid="{00000000-0004-0000-0000-000073030000}"/>
    <hyperlink ref="A887" r:id="rId885" tooltip="https://www.genecards.org/cgi-bin/carddisp.pl?gene=MSN&amp;keywords=extracellular,matrix" xr:uid="{00000000-0004-0000-0000-000074030000}"/>
    <hyperlink ref="A886" r:id="rId886" tooltip="https://www.genecards.org/cgi-bin/carddisp.pl?gene=CP&amp;keywords=extracellular,matrix" xr:uid="{00000000-0004-0000-0000-000075030000}"/>
    <hyperlink ref="A888" r:id="rId887" tooltip="https://www.genecards.org/cgi-bin/carddisp.pl?gene=PRKAG2&amp;keywords=extracellular,matrix" xr:uid="{00000000-0004-0000-0000-000076030000}"/>
    <hyperlink ref="A890" r:id="rId888" tooltip="https://www.genecards.org/cgi-bin/carddisp.pl?gene=KRT19&amp;keywords=extracellular,matrix" xr:uid="{00000000-0004-0000-0000-000077030000}"/>
    <hyperlink ref="A889" r:id="rId889" tooltip="https://www.genecards.org/cgi-bin/carddisp.pl?gene=NME1&amp;keywords=extracellular,matrix" xr:uid="{00000000-0004-0000-0000-000078030000}"/>
    <hyperlink ref="A893" r:id="rId890" tooltip="https://www.genecards.org/cgi-bin/carddisp.pl?gene=PTPRA&amp;keywords=extracellular,matrix" xr:uid="{00000000-0004-0000-0000-000079030000}"/>
    <hyperlink ref="A891" r:id="rId891" tooltip="https://www.genecards.org/cgi-bin/carddisp.pl?gene=GDNF&amp;keywords=extracellular,matrix" xr:uid="{00000000-0004-0000-0000-00007A030000}"/>
    <hyperlink ref="A892" r:id="rId892" tooltip="https://www.genecards.org/cgi-bin/carddisp.pl?gene=F9&amp;keywords=extracellular,matrix" xr:uid="{00000000-0004-0000-0000-00007B030000}"/>
    <hyperlink ref="A895" r:id="rId893" tooltip="https://www.genecards.org/cgi-bin/carddisp.pl?gene=PCSK5&amp;keywords=extracellular,matrix" xr:uid="{00000000-0004-0000-0000-00007C030000}"/>
    <hyperlink ref="A894" r:id="rId894" tooltip="https://www.genecards.org/cgi-bin/carddisp.pl?gene=IDE&amp;keywords=extracellular,matrix" xr:uid="{00000000-0004-0000-0000-00007D030000}"/>
    <hyperlink ref="A896" r:id="rId895" tooltip="https://www.genecards.org/cgi-bin/carddisp.pl?gene=CANT1&amp;keywords=extracellular,matrix" xr:uid="{00000000-0004-0000-0000-00007E030000}"/>
    <hyperlink ref="A897" r:id="rId896" tooltip="https://www.genecards.org/cgi-bin/carddisp.pl?gene=FOXO3&amp;keywords=extracellular,matrix" xr:uid="{00000000-0004-0000-0000-00007F030000}"/>
    <hyperlink ref="A898" r:id="rId897" tooltip="https://www.genecards.org/cgi-bin/carddisp.pl?gene=ACTG1&amp;keywords=extracellular,matrix" xr:uid="{00000000-0004-0000-0000-000080030000}"/>
    <hyperlink ref="A899" r:id="rId898" tooltip="https://www.genecards.org/cgi-bin/carddisp.pl?gene=CD55&amp;keywords=extracellular,matrix" xr:uid="{00000000-0004-0000-0000-000081030000}"/>
    <hyperlink ref="A901" r:id="rId899" tooltip="https://www.genecards.org/cgi-bin/carddisp.pl?gene=S100A6&amp;keywords=extracellular,matrix" xr:uid="{00000000-0004-0000-0000-000082030000}"/>
    <hyperlink ref="A900" r:id="rId900" tooltip="https://www.genecards.org/cgi-bin/carddisp.pl?gene=CD38&amp;keywords=extracellular,matrix" xr:uid="{00000000-0004-0000-0000-000083030000}"/>
    <hyperlink ref="A903" r:id="rId901" tooltip="https://www.genecards.org/cgi-bin/carddisp.pl?gene=SPRED1&amp;keywords=extracellular,matrix" xr:uid="{00000000-0004-0000-0000-000084030000}"/>
    <hyperlink ref="A904" r:id="rId902" tooltip="https://www.genecards.org/cgi-bin/carddisp.pl?gene=HDGF&amp;keywords=extracellular,matrix" xr:uid="{00000000-0004-0000-0000-000085030000}"/>
    <hyperlink ref="A902" r:id="rId903" tooltip="https://www.genecards.org/cgi-bin/carddisp.pl?gene=NOTCH2&amp;keywords=extracellular,matrix" xr:uid="{00000000-0004-0000-0000-000086030000}"/>
    <hyperlink ref="A905" r:id="rId904" tooltip="https://www.genecards.org/cgi-bin/carddisp.pl?gene=RPS6KA1&amp;keywords=extracellular,matrix" xr:uid="{00000000-0004-0000-0000-000087030000}"/>
    <hyperlink ref="A906" r:id="rId905" tooltip="https://www.genecards.org/cgi-bin/carddisp.pl?gene=GARS1&amp;keywords=extracellular,matrix" xr:uid="{00000000-0004-0000-0000-000088030000}"/>
    <hyperlink ref="A907" r:id="rId906" tooltip="https://www.genecards.org/cgi-bin/carddisp.pl?gene=PTH1R&amp;keywords=extracellular,matrix" xr:uid="{00000000-0004-0000-0000-000089030000}"/>
    <hyperlink ref="A908" r:id="rId907" tooltip="https://www.genecards.org/cgi-bin/carddisp.pl?gene=TSG101&amp;keywords=extracellular,matrix" xr:uid="{00000000-0004-0000-0000-00008A030000}"/>
    <hyperlink ref="A909" r:id="rId908" tooltip="https://www.genecards.org/cgi-bin/carddisp.pl?gene=NEXN&amp;keywords=extracellular,matrix" xr:uid="{00000000-0004-0000-0000-00008B030000}"/>
    <hyperlink ref="A910" r:id="rId909" tooltip="https://www.genecards.org/cgi-bin/carddisp.pl?gene=CCR3&amp;keywords=extracellular,matrix" xr:uid="{00000000-0004-0000-0000-00008C030000}"/>
    <hyperlink ref="A911" r:id="rId910" tooltip="https://www.genecards.org/cgi-bin/carddisp.pl?gene=SIK2&amp;keywords=extracellular,matrix" xr:uid="{00000000-0004-0000-0000-00008D030000}"/>
    <hyperlink ref="A912" r:id="rId911" tooltip="https://www.genecards.org/cgi-bin/carddisp.pl?gene=CDKN1B&amp;keywords=extracellular,matrix" xr:uid="{00000000-0004-0000-0000-00008E030000}"/>
    <hyperlink ref="A913" r:id="rId912" tooltip="https://www.genecards.org/cgi-bin/carddisp.pl?gene=HYAL2&amp;keywords=extracellular,matrix" xr:uid="{00000000-0004-0000-0000-00008F030000}"/>
    <hyperlink ref="A914" r:id="rId913" tooltip="https://www.genecards.org/cgi-bin/carddisp.pl?gene=POMC&amp;keywords=extracellular,matrix" xr:uid="{00000000-0004-0000-0000-000090030000}"/>
    <hyperlink ref="A915" r:id="rId914" tooltip="https://www.genecards.org/cgi-bin/carddisp.pl?gene=ADGRE5&amp;keywords=extracellular,matrix" xr:uid="{00000000-0004-0000-0000-000091030000}"/>
    <hyperlink ref="A917" r:id="rId915" tooltip="https://www.genecards.org/cgi-bin/carddisp.pl?gene=PLA2G6&amp;keywords=extracellular,matrix" xr:uid="{00000000-0004-0000-0000-000092030000}"/>
    <hyperlink ref="A919" r:id="rId916" tooltip="https://www.genecards.org/cgi-bin/carddisp.pl?gene=ALCAM&amp;keywords=extracellular,matrix" xr:uid="{00000000-0004-0000-0000-000093030000}"/>
    <hyperlink ref="A920" r:id="rId917" tooltip="https://www.genecards.org/cgi-bin/carddisp.pl?gene=TRIM63&amp;keywords=extracellular,matrix" xr:uid="{00000000-0004-0000-0000-000094030000}"/>
    <hyperlink ref="A916" r:id="rId918" tooltip="https://www.genecards.org/cgi-bin/carddisp.pl?gene=RARA&amp;keywords=extracellular,matrix" xr:uid="{00000000-0004-0000-0000-000095030000}"/>
    <hyperlink ref="A918" r:id="rId919" tooltip="https://www.genecards.org/cgi-bin/carddisp.pl?gene=EPHA1&amp;keywords=extracellular,matrix" xr:uid="{00000000-0004-0000-0000-000096030000}"/>
    <hyperlink ref="A921" r:id="rId920" tooltip="https://www.genecards.org/cgi-bin/carddisp.pl?gene=GLS&amp;keywords=extracellular,matrix" xr:uid="{00000000-0004-0000-0000-000097030000}"/>
    <hyperlink ref="A922" r:id="rId921" tooltip="https://www.genecards.org/cgi-bin/carddisp.pl?gene=RHO&amp;keywords=extracellular,matrix" xr:uid="{00000000-0004-0000-0000-000098030000}"/>
    <hyperlink ref="A923" r:id="rId922" tooltip="https://www.genecards.org/cgi-bin/carddisp.pl?gene=ITGAD&amp;keywords=extracellular,matrix" xr:uid="{00000000-0004-0000-0000-000099030000}"/>
    <hyperlink ref="A924" r:id="rId923" tooltip="https://www.genecards.org/cgi-bin/carddisp.pl?gene=PGF&amp;keywords=extracellular,matrix" xr:uid="{00000000-0004-0000-0000-00009A030000}"/>
    <hyperlink ref="A925" r:id="rId924" tooltip="https://www.genecards.org/cgi-bin/carddisp.pl?gene=CAPNS1&amp;keywords=extracellular,matrix" xr:uid="{00000000-0004-0000-0000-00009B030000}"/>
    <hyperlink ref="A927" r:id="rId925" tooltip="https://www.genecards.org/cgi-bin/carddisp.pl?gene=CCR7&amp;keywords=extracellular,matrix" xr:uid="{00000000-0004-0000-0000-00009C030000}"/>
    <hyperlink ref="A928" r:id="rId926" tooltip="https://www.genecards.org/cgi-bin/carddisp.pl?gene=INHBA&amp;keywords=extracellular,matrix" xr:uid="{00000000-0004-0000-0000-00009D030000}"/>
    <hyperlink ref="A929" r:id="rId927" tooltip="https://www.genecards.org/cgi-bin/carddisp.pl?gene=HSPE1&amp;keywords=extracellular,matrix" xr:uid="{00000000-0004-0000-0000-00009E030000}"/>
    <hyperlink ref="A926" r:id="rId928" tooltip="https://www.genecards.org/cgi-bin/carddisp.pl?gene=KLK3&amp;keywords=extracellular,matrix" xr:uid="{00000000-0004-0000-0000-00009F030000}"/>
    <hyperlink ref="A930" r:id="rId929" tooltip="https://www.genecards.org/cgi-bin/carddisp.pl?gene=NTRK1&amp;keywords=extracellular,matrix" xr:uid="{00000000-0004-0000-0000-0000A0030000}"/>
    <hyperlink ref="A932" r:id="rId930" tooltip="https://www.genecards.org/cgi-bin/carddisp.pl?gene=UMOD&amp;keywords=extracellular,matrix" xr:uid="{00000000-0004-0000-0000-0000A1030000}"/>
    <hyperlink ref="A931" r:id="rId931" tooltip="https://www.genecards.org/cgi-bin/carddisp.pl?gene=HYAL1&amp;keywords=extracellular,matrix" xr:uid="{00000000-0004-0000-0000-0000A2030000}"/>
    <hyperlink ref="A933" r:id="rId932" tooltip="https://www.genecards.org/cgi-bin/carddisp.pl?gene=IL15&amp;keywords=extracellular,matrix" xr:uid="{00000000-0004-0000-0000-0000A3030000}"/>
    <hyperlink ref="A934" r:id="rId933" tooltip="https://www.genecards.org/cgi-bin/carddisp.pl?gene=MYH6&amp;keywords=extracellular,matrix" xr:uid="{00000000-0004-0000-0000-0000A4030000}"/>
    <hyperlink ref="A935" r:id="rId934" tooltip="https://www.genecards.org/cgi-bin/carddisp.pl?gene=ITIH4&amp;keywords=extracellular,matrix" xr:uid="{00000000-0004-0000-0000-0000A5030000}"/>
    <hyperlink ref="A936" r:id="rId935" tooltip="https://www.genecards.org/cgi-bin/carddisp.pl?gene=CD68&amp;keywords=extracellular,matrix" xr:uid="{00000000-0004-0000-0000-0000A6030000}"/>
    <hyperlink ref="A938" r:id="rId936" tooltip="https://www.genecards.org/cgi-bin/carddisp.pl?gene=ENO1&amp;keywords=extracellular,matrix" xr:uid="{00000000-0004-0000-0000-0000A7030000}"/>
    <hyperlink ref="A939" r:id="rId937" tooltip="https://www.genecards.org/cgi-bin/carddisp.pl?gene=MYL3&amp;keywords=extracellular,matrix" xr:uid="{00000000-0004-0000-0000-0000A8030000}"/>
    <hyperlink ref="A937" r:id="rId938" tooltip="https://www.genecards.org/cgi-bin/carddisp.pl?gene=PTPN1&amp;keywords=extracellular,matrix" xr:uid="{00000000-0004-0000-0000-0000A9030000}"/>
    <hyperlink ref="A943" r:id="rId939" tooltip="https://www.genecards.org/cgi-bin/carddisp.pl?gene=CRELD1&amp;keywords=extracellular,matrix" xr:uid="{00000000-0004-0000-0000-0000AA030000}"/>
    <hyperlink ref="A940" r:id="rId940" tooltip="https://www.genecards.org/cgi-bin/carddisp.pl?gene=PAK1&amp;keywords=extracellular,matrix" xr:uid="{00000000-0004-0000-0000-0000AB030000}"/>
    <hyperlink ref="A942" r:id="rId941" tooltip="https://www.genecards.org/cgi-bin/carddisp.pl?gene=DYSF&amp;keywords=extracellular,matrix" xr:uid="{00000000-0004-0000-0000-0000AC030000}"/>
    <hyperlink ref="A941" r:id="rId942" tooltip="https://www.genecards.org/cgi-bin/carddisp.pl?gene=MBP&amp;keywords=extracellular,matrix" xr:uid="{00000000-0004-0000-0000-0000AD030000}"/>
    <hyperlink ref="A944" r:id="rId943" tooltip="https://www.genecards.org/cgi-bin/carddisp.pl?gene=PLA2G4A&amp;keywords=extracellular,matrix" xr:uid="{00000000-0004-0000-0000-0000AE030000}"/>
    <hyperlink ref="A946" r:id="rId944" tooltip="https://www.genecards.org/cgi-bin/carddisp.pl?gene=SFTPD&amp;keywords=extracellular,matrix" xr:uid="{00000000-0004-0000-0000-0000AF030000}"/>
    <hyperlink ref="A947" r:id="rId945" tooltip="https://www.genecards.org/cgi-bin/carddisp.pl?gene=NCL&amp;keywords=extracellular,matrix" xr:uid="{00000000-0004-0000-0000-0000B0030000}"/>
    <hyperlink ref="A945" r:id="rId946" tooltip="https://www.genecards.org/cgi-bin/carddisp.pl?gene=ACTA1&amp;keywords=extracellular,matrix" xr:uid="{00000000-0004-0000-0000-0000B1030000}"/>
    <hyperlink ref="A948" r:id="rId947" tooltip="https://www.genecards.org/cgi-bin/carddisp.pl?gene=LYN&amp;keywords=extracellular,matrix" xr:uid="{00000000-0004-0000-0000-0000B2030000}"/>
    <hyperlink ref="A949" r:id="rId948" tooltip="https://www.genecards.org/cgi-bin/carddisp.pl?gene=CDH13&amp;keywords=extracellular,matrix" xr:uid="{00000000-0004-0000-0000-0000B3030000}"/>
    <hyperlink ref="A951" r:id="rId949" tooltip="https://www.genecards.org/cgi-bin/carddisp.pl?gene=SELENON&amp;keywords=extracellular,matrix" xr:uid="{00000000-0004-0000-0000-0000B4030000}"/>
    <hyperlink ref="A950" r:id="rId950" tooltip="https://www.genecards.org/cgi-bin/carddisp.pl?gene=PRKCZ&amp;keywords=extracellular,matrix" xr:uid="{00000000-0004-0000-0000-0000B5030000}"/>
    <hyperlink ref="A952" r:id="rId951" tooltip="https://www.genecards.org/cgi-bin/carddisp.pl?gene=ANXA6&amp;keywords=extracellular,matrix" xr:uid="{00000000-0004-0000-0000-0000B6030000}"/>
    <hyperlink ref="A954" r:id="rId952" tooltip="https://www.genecards.org/cgi-bin/carddisp.pl?gene=IL5&amp;keywords=extracellular,matrix" xr:uid="{00000000-0004-0000-0000-0000B7030000}"/>
    <hyperlink ref="A953" r:id="rId953" tooltip="https://www.genecards.org/cgi-bin/carddisp.pl?gene=PPT1&amp;keywords=extracellular,matrix" xr:uid="{00000000-0004-0000-0000-0000B8030000}"/>
    <hyperlink ref="A955" r:id="rId954" tooltip="https://www.genecards.org/cgi-bin/carddisp.pl?gene=PEBP1&amp;keywords=extracellular,matrix" xr:uid="{00000000-0004-0000-0000-0000B9030000}"/>
    <hyperlink ref="A956" r:id="rId955" tooltip="https://www.genecards.org/cgi-bin/carddisp.pl?gene=PKP2&amp;keywords=extracellular,matrix" xr:uid="{00000000-0004-0000-0000-0000BA030000}"/>
    <hyperlink ref="A958" r:id="rId956" tooltip="https://www.genecards.org/cgi-bin/carddisp.pl?gene=PDCD6IP&amp;keywords=extracellular,matrix" xr:uid="{00000000-0004-0000-0000-0000BB030000}"/>
    <hyperlink ref="A957" r:id="rId957" tooltip="https://www.genecards.org/cgi-bin/carddisp.pl?gene=CD14&amp;keywords=extracellular,matrix" xr:uid="{00000000-0004-0000-0000-0000BC030000}"/>
    <hyperlink ref="A959" r:id="rId958" tooltip="https://www.genecards.org/cgi-bin/carddisp.pl?gene=SLC6A3&amp;keywords=extracellular,matrix" xr:uid="{00000000-0004-0000-0000-0000BD030000}"/>
    <hyperlink ref="A961" r:id="rId959" tooltip="https://www.genecards.org/cgi-bin/carddisp.pl?gene=CASP9&amp;keywords=extracellular,matrix" xr:uid="{00000000-0004-0000-0000-0000BE030000}"/>
    <hyperlink ref="A962" r:id="rId960" tooltip="https://www.genecards.org/cgi-bin/carddisp.pl?gene=MPZ&amp;keywords=extracellular,matrix" xr:uid="{00000000-0004-0000-0000-0000BF030000}"/>
    <hyperlink ref="A960" r:id="rId961" tooltip="https://www.genecards.org/cgi-bin/carddisp.pl?gene=PTPRC&amp;keywords=extracellular,matrix" xr:uid="{00000000-0004-0000-0000-0000C0030000}"/>
    <hyperlink ref="A963" r:id="rId962" tooltip="https://www.genecards.org/cgi-bin/carddisp.pl?gene=APLP1&amp;keywords=extracellular,matrix" xr:uid="{00000000-0004-0000-0000-0000C1030000}"/>
    <hyperlink ref="A964" r:id="rId963" tooltip="https://www.genecards.org/cgi-bin/carddisp.pl?gene=P4HA1&amp;keywords=extracellular,matrix" xr:uid="{00000000-0004-0000-0000-0000C2030000}"/>
    <hyperlink ref="A965" r:id="rId964" tooltip="https://www.genecards.org/cgi-bin/carddisp.pl?gene=IL6R&amp;keywords=extracellular,matrix" xr:uid="{00000000-0004-0000-0000-0000C3030000}"/>
    <hyperlink ref="A967" r:id="rId965" tooltip="https://www.genecards.org/cgi-bin/carddisp.pl?gene=FKBP14&amp;keywords=extracellular,matrix" xr:uid="{00000000-0004-0000-0000-0000C4030000}"/>
    <hyperlink ref="A966" r:id="rId966" tooltip="https://www.genecards.org/cgi-bin/carddisp.pl?gene=HP&amp;keywords=extracellular,matrix" xr:uid="{00000000-0004-0000-0000-0000C5030000}"/>
    <hyperlink ref="A969" r:id="rId967" tooltip="https://www.genecards.org/cgi-bin/carddisp.pl?gene=RUVBL1&amp;keywords=extracellular,matrix" xr:uid="{00000000-0004-0000-0000-0000C6030000}"/>
    <hyperlink ref="A968" r:id="rId968" tooltip="https://www.genecards.org/cgi-bin/carddisp.pl?gene=TJP1&amp;keywords=extracellular,matrix" xr:uid="{00000000-0004-0000-0000-0000C7030000}"/>
    <hyperlink ref="A970" r:id="rId969" tooltip="https://www.genecards.org/cgi-bin/carddisp.pl?gene=CDK2&amp;keywords=extracellular,matrix" xr:uid="{00000000-0004-0000-0000-0000C8030000}"/>
    <hyperlink ref="A971" r:id="rId970" tooltip="https://www.genecards.org/cgi-bin/carddisp.pl?gene=PIK3C2A&amp;keywords=extracellular,matrix" xr:uid="{00000000-0004-0000-0000-0000C9030000}"/>
    <hyperlink ref="A973" r:id="rId971" tooltip="https://www.genecards.org/cgi-bin/carddisp.pl?gene=MBL2&amp;keywords=extracellular,matrix" xr:uid="{00000000-0004-0000-0000-0000CA030000}"/>
    <hyperlink ref="A974" r:id="rId972" tooltip="https://www.genecards.org/cgi-bin/carddisp.pl?gene=TIE1&amp;keywords=extracellular,matrix" xr:uid="{00000000-0004-0000-0000-0000CB030000}"/>
    <hyperlink ref="A972" r:id="rId973" tooltip="https://www.genecards.org/cgi-bin/carddisp.pl?gene=IL6ST&amp;keywords=extracellular,matrix" xr:uid="{00000000-0004-0000-0000-0000CC030000}"/>
    <hyperlink ref="A975" r:id="rId974" tooltip="https://www.genecards.org/cgi-bin/carddisp.pl?gene=MADCAM1&amp;keywords=extracellular,matrix" xr:uid="{00000000-0004-0000-0000-0000CD030000}"/>
    <hyperlink ref="A977" r:id="rId975" tooltip="https://www.genecards.org/cgi-bin/carddisp.pl?gene=GREM1&amp;keywords=extracellular,matrix" xr:uid="{00000000-0004-0000-0000-0000CE030000}"/>
    <hyperlink ref="A979" r:id="rId976" tooltip="https://www.genecards.org/cgi-bin/carddisp.pl?gene=ESM1&amp;keywords=extracellular,matrix" xr:uid="{00000000-0004-0000-0000-0000CF030000}"/>
    <hyperlink ref="A978" r:id="rId977" tooltip="https://www.genecards.org/cgi-bin/carddisp.pl?gene=GPC1&amp;keywords=extracellular,matrix" xr:uid="{00000000-0004-0000-0000-0000D0030000}"/>
    <hyperlink ref="A976" r:id="rId978" tooltip="https://www.genecards.org/cgi-bin/carddisp.pl?gene=ATP6V1A&amp;keywords=extracellular,matrix" xr:uid="{00000000-0004-0000-0000-0000D1030000}"/>
    <hyperlink ref="A981" r:id="rId979" tooltip="https://www.genecards.org/cgi-bin/carddisp.pl?gene=SDCBP&amp;keywords=extracellular,matrix" xr:uid="{00000000-0004-0000-0000-0000D2030000}"/>
    <hyperlink ref="A980" r:id="rId980" tooltip="https://www.genecards.org/cgi-bin/carddisp.pl?gene=HSP90B1&amp;keywords=extracellular,matrix" xr:uid="{00000000-0004-0000-0000-0000D3030000}"/>
    <hyperlink ref="A982" r:id="rId981" tooltip="https://www.genecards.org/cgi-bin/carddisp.pl?gene=APC&amp;keywords=extracellular,matrix" xr:uid="{00000000-0004-0000-0000-0000D4030000}"/>
    <hyperlink ref="A983" r:id="rId982" tooltip="https://www.genecards.org/cgi-bin/carddisp.pl?gene=EIF4A3&amp;keywords=extracellular,matrix" xr:uid="{00000000-0004-0000-0000-0000D5030000}"/>
    <hyperlink ref="A987" r:id="rId983" tooltip="https://www.genecards.org/cgi-bin/carddisp.pl?gene=CRAT&amp;keywords=extracellular,matrix" xr:uid="{00000000-0004-0000-0000-0000D6030000}"/>
    <hyperlink ref="A988" r:id="rId984" tooltip="https://www.genecards.org/cgi-bin/carddisp.pl?gene=APCS&amp;keywords=extracellular,matrix" xr:uid="{00000000-0004-0000-0000-0000D7030000}"/>
    <hyperlink ref="A985" r:id="rId985" tooltip="https://www.genecards.org/cgi-bin/carddisp.pl?gene=PRKCB&amp;keywords=extracellular,matrix" xr:uid="{00000000-0004-0000-0000-0000D8030000}"/>
    <hyperlink ref="A986" r:id="rId986" tooltip="https://www.genecards.org/cgi-bin/carddisp.pl?gene=SLC1A2&amp;keywords=extracellular,matrix" xr:uid="{00000000-0004-0000-0000-0000D9030000}"/>
    <hyperlink ref="A989" r:id="rId987" tooltip="https://www.genecards.org/cgi-bin/carddisp.pl?gene=AZGP1&amp;keywords=extracellular,matrix" xr:uid="{00000000-0004-0000-0000-0000DA030000}"/>
    <hyperlink ref="A984" r:id="rId988" tooltip="https://www.genecards.org/cgi-bin/carddisp.pl?gene=FLT4&amp;keywords=extracellular,matrix" xr:uid="{00000000-0004-0000-0000-0000DB030000}"/>
    <hyperlink ref="A993" r:id="rId989" tooltip="https://www.genecards.org/cgi-bin/carddisp.pl?gene=LDB3&amp;keywords=extracellular,matrix" xr:uid="{00000000-0004-0000-0000-0000DC030000}"/>
    <hyperlink ref="A992" r:id="rId990" tooltip="https://www.genecards.org/cgi-bin/carddisp.pl?gene=FOSL1&amp;keywords=extracellular,matrix" xr:uid="{00000000-0004-0000-0000-0000DD030000}"/>
    <hyperlink ref="A994" r:id="rId991" tooltip="https://www.genecards.org/cgi-bin/carddisp.pl?gene=MGAT5&amp;keywords=extracellular,matrix" xr:uid="{00000000-0004-0000-0000-0000DE030000}"/>
    <hyperlink ref="A990" r:id="rId992" tooltip="https://www.genecards.org/cgi-bin/carddisp.pl?gene=IL1R1&amp;keywords=extracellular,matrix" xr:uid="{00000000-0004-0000-0000-0000DF030000}"/>
    <hyperlink ref="A991" r:id="rId993" tooltip="https://www.genecards.org/cgi-bin/carddisp.pl?gene=GP1BA&amp;keywords=extracellular,matrix" xr:uid="{00000000-0004-0000-0000-0000E0030000}"/>
    <hyperlink ref="A995" r:id="rId994" tooltip="https://www.genecards.org/cgi-bin/carddisp.pl?gene=ESR2&amp;keywords=extracellular,matrix" xr:uid="{00000000-0004-0000-0000-0000E1030000}"/>
    <hyperlink ref="A998" r:id="rId995" tooltip="https://www.genecards.org/cgi-bin/carddisp.pl?gene=TLL1&amp;keywords=extracellular,matrix" xr:uid="{00000000-0004-0000-0000-0000E2030000}"/>
    <hyperlink ref="A997" r:id="rId996" tooltip="https://www.genecards.org/cgi-bin/carddisp.pl?gene=ATP5F1A&amp;keywords=extracellular,matrix" xr:uid="{00000000-0004-0000-0000-0000E3030000}"/>
    <hyperlink ref="A996" r:id="rId997" tooltip="https://www.genecards.org/cgi-bin/carddisp.pl?gene=PRNP&amp;keywords=extracellular,matrix" xr:uid="{00000000-0004-0000-0000-0000E4030000}"/>
    <hyperlink ref="A1000" r:id="rId998" tooltip="https://www.genecards.org/cgi-bin/carddisp.pl?gene=PALLD&amp;keywords=extracellular,matrix" xr:uid="{00000000-0004-0000-0000-0000E5030000}"/>
    <hyperlink ref="A1001" r:id="rId999" tooltip="https://www.genecards.org/cgi-bin/carddisp.pl?gene=CLDN4&amp;keywords=extracellular,matrix" xr:uid="{00000000-0004-0000-0000-0000E6030000}"/>
    <hyperlink ref="A999" r:id="rId1000" tooltip="https://www.genecards.org/cgi-bin/carddisp.pl?gene=AXIN1&amp;keywords=extracellular,matrix" xr:uid="{00000000-0004-0000-0000-0000E7030000}"/>
    <hyperlink ref="A1002" r:id="rId1001" tooltip="https://www.genecards.org/cgi-bin/carddisp.pl?gene=SERPINB1&amp;keywords=extracellular,matrix" xr:uid="{00000000-0004-0000-0000-0000E8030000}"/>
    <hyperlink ref="A1003" r:id="rId1002" tooltip="https://www.genecards.org/cgi-bin/carddisp.pl?gene=ADAMTS17&amp;keywords=extracellular,matrix" xr:uid="{00000000-0004-0000-0000-0000E9030000}"/>
    <hyperlink ref="A1006" r:id="rId1003" tooltip="https://www.genecards.org/cgi-bin/carddisp.pl?gene=CHL1&amp;keywords=extracellular,matrix" xr:uid="{00000000-0004-0000-0000-0000EA030000}"/>
    <hyperlink ref="A1007" r:id="rId1004" tooltip="https://www.genecards.org/cgi-bin/carddisp.pl?gene=TAGLN&amp;keywords=extracellular,matrix" xr:uid="{00000000-0004-0000-0000-0000EB030000}"/>
    <hyperlink ref="A1004" r:id="rId1005" tooltip="https://www.genecards.org/cgi-bin/carddisp.pl?gene=ABCG2&amp;keywords=extracellular,matrix" xr:uid="{00000000-0004-0000-0000-0000EC030000}"/>
    <hyperlink ref="A1005" r:id="rId1006" tooltip="https://www.genecards.org/cgi-bin/carddisp.pl?gene=OTC&amp;keywords=extracellular,matrix" xr:uid="{00000000-0004-0000-0000-0000ED030000}"/>
    <hyperlink ref="A1008" r:id="rId1007" tooltip="https://www.genecards.org/cgi-bin/carddisp.pl?gene=GSTZ1&amp;keywords=extracellular,matrix" xr:uid="{00000000-0004-0000-0000-0000EE030000}"/>
    <hyperlink ref="A1009" r:id="rId1008" tooltip="https://www.genecards.org/cgi-bin/carddisp.pl?gene=GSTP1&amp;keywords=extracellular,matrix" xr:uid="{00000000-0004-0000-0000-0000EF030000}"/>
    <hyperlink ref="A1013" r:id="rId1009" tooltip="https://www.genecards.org/cgi-bin/carddisp.pl?gene=IFNA1&amp;keywords=extracellular,matrix" xr:uid="{00000000-0004-0000-0000-0000F0030000}"/>
    <hyperlink ref="A1010" r:id="rId1010" tooltip="https://www.genecards.org/cgi-bin/carddisp.pl?gene=ABCC1&amp;keywords=extracellular,matrix" xr:uid="{00000000-0004-0000-0000-0000F1030000}"/>
    <hyperlink ref="A1012" r:id="rId1011" tooltip="https://www.genecards.org/cgi-bin/carddisp.pl?gene=JAM3&amp;keywords=extracellular,matrix" xr:uid="{00000000-0004-0000-0000-0000F2030000}"/>
    <hyperlink ref="A1011" r:id="rId1012" tooltip="https://www.genecards.org/cgi-bin/carddisp.pl?gene=PEX19&amp;keywords=extracellular,matrix" xr:uid="{00000000-0004-0000-0000-0000F3030000}"/>
    <hyperlink ref="A1014" r:id="rId1013" tooltip="https://www.genecards.org/cgi-bin/carddisp.pl?gene=DOLK&amp;keywords=extracellular,matrix" xr:uid="{00000000-0004-0000-0000-0000F4030000}"/>
    <hyperlink ref="A1017" r:id="rId1014" tooltip="https://www.genecards.org/cgi-bin/carddisp.pl?gene=ZMPSTE24&amp;keywords=extracellular,matrix" xr:uid="{00000000-0004-0000-0000-0000F5030000}"/>
    <hyperlink ref="A1016" r:id="rId1015" tooltip="https://www.genecards.org/cgi-bin/carddisp.pl?gene=PTGER2&amp;keywords=extracellular,matrix" xr:uid="{00000000-0004-0000-0000-0000F6030000}"/>
    <hyperlink ref="A1015" r:id="rId1016" tooltip="https://www.genecards.org/cgi-bin/carddisp.pl?gene=SYK&amp;keywords=extracellular,matrix" xr:uid="{00000000-0004-0000-0000-0000F7030000}"/>
    <hyperlink ref="A1019" r:id="rId1017" tooltip="https://www.genecards.org/cgi-bin/carddisp.pl?gene=OLR1&amp;keywords=extracellular,matrix" xr:uid="{00000000-0004-0000-0000-0000F8030000}"/>
    <hyperlink ref="A1018" r:id="rId1018" tooltip="https://www.genecards.org/cgi-bin/carddisp.pl?gene=PLCG1&amp;keywords=extracellular,matrix" xr:uid="{00000000-0004-0000-0000-0000F9030000}"/>
    <hyperlink ref="A1020" r:id="rId1019" tooltip="https://www.genecards.org/cgi-bin/carddisp.pl?gene=IRS1&amp;keywords=extracellular,matrix" xr:uid="{00000000-0004-0000-0000-0000FA030000}"/>
    <hyperlink ref="A1022" r:id="rId1020" tooltip="https://www.genecards.org/cgi-bin/carddisp.pl?gene=SMCHD1&amp;keywords=extracellular,matrix" xr:uid="{00000000-0004-0000-0000-0000FB030000}"/>
    <hyperlink ref="A1021" r:id="rId1021" tooltip="https://www.genecards.org/cgi-bin/carddisp.pl?gene=NRXN1&amp;keywords=extracellular,matrix" xr:uid="{00000000-0004-0000-0000-0000FC030000}"/>
    <hyperlink ref="A1023" r:id="rId1022" tooltip="https://www.genecards.org/cgi-bin/carddisp.pl?gene=EDNRB&amp;keywords=extracellular,matrix" xr:uid="{00000000-0004-0000-0000-0000FD030000}"/>
    <hyperlink ref="A1028" r:id="rId1023" tooltip="https://www.genecards.org/cgi-bin/carddisp.pl?gene=CFHR1&amp;keywords=extracellular,matrix" xr:uid="{00000000-0004-0000-0000-0000FE030000}"/>
    <hyperlink ref="A1026" r:id="rId1024" tooltip="https://www.genecards.org/cgi-bin/carddisp.pl?gene=CPA6&amp;keywords=extracellular,matrix" xr:uid="{00000000-0004-0000-0000-0000FF030000}"/>
    <hyperlink ref="A1029" r:id="rId1025" tooltip="https://www.genecards.org/cgi-bin/carddisp.pl?gene=LGALS9&amp;keywords=extracellular,matrix" xr:uid="{00000000-0004-0000-0000-000000040000}"/>
    <hyperlink ref="A1027" r:id="rId1026" tooltip="https://www.genecards.org/cgi-bin/carddisp.pl?gene=P2RY6&amp;keywords=extracellular,matrix" xr:uid="{00000000-0004-0000-0000-000001040000}"/>
    <hyperlink ref="A1025" r:id="rId1027" tooltip="https://www.genecards.org/cgi-bin/carddisp.pl?gene=RBP4&amp;keywords=extracellular,matrix" xr:uid="{00000000-0004-0000-0000-000002040000}"/>
    <hyperlink ref="A1024" r:id="rId1028" tooltip="https://www.genecards.org/cgi-bin/carddisp.pl?gene=IL2RA&amp;keywords=extracellular,matrix" xr:uid="{00000000-0004-0000-0000-000003040000}"/>
    <hyperlink ref="A1032" r:id="rId1029" tooltip="https://www.genecards.org/cgi-bin/carddisp.pl?gene=POLG&amp;keywords=extracellular,matrix" xr:uid="{00000000-0004-0000-0000-000004040000}"/>
    <hyperlink ref="A1031" r:id="rId1030" tooltip="https://www.genecards.org/cgi-bin/carddisp.pl?gene=ACVR2B&amp;keywords=extracellular,matrix" xr:uid="{00000000-0004-0000-0000-000005040000}"/>
    <hyperlink ref="A1034" r:id="rId1031" tooltip="https://www.genecards.org/cgi-bin/carddisp.pl?gene=TOR1AIP1&amp;keywords=extracellular,matrix" xr:uid="{00000000-0004-0000-0000-000006040000}"/>
    <hyperlink ref="A1030" r:id="rId1032" tooltip="https://www.genecards.org/cgi-bin/carddisp.pl?gene=LCK&amp;keywords=extracellular,matrix" xr:uid="{00000000-0004-0000-0000-000007040000}"/>
    <hyperlink ref="A1033" r:id="rId1033" tooltip="https://www.genecards.org/cgi-bin/carddisp.pl?gene=SHOC2&amp;keywords=extracellular,matrix" xr:uid="{00000000-0004-0000-0000-000008040000}"/>
    <hyperlink ref="A1037" r:id="rId1034" tooltip="https://www.genecards.org/cgi-bin/carddisp.pl?gene=GC&amp;keywords=extracellular,matrix" xr:uid="{00000000-0004-0000-0000-000009040000}"/>
    <hyperlink ref="A1035" r:id="rId1035" tooltip="https://www.genecards.org/cgi-bin/carddisp.pl?gene=DNM2&amp;keywords=extracellular,matrix" xr:uid="{00000000-0004-0000-0000-00000A040000}"/>
    <hyperlink ref="A1038" r:id="rId1036" tooltip="https://www.genecards.org/cgi-bin/carddisp.pl?gene=LPO&amp;keywords=extracellular,matrix" xr:uid="{00000000-0004-0000-0000-00000B040000}"/>
    <hyperlink ref="A1036" r:id="rId1037" tooltip="https://www.genecards.org/cgi-bin/carddisp.pl?gene=CASP1&amp;keywords=extracellular,matrix" xr:uid="{00000000-0004-0000-0000-00000C040000}"/>
    <hyperlink ref="A1039" r:id="rId1038" tooltip="https://www.genecards.org/cgi-bin/carddisp.pl?gene=GABRB2&amp;keywords=extracellular,matrix" xr:uid="{00000000-0004-0000-0000-00000D040000}"/>
    <hyperlink ref="A1041" r:id="rId1039" tooltip="https://www.genecards.org/cgi-bin/carddisp.pl?gene=ATP5F1B&amp;keywords=extracellular,matrix" xr:uid="{00000000-0004-0000-0000-00000E040000}"/>
    <hyperlink ref="A1040" r:id="rId1040" tooltip="https://www.genecards.org/cgi-bin/carddisp.pl?gene=CTNND1&amp;keywords=extracellular,matrix" xr:uid="{00000000-0004-0000-0000-00000F040000}"/>
    <hyperlink ref="A1043" r:id="rId1041" tooltip="https://www.genecards.org/cgi-bin/carddisp.pl?gene=FYN&amp;keywords=extracellular,matrix" xr:uid="{00000000-0004-0000-0000-000010040000}"/>
    <hyperlink ref="A1044" r:id="rId1042" tooltip="https://www.genecards.org/cgi-bin/carddisp.pl?gene=PTGS1&amp;keywords=extracellular,matrix" xr:uid="{00000000-0004-0000-0000-000011040000}"/>
    <hyperlink ref="A1046" r:id="rId1043" tooltip="https://www.genecards.org/cgi-bin/carddisp.pl?gene=RPS27A&amp;keywords=extracellular,matrix" xr:uid="{00000000-0004-0000-0000-000012040000}"/>
    <hyperlink ref="A1047" r:id="rId1044" tooltip="https://www.genecards.org/cgi-bin/carddisp.pl?gene=LGALS4&amp;keywords=extracellular,matrix" xr:uid="{00000000-0004-0000-0000-000013040000}"/>
    <hyperlink ref="A1045" r:id="rId1045" tooltip="https://www.genecards.org/cgi-bin/carddisp.pl?gene=EXT2&amp;keywords=extracellular,matrix" xr:uid="{00000000-0004-0000-0000-000014040000}"/>
    <hyperlink ref="A1042" r:id="rId1046" tooltip="https://www.genecards.org/cgi-bin/carddisp.pl?gene=RPS6KA3&amp;keywords=extracellular,matrix" xr:uid="{00000000-0004-0000-0000-000015040000}"/>
    <hyperlink ref="A1048" r:id="rId1047" tooltip="https://www.genecards.org/cgi-bin/carddisp.pl?gene=GH1&amp;keywords=extracellular,matrix" xr:uid="{00000000-0004-0000-0000-000016040000}"/>
    <hyperlink ref="A1049" r:id="rId1048" tooltip="https://www.genecards.org/cgi-bin/carddisp.pl?gene=EWSR1&amp;keywords=extracellular,matrix" xr:uid="{00000000-0004-0000-0000-000017040000}"/>
    <hyperlink ref="A1057" r:id="rId1049" tooltip="https://www.genecards.org/cgi-bin/carddisp.pl?gene=PRG4&amp;keywords=extracellular,matrix" xr:uid="{00000000-0004-0000-0000-000018040000}"/>
    <hyperlink ref="A1052" r:id="rId1050" tooltip="https://www.genecards.org/cgi-bin/carddisp.pl?gene=PRLR&amp;keywords=extracellular,matrix" xr:uid="{00000000-0004-0000-0000-000019040000}"/>
    <hyperlink ref="A1053" r:id="rId1051" tooltip="https://www.genecards.org/cgi-bin/carddisp.pl?gene=BCL2L11&amp;keywords=extracellular,matrix" xr:uid="{00000000-0004-0000-0000-00001A040000}"/>
    <hyperlink ref="A1056" r:id="rId1052" tooltip="https://www.genecards.org/cgi-bin/carddisp.pl?gene=SLC25A5&amp;keywords=extracellular,matrix" xr:uid="{00000000-0004-0000-0000-00001B040000}"/>
    <hyperlink ref="A1050" r:id="rId1053" tooltip="https://www.genecards.org/cgi-bin/carddisp.pl?gene=CHUK&amp;keywords=extracellular,matrix" xr:uid="{00000000-0004-0000-0000-00001C040000}"/>
    <hyperlink ref="A1051" r:id="rId1054" tooltip="https://www.genecards.org/cgi-bin/carddisp.pl?gene=LRP5&amp;keywords=extracellular,matrix" xr:uid="{00000000-0004-0000-0000-00001D040000}"/>
    <hyperlink ref="A1054" r:id="rId1055" tooltip="https://www.genecards.org/cgi-bin/carddisp.pl?gene=ABCA4&amp;keywords=extracellular,matrix" xr:uid="{00000000-0004-0000-0000-00001E040000}"/>
    <hyperlink ref="A1055" r:id="rId1056" tooltip="https://www.genecards.org/cgi-bin/carddisp.pl?gene=HTT&amp;keywords=extracellular,matrix" xr:uid="{00000000-0004-0000-0000-00001F040000}"/>
    <hyperlink ref="A1058" r:id="rId1057" tooltip="https://www.genecards.org/cgi-bin/carddisp.pl?gene=SLC6A4&amp;keywords=extracellular,matrix" xr:uid="{00000000-0004-0000-0000-000020040000}"/>
    <hyperlink ref="A1059" r:id="rId1058" tooltip="https://www.genecards.org/cgi-bin/carddisp.pl?gene=PEPD&amp;keywords=extracellular,matrix" xr:uid="{00000000-0004-0000-0000-000021040000}"/>
    <hyperlink ref="A1064" r:id="rId1059" tooltip="https://www.genecards.org/cgi-bin/carddisp.pl?gene=LPA&amp;keywords=extracellular,matrix" xr:uid="{00000000-0004-0000-0000-000022040000}"/>
    <hyperlink ref="A1060" r:id="rId1060" tooltip="https://www.genecards.org/cgi-bin/carddisp.pl?gene=NTRK2&amp;keywords=extracellular,matrix" xr:uid="{00000000-0004-0000-0000-000023040000}"/>
    <hyperlink ref="A1063" r:id="rId1061" tooltip="https://www.genecards.org/cgi-bin/carddisp.pl?gene=TMPRSS2&amp;keywords=extracellular,matrix" xr:uid="{00000000-0004-0000-0000-000024040000}"/>
    <hyperlink ref="A1062" r:id="rId1062" tooltip="https://www.genecards.org/cgi-bin/carddisp.pl?gene=TNNI3&amp;keywords=extracellular,matrix" xr:uid="{00000000-0004-0000-0000-000025040000}"/>
    <hyperlink ref="A1061" r:id="rId1063" tooltip="https://www.genecards.org/cgi-bin/carddisp.pl?gene=PRKD1&amp;keywords=extracellular,matrix" xr:uid="{00000000-0004-0000-0000-000026040000}"/>
    <hyperlink ref="A1065" r:id="rId1064" tooltip="https://www.genecards.org/cgi-bin/carddisp.pl?gene=CHRNA7&amp;keywords=extracellular,matrix" xr:uid="{00000000-0004-0000-0000-000027040000}"/>
    <hyperlink ref="A1069" r:id="rId1065" tooltip="https://www.genecards.org/cgi-bin/carddisp.pl?gene=CTRB1&amp;keywords=extracellular,matrix" xr:uid="{00000000-0004-0000-0000-000028040000}"/>
    <hyperlink ref="A1066" r:id="rId1066" tooltip="https://www.genecards.org/cgi-bin/carddisp.pl?gene=STIM1&amp;keywords=extracellular,matrix" xr:uid="{00000000-0004-0000-0000-000029040000}"/>
    <hyperlink ref="A1067" r:id="rId1067" tooltip="https://www.genecards.org/cgi-bin/carddisp.pl?gene=FCGR3A&amp;keywords=extracellular,matrix" xr:uid="{00000000-0004-0000-0000-00002A040000}"/>
    <hyperlink ref="A1068" r:id="rId1068" tooltip="https://www.genecards.org/cgi-bin/carddisp.pl?gene=HS6ST1&amp;keywords=extracellular,matrix" xr:uid="{00000000-0004-0000-0000-00002B040000}"/>
    <hyperlink ref="A1070" r:id="rId1069" tooltip="https://www.genecards.org/cgi-bin/carddisp.pl?gene=SLC39A4&amp;keywords=extracellular,matrix" xr:uid="{00000000-0004-0000-0000-00002C040000}"/>
    <hyperlink ref="A1071" r:id="rId1070" tooltip="https://www.genecards.org/cgi-bin/carddisp.pl?gene=GPC5&amp;keywords=extracellular,matrix" xr:uid="{00000000-0004-0000-0000-00002D040000}"/>
    <hyperlink ref="A1072" r:id="rId1071" tooltip="https://www.genecards.org/cgi-bin/carddisp.pl?gene=ODC1&amp;keywords=extracellular,matrix" xr:uid="{00000000-0004-0000-0000-00002E040000}"/>
    <hyperlink ref="A1077" r:id="rId1072" tooltip="https://www.genecards.org/cgi-bin/carddisp.pl?gene=POGLUT1&amp;keywords=extracellular,matrix" xr:uid="{00000000-0004-0000-0000-00002F040000}"/>
    <hyperlink ref="A1076" r:id="rId1073" tooltip="https://www.genecards.org/cgi-bin/carddisp.pl?gene=ADCY10&amp;keywords=extracellular,matrix" xr:uid="{00000000-0004-0000-0000-000030040000}"/>
    <hyperlink ref="A1075" r:id="rId1074" tooltip="https://www.genecards.org/cgi-bin/carddisp.pl?gene=MYLK2&amp;keywords=extracellular,matrix" xr:uid="{00000000-0004-0000-0000-000031040000}"/>
    <hyperlink ref="A1073" r:id="rId1075" tooltip="https://www.genecards.org/cgi-bin/carddisp.pl?gene=HDAC1&amp;keywords=extracellular,matrix" xr:uid="{00000000-0004-0000-0000-000032040000}"/>
    <hyperlink ref="A1074" r:id="rId1076" tooltip="https://www.genecards.org/cgi-bin/carddisp.pl?gene=SQSTM1&amp;keywords=extracellular,matrix" xr:uid="{00000000-0004-0000-0000-000033040000}"/>
    <hyperlink ref="A1078" r:id="rId1077" tooltip="https://www.genecards.org/cgi-bin/carddisp.pl?gene=CTSC&amp;keywords=extracellular,matrix" xr:uid="{00000000-0004-0000-0000-000034040000}"/>
    <hyperlink ref="A1079" r:id="rId1078" tooltip="https://www.genecards.org/cgi-bin/carddisp.pl?gene=S100A7&amp;keywords=extracellular,matrix" xr:uid="{00000000-0004-0000-0000-000035040000}"/>
    <hyperlink ref="A1080" r:id="rId1079" tooltip="https://www.genecards.org/cgi-bin/carddisp.pl?gene=LGALS8&amp;keywords=extracellular,matrix" xr:uid="{00000000-0004-0000-0000-000036040000}"/>
    <hyperlink ref="A1081" r:id="rId1080" tooltip="https://www.genecards.org/cgi-bin/carddisp.pl?gene=ACE2&amp;keywords=extracellular,matrix" xr:uid="{00000000-0004-0000-0000-000037040000}"/>
    <hyperlink ref="A1082" r:id="rId1081" tooltip="https://www.genecards.org/cgi-bin/carddisp.pl?gene=MAPK11&amp;keywords=extracellular,matrix" xr:uid="{00000000-0004-0000-0000-000038040000}"/>
    <hyperlink ref="A1083" r:id="rId1082" tooltip="https://www.genecards.org/cgi-bin/carddisp.pl?gene=WIF1&amp;keywords=extracellular,matrix" xr:uid="{00000000-0004-0000-0000-000039040000}"/>
    <hyperlink ref="A1084" r:id="rId1083" tooltip="https://www.genecards.org/cgi-bin/carddisp.pl?gene=CCR1&amp;keywords=extracellular,matrix" xr:uid="{00000000-0004-0000-0000-00003A040000}"/>
    <hyperlink ref="A1085" r:id="rId1084" tooltip="https://www.genecards.org/cgi-bin/carddisp.pl?gene=SRF&amp;keywords=extracellular,matrix" xr:uid="{00000000-0004-0000-0000-00003B040000}"/>
    <hyperlink ref="A1086" r:id="rId1085" tooltip="https://www.genecards.org/cgi-bin/carddisp.pl?gene=DSG1&amp;keywords=extracellular,matrix" xr:uid="{00000000-0004-0000-0000-00003C040000}"/>
    <hyperlink ref="A1088" r:id="rId1086" tooltip="https://www.genecards.org/cgi-bin/carddisp.pl?gene=APOH&amp;keywords=extracellular,matrix" xr:uid="{00000000-0004-0000-0000-00003D040000}"/>
    <hyperlink ref="A1087" r:id="rId1087" tooltip="https://www.genecards.org/cgi-bin/carddisp.pl?gene=BRCA2&amp;keywords=extracellular,matrix" xr:uid="{00000000-0004-0000-0000-00003E040000}"/>
    <hyperlink ref="A1089" r:id="rId1088" tooltip="https://www.genecards.org/cgi-bin/carddisp.pl?gene=ERBB3&amp;keywords=extracellular,matrix" xr:uid="{00000000-0004-0000-0000-00003F040000}"/>
    <hyperlink ref="A1091" r:id="rId1089" tooltip="https://www.genecards.org/cgi-bin/carddisp.pl?gene=ARRB2&amp;keywords=extracellular,matrix" xr:uid="{00000000-0004-0000-0000-000040040000}"/>
    <hyperlink ref="A1090" r:id="rId1090" tooltip="https://www.genecards.org/cgi-bin/carddisp.pl?gene=NF1&amp;keywords=extracellular,matrix" xr:uid="{00000000-0004-0000-0000-000041040000}"/>
    <hyperlink ref="A1096" r:id="rId1091" tooltip="https://www.genecards.org/cgi-bin/carddisp.pl?gene=SLC20A1&amp;keywords=extracellular,matrix" xr:uid="{00000000-0004-0000-0000-000042040000}"/>
    <hyperlink ref="A1092" r:id="rId1092" tooltip="https://www.genecards.org/cgi-bin/carddisp.pl?gene=MERTK&amp;keywords=extracellular,matrix" xr:uid="{00000000-0004-0000-0000-000043040000}"/>
    <hyperlink ref="A1095" r:id="rId1093" tooltip="https://www.genecards.org/cgi-bin/carddisp.pl?gene=PTGER4&amp;keywords=extracellular,matrix" xr:uid="{00000000-0004-0000-0000-000044040000}"/>
    <hyperlink ref="A1093" r:id="rId1094" tooltip="https://www.genecards.org/cgi-bin/carddisp.pl?gene=GALNS&amp;keywords=extracellular,matrix" xr:uid="{00000000-0004-0000-0000-000045040000}"/>
    <hyperlink ref="A1094" r:id="rId1095" tooltip="https://www.genecards.org/cgi-bin/carddisp.pl?gene=ADAMTS13&amp;keywords=extracellular,matrix" xr:uid="{00000000-0004-0000-0000-000046040000}"/>
    <hyperlink ref="A1097" r:id="rId1096" tooltip="https://www.genecards.org/cgi-bin/carddisp.pl?gene=CHST15&amp;keywords=extracellular,matrix" xr:uid="{00000000-0004-0000-0000-000047040000}"/>
    <hyperlink ref="A1099" r:id="rId1097" tooltip="https://www.genecards.org/cgi-bin/carddisp.pl?gene=GOSR2&amp;keywords=extracellular,matrix" xr:uid="{00000000-0004-0000-0000-000048040000}"/>
    <hyperlink ref="A1098" r:id="rId1098" tooltip="https://www.genecards.org/cgi-bin/carddisp.pl?gene=PNPLA2&amp;keywords=extracellular,matrix" xr:uid="{00000000-0004-0000-0000-000049040000}"/>
    <hyperlink ref="A1101" r:id="rId1099" tooltip="https://www.genecards.org/cgi-bin/carddisp.pl?gene=F7&amp;keywords=extracellular,matrix" xr:uid="{00000000-0004-0000-0000-00004A040000}"/>
    <hyperlink ref="A1100" r:id="rId1100" tooltip="https://www.genecards.org/cgi-bin/carddisp.pl?gene=GGT1&amp;keywords=extracellular,matrix" xr:uid="{00000000-0004-0000-0000-00004B040000}"/>
    <hyperlink ref="A1106" r:id="rId1101" tooltip="https://www.genecards.org/cgi-bin/carddisp.pl?gene=CHST14&amp;keywords=extracellular,matrix" xr:uid="{00000000-0004-0000-0000-00004C040000}"/>
    <hyperlink ref="A1105" r:id="rId1102" tooltip="https://www.genecards.org/cgi-bin/carddisp.pl?gene=BLMH&amp;keywords=extracellular,matrix" xr:uid="{00000000-0004-0000-0000-00004D040000}"/>
    <hyperlink ref="A1102" r:id="rId1103" tooltip="https://www.genecards.org/cgi-bin/carddisp.pl?gene=MST1R&amp;keywords=extracellular,matrix" xr:uid="{00000000-0004-0000-0000-00004E040000}"/>
    <hyperlink ref="A1104" r:id="rId1104" tooltip="https://www.genecards.org/cgi-bin/carddisp.pl?gene=ATF2&amp;keywords=extracellular,matrix" xr:uid="{00000000-0004-0000-0000-00004F040000}"/>
    <hyperlink ref="A1103" r:id="rId1105" tooltip="https://www.genecards.org/cgi-bin/carddisp.pl?gene=GLUL&amp;keywords=extracellular,matrix" xr:uid="{00000000-0004-0000-0000-000050040000}"/>
    <hyperlink ref="A1108" r:id="rId1106" tooltip="https://www.genecards.org/cgi-bin/carddisp.pl?gene=RETN&amp;keywords=extracellular,matrix" xr:uid="{00000000-0004-0000-0000-000051040000}"/>
    <hyperlink ref="A1107" r:id="rId1107" tooltip="https://www.genecards.org/cgi-bin/carddisp.pl?gene=CD82&amp;keywords=extracellular,matrix" xr:uid="{00000000-0004-0000-0000-000052040000}"/>
    <hyperlink ref="A1109" r:id="rId1108" tooltip="https://www.genecards.org/cgi-bin/carddisp.pl?gene=ERO1A&amp;keywords=extracellular,matrix" xr:uid="{00000000-0004-0000-0000-000053040000}"/>
    <hyperlink ref="A1110" r:id="rId1109" tooltip="https://www.genecards.org/cgi-bin/carddisp.pl?gene=PIEZO1&amp;keywords=extracellular,matrix" xr:uid="{00000000-0004-0000-0000-000054040000}"/>
    <hyperlink ref="A1113" r:id="rId1110" tooltip="https://www.genecards.org/cgi-bin/carddisp.pl?gene=PCNT&amp;keywords=extracellular,matrix" xr:uid="{00000000-0004-0000-0000-000055040000}"/>
    <hyperlink ref="A1114" r:id="rId1111" tooltip="https://www.genecards.org/cgi-bin/carddisp.pl?gene=S100A10&amp;keywords=extracellular,matrix" xr:uid="{00000000-0004-0000-0000-000056040000}"/>
    <hyperlink ref="A1112" r:id="rId1112" tooltip="https://www.genecards.org/cgi-bin/carddisp.pl?gene=CX3CL1&amp;keywords=extracellular,matrix" xr:uid="{00000000-0004-0000-0000-000057040000}"/>
    <hyperlink ref="A1111" r:id="rId1113" tooltip="https://www.genecards.org/cgi-bin/carddisp.pl?gene=RYR2&amp;keywords=extracellular,matrix" xr:uid="{00000000-0004-0000-0000-000058040000}"/>
    <hyperlink ref="A1115" r:id="rId1114" tooltip="https://www.genecards.org/cgi-bin/carddisp.pl?gene=MYPN&amp;keywords=extracellular,matrix" xr:uid="{00000000-0004-0000-0000-000059040000}"/>
    <hyperlink ref="A1118" r:id="rId1115" tooltip="https://www.genecards.org/cgi-bin/carddisp.pl?gene=GPER1&amp;keywords=extracellular,matrix" xr:uid="{00000000-0004-0000-0000-00005A040000}"/>
    <hyperlink ref="A1117" r:id="rId1116" tooltip="https://www.genecards.org/cgi-bin/carddisp.pl?gene=VIP&amp;keywords=extracellular,matrix" xr:uid="{00000000-0004-0000-0000-00005B040000}"/>
    <hyperlink ref="A1116" r:id="rId1117" tooltip="https://www.genecards.org/cgi-bin/carddisp.pl?gene=GNRHR&amp;keywords=extracellular,matrix" xr:uid="{00000000-0004-0000-0000-00005C040000}"/>
    <hyperlink ref="A1120" r:id="rId1118" tooltip="https://www.genecards.org/cgi-bin/carddisp.pl?gene=MYH9&amp;keywords=extracellular,matrix" xr:uid="{00000000-0004-0000-0000-00005D040000}"/>
    <hyperlink ref="A1122" r:id="rId1119" tooltip="https://www.genecards.org/cgi-bin/carddisp.pl?gene=CPQ&amp;keywords=extracellular,matrix" xr:uid="{00000000-0004-0000-0000-00005E040000}"/>
    <hyperlink ref="A1119" r:id="rId1120" tooltip="https://www.genecards.org/cgi-bin/carddisp.pl?gene=NPM1&amp;keywords=extracellular,matrix" xr:uid="{00000000-0004-0000-0000-00005F040000}"/>
    <hyperlink ref="A1121" r:id="rId1121" tooltip="https://www.genecards.org/cgi-bin/carddisp.pl?gene=HELLS&amp;keywords=extracellular,matrix" xr:uid="{00000000-0004-0000-0000-000060040000}"/>
    <hyperlink ref="A1123" r:id="rId1122" tooltip="https://www.genecards.org/cgi-bin/carddisp.pl?gene=ATM&amp;keywords=extracellular,matrix" xr:uid="{00000000-0004-0000-0000-000061040000}"/>
    <hyperlink ref="A1125" r:id="rId1123" tooltip="https://www.genecards.org/cgi-bin/carddisp.pl?gene=CYBB&amp;keywords=extracellular,matrix" xr:uid="{00000000-0004-0000-0000-000062040000}"/>
    <hyperlink ref="A1124" r:id="rId1124" tooltip="https://www.genecards.org/cgi-bin/carddisp.pl?gene=VCP&amp;keywords=extracellular,matrix" xr:uid="{00000000-0004-0000-0000-000063040000}"/>
    <hyperlink ref="A1129" r:id="rId1125" tooltip="https://www.genecards.org/cgi-bin/carddisp.pl?gene=FGF4&amp;keywords=extracellular,matrix" xr:uid="{00000000-0004-0000-0000-000064040000}"/>
    <hyperlink ref="A1128" r:id="rId1126" tooltip="https://www.genecards.org/cgi-bin/carddisp.pl?gene=NR3C2&amp;keywords=extracellular,matrix" xr:uid="{00000000-0004-0000-0000-000065040000}"/>
    <hyperlink ref="A1126" r:id="rId1127" tooltip="https://www.genecards.org/cgi-bin/carddisp.pl?gene=KCNJ2&amp;keywords=extracellular,matrix" xr:uid="{00000000-0004-0000-0000-000066040000}"/>
    <hyperlink ref="A1127" r:id="rId1128" tooltip="https://www.genecards.org/cgi-bin/carddisp.pl?gene=L1CAM&amp;keywords=extracellular,matrix" xr:uid="{00000000-0004-0000-0000-000067040000}"/>
    <hyperlink ref="A1131" r:id="rId1129" tooltip="https://www.genecards.org/cgi-bin/carddisp.pl?gene=ADORA3&amp;keywords=extracellular,matrix" xr:uid="{00000000-0004-0000-0000-000068040000}"/>
    <hyperlink ref="A1130" r:id="rId1130" tooltip="https://www.genecards.org/cgi-bin/carddisp.pl?gene=THBD&amp;keywords=extracellular,matrix" xr:uid="{00000000-0004-0000-0000-000069040000}"/>
    <hyperlink ref="A1136" r:id="rId1131" tooltip="https://www.genecards.org/cgi-bin/carddisp.pl?gene=SLC3A2&amp;keywords=extracellular,matrix" xr:uid="{00000000-0004-0000-0000-00006A040000}"/>
    <hyperlink ref="A1135" r:id="rId1132" tooltip="https://www.genecards.org/cgi-bin/carddisp.pl?gene=DKK1&amp;keywords=extracellular,matrix" xr:uid="{00000000-0004-0000-0000-00006B040000}"/>
    <hyperlink ref="A1137" r:id="rId1133" tooltip="https://www.genecards.org/cgi-bin/carddisp.pl?gene=PDGFD&amp;keywords=extracellular,matrix" xr:uid="{00000000-0004-0000-0000-00006C040000}"/>
    <hyperlink ref="A1132" r:id="rId1134" tooltip="https://www.genecards.org/cgi-bin/carddisp.pl?gene=PLA2G7&amp;keywords=extracellular,matrix" xr:uid="{00000000-0004-0000-0000-00006D040000}"/>
    <hyperlink ref="A1133" r:id="rId1135" tooltip="https://www.genecards.org/cgi-bin/carddisp.pl?gene=OPRM1&amp;keywords=extracellular,matrix" xr:uid="{00000000-0004-0000-0000-00006E040000}"/>
    <hyperlink ref="A1134" r:id="rId1136" tooltip="https://www.genecards.org/cgi-bin/carddisp.pl?gene=UGDH&amp;keywords=extracellular,matrix" xr:uid="{00000000-0004-0000-0000-00006F040000}"/>
    <hyperlink ref="A1140" r:id="rId1137" tooltip="https://www.genecards.org/cgi-bin/carddisp.pl?gene=IGFBP1&amp;keywords=extracellular,matrix" xr:uid="{00000000-0004-0000-0000-000070040000}"/>
    <hyperlink ref="A1138" r:id="rId1138" tooltip="https://www.genecards.org/cgi-bin/carddisp.pl?gene=COX5A&amp;keywords=extracellular,matrix" xr:uid="{00000000-0004-0000-0000-000071040000}"/>
    <hyperlink ref="A1139" r:id="rId1139" tooltip="https://www.genecards.org/cgi-bin/carddisp.pl?gene=ASIC1&amp;keywords=extracellular,matrix" xr:uid="{00000000-0004-0000-0000-000072040000}"/>
    <hyperlink ref="A1141" r:id="rId1140" tooltip="https://www.genecards.org/cgi-bin/carddisp.pl?gene=APBB2&amp;keywords=extracellular,matrix" xr:uid="{00000000-0004-0000-0000-000073040000}"/>
    <hyperlink ref="A1143" r:id="rId1141" tooltip="https://www.genecards.org/cgi-bin/carddisp.pl?gene=CFLAR&amp;keywords=extracellular,matrix" xr:uid="{00000000-0004-0000-0000-000074040000}"/>
    <hyperlink ref="A1142" r:id="rId1142" tooltip="https://www.genecards.org/cgi-bin/carddisp.pl?gene=PARK7&amp;keywords=extracellular,matrix" xr:uid="{00000000-0004-0000-0000-00007504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 </cp:lastModifiedBy>
  <dcterms:created xsi:type="dcterms:W3CDTF">2025-06-19T06:11:00Z</dcterms:created>
  <dcterms:modified xsi:type="dcterms:W3CDTF">2026-03-20T03:5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356F6FF9334C18990CCA03D9B64A72_13</vt:lpwstr>
  </property>
  <property fmtid="{D5CDD505-2E9C-101B-9397-08002B2CF9AE}" pid="3" name="KSOProductBuildVer">
    <vt:lpwstr>2052-12.1.0.21171</vt:lpwstr>
  </property>
</Properties>
</file>